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IllustratorFigure/Figures_Tables/SupplementalTables/"/>
    </mc:Choice>
  </mc:AlternateContent>
  <xr:revisionPtr revIDLastSave="0" documentId="13_ncr:1_{D881832E-E74E-5D4E-8690-4F84E77B905E}" xr6:coauthVersionLast="36" xr6:coauthVersionMax="36" xr10:uidLastSave="{00000000-0000-0000-0000-000000000000}"/>
  <bookViews>
    <workbookView xWindow="2880" yWindow="5820" windowWidth="26900" windowHeight="15940" firstSheet="11" activeTab="17" xr2:uid="{4B1F1E15-9224-1345-9EAD-C4FC3F34B7D4}"/>
  </bookViews>
  <sheets>
    <sheet name="0to4hLungBins_Young" sheetId="2" r:id="rId1"/>
    <sheet name="4to8hLungBins_Young" sheetId="3" r:id="rId2"/>
    <sheet name="8to12hLungBins_Young" sheetId="4" r:id="rId3"/>
    <sheet name="12to16hLungBins_Young" sheetId="5" r:id="rId4"/>
    <sheet name="16to20hLungBins_Young" sheetId="6" r:id="rId5"/>
    <sheet name="20to24hLungBins_Young" sheetId="7" r:id="rId6"/>
    <sheet name="0to4hLungBins_Aged" sheetId="8" r:id="rId7"/>
    <sheet name="4to8hLungBins_Aged" sheetId="9" r:id="rId8"/>
    <sheet name="8to12hLungBins_Aged" sheetId="10" r:id="rId9"/>
    <sheet name="12to16hLungBins_Aged" sheetId="11" r:id="rId10"/>
    <sheet name="16to20hLungBins_Aged" sheetId="12" r:id="rId11"/>
    <sheet name="20to24hLungBins_Aged" sheetId="13" r:id="rId12"/>
    <sheet name="0to4hLungBins_Old" sheetId="14" r:id="rId13"/>
    <sheet name="4to8hLungBins_Old" sheetId="15" r:id="rId14"/>
    <sheet name="8to12hLungBins_Old" sheetId="16" r:id="rId15"/>
    <sheet name="12-16hLungBins_Old" sheetId="17" r:id="rId16"/>
    <sheet name="16to20hLungBins_Old" sheetId="18" r:id="rId17"/>
    <sheet name="20to24hLungBins_Old" sheetId="19" r:id="rId1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" i="19" l="1"/>
  <c r="I13" i="19"/>
  <c r="I12" i="19"/>
  <c r="I11" i="19"/>
  <c r="I10" i="19"/>
  <c r="I9" i="19"/>
  <c r="I8" i="19"/>
  <c r="I10" i="18"/>
  <c r="I9" i="18"/>
  <c r="I8" i="18"/>
  <c r="I4" i="17"/>
  <c r="I32" i="16"/>
  <c r="I31" i="16"/>
  <c r="I30" i="16"/>
  <c r="I29" i="16"/>
  <c r="I28" i="16"/>
  <c r="I27" i="16"/>
  <c r="I26" i="16"/>
  <c r="I25" i="16"/>
  <c r="I24" i="16"/>
  <c r="I23" i="16"/>
  <c r="I22" i="16"/>
  <c r="I21" i="16"/>
  <c r="I20" i="16"/>
  <c r="I19" i="16"/>
  <c r="I18" i="16"/>
  <c r="I15" i="15"/>
  <c r="I14" i="15"/>
  <c r="I13" i="15"/>
  <c r="I12" i="15"/>
  <c r="I11" i="15"/>
  <c r="I10" i="15"/>
  <c r="I9" i="15"/>
  <c r="I8" i="15"/>
  <c r="I56" i="14"/>
  <c r="I55" i="14"/>
  <c r="I54" i="14"/>
  <c r="I53" i="14"/>
  <c r="I52" i="14"/>
  <c r="I51" i="14"/>
  <c r="I50" i="14"/>
  <c r="I49" i="14"/>
  <c r="I48" i="14"/>
  <c r="I47" i="14"/>
  <c r="I46" i="14"/>
  <c r="I45" i="14"/>
  <c r="I44" i="14"/>
  <c r="I43" i="14"/>
  <c r="I42" i="14"/>
  <c r="I41" i="14"/>
  <c r="I40" i="14"/>
  <c r="I39" i="14"/>
  <c r="I38" i="14"/>
  <c r="I37" i="14"/>
  <c r="I36" i="14"/>
  <c r="I35" i="14"/>
  <c r="I34" i="14"/>
  <c r="I33" i="14"/>
  <c r="I32" i="14"/>
  <c r="I31" i="14"/>
  <c r="I30" i="14"/>
  <c r="I29" i="14"/>
  <c r="I28" i="14"/>
  <c r="I27" i="14"/>
  <c r="I26" i="14"/>
  <c r="I25" i="14"/>
  <c r="I24" i="14"/>
  <c r="I23" i="14"/>
  <c r="I22" i="14"/>
  <c r="I21" i="14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213" i="11"/>
  <c r="I212" i="11"/>
  <c r="I211" i="11"/>
  <c r="I210" i="11"/>
  <c r="I209" i="11"/>
  <c r="I208" i="11"/>
  <c r="I207" i="11"/>
  <c r="I206" i="11"/>
  <c r="I205" i="11"/>
  <c r="I204" i="11"/>
  <c r="I203" i="11"/>
  <c r="I202" i="11"/>
  <c r="I201" i="11"/>
  <c r="I200" i="11"/>
  <c r="I199" i="11"/>
  <c r="I198" i="11"/>
  <c r="I197" i="11"/>
  <c r="I196" i="11"/>
  <c r="I195" i="11"/>
  <c r="I194" i="11"/>
  <c r="I193" i="11"/>
  <c r="I192" i="11"/>
  <c r="I191" i="11"/>
  <c r="I190" i="11"/>
  <c r="I189" i="11"/>
  <c r="I188" i="11"/>
  <c r="I187" i="11"/>
  <c r="I186" i="11"/>
  <c r="I185" i="11"/>
  <c r="I184" i="11"/>
  <c r="I183" i="11"/>
  <c r="I182" i="11"/>
  <c r="I181" i="11"/>
  <c r="I180" i="11"/>
  <c r="I179" i="11"/>
  <c r="I178" i="11"/>
  <c r="I177" i="11"/>
  <c r="I176" i="11"/>
  <c r="I175" i="11"/>
  <c r="I174" i="11"/>
  <c r="I173" i="11"/>
  <c r="I172" i="11"/>
  <c r="I171" i="11"/>
  <c r="I170" i="11"/>
  <c r="I169" i="11"/>
  <c r="I168" i="11"/>
  <c r="I150" i="10"/>
  <c r="I149" i="10"/>
  <c r="I148" i="10"/>
  <c r="I147" i="10"/>
  <c r="I146" i="10"/>
  <c r="I145" i="10"/>
  <c r="I144" i="10"/>
  <c r="I143" i="10"/>
  <c r="I142" i="10"/>
  <c r="I141" i="10"/>
  <c r="I140" i="10"/>
  <c r="I139" i="10"/>
  <c r="I138" i="10"/>
  <c r="I137" i="10"/>
  <c r="I136" i="10"/>
  <c r="I135" i="10"/>
  <c r="I134" i="10"/>
  <c r="I133" i="10"/>
  <c r="I132" i="10"/>
  <c r="I14" i="9"/>
  <c r="I13" i="9"/>
  <c r="I12" i="9"/>
  <c r="I11" i="9"/>
  <c r="I10" i="9"/>
  <c r="I9" i="9"/>
  <c r="I8" i="9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25" i="2"/>
  <c r="I24" i="2"/>
  <c r="I23" i="2"/>
  <c r="I22" i="2"/>
  <c r="I21" i="2"/>
  <c r="I20" i="2"/>
  <c r="I19" i="2"/>
  <c r="I18" i="2"/>
  <c r="I17" i="2"/>
  <c r="I16" i="2"/>
  <c r="I15" i="2"/>
</calcChain>
</file>

<file path=xl/sharedStrings.xml><?xml version="1.0" encoding="utf-8"?>
<sst xmlns="http://schemas.openxmlformats.org/spreadsheetml/2006/main" count="5882" uniqueCount="3261">
  <si>
    <t>REGs from 0-4h</t>
  </si>
  <si>
    <t>genes</t>
  </si>
  <si>
    <t>pvalue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Spon2</t>
  </si>
  <si>
    <t>GO:BP</t>
  </si>
  <si>
    <t>melanosome transport</t>
  </si>
  <si>
    <t>GO:0032402</t>
  </si>
  <si>
    <t>MREG,RAB27B,BLOC1S5,RAB27A</t>
  </si>
  <si>
    <t>Gm43085</t>
  </si>
  <si>
    <t>establishment of melanosome localization</t>
  </si>
  <si>
    <t>GO:0032401</t>
  </si>
  <si>
    <t>Cttnbp2</t>
  </si>
  <si>
    <t>pigment granule transport</t>
  </si>
  <si>
    <t>GO:0051904</t>
  </si>
  <si>
    <t>Acoxl</t>
  </si>
  <si>
    <t>establishment of pigment granule localization</t>
  </si>
  <si>
    <t>GO:0051905</t>
  </si>
  <si>
    <t>Cpm</t>
  </si>
  <si>
    <t>melanosome localization</t>
  </si>
  <si>
    <t>GO:0032400</t>
  </si>
  <si>
    <t>Oit3</t>
  </si>
  <si>
    <t>pigment granule localization</t>
  </si>
  <si>
    <t>GO:0051875</t>
  </si>
  <si>
    <t>Cxcl15</t>
  </si>
  <si>
    <t>GO:CC</t>
  </si>
  <si>
    <t>multivesicular body membrane</t>
  </si>
  <si>
    <t>GO:0032585</t>
  </si>
  <si>
    <t>RAB27B,RAB27A,ABCA3</t>
  </si>
  <si>
    <t>Il18r1</t>
  </si>
  <si>
    <t>KEGG</t>
  </si>
  <si>
    <t>NF-kappa B signaling pathway</t>
  </si>
  <si>
    <t>KEGG:04064</t>
  </si>
  <si>
    <t>TNFRSF11A,PARP1,LAT,GADD45A,CD40</t>
  </si>
  <si>
    <t>Echdc3</t>
  </si>
  <si>
    <t>TF</t>
  </si>
  <si>
    <t>Factor: FOXO1A; motif: AAACAA</t>
  </si>
  <si>
    <t>TF:M03823</t>
  </si>
  <si>
    <t>SPON2,CTTNBP2,ACOXL,CPM,OIT3,CXCL15,IL18R1,ECHDC3,MYH13,SLC26A9,INPP4B,BUB1,FAM178B,SH3KBP1,ADAM17,PARM1,SLC24A3,DIPK1A,CPSF3,DPY19L3,GLIPR2,ELMO2,ORAI2,SMAD3,OXSM,LHFPL2,TXNRD2,KIF14,TNFRSF11A,COMMD7,CASP3,PTPRE,ARRDC4,OLFR1342,RADIL,ST6GALNAC3,ZFP462,MREG,NXPH3,TRMT10C,1190007I07RIK,MTA3,ARHGAP18,AFP,MTHFD1,WDR45,HDC,WWP2,ZFP593,STX19,SNX30,SOAT1,ANK3,ZFP90,TCP11L2,PFKP,PARP1,EIF4G3,GBP6,TMEM135,GRAMD4,DDX59,TMEM154,KIF15,NUBP1,MND1,STOM,RAB27B,THG1L,NFU1,MSL3L2,RNF144A,EEFSEC,TMEM141,3110082I17RIK,TMEM106A,RPF2,EVI2A,CCDC69,GPRIN3,FAM189A2,NDUFV3,MICU2,CMTM7,A130010J15RIK,GM2115,MICALL2,SLC7A8,FCER2A,RND1,IMPA2,RTL6,MPPE1,ELF1,NCOA7,VSTM5,HEATR1,GADD45A,TMEM42,BLOC1S5,RAB27A,LY9,DUT,NUDT1,MMP11,MS4A4C,PAX5,PTPMT1,CD3EAP,DCAF4,SMYD5,KRT23,GPR34,ITGB6,TRP53I11,MEMO1,H2-DMB2,CLMP,UNC93B1,TOP1MT,G3BP1,NT5C3,UTP14B,ARSJ,ABCA3,CMAS,TCOF1,PHF11B,IL7,CCDC112</t>
  </si>
  <si>
    <t>Myh13</t>
  </si>
  <si>
    <t>Factor: SRY; motif: TTGTTT</t>
  </si>
  <si>
    <t>TF:M03854</t>
  </si>
  <si>
    <t>Slc26a9</t>
  </si>
  <si>
    <t>david</t>
  </si>
  <si>
    <t>Mapk6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Inpp4b</t>
  </si>
  <si>
    <t>GOTERM_BP_DIRECT</t>
  </si>
  <si>
    <t>GO:0032402~melanosome transport</t>
  </si>
  <si>
    <t>BLOC1S5, MREG, RAB27A, RAB27B</t>
  </si>
  <si>
    <t>Bub1</t>
  </si>
  <si>
    <t>GO:0034446~substrate adhesion-dependent cell spreading</t>
  </si>
  <si>
    <t>MICALL2, KIF14, RADIL</t>
  </si>
  <si>
    <t>Fam178b</t>
  </si>
  <si>
    <t>GO:0006955~immune response</t>
  </si>
  <si>
    <t>H2-DMB2, SMAD3, IL7, TNFRSF11A, CXCL15, LAT</t>
  </si>
  <si>
    <t>Sh3kbp1</t>
  </si>
  <si>
    <t>GO:0032496~response to lipopolysaccharide</t>
  </si>
  <si>
    <t>SPON2, CD40, ADAM17, TNFRSF11A, CXCL15</t>
  </si>
  <si>
    <t>Adam17</t>
  </si>
  <si>
    <t>GO:0071985~multivesicular body sorting pathway</t>
  </si>
  <si>
    <t>RAB27A, RAB27B</t>
  </si>
  <si>
    <t>Parm1</t>
  </si>
  <si>
    <t>GO:0019882~antigen processing and presentation</t>
  </si>
  <si>
    <t>H2-DMB2, UNC93B1, RAB27A</t>
  </si>
  <si>
    <t>Slc24a3</t>
  </si>
  <si>
    <t>GO:0002250~adaptive immune response</t>
  </si>
  <si>
    <t>UNC93B1, TNFRSF11A, LY9, LAT</t>
  </si>
  <si>
    <t>Dipk1a</t>
  </si>
  <si>
    <t>GO:0008152~metabolic process</t>
  </si>
  <si>
    <t>ACOXL, MTHFD1, ARSJ, OXSM, ECHDC3, NT5C3, PFKP</t>
  </si>
  <si>
    <t>Cpsf3</t>
  </si>
  <si>
    <t>GO:0046855~inositol phosphate dephosphorylation</t>
  </si>
  <si>
    <t>INPP4B, IMPA2</t>
  </si>
  <si>
    <t>Dpy19l3</t>
  </si>
  <si>
    <t>GO:0019886~antigen processing and presentation of exogenous peptide antigen via MHC class II</t>
  </si>
  <si>
    <t>H2-DMB2, UNC93B1</t>
  </si>
  <si>
    <t>Glipr2</t>
  </si>
  <si>
    <t>GO:0033627~cell adhesion mediated by integrin</t>
  </si>
  <si>
    <t>ADAM17, ITGB6</t>
  </si>
  <si>
    <t>Elmo2</t>
  </si>
  <si>
    <t>Orai2</t>
  </si>
  <si>
    <t>Smad3</t>
  </si>
  <si>
    <t>Oxsm</t>
  </si>
  <si>
    <t>Lhfpl2</t>
  </si>
  <si>
    <t>Txnrd2</t>
  </si>
  <si>
    <t>Kif14</t>
  </si>
  <si>
    <t>Tnfrsf11a</t>
  </si>
  <si>
    <t>Commd7</t>
  </si>
  <si>
    <t>Casp3</t>
  </si>
  <si>
    <t>Gm45332</t>
  </si>
  <si>
    <t>Ptpre</t>
  </si>
  <si>
    <t>Arrdc4</t>
  </si>
  <si>
    <t>Olfr1342</t>
  </si>
  <si>
    <t>Radil</t>
  </si>
  <si>
    <t>A330035P11Rik</t>
  </si>
  <si>
    <t>St6galnac3</t>
  </si>
  <si>
    <t>Zfp462</t>
  </si>
  <si>
    <t>Mreg</t>
  </si>
  <si>
    <t>Nxph3</t>
  </si>
  <si>
    <t>Trmt10c</t>
  </si>
  <si>
    <t>1190007I07Rik</t>
  </si>
  <si>
    <t>Mta3</t>
  </si>
  <si>
    <t>Arhgap18</t>
  </si>
  <si>
    <t>Afp</t>
  </si>
  <si>
    <t>Mthfd1</t>
  </si>
  <si>
    <t>Wdr45</t>
  </si>
  <si>
    <t>Hdc</t>
  </si>
  <si>
    <t>Wwp2</t>
  </si>
  <si>
    <t>Zfp593</t>
  </si>
  <si>
    <t>Gm6213</t>
  </si>
  <si>
    <t>Abcc4</t>
  </si>
  <si>
    <t>Gm12966</t>
  </si>
  <si>
    <t>Stx19</t>
  </si>
  <si>
    <t>Snx30</t>
  </si>
  <si>
    <t>Soat1</t>
  </si>
  <si>
    <t>Ank3</t>
  </si>
  <si>
    <t>Zfp90</t>
  </si>
  <si>
    <t>Tcp11l2</t>
  </si>
  <si>
    <t>Pfkp</t>
  </si>
  <si>
    <t>Parp1</t>
  </si>
  <si>
    <t>Eif4g3</t>
  </si>
  <si>
    <t>Gbp6</t>
  </si>
  <si>
    <t>Tmem135</t>
  </si>
  <si>
    <t>Gramd4</t>
  </si>
  <si>
    <t>Ddx59</t>
  </si>
  <si>
    <t>C430049B03Rik</t>
  </si>
  <si>
    <t>Tmem154</t>
  </si>
  <si>
    <t>Kif15</t>
  </si>
  <si>
    <t>Nubp1</t>
  </si>
  <si>
    <t>Mnd1</t>
  </si>
  <si>
    <t>Gimap1os</t>
  </si>
  <si>
    <t>Stom</t>
  </si>
  <si>
    <t>Rab27b</t>
  </si>
  <si>
    <t>Thg1l</t>
  </si>
  <si>
    <t>Nfu1</t>
  </si>
  <si>
    <t>Msl3l2</t>
  </si>
  <si>
    <t>A530030E21Rik</t>
  </si>
  <si>
    <t>Rnf144a</t>
  </si>
  <si>
    <t>Eefsec</t>
  </si>
  <si>
    <t>Iglv3</t>
  </si>
  <si>
    <t>Tmem141</t>
  </si>
  <si>
    <t>3110082I17Rik</t>
  </si>
  <si>
    <t>Tmem106a</t>
  </si>
  <si>
    <t>Rpf2</t>
  </si>
  <si>
    <t>Evi2a</t>
  </si>
  <si>
    <t>Ccdc69</t>
  </si>
  <si>
    <t>Gprin3</t>
  </si>
  <si>
    <t>Lat</t>
  </si>
  <si>
    <t>Iglc3</t>
  </si>
  <si>
    <t>Fam189a2</t>
  </si>
  <si>
    <t>Ndufv3</t>
  </si>
  <si>
    <t>Micu2</t>
  </si>
  <si>
    <t>Cmtm7</t>
  </si>
  <si>
    <t>A430035B10Rik</t>
  </si>
  <si>
    <t>A130010J15Rik</t>
  </si>
  <si>
    <t>Gm2115</t>
  </si>
  <si>
    <t>Creb3l1</t>
  </si>
  <si>
    <t>B230354K17Rik</t>
  </si>
  <si>
    <t>Micall2</t>
  </si>
  <si>
    <t>Thap6</t>
  </si>
  <si>
    <t>Slc7a8</t>
  </si>
  <si>
    <t>Fcer2a</t>
  </si>
  <si>
    <t>Rnd1</t>
  </si>
  <si>
    <t>1700052K11Rik</t>
  </si>
  <si>
    <t>Gm26621</t>
  </si>
  <si>
    <t>Psat1</t>
  </si>
  <si>
    <t>Gm4221</t>
  </si>
  <si>
    <t>Impa2</t>
  </si>
  <si>
    <t>Rtl6</t>
  </si>
  <si>
    <t>Mppe1</t>
  </si>
  <si>
    <t>Elf1</t>
  </si>
  <si>
    <t>Ncoa7</t>
  </si>
  <si>
    <t>Vstm5</t>
  </si>
  <si>
    <t>Clptm1l</t>
  </si>
  <si>
    <t>Heatr1</t>
  </si>
  <si>
    <t>Gadd45a</t>
  </si>
  <si>
    <t>Tmem42</t>
  </si>
  <si>
    <t>Bloc1s5</t>
  </si>
  <si>
    <t>Rab27a</t>
  </si>
  <si>
    <t>Ly9</t>
  </si>
  <si>
    <t>Dut</t>
  </si>
  <si>
    <t>1110038B12Rik</t>
  </si>
  <si>
    <t>Nudt1</t>
  </si>
  <si>
    <t>Mmp11</t>
  </si>
  <si>
    <t>B230208H11Rik</t>
  </si>
  <si>
    <t>Ms4a4c</t>
  </si>
  <si>
    <t>Pax5</t>
  </si>
  <si>
    <t>Ptpmt1</t>
  </si>
  <si>
    <t>Cd3eap</t>
  </si>
  <si>
    <t>BC064078</t>
  </si>
  <si>
    <t>Cd40</t>
  </si>
  <si>
    <t>Dcaf4</t>
  </si>
  <si>
    <t>Smyd5</t>
  </si>
  <si>
    <t>Krt23</t>
  </si>
  <si>
    <t>Gpr34</t>
  </si>
  <si>
    <t>Itgb6</t>
  </si>
  <si>
    <t>Trp53i11</t>
  </si>
  <si>
    <t>Memo1</t>
  </si>
  <si>
    <t>H2-DMb2</t>
  </si>
  <si>
    <t>Clmp</t>
  </si>
  <si>
    <t>Unc93b1</t>
  </si>
  <si>
    <t>Top1mt</t>
  </si>
  <si>
    <t>G3bp1</t>
  </si>
  <si>
    <t>Nt5c3</t>
  </si>
  <si>
    <t>Utp14b</t>
  </si>
  <si>
    <t>Arsj</t>
  </si>
  <si>
    <t>Abca3</t>
  </si>
  <si>
    <t>Cmas</t>
  </si>
  <si>
    <t>Tcof1</t>
  </si>
  <si>
    <t>Phf11b</t>
  </si>
  <si>
    <t>Il7</t>
  </si>
  <si>
    <t>Ccdc112</t>
  </si>
  <si>
    <t>9930014A18Rik</t>
  </si>
  <si>
    <t>GO:MF</t>
  </si>
  <si>
    <t>amino acid kinase activity</t>
  </si>
  <si>
    <t>GO:0019202</t>
  </si>
  <si>
    <t>ALDH18A1,HYKK</t>
  </si>
  <si>
    <t>Ofd1</t>
  </si>
  <si>
    <t>protein tyrosine kinase binding</t>
  </si>
  <si>
    <t>GO:1990782</t>
  </si>
  <si>
    <t>KHDRBS1,TIAM1,CD247,BLNK,STAP1</t>
  </si>
  <si>
    <t>BC048403</t>
  </si>
  <si>
    <t>signaling adaptor activity</t>
  </si>
  <si>
    <t>GO:0035591</t>
  </si>
  <si>
    <t>CDC42SE2,KHDRBS1,BLNK,STAP1</t>
  </si>
  <si>
    <t>Sytl3</t>
  </si>
  <si>
    <t>immune response</t>
  </si>
  <si>
    <t>GO:0006955</t>
  </si>
  <si>
    <t>KHDRBS1,RNASE6,STAR,H2-EB2,SWAP70,IL4I1,VNN1,TNFSF15,LAX1,COLEC11,CASP4,CD247,EPHA2,TIFA,PHF11A,IGHD,CLEC2I,AIM2,HCK,BLNK,STAP1</t>
  </si>
  <si>
    <t>Fgfr2</t>
  </si>
  <si>
    <t>AIM2 inflammasome complex</t>
  </si>
  <si>
    <t>GO:0097169</t>
  </si>
  <si>
    <t>CASP4,AIM2</t>
  </si>
  <si>
    <t>Necap2</t>
  </si>
  <si>
    <t>HP</t>
  </si>
  <si>
    <t>Abnormal immunoglobulin level</t>
  </si>
  <si>
    <t>HP:0010701</t>
  </si>
  <si>
    <t>H2-EB2,RFX5,TNFSF15,CD247,CCND1,BLNK,CR2</t>
  </si>
  <si>
    <t>Taf1b</t>
  </si>
  <si>
    <t>Abnormality of B cell physiology</t>
  </si>
  <si>
    <t>HP:0005372</t>
  </si>
  <si>
    <t>Slc4a7</t>
  </si>
  <si>
    <t>Abnormality of humoral immunity</t>
  </si>
  <si>
    <t>HP:0005368</t>
  </si>
  <si>
    <t>Cdc42se2</t>
  </si>
  <si>
    <t>Khdrbs1</t>
  </si>
  <si>
    <t>Rnase6</t>
  </si>
  <si>
    <t>GO:0007169~transmembrane receptor protein tyrosine kinase signaling pathway</t>
  </si>
  <si>
    <t>HCK, BLNK, STAP1, ROS1, FGFR2, EPHA2</t>
  </si>
  <si>
    <t>Ros1</t>
  </si>
  <si>
    <t>GO:0042113~B cell activation</t>
  </si>
  <si>
    <t>FCRL1, CR2, BLNK, LAX1</t>
  </si>
  <si>
    <t>Star</t>
  </si>
  <si>
    <t>GO:0070372~regulation of ERK1 and ERK2 cascade</t>
  </si>
  <si>
    <t>TIAM1, ROS1, FGFR2, EPHA2</t>
  </si>
  <si>
    <t>Tmem51</t>
  </si>
  <si>
    <t>GO:0002376~immune system process</t>
  </si>
  <si>
    <t>HCK, COLEC11, CR2, AIM2, CASP4, TIFA, CD247, LAX1</t>
  </si>
  <si>
    <t>Ddx46</t>
  </si>
  <si>
    <t>GO:0045087~innate immune response</t>
  </si>
  <si>
    <t>HCK, COLEC11, CR2, AIM2, VNN1, CASP4, TIFA, RNASE6, IGHD</t>
  </si>
  <si>
    <t>Chaf1b</t>
  </si>
  <si>
    <t>GO:0006887~exocytosis</t>
  </si>
  <si>
    <t>HCK, SLC17A9, SCAMP1, SYTL3</t>
  </si>
  <si>
    <t>Tbcel</t>
  </si>
  <si>
    <t>GO:0031048~chromatin silencing by small RNA</t>
  </si>
  <si>
    <t>FAM172A, NRDE2</t>
  </si>
  <si>
    <t>H2-Eb2</t>
  </si>
  <si>
    <t>GO:0006954~inflammatory response</t>
  </si>
  <si>
    <t>HCK, CR2, AIM2, VNN1, CASP4, EPHA2</t>
  </si>
  <si>
    <t>Epsti1</t>
  </si>
  <si>
    <t>GO:0006561~proline biosynthetic process</t>
  </si>
  <si>
    <t>PYCR1, ALDH18A1</t>
  </si>
  <si>
    <t>Swap70</t>
  </si>
  <si>
    <t>GO:0046833~positive regulation of RNA export from nucleus</t>
  </si>
  <si>
    <t>KHDRBS1, NRDE2</t>
  </si>
  <si>
    <t>Slc35a3</t>
  </si>
  <si>
    <t>GO:0055129~L-proline biosynthetic process</t>
  </si>
  <si>
    <t>Elovl1</t>
  </si>
  <si>
    <t>GO:0006915~apoptotic process</t>
  </si>
  <si>
    <t>TIAM1, BEX2, AIM2, TNFSF15, PDCD4, FGFR2, EPHA2</t>
  </si>
  <si>
    <t>Rfx5</t>
  </si>
  <si>
    <t>GO:0071222~cellular response to lipopolysaccharide</t>
  </si>
  <si>
    <t>CR2, STAR, TNIP3, PDCD4, STAP1</t>
  </si>
  <si>
    <t>Ccdc122</t>
  </si>
  <si>
    <t>GO:0033674~positive regulation of kinase activity</t>
  </si>
  <si>
    <t>ROS1, FGFR2, EPHA2</t>
  </si>
  <si>
    <t>Atg10</t>
  </si>
  <si>
    <t>GO:0070307~lens fiber cell development</t>
  </si>
  <si>
    <t>BFSP1, FGFR2</t>
  </si>
  <si>
    <t>Ptprk</t>
  </si>
  <si>
    <t>GO:0033598~mammary gland epithelial cell proliferation</t>
  </si>
  <si>
    <t>CCND1, EPHA2</t>
  </si>
  <si>
    <t>Abca17</t>
  </si>
  <si>
    <t>GO:0044321~response to leptin</t>
  </si>
  <si>
    <t>CCND1, STAR</t>
  </si>
  <si>
    <t>Gstp3</t>
  </si>
  <si>
    <t>GO:0006397~mRNA processing</t>
  </si>
  <si>
    <t>KHDRBS1, FAM172A, DDX46, XRN2, NRDE2</t>
  </si>
  <si>
    <t>Lpcat1</t>
  </si>
  <si>
    <t>GO:0050852~T cell receptor signaling pathway</t>
  </si>
  <si>
    <t>KHDRBS1, CLEC2I, CD247</t>
  </si>
  <si>
    <t>Aldh18a1</t>
  </si>
  <si>
    <t>GO:0010839~negative regulation of keratinocyte proliferation</t>
  </si>
  <si>
    <t>PTPRK, FGFR2</t>
  </si>
  <si>
    <t>Il4i1</t>
  </si>
  <si>
    <t>GO:0000188~inactivation of MAPK activity</t>
  </si>
  <si>
    <t>DUSP2, LAX1</t>
  </si>
  <si>
    <t>Fgf13</t>
  </si>
  <si>
    <t>GO:2000251~positive regulation of actin cytoskeleton reorganization</t>
  </si>
  <si>
    <t>HCK, STAP1</t>
  </si>
  <si>
    <t>Bfsp1</t>
  </si>
  <si>
    <t>GO:0016310~phosphorylation</t>
  </si>
  <si>
    <t>HCK, TK2, ALDH18A1, ROS1, FGFR2, EPHA2</t>
  </si>
  <si>
    <t>Pycr1</t>
  </si>
  <si>
    <t>H2-EB2, IL4I1, CD247, LAX1</t>
  </si>
  <si>
    <t>BC025920</t>
  </si>
  <si>
    <t>GO:0008652~cellular amino acid biosynthetic process</t>
  </si>
  <si>
    <t>Fam214a</t>
  </si>
  <si>
    <t>GO:0045471~response to ethanol</t>
  </si>
  <si>
    <t>CCND1, STAR, FGFR2</t>
  </si>
  <si>
    <t>Nxpe1-ps</t>
  </si>
  <si>
    <t>GO:0016477~cell migration</t>
  </si>
  <si>
    <t>TIAM1, SPATA13, PTPRK, EPHA2</t>
  </si>
  <si>
    <t>Gm8369</t>
  </si>
  <si>
    <t>GO:0050868~negative regulation of T cell activation</t>
  </si>
  <si>
    <t>IL4I1, LAX1</t>
  </si>
  <si>
    <t>Calhm6</t>
  </si>
  <si>
    <t>Vnn1</t>
  </si>
  <si>
    <t>Xrn2</t>
  </si>
  <si>
    <t>Gm28809</t>
  </si>
  <si>
    <t>Bex2</t>
  </si>
  <si>
    <t>Mfsd4a</t>
  </si>
  <si>
    <t>Dhx40</t>
  </si>
  <si>
    <t>Gm15411</t>
  </si>
  <si>
    <t>Cd83</t>
  </si>
  <si>
    <t>Tnfsf15</t>
  </si>
  <si>
    <t>Fam107b</t>
  </si>
  <si>
    <t>Dusp2</t>
  </si>
  <si>
    <t>Pgpep1l</t>
  </si>
  <si>
    <t>Scamp1</t>
  </si>
  <si>
    <t>Gm26782</t>
  </si>
  <si>
    <t>Zfp618</t>
  </si>
  <si>
    <t>Erich1</t>
  </si>
  <si>
    <t>Lax1</t>
  </si>
  <si>
    <t>Tnip3</t>
  </si>
  <si>
    <t>Commd10</t>
  </si>
  <si>
    <t>Ninl</t>
  </si>
  <si>
    <t>Tiam1</t>
  </si>
  <si>
    <t>Colec11</t>
  </si>
  <si>
    <t>Trerf1</t>
  </si>
  <si>
    <t>Rab37</t>
  </si>
  <si>
    <t>Ypel1</t>
  </si>
  <si>
    <t>Casp4</t>
  </si>
  <si>
    <t>Cd247</t>
  </si>
  <si>
    <t>Spata13</t>
  </si>
  <si>
    <t>Gm7598</t>
  </si>
  <si>
    <t>Cep83os</t>
  </si>
  <si>
    <t>Epha2</t>
  </si>
  <si>
    <t>Tifa</t>
  </si>
  <si>
    <t>Nrde2</t>
  </si>
  <si>
    <t>Slc17a9</t>
  </si>
  <si>
    <t>Phf11a</t>
  </si>
  <si>
    <t>Mettl27</t>
  </si>
  <si>
    <t>Rubcnl</t>
  </si>
  <si>
    <t>Ighd</t>
  </si>
  <si>
    <t>Wdr43</t>
  </si>
  <si>
    <t>Pdcd4</t>
  </si>
  <si>
    <t>Fam169b</t>
  </si>
  <si>
    <t>Fcrl1</t>
  </si>
  <si>
    <t>Tmem173</t>
  </si>
  <si>
    <t>AW551984</t>
  </si>
  <si>
    <t>Slc14a1</t>
  </si>
  <si>
    <t>Clec2i</t>
  </si>
  <si>
    <t>Aim2</t>
  </si>
  <si>
    <t>Zbtb22</t>
  </si>
  <si>
    <t>Hykk</t>
  </si>
  <si>
    <t>Hsh2d</t>
  </si>
  <si>
    <t>Triqk</t>
  </si>
  <si>
    <t>Ccnd1</t>
  </si>
  <si>
    <t>Fam172a</t>
  </si>
  <si>
    <t>Eprn</t>
  </si>
  <si>
    <t>5930430L01Rik</t>
  </si>
  <si>
    <t>Btc</t>
  </si>
  <si>
    <t>Hck</t>
  </si>
  <si>
    <t>Blnk</t>
  </si>
  <si>
    <t>Gm8822</t>
  </si>
  <si>
    <t>Gm26637</t>
  </si>
  <si>
    <t>Tk2</t>
  </si>
  <si>
    <t>Cr2</t>
  </si>
  <si>
    <t>Stap1</t>
  </si>
  <si>
    <t>REGs from 8-12h</t>
  </si>
  <si>
    <t>Nr1d2</t>
  </si>
  <si>
    <t>transcription corepressor binding</t>
  </si>
  <si>
    <t>GO:0001222</t>
  </si>
  <si>
    <t>NR1D1,PER3,PER1</t>
  </si>
  <si>
    <t>Tef</t>
  </si>
  <si>
    <t>E-box binding</t>
  </si>
  <si>
    <t>GO:0070888</t>
  </si>
  <si>
    <t>NR1D1,BHLHE40,BHLHE41,PER1</t>
  </si>
  <si>
    <t>Nr1d1</t>
  </si>
  <si>
    <t>binding</t>
  </si>
  <si>
    <t>GO:0005488</t>
  </si>
  <si>
    <t>NR1D2,TEF,NR1D1,DBP,PER3,HERPUD1,TOR1AIP2,TEX11,BHLHE40,ERLEC1,BHLHE41,SORD,ANXA7,EPOP,KAZN,HLF,RBM3,CABLES1,CDIPT,EPHX1,RASD2,GDNF,PIM3,HMGA1B,F8,HK2,CLN6,MEGF6,LIMA1,USP2,SUZ12,PER1,CERS3,PI4K2B,ANKRD12,PIK3IP1,HMGN2,SPHK1,SIK1,HDAC11,SESN2,IPO5,SLC6A6,GRAMD2,TRIM24,ERRFI1,TOB2,CNTLN,CBX4,MANBA,RERE,RAPSN,COBLL1,PFKFB3,CPEB1,RAC3,RLIM,PLSCR2,FKBP1B,GPBP1L1,KLF11,LIN7C,MYO18A,AIFM2,ECI2,ALPK1,ERBIN,HNRNPA1,CTBS,ITGA9,ATP6V0A1,ARHGEF26,MYO3B,NUDCD3,ZFP26,TULP4,ATXN3,ZBTB10,FLOT1</t>
  </si>
  <si>
    <t>Dbp</t>
  </si>
  <si>
    <t>DNA binding</t>
  </si>
  <si>
    <t>GO:0003677</t>
  </si>
  <si>
    <t>NR1D2,TEF,NR1D1,DBP,PER3,BHLHE40,BHLHE41,HLF,HMGA1B,SUZ12,PER1,CERS3,HMGN2,SPHK1,TRIM24,CBX4,RERE,GPBP1L1,KLF11,AIFM2,HNRNPA1,ATXN3,ZBTB10</t>
  </si>
  <si>
    <t>Per3</t>
  </si>
  <si>
    <t>entrainment of circadian clock by photoperiod</t>
  </si>
  <si>
    <t>GO:0043153</t>
  </si>
  <si>
    <t>PER3,BHLHE40,USP2,PER1,SIK1</t>
  </si>
  <si>
    <t>Herpud1</t>
  </si>
  <si>
    <t>rhythmic process</t>
  </si>
  <si>
    <t>GO:0048511</t>
  </si>
  <si>
    <t>NR1D2,TEF,NR1D1,DBP,PER3,BHLHE40,BHLHE41,HLF,USP2,PER1,SIK1</t>
  </si>
  <si>
    <t>Tor1aip2</t>
  </si>
  <si>
    <t>entrainment of circadian clock</t>
  </si>
  <si>
    <t>GO:0009649</t>
  </si>
  <si>
    <t>Tex11</t>
  </si>
  <si>
    <t>circadian regulation of gene expression</t>
  </si>
  <si>
    <t>GO:0032922</t>
  </si>
  <si>
    <t>NR1D1,PER3,BHLHE40,BHLHE41,USP2,PER1</t>
  </si>
  <si>
    <t>Bhlhe40</t>
  </si>
  <si>
    <t>photoperiodism</t>
  </si>
  <si>
    <t>GO:0009648</t>
  </si>
  <si>
    <t>Erlec1</t>
  </si>
  <si>
    <t>negative regulation of metabolic process</t>
  </si>
  <si>
    <t>GO:0009892</t>
  </si>
  <si>
    <t>NR1D2,NR1D1,PER3,HERPUD1,BHLHE40,BHLHE41,ANXA7,TENT5B,RNASEH2B,RBM3,RASD2,GDNF,HMGA1B,HK2,USP2,SUZ12,PER1,PIK3IP1,HMGN2,SPHK1,SIK1,SESN2,TRIM24,ERRFI1,TOB2,CBX4,RERE,CPEB1,RLIM,FKBP1B,KLF11,ERBIN,ZBTB10</t>
  </si>
  <si>
    <t>Bhlhe41</t>
  </si>
  <si>
    <t>circadian rhythm</t>
  </si>
  <si>
    <t>GO:0007623</t>
  </si>
  <si>
    <t>NR1D2,NR1D1,DBP,PER3,BHLHE40,BHLHE41,USP2,PER1,SIK1</t>
  </si>
  <si>
    <t>Coq10b</t>
  </si>
  <si>
    <t>regulation of circadian rhythm</t>
  </si>
  <si>
    <t>GO:0042752</t>
  </si>
  <si>
    <t>NR1D2,NR1D1,PER3,BHLHE40,USP2,PER1,SIK1</t>
  </si>
  <si>
    <t>Sord</t>
  </si>
  <si>
    <t>negative regulation of cellular metabolic process</t>
  </si>
  <si>
    <t>GO:0031324</t>
  </si>
  <si>
    <t>NR1D2,NR1D1,PER3,HERPUD1,BHLHE40,BHLHE41,TENT5B,RASD2,GDNF,HMGA1B,HK2,USP2,SUZ12,PER1,PIK3IP1,HMGN2,SPHK1,SIK1,SESN2,TRIM24,ERRFI1,TOB2,CBX4,RERE,CPEB1,RLIM,FKBP1B,KLF11,ZBTB10</t>
  </si>
  <si>
    <t>Anxa7</t>
  </si>
  <si>
    <t>negative regulation of macromolecule metabolic process</t>
  </si>
  <si>
    <t>GO:0010605</t>
  </si>
  <si>
    <t>NR1D2,NR1D1,PER3,HERPUD1,BHLHE40,BHLHE41,ANXA7,TENT5B,RNASEH2B,RBM3,RASD2,GDNF,HMGA1B,USP2,SUZ12,PER1,HMGN2,SIK1,SESN2,TRIM24,ERRFI1,TOB2,CBX4,RERE,CPEB1,RLIM,FKBP1B,KLF11,ERBIN,ZBTB10</t>
  </si>
  <si>
    <t>Epop</t>
  </si>
  <si>
    <t>negative regulation of biosynthetic process</t>
  </si>
  <si>
    <t>GO:0009890</t>
  </si>
  <si>
    <t>NR1D2,NR1D1,PER3,BHLHE40,BHLHE41,HMGA1B,USP2,SUZ12,PER1,HMGN2,SPHK1,SIK1,SESN2,TRIM24,ERRFI1,TOB2,CBX4,RERE,CPEB1,RLIM,KLF11,ZBTB10</t>
  </si>
  <si>
    <t>Kazn</t>
  </si>
  <si>
    <t>negative regulation of nitrogen compound metabolic process</t>
  </si>
  <si>
    <t>GO:0051172</t>
  </si>
  <si>
    <t>NR1D2,NR1D1,PER3,HERPUD1,BHLHE40,BHLHE41,TENT5B,RASD2,GDNF,HMGA1B,USP2,SUZ12,PER1,HMGN2,SPHK1,SIK1,SESN2,TRIM24,ERRFI1,TOB2,CBX4,RERE,CPEB1,RLIM,FKBP1B,KLF11,ZBTB10</t>
  </si>
  <si>
    <t>Hlf</t>
  </si>
  <si>
    <t>negative regulation of RNA metabolic process</t>
  </si>
  <si>
    <t>GO:0051253</t>
  </si>
  <si>
    <t>NR1D2,NR1D1,PER3,BHLHE40,BHLHE41,TENT5B,GDNF,HMGA1B,USP2,SUZ12,PER1,HMGN2,SIK1,TRIM24,TOB2,CBX4,RERE,RLIM,KLF11,ZBTB10</t>
  </si>
  <si>
    <t>Tent5b</t>
  </si>
  <si>
    <t>negative regulation of cellular biosynthetic process</t>
  </si>
  <si>
    <t>GO:0031327</t>
  </si>
  <si>
    <t>NR1D2,NR1D1,PER3,BHLHE40,BHLHE41,HMGA1B,USP2,SUZ12,PER1,HMGN2,SPHK1,SIK1,SESN2,TRIM24,TOB2,CBX4,RERE,CPEB1,RLIM,KLF11,ZBTB10</t>
  </si>
  <si>
    <t>Rnaseh2b</t>
  </si>
  <si>
    <t>regulation of RNA metabolic process</t>
  </si>
  <si>
    <t>GO:0051252</t>
  </si>
  <si>
    <t>NR1D2,TEF,NR1D1,DBP,PER3,BHLHE40,BHLHE41,EPOP,HLF,TENT5B,RBM3,GDNF,HMGA1B,USP2,SUZ12,PER1,HMGN2,SPHK1,SIK1,SESN2,TRIM24,TOB2,CBX4,RERE,CPEB1,RLIM,GPBP1L1,KLF11,ERBIN,ZFP26,ZBTB10,FLOT1,LPIN1</t>
  </si>
  <si>
    <t>Rbm3</t>
  </si>
  <si>
    <t>primary metabolic process</t>
  </si>
  <si>
    <t>GO:0044238</t>
  </si>
  <si>
    <t>NR1D2,TEF,NR1D1,DBP,PER3,HERPUD1,TEX11,BHLHE40,ERLEC1,BHLHE41,SORD,EPOP,HLF,TENT5B,RNASEH2B,RBM3,CDIPT,EPHX1,RASD2,GDNF,PIM3,HMGA1B,F8,HK2,CLN6,LIMA1,USP2,SUZ12,PER1,CERS3,PI4K2B,CHST12,PIK3IP1,HMGN2,SPHK1,SIK1,HDAC11,SESN2,TRIM24,ERRFI1,TOB2,CBX4,MANBA,RERE,PFKFB3,CPEB1,AKR1C19,RLIM,FKBP1B,GPBP1L1,KLF11,ECI2,ALPK1,ERBIN,HNRNPA1,CTBS,MYO3B,ZFP26,TULP4,ATXN3,ZBTB10,FLOT1,LPIN1</t>
  </si>
  <si>
    <t>Cables1</t>
  </si>
  <si>
    <t>negative regulation of nucleobase-containing compound metabolic process</t>
  </si>
  <si>
    <t>GO:0045934</t>
  </si>
  <si>
    <t>Cdipt</t>
  </si>
  <si>
    <t>negative regulation of cellular macromolecule biosynthetic process</t>
  </si>
  <si>
    <t>GO:2000113</t>
  </si>
  <si>
    <t>NR1D2,NR1D1,PER3,BHLHE40,BHLHE41,HMGA1B,USP2,SUZ12,PER1,HMGN2,SIK1,SESN2,TRIM24,TOB2,CBX4,RERE,CPEB1,RLIM,KLF11,ZBTB10</t>
  </si>
  <si>
    <t>Rbm3-ps</t>
  </si>
  <si>
    <t>negative regulation of biological process</t>
  </si>
  <si>
    <t>GO:0048519</t>
  </si>
  <si>
    <t>NR1D2,NR1D1,PER3,HERPUD1,TEX11,BHLHE40,ERLEC1,BHLHE41,ANXA7,TENT5B,RNASEH2B,RBM3,RASD2,GDNF,PIM3,HMGA1B,HK2,LIMA1,USP2,SUZ12,PER1,PIK3IP1,HMGN2,SPHK1,SIK1,SESN2,TRIM24,ERRFI1,TOB2,CBX4,RERE,CPEB1,NTM,RLIM,FKBP1B,KLF11,MYO18A,AIFM2,ERBIN,SLC15A1,ZBTB10,LPIN1</t>
  </si>
  <si>
    <t>Ephx1</t>
  </si>
  <si>
    <t>negative regulation of macromolecule biosynthetic process</t>
  </si>
  <si>
    <t>GO:0010558</t>
  </si>
  <si>
    <t>Rasd2</t>
  </si>
  <si>
    <t>organic substance metabolic process</t>
  </si>
  <si>
    <t>GO:0071704</t>
  </si>
  <si>
    <t>NR1D2,TEF,NR1D1,DBP,PER3,HERPUD1,TEX11,BHLHE40,ERLEC1,BHLHE41,SORD,ANXA7,EPOP,HLF,TENT5B,RNASEH2B,RBM3,CDIPT,EPHX1,RASD2,GDNF,PIM3,HMGA1B,F8,HK2,CLN6,LIMA1,USP2,SUZ12,PER1,CERS3,PI4K2B,CHST12,PIK3IP1,HMGN2,SPHK1,SIK1,HDAC11,SESN2,TRIM24,ERRFI1,TOB2,CBX4,MANBA,RERE,PFKFB3,CPEB1,AKR1C19,RLIM,FKBP1B,GPBP1L1,KLF11,AIFM2,ECI2,ALPK1,ERBIN,HNRNPA1,CTBS,MYO3B,ZFP26,TULP4,ATXN3,ZBTB10,FLOT1,LPIN1</t>
  </si>
  <si>
    <t>Gdnf</t>
  </si>
  <si>
    <t>negative regulation of transcription, DNA-templated</t>
  </si>
  <si>
    <t>GO:0045892</t>
  </si>
  <si>
    <t>NR1D2,NR1D1,PER3,BHLHE40,BHLHE41,HMGA1B,USP2,SUZ12,PER1,HMGN2,SIK1,TRIM24,TOB2,CBX4,RERE,RLIM,KLF11,ZBTB10</t>
  </si>
  <si>
    <t>Pim3</t>
  </si>
  <si>
    <t>negative regulation of nucleic acid-templated transcription</t>
  </si>
  <si>
    <t>GO:1903507</t>
  </si>
  <si>
    <t>Hmga1b</t>
  </si>
  <si>
    <t>negative regulation of RNA biosynthetic process</t>
  </si>
  <si>
    <t>GO:1902679</t>
  </si>
  <si>
    <t>F8</t>
  </si>
  <si>
    <t>negative regulation of cellular process</t>
  </si>
  <si>
    <t>GO:0048523</t>
  </si>
  <si>
    <t>NR1D2,NR1D1,PER3,HERPUD1,TEX11,BHLHE40,ERLEC1,BHLHE41,TENT5B,RNASEH2B,RASD2,GDNF,PIM3,HMGA1B,HK2,LIMA1,USP2,SUZ12,PER1,PIK3IP1,HMGN2,SPHK1,SIK1,SESN2,TRIM24,ERRFI1,TOB2,CBX4,RERE,CPEB1,NTM,RLIM,FKBP1B,KLF11,MYO18A,AIFM2,ERBIN,ZBTB10,LPIN1</t>
  </si>
  <si>
    <t>Hk2</t>
  </si>
  <si>
    <t>regulation of nucleobase-containing compound metabolic process</t>
  </si>
  <si>
    <t>GO:0019219</t>
  </si>
  <si>
    <t>Cln6</t>
  </si>
  <si>
    <t>intracellular membrane-bounded organelle</t>
  </si>
  <si>
    <t>GO:0043231</t>
  </si>
  <si>
    <t>NR1D2,TEF,NR1D1,DBP,PER3,HERPUD1,TOR1AIP2,TEX11,BHLHE40,ERLEC1,BHLHE41,SORD,ANXA7,EPOP,KAZN,HLF,RNASEH2B,RBM3,CABLES1,CDIPT,EPHX1,GDNF,HMGA1B,HK2,CLN6,USP2,SUZ12,PER1,CERS3,PI4K2B,CHST12,ANKRD12,HMGN2,SPHK1,SIK1,HDAC11,SESN2,IPO5,GRAMD2,TRIM24,ERRFI1,TOB2,CNTLN,CBX4,MANBA,RERE,RAPSN,PFKFB3,CPEB1,RAC3,RLIM,PLSCR2,FKBP1B,GPBP1L1,KLF11,LIN7C,MYO18A,AIFM2,ECI2,LPAR2,ERBIN,HNRNPA1,CTBS,ATP6V0A1,ATXN3,ZBTB10,FLOT1</t>
  </si>
  <si>
    <t>Megf6</t>
  </si>
  <si>
    <t>membrane-bounded organelle</t>
  </si>
  <si>
    <t>GO:0043227</t>
  </si>
  <si>
    <t>NR1D2,TEF,NR1D1,DBP,PER3,HERPUD1,TOR1AIP2,TEX11,BHLHE40,ERLEC1,BHLHE41,SORD,ANXA7,EPOP,KAZN,HLF,RNASEH2B,RBM3,CABLES1,CDIPT,EPHX1,GDNF,HMGA1B,HK2,CLN6,USP2,SUZ12,PER1,CERS3,PI4K2B,CHST12,ANKRD12,HMGN2,SPHK1,SIK1,HDAC11,SESN2,IPO5,GRAMD2,TRIM24,ERRFI1,TOB2,CNTLN,CBX4,MANBA,RERE,RAPSN,PFKFB3,CPEB1,RAC3,RLIM,PLSCR2,FKBP1B,GPBP1L1,KLF11,LIN7C,MYO18A,AIFM2,ECI2,LPAR2,ERBIN,HNRNPA1,CTBS,ATP6V0A1,MYO3B,ATXN3,ZBTB10,FLOT1</t>
  </si>
  <si>
    <t>Lima1</t>
  </si>
  <si>
    <t>intracellular organelle</t>
  </si>
  <si>
    <t>GO:0043229</t>
  </si>
  <si>
    <t>NR1D2,TEF,NR1D1,DBP,PER3,HERPUD1,TOR1AIP2,TEX11,BHLHE40,ERLEC1,BHLHE41,SORD,ANXA7,EPOP,KAZN,HLF,RNASEH2B,RBM3,CABLES1,CDIPT,EPHX1,GDNF,HMGA1B,HK2,CLN6,LIMA1,USP2,SUZ12,PER1,CERS3,PI4K2B,CHST12,ANKRD12,HMGN2,SPHK1,SIK1,HDAC11,SESN2,IPO5,GRAMD2,TRIM24,ERRFI1,TOB2,CNTLN,CBX4,MANBA,RERE,RAPSN,PFKFB3,CPEB1,RAC3,RLIM,PLSCR2,FKBP1B,GPBP1L1,KLF11,LIN7C,MYO18A,AIFM2,ECI2,LPAR2,ERBIN,HNRNPA1,CTBS,ATP6V0A1,MYO3B,NUDCD3,ATXN3,ZBTB10,FLOT1</t>
  </si>
  <si>
    <t>Usp2</t>
  </si>
  <si>
    <t>intracellular anatomical structure</t>
  </si>
  <si>
    <t>GO:0005622</t>
  </si>
  <si>
    <t>NR1D2,TEF,NR1D1,DBP,PER3,HERPUD1,TOR1AIP2,TEX11,BHLHE40,ERLEC1,BHLHE41,SORD,ANXA7,EPOP,KAZN,HLF,RNASEH2B,RBM3,CABLES1,CDIPT,EPHX1,GDNF,PIM3,HMGA1B,HK2,CLN6,LIMA1,USP2,SUZ12,PER1,CERS3,PI4K2B,CHST12,ANKRD12,HMGN2,SPHK1,SIK1,HDAC11,SESN2,IPO5,GRAMD2,TRIM24,ERRFI1,TOB2,CNTLN,CBX4,MANBA,RERE,RAPSN,PFKFB3,CPEB1,AKR1C19,RAC3,NTM,RLIM,PLSCR2,FKBP1B,GPBP1L1,KLF11,LIN7C,MYO18A,AIFM2,ECI2,ALPK1,LPAR2,ERBIN,HNRNPA1,CTBS,ATP6V0A1,MYO3B,NUDCD3,TULP4,ATXN3,ZBTB10,FLOT1</t>
  </si>
  <si>
    <t>Suz12</t>
  </si>
  <si>
    <t>organelle</t>
  </si>
  <si>
    <t>GO:0043226</t>
  </si>
  <si>
    <t>Per1</t>
  </si>
  <si>
    <t>nucleus</t>
  </si>
  <si>
    <t>GO:0005634</t>
  </si>
  <si>
    <t>NR1D2,TEF,NR1D1,DBP,PER3,TOR1AIP2,TEX11,BHLHE40,BHLHE41,ANXA7,EPOP,KAZN,HLF,RNASEH2B,RBM3,CABLES1,HMGA1B,CLN6,USP2,SUZ12,PER1,ANKRD12,HMGN2,SPHK1,SIK1,HDAC11,SESN2,IPO5,TRIM24,ERRFI1,TOB2,CNTLN,CBX4,RERE,PFKFB3,CPEB1,RLIM,PLSCR2,GPBP1L1,KLF11,AIFM2,ERBIN,HNRNPA1,ATP6V0A1,ATXN3,ZBTB10,FLOT1</t>
  </si>
  <si>
    <t>Cers3</t>
  </si>
  <si>
    <t>Circadian rhythm</t>
  </si>
  <si>
    <t>KEGG:04710</t>
  </si>
  <si>
    <t>NR1D1,PER3,BHLHE40,BHLHE41,PER1</t>
  </si>
  <si>
    <t>Pi4k2b</t>
  </si>
  <si>
    <t>Fructose and mannose metabolism</t>
  </si>
  <si>
    <t>KEGG:00051</t>
  </si>
  <si>
    <t>SORD,HK2,PFKFB3</t>
  </si>
  <si>
    <t>Chst12</t>
  </si>
  <si>
    <t>WP</t>
  </si>
  <si>
    <t>Exercise-induced Circadian Regulation</t>
  </si>
  <si>
    <t>WP:WP544</t>
  </si>
  <si>
    <t>NR1D2,NR1D1,HERPUD1,PER1</t>
  </si>
  <si>
    <t>Ankrd12</t>
  </si>
  <si>
    <t>Factor: USF2; motif: CASGYG; match class: 1</t>
  </si>
  <si>
    <t>TF:M00726_1</t>
  </si>
  <si>
    <t>NR1D2,TEF,NR1D1,TOR1AIP2,BHLHE40,BHLHE41,COQ10B,SORD,ANXA7,EPOP,TENT5B,RNASEH2B,RBM3,CABLES1,EPHX1,PIM3,F8,HK2,CLN6,MEGF6,USP2,SUZ12,PER1,CHST12,ANKRD12,HMGN2,SPHK1,HDAC11,IPO5,SLC6A6,GRAMD2,TOB2,CNTLN,MANBA,RAPSN,COBLL1,PFKFB3,CPEB1,RAC3,TMEM86A,GPBP1L1,KLF11,MYO18A,ALPK1,LPAR2,HNRNPA1,ITGA9,NUDCD3,ATXN3,ZBTB10,ALDH9A1</t>
  </si>
  <si>
    <t>Pik3ip1</t>
  </si>
  <si>
    <t>Factor: USF2; motif: CASGYG</t>
  </si>
  <si>
    <t>TF:M00726</t>
  </si>
  <si>
    <t>Hmgn2</t>
  </si>
  <si>
    <t>Factor: c-Myc:Max; motif: NNNNNNNCACGTGNNNNNNN</t>
  </si>
  <si>
    <t>TF:M00615</t>
  </si>
  <si>
    <t>NR1D2,TEF,NR1D1,TOR1AIP2,BHLHE40,ERLEC1,BHLHE41,COQ10B,SORD,ANXA7,EPOP,TENT5B,RNASEH2B,RBM3,CABLES1,EPHX1,PIM3,F8,HK2,CLN6,MEGF6,USP2,SUZ12,PER1,CHST12,ANKRD12,HMGN2,SPHK1,HDAC11,IPO5,SLC6A6,GRAMD2,TRIM24,TOB2,CNTLN,MANBA,RAPSN,COBLL1,PFKFB3,CPEB1,RAC3,TMEM86A,GPBP1L1,KLF11,MYO18A,ALPK1,LPAR2,HNRNPA1,ITGA9,NUDCD3,TULP4,ATXN3,ZBTB10,ALDH9A1,LPIN1</t>
  </si>
  <si>
    <t>Sphk1</t>
  </si>
  <si>
    <t>Factor: c-Myc:Max; motif: NNNNNNNCACGTGNNNNNNN; match class: 1</t>
  </si>
  <si>
    <t>TF:M00615_1</t>
  </si>
  <si>
    <t>Mir22hg</t>
  </si>
  <si>
    <t>Factor: C-Myc; motif: NGCCACGTGNN</t>
  </si>
  <si>
    <t>TF:M07601</t>
  </si>
  <si>
    <t>NR1D2,TEF,NR1D1,TOR1AIP2,BHLHE40,BHLHE41,COQ10B,SORD,ANXA7,EPOP,TENT5B,RNASEH2B,RBM3,CABLES1,EPHX1,PIM3,F8,HK2,MEGF6,USP2,SUZ12,PER1,CHST12,ANKRD12,HMGN2,SPHK1,HDAC11,IPO5,SLC6A6,GRAMD2,TOB2,CNTLN,MANBA,RAPSN,COBLL1,PFKFB3,CPEB1,RAC3,TMEM86A,GPBP1L1,KLF11,MYO18A,ALPK1,LPAR2,HNRNPA1,ITGA9,NUDCD3,ATXN3,ZBTB10,ALDH9A1</t>
  </si>
  <si>
    <t>Sik1</t>
  </si>
  <si>
    <t>Factor: CTCF; motif: NAGGGGGCGCNNKNNNN; match class: 1</t>
  </si>
  <si>
    <t>TF:M08995_1</t>
  </si>
  <si>
    <t>NR1D2,TEF,NR1D1,DBP,PER3,HERPUD1,BHLHE40,ERLEC1,BHLHE41,SORD,ANXA7,EPOP,HLF,TENT5B,CABLES1,CDIPT,EPHX1,RASD2,GDNF,PIM3,F8,HK2,CLN6,MEGF6,USP2,SUZ12,PER1,CERS3,PI4K2B,CHST12,ANKRD12,PIK3IP1,HMGN2,SIK1,HDAC11,IPO5,SLC6A6,TRIM24,CBX4,RERE,COBLL1,PFKFB3,CPEB1,RAC3,NTM,FKBP1B,TMEM86A,GPBP1L1,KLF11,4930523C07RIK,LIN7C,AIFM2,LPAR2,ERBIN,SLC36A4,HNRNPA1,ITGA9,ARHGEF26,NUDCD3,ATXN3,ZBTB10,FLOT1,ALDH9A1,LPIN1</t>
  </si>
  <si>
    <t>Hdac11</t>
  </si>
  <si>
    <t>Factor: ARNTLIKE; motif: NNNSCACGTG</t>
  </si>
  <si>
    <t>TF:M08868</t>
  </si>
  <si>
    <t>NR1D2,TEF,NR1D1,TOR1AIP2,BHLHE41,COQ10B,SORD,EPOP,TENT5B,RBM3,CABLES1,EPHX1,PIM3,F8,HK2,MEGF6,USP2,SUZ12,PER1,CHST12,ANKRD12,HMGN2,SPHK1,HDAC11,IPO5,SLC6A6,GRAMD2,CNTLN,MANBA,RAPSN,COBLL1,PFKFB3,CPEB1,RAC3,TMEM86A,GPBP1L1,KLF11,MYO18A,ALPK1,LPAR2,HNRNPA1,ITGA9,NUDCD3,ATXN3,ZBTB10</t>
  </si>
  <si>
    <t>Sesn2</t>
  </si>
  <si>
    <t>Factor: Pax-4; motif: NNNNNYCACCCB; match class: 1</t>
  </si>
  <si>
    <t>TF:M00378_1</t>
  </si>
  <si>
    <t>TEF,NR1D1,DBP,PER3,HERPUD1,TOR1AIP2,BHLHE40,ERLEC1,BHLHE41,COQ10B,SORD,ANXA7,EPOP,KAZN,HLF,TENT5B,RNASEH2B,RBM3,CDIPT,EPHX1,RASD2,GDNF,PIM3,HMGA1B,F8,HK2,CLN6,MEGF6,LIMA1,USP2,PER1,PI4K2B,CHST12,ANKRD12,PIK3IP1,HMGN2,SPHK1,SIK1,HDAC11,SESN2,IPO5,SLC6A6,GRAMD2,TRIM24,ERRFI1,TOB2,CNTLN,CBX4,MANBA,RERE,RAPSN,COBLL1,PFKFB3,CPEB1,AKR1C19,RAC3,NTM,RLIM,FKBP1B,TMEM86A,GPBP1L1,KLF11,4930523C07RIK,LIN7C,MYO18A,ECI2,LPAR2,ERBIN,SLC36A4,HNRNPA1,CTBS,ITGA9,ARHGEF26,NUDCD3,ZFP26,TULP4,ATXN3,SLC15A1,ZBTB10,FLOT1,ALDH9A1,LPIN1</t>
  </si>
  <si>
    <t>Ipo5</t>
  </si>
  <si>
    <t>Factor: Arnt; motif: NNNNNRTCACGTGAYNNNNN; match class: 1</t>
  </si>
  <si>
    <t>TF:M00539_1</t>
  </si>
  <si>
    <t>NR1D2,TEF,NR1D1,TOR1AIP2,BHLHE40,BHLHE41,COQ10B,SORD,ANXA7,EPOP,TENT5B,RNASEH2B,RBM3,CABLES1,EPHX1,PIM3,F8,HK2,CLN6,MEGF6,USP2,SUZ12,PER1,CHST12,ANKRD12,HMGN2,SPHK1,HDAC11,IPO5,SLC6A6,GRAMD2,TOB2,CNTLN,MANBA,RAPSN,COBLL1,PFKFB3,CPEB1,RAC3,TMEM86A,GPBP1L1,KLF11,MYO18A,ALPK1,LPAR2,HNRNPA1,CTBS,ITGA9,NUDCD3,ATXN3,ZBTB10,ALDH9A1,LPIN1</t>
  </si>
  <si>
    <t>Slc6a6</t>
  </si>
  <si>
    <t>Factor: Arnt; motif: NNNNNRTCACGTGAYNNNNN</t>
  </si>
  <si>
    <t>TF:M00539</t>
  </si>
  <si>
    <t>Gramd2</t>
  </si>
  <si>
    <t>Factor: Max; motif: NNANCACGTGNTNN</t>
  </si>
  <si>
    <t>TF:M00119</t>
  </si>
  <si>
    <t>NR1D2,TEF,NR1D1,TOR1AIP2,BHLHE40,BHLHE41,COQ10B,SORD,ANXA7,EPOP,KAZN,TENT5B,RNASEH2B,RBM3,CABLES1,EPHX1,PIM3,F8,HK2,CLN6,MEGF6,USP2,SUZ12,PER1,CHST12,ANKRD12,HMGN2,SPHK1,HDAC11,IPO5,SLC6A6,GRAMD2,TOB2,CNTLN,MANBA,RAPSN,COBLL1,PFKFB3,CPEB1,RAC3,TMEM86A,GPBP1L1,KLF11,4930523C07RIK,MYO18A,ALPK1,LPAR2,HNRNPA1,ITGA9,ARHGEF26,NUDCD3,ATXN3,ZBTB10,ALDH9A1</t>
  </si>
  <si>
    <t>Trim24</t>
  </si>
  <si>
    <t>Factor: Max; motif: NNANCACGTGNTNN; match class: 1</t>
  </si>
  <si>
    <t>TF:M00119_1</t>
  </si>
  <si>
    <t>Errfi1</t>
  </si>
  <si>
    <t>Factor: Clock; motif: CNGNCACGTGNNNM</t>
  </si>
  <si>
    <t>TF:M10197</t>
  </si>
  <si>
    <t>NR1D2,NR1D1,BHLHE40,SORD,EPOP,RNASEH2B,RBM3,PIM3,USP2,SUZ12,ANKRD12,HMGN2,SLC6A6,GRAMD2,TOB2,CNTLN,PFKFB3,CPEB1,TMEM86A,KLF11,MYO18A,ITGA9</t>
  </si>
  <si>
    <t>Tob2</t>
  </si>
  <si>
    <t>Factor: Mxi1; motif: NCACGTGGSNGNNNN</t>
  </si>
  <si>
    <t>TF:M09695</t>
  </si>
  <si>
    <t>NR1D2,TEF,TOR1AIP2,SORD,EPOP,TENT5B,RBM3,PIM3,HK2,USP2,SUZ12,PER1,CHST12,ANKRD12,HMGN2,SPHK1,IPO5,SLC6A6,GRAMD2,CNTLN,MANBA,RAPSN,PFKFB3,CPEB1,RAC3,KLF11,MYO18A,LPAR2,HNRNPA1,ITGA9,ATXN3</t>
  </si>
  <si>
    <t>Cntln</t>
  </si>
  <si>
    <t>Factor: ZF5; motif: GSGCGCGR</t>
  </si>
  <si>
    <t>TF:M00716</t>
  </si>
  <si>
    <t>NR1D2,TEF,NR1D1,DBP,PER3,HERPUD1,TOR1AIP2,TEX11,BHLHE40,ERLEC1,BHLHE41,COQ10B,SORD,ANXA7,EPOP,KAZN,HLF,TENT5B,RNASEH2B,RBM3,CABLES1,CDIPT,EPHX1,RASD2,GDNF,PIM3,HMGA1B,F8,HK2,CLN6,MEGF6,USP2,SUZ12,PER1,CERS3,PI4K2B,CHST12,ANKRD12,PIK3IP1,HMGN2,SPHK1,SIK1,HDAC11,SESN2,IPO5,SLC6A6,TRIM24,ERRFI1,TOB2,CBX4,MANBA,RAPSN,COBLL1,PFKFB3,CPEB1,RAC3,NTM,RLIM,FKBP1B,TMEM86A,GPBP1L1,KLF11,4930523C07RIK,LIN7C,MYO18A,AIFM2,ECI2,ALPK1,LPAR2,ERBIN,SLC36A4,HNRNPA1,ITGA9,ARHGEF26,NUDCD3,ZFP26,ATXN3,SLC15A1,ZBTB10,FLOT1,ALDH9A1,LPIN1</t>
  </si>
  <si>
    <t>Gm10156</t>
  </si>
  <si>
    <t>Factor: ZF5; motif: GSGCGCGR; match class: 1</t>
  </si>
  <si>
    <t>TF:M00716_1</t>
  </si>
  <si>
    <t>NR1D2,NR1D1,DBP,PER3,HERPUD1,BHLHE40,ERLEC1,BHLHE41,COQ10B,SORD,ANXA7,EPOP,HLF,TENT5B,RNASEH2B,RBM3,CABLES1,CDIPT,EPHX1,RASD2,GDNF,PIM3,HMGA1B,F8,HK2,CLN6,MEGF6,USP2,SUZ12,PER1,CERS3,PI4K2B,CHST12,ANKRD12,PIK3IP1,HMGN2,SIK1,HDAC11,SESN2,IPO5,SLC6A6,TRIM24,ERRFI1,TOB2,CBX4,MANBA,RAPSN,COBLL1,PFKFB3,CPEB1,RAC3,NTM,RLIM,FKBP1B,TMEM86A,GPBP1L1,KLF11,4930523C07RIK,LIN7C,MYO18A,AIFM2,ECI2,ALPK1,ERBIN,SLC36A4,HNRNPA1,ITGA9,ARHGEF26,ZBTB10,FLOT1,ALDH9A1,LPIN1</t>
  </si>
  <si>
    <t>Cbx4</t>
  </si>
  <si>
    <t>Factor: Myc; motif: CACGTGS</t>
  </si>
  <si>
    <t>TF:M00799</t>
  </si>
  <si>
    <t>NR1D2,TEF,TOR1AIP2,BHLHE41,COQ10B,SORD,EPOP,TENT5B,RBM3,EPHX1,PIM3,F8,HK2,MEGF6,USP2,SUZ12,PER1,CHST12,ANKRD12,HMGN2,SPHK1,HDAC11,IPO5,SLC6A6,CNTLN,MANBA,RAPSN,PFKFB3,CPEB1,RAC3,TMEM86A,GPBP1L1,KLF11,MYO18A,ALPK1,LPAR2,HNRNPA1,ITGA9,NUDCD3,ATXN3,ZBTB10</t>
  </si>
  <si>
    <t>Manba</t>
  </si>
  <si>
    <t>Factor: GKLF; motif: WGGGYGKGGCCN</t>
  </si>
  <si>
    <t>TF:M09692</t>
  </si>
  <si>
    <t>NR1D2,DBP,PER3,HERPUD1,TEX11,BHLHE40,BHLHE41,COQ10B,SORD,ANXA7,HLF,RNASEH2B,RBM3,EPHX1,RASD2,GDNF,PIM3,HMGA1B,MEGF6,USP2,PER1,PI4K2B,CHST12,ANKRD12,HMGN2,SIK1,HDAC11,IPO5,SLC6A6,GRAMD2,TRIM24,TOB2,CBX4,COBLL1,CPEB1,RAC3,NTM,RLIM,FKBP1B,TMEM86A,GPBP1L1,KLF11,LIN7C,AIFM2,ECI2,ALPK1,LPAR2,ERBIN,SLC36A4,CTBS,ARHGEF26,MYO3B,NUDCD3,ZFP26,ATXN3,ZBTB10,FLOT1,ALDH9A1,LPIN1</t>
  </si>
  <si>
    <t>4732496C06Rik</t>
  </si>
  <si>
    <t>Factor: HIF2A; motif: ACGTGNNN</t>
  </si>
  <si>
    <t>TF:M07356</t>
  </si>
  <si>
    <t>TOR1AIP2,BHLHE40,BHLHE41,EPHX1,RASD2,GDNF,PIM3,HK2,MEGF6,USP2,PER1,CHST12,HMGN2,IPO5,CNTLN,CPEB1,RAC3,ECI2,NUDCD3,ATXN3</t>
  </si>
  <si>
    <t>Rere</t>
  </si>
  <si>
    <t>Factor: ELK-1; motif: ACCGGAWRTN</t>
  </si>
  <si>
    <t>TF:M01981</t>
  </si>
  <si>
    <t>NR1D2,TEF,NR1D1,DBP,PER3,HERPUD1,TOR1AIP2,TEX11,BHLHE40,ERLEC1,BHLHE41,COQ10B,SORD,ANXA7,EPOP,KAZN,HLF,TENT5B,RNASEH2B,RBM3,CABLES1,CDIPT,EPHX1,RASD2,GDNF,PIM3,HMGA1B,F8,HK2,CLN6,LIMA1,SUZ12,PI4K2B,CHST12,ANKRD12,HMGN2,SPHK1,SIK1,SESN2,IPO5,SLC6A6,GRAMD2,TRIM24,ERRFI1,TOB2,CBX4,MANBA,RAPSN,COBLL1,PFKFB3,CPEB1,RAC3,NTM,RLIM,FKBP1B,TMEM86A,GPBP1L1,KLF11,4930523C07RIK,LIN7C,MYO18A,AIFM2,ECI2,ALPK1,LPAR2,ERBIN,SLC36A4,HNRNPA1,CTBS,ITGA9,ATP6V0A1,ARHGEF26,NUDCD3,ZFP26,TULP4,ATXN3,SLC15A1,FLOT1,ALDH9A1,LPIN1</t>
  </si>
  <si>
    <t>Rapsn</t>
  </si>
  <si>
    <t>Factor: N-Myc; motif: NNCCACGTGNNN</t>
  </si>
  <si>
    <t>TF:M00055</t>
  </si>
  <si>
    <t>NR1D2,TEF,TOR1AIP2,COQ10B,SORD,ANXA7,EPOP,TENT5B,RNASEH2B,RBM3,EPHX1,PIM3,HK2,CLN6,USP2,SUZ12,PER1,CHST12,HMGN2,SPHK1,HDAC11,IPO5,GRAMD2,CNTLN,MANBA,RAPSN,PFKFB3,CPEB1,RAC3,KLF11,MYO18A,LPAR2,HNRNPA1,ITGA9,NUDCD3,ATXN3</t>
  </si>
  <si>
    <t>Cobll1</t>
  </si>
  <si>
    <t>Factor: FOXN4; motif: NNWANNCGWMCGCGTCNNNNMT</t>
  </si>
  <si>
    <t>TF:M04662</t>
  </si>
  <si>
    <t>NR1D2,TEF,NR1D1,DBP,PER3,HERPUD1,TOR1AIP2,TEX11,BHLHE40,ERLEC1,BHLHE41,COQ10B,SORD,ANXA7,EPOP,KAZN,HLF,TENT5B,RNASEH2B,RBM3,CABLES1,CDIPT,EPHX1,RASD2,GDNF,PIM3,F8,HK2,CLN6,MEGF6,LIMA1,USP2,SUZ12,PER1,CERS3,PI4K2B,CHST12,ANKRD12,PIK3IP1,HMGN2,SPHK1,SIK1,HDAC11,SESN2,IPO5,SLC6A6,TRIM24,ERRFI1,TOB2,CBX4,MANBA,RERE,COBLL1,PFKFB3,CPEB1,RAC3,NTM,RLIM,FKBP1B,TMEM86A,GPBP1L1,KLF11,4930523C07RIK,LIN7C,MYO18A,AIFM2,ECI2,ALPK1,LPAR2,ERBIN,SLC36A4,HNRNPA1,ITGA9,ATP6V0A1,ARHGEF26,MYO3B,NUDCD3,ZFP26,TULP4,ATXN3,ZBTB10,FLOT1,ALDH9A1,LPIN1</t>
  </si>
  <si>
    <t>Pfkfb3</t>
  </si>
  <si>
    <t>Factor: ELK-1; motif: ACCGGAWRTN; match class: 1</t>
  </si>
  <si>
    <t>TF:M01981_1</t>
  </si>
  <si>
    <t>NR1D2,DBP,PER3,TEX11,ERLEC1,BHLHE41,COQ10B,SORD,ANXA7,EPOP,KAZN,HLF,RNASEH2B,RBM3,CABLES1,CDIPT,EPHX1,GDNF,HMGA1B,F8,HK2,CLN6,SUZ12,CHST12,ANKRD12,HMGN2,SPHK1,IPO5,SLC6A6,GRAMD2,TRIM24,TOB2,CBX4,MANBA,COBLL1,PFKFB3,NTM,RLIM,FKBP1B,TMEM86A,GPBP1L1,4930523C07RIK,LIN7C,MYO18A,ALPK1,LPAR2,ERBIN,SLC36A4,ITGA9,ARHGEF26,NUDCD3,ZFP26,TULP4,ATXN3,SLC15A1,FLOT1,ALDH9A1,LPIN1</t>
  </si>
  <si>
    <t>Cpeb1</t>
  </si>
  <si>
    <t>Factor: Sp1; motif: GGNGGGGGNGGGGGMGGGGCNGGG</t>
  </si>
  <si>
    <t>TF:M10375</t>
  </si>
  <si>
    <t>NR1D2,TEF,DBP,PER3,HERPUD1,TOR1AIP2,BHLHE40,ERLEC1,BHLHE41,SORD,EPOP,HLF,TENT5B,RBM3,CABLES1,CDIPT,EPHX1,RASD2,GDNF,PIM3,HMGA1B,F8,HK2,CLN6,MEGF6,USP2,SUZ12,PER1,PI4K2B,CHST12,ANKRD12,PIK3IP1,HMGN2,SIK1,HDAC11,SESN2,IPO5,SLC6A6,TRIM24,ERRFI1,CBX4,RERE,COBLL1,PFKFB3,CPEB1,RAC3,NTM,FKBP1B,TMEM86A,GPBP1L1,KLF11,MYO18A,AIFM2,ECI2,LPAR2,ERBIN,SLC36A4,ARHGEF26,ZFP26,ATXN3,SLC15A1,ZBTB10,FLOT1,ALDH9A1,LPIN1</t>
  </si>
  <si>
    <t>Akr1c19</t>
  </si>
  <si>
    <t>Factor: USF2; motif: NNNCCACGTGACN</t>
  </si>
  <si>
    <t>TF:M03860</t>
  </si>
  <si>
    <t>NR1D2,TEF,TOR1AIP2,TEX11,SORD,RNASEH2B,RBM3,EPHX1,PIM3,HK2,USP2,SUZ12,PER1,CHST12,ANKRD12,PIK3IP1,HMGN2,IPO5,CNTLN,MANBA,RAPSN,COBLL1,PFKFB3,CPEB1,RAC3,TMEM86A,MYO18A,LPAR2,HNRNPA1,ITGA9,NUDCD3,ATXN3,ALDH9A1</t>
  </si>
  <si>
    <t>2900089D17Rik</t>
  </si>
  <si>
    <t>Factor: c-Myc:Max; motif: NNACCACGTGGTNN</t>
  </si>
  <si>
    <t>TF:M00118</t>
  </si>
  <si>
    <t>NR1D2,TEF,NR1D1,TOR1AIP2,BHLHE40,BHLHE41,COQ10B,SORD,ANXA7,EPOP,TENT5B,RNASEH2B,RBM3,CABLES1,EPHX1,PIM3,F8,HK2,CLN6,MEGF6,USP2,SUZ12,PER1,CERS3,CHST12,ANKRD12,HMGN2,SPHK1,HDAC11,IPO5,SLC6A6,GRAMD2,TOB2,CNTLN,MANBA,RAPSN,COBLL1,PFKFB3,CPEB1,RAC3,NTM,TMEM86A,GPBP1L1,KLF11,MYO18A,ALPK1,LPAR2,HNRNPA1,ITGA9,NUDCD3,ATXN3,ZBTB10,ALDH9A1</t>
  </si>
  <si>
    <t>Rac3</t>
  </si>
  <si>
    <t>Factor: c-Myc:Max; motif: NNACCACGTGGTNN; match class: 1</t>
  </si>
  <si>
    <t>TF:M00118_1</t>
  </si>
  <si>
    <t>Ntm</t>
  </si>
  <si>
    <t>Factor: Elk-1; motif: NNNNCCGGAARTNN</t>
  </si>
  <si>
    <t>TF:M00025</t>
  </si>
  <si>
    <t>NR1D2,TEF,DBP,TOR1AIP2,TEX11,ERLEC1,BHLHE41,COQ10B,ANXA7,KAZN,HLF,RNASEH2B,RBM3,CABLES1,CDIPT,EPHX1,RASD2,PIM3,HMGA1B,F8,HK2,CLN6,LIMA1,SUZ12,CHST12,ANKRD12,HMGN2,SESN2,IPO5,SLC6A6,TRIM24,ERRFI1,TOB2,CBX4,MANBA,RAPSN,COBLL1,PFKFB3,CPEB1,NTM,RLIM,FKBP1B,GPBP1L1,4930523C07RIK,LIN7C,MYO18A,AIFM2,ALPK1,LPAR2,ERBIN,SLC36A4,CTBS,ITGA9,ATP6V0A1,ARHGEF26,NUDCD3,ZFP26,TULP4,ATXN3,FLOT1,ALDH9A1,LPIN1</t>
  </si>
  <si>
    <t>Rlim</t>
  </si>
  <si>
    <t>Factor: LRF; motif: GGGGKYNNB</t>
  </si>
  <si>
    <t>TF:M01100</t>
  </si>
  <si>
    <t>DBP,PER3,HERPUD1,BHLHE40,EPOP,KAZN,RASD2,GDNF,HMGA1B,HK2,CLN6,MEGF6,USP2,SUZ12,CERS3,PIK3IP1,HMGN2,SIK1,TRIM24,CNTLN,CBX4,COBLL1,CPEB1,RAC3,RLIM,FKBP1B,4930523C07RIK,LIN7C,AIFM2,LPAR2,ERBIN,CTBS,ITGA9,ZFP26,ATXN3,SLC15A1,ZBTB10,FLOT1,ALDH9A1</t>
  </si>
  <si>
    <t>Plscr2</t>
  </si>
  <si>
    <t>Factor: ARNTLIKE; motif: NNNSCACGTG; match class: 1</t>
  </si>
  <si>
    <t>TF:M08868_1</t>
  </si>
  <si>
    <t>NR1D2,TEF,SORD,EPOP,EPHX1,PIM3,HK2,SUZ12,PER1,CHST12,ANKRD12,SPHK1,IPO5,SLC6A6,CNTLN,RAPSN,COBLL1,PFKFB3,CPEB1,RAC3,KLF11,MYO18A,LPAR2,HNRNPA1,NUDCD3,ATXN3</t>
  </si>
  <si>
    <t>Fkbp1b</t>
  </si>
  <si>
    <t>Factor: c-Myc; motif: KACCACGTGSYY</t>
  </si>
  <si>
    <t>TF:M01154</t>
  </si>
  <si>
    <t>NR1D2,TEF,TOR1AIP2,BHLHE41,SORD,ANXA7,EPOP,TENT5B,RBM3,CABLES1,EPHX1,PIM3,F8,HK2,MEGF6,USP2,SUZ12,PER1,CHST12,ANKRD12,HMGN2,SPHK1,HDAC11,IPO5,CNTLN,MANBA,RAPSN,COBLL1,PFKFB3,CPEB1,RAC3,TMEM86A,GPBP1L1,KLF11,MYO18A,LPAR2,HNRNPA1,ITGA9,NUDCD3,ATXN3,ZBTB10</t>
  </si>
  <si>
    <t>Tmem86a</t>
  </si>
  <si>
    <t>Factor: Hes1; motif: NNCACGYGNN; match class: 1</t>
  </si>
  <si>
    <t>TF:M07991_1</t>
  </si>
  <si>
    <t>NR1D2,TEF,NR1D1,DBP,PER3,HERPUD1,TOR1AIP2,BHLHE40,BHLHE41,COQ10B,SORD,ANXA7,EPOP,HLF,TENT5B,RNASEH2B,RBM3,CABLES1,EPHX1,RASD2,PIM3,F8,HK2,CLN6,MEGF6,USP2,SUZ12,PER1,CHST12,ANKRD12,PIK3IP1,HMGN2,SPHK1,SIK1,HDAC11,IPO5,SLC6A6,GRAMD2,TRIM24,TOB2,CNTLN,CBX4,MANBA,RAPSN,COBLL1,PFKFB3,CPEB1,RAC3,TMEM86A,GPBP1L1,KLF11,4930523C07RIK,MYO18A,ALPK1,LPAR2,ERBIN,SLC36A4,HNRNPA1,CTBS,ITGA9,MYO3B,NUDCD3,ATXN3,SLC15A1,ZBTB10,ALDH9A1,LPIN1</t>
  </si>
  <si>
    <t>Gpbp1l1</t>
  </si>
  <si>
    <t>Gm27028</t>
  </si>
  <si>
    <t>Klf11</t>
  </si>
  <si>
    <t>GO:0048511~rhythmic process</t>
  </si>
  <si>
    <t>PER1, DBP, PER3, HLF, TEF, USP2, BHLHE40, BHLHE41, NR1D2, SIK1, NR1D1</t>
  </si>
  <si>
    <t>4930523C07Rik</t>
  </si>
  <si>
    <t>GO:0043153~entrainment of circadian clock by photoperiod</t>
  </si>
  <si>
    <t>PER1, PER3, USP2, BHLHE40, SIK1</t>
  </si>
  <si>
    <t>Lin7c</t>
  </si>
  <si>
    <t>GO:0032922~circadian regulation of gene expression</t>
  </si>
  <si>
    <t>PER1, PER3, USP2, BHLHE40, BHLHE41, NR1D1</t>
  </si>
  <si>
    <t>Myo18a</t>
  </si>
  <si>
    <t>GO:0007623~circadian rhythm</t>
  </si>
  <si>
    <t>PER1, DBP, PER3, BHLHE40, BHLHE41, NR1D1</t>
  </si>
  <si>
    <t>Aifm2</t>
  </si>
  <si>
    <t>GO:0000122~negative regulation of transcription from RNA polymerase II promoter</t>
  </si>
  <si>
    <t>SUZ12, KLF11, CBX4, USP2, BHLHE41, ZBTB10, NR1D2, NR1D1, PER1, PER3, BHLHE40, RLIM, SIK1, HMGN2, LPIN1</t>
  </si>
  <si>
    <t>Eci2</t>
  </si>
  <si>
    <t>GO:0042752~regulation of circadian rhythm</t>
  </si>
  <si>
    <t>PER1, BHLHE40, NR1D2, NR1D1</t>
  </si>
  <si>
    <t>Gm1976</t>
  </si>
  <si>
    <t>GO:0045892~negative regulation of transcription, DNA-templated</t>
  </si>
  <si>
    <t>PER1, KLF11, CBX4, BHLHE40, BHLHE41, TRIM24, NR1D2, HMGA1B, NR1D1</t>
  </si>
  <si>
    <t>Alpk1</t>
  </si>
  <si>
    <t>GO:0042149~cellular response to glucose starvation</t>
  </si>
  <si>
    <t>SESN2, SIK1, HNRNPA1</t>
  </si>
  <si>
    <t>Lpar2</t>
  </si>
  <si>
    <t>GO:0061469~regulation of type B pancreatic cell proliferation</t>
  </si>
  <si>
    <t>ERRFI1, NR1D1</t>
  </si>
  <si>
    <t>Erbin</t>
  </si>
  <si>
    <t>GO:0048512~circadian behavior</t>
  </si>
  <si>
    <t>USP2, NR1D2</t>
  </si>
  <si>
    <t>Slc36a4</t>
  </si>
  <si>
    <t>GO:0048643~positive regulation of skeletal muscle tissue development</t>
  </si>
  <si>
    <t>USP2, FLOT1</t>
  </si>
  <si>
    <t>Hnrnpa1</t>
  </si>
  <si>
    <t>GO:0008285~negative regulation of cell proliferation</t>
  </si>
  <si>
    <t>KLF11, CPEB1, TRIM24, HMGA1B, TENT5B, TOB2</t>
  </si>
  <si>
    <t>Ctbs</t>
  </si>
  <si>
    <t>GO:0006355~regulation of transcription, DNA-templated</t>
  </si>
  <si>
    <t>RERE, DBP, HLF, TEF, BHLHE40, BHLHE41, NR1D2, GPBP1L1, HMGA1B, NR1D1, ZFP26</t>
  </si>
  <si>
    <t>Itga9</t>
  </si>
  <si>
    <t>PI4K2B, MYO3B, SPHK1, SIK1, PIM3, ALPK1, HK2</t>
  </si>
  <si>
    <t>C230014O12Rik</t>
  </si>
  <si>
    <t>GO:0009062~fatty acid catabolic process</t>
  </si>
  <si>
    <t>ECI2, LPIN1</t>
  </si>
  <si>
    <t>Atp6v0a1</t>
  </si>
  <si>
    <t>GO:0006325~chromatin organization</t>
  </si>
  <si>
    <t>SUZ12, CBX4, HDAC11, HMGN2, EPOP</t>
  </si>
  <si>
    <t>Gm48529</t>
  </si>
  <si>
    <t>GO:0046777~protein autophosphorylation</t>
  </si>
  <si>
    <t>MYO3B, TRIM24, SIK1, PIM3</t>
  </si>
  <si>
    <t>Arhgef26</t>
  </si>
  <si>
    <t>GO:0045727~positive regulation of translation</t>
  </si>
  <si>
    <t>RBM3, CPEB1, TENT5B</t>
  </si>
  <si>
    <t>Myo3b</t>
  </si>
  <si>
    <t>GO:0031529~ruffle organization</t>
  </si>
  <si>
    <t>LIMA1, LPIN1</t>
  </si>
  <si>
    <t>Nudcd3</t>
  </si>
  <si>
    <t>GO:0005975~carbohydrate metabolic process</t>
  </si>
  <si>
    <t>MANBA, CHST12, CTBS, HK2</t>
  </si>
  <si>
    <t>Zfp26</t>
  </si>
  <si>
    <t>GO:0070932~histone H3 deacetylation</t>
  </si>
  <si>
    <t>PER1, ATXN3</t>
  </si>
  <si>
    <t>Tulp4</t>
  </si>
  <si>
    <t>GO:0032869~cellular response to insulin stimulus</t>
  </si>
  <si>
    <t>ERRFI1, CPEB1, LPIN1</t>
  </si>
  <si>
    <t>Atxn3</t>
  </si>
  <si>
    <t>GO:0045598~regulation of fat cell differentiation</t>
  </si>
  <si>
    <t>NR1D1, LPIN1</t>
  </si>
  <si>
    <t>Slc15a1</t>
  </si>
  <si>
    <t>GO:0002028~regulation of sodium ion transport</t>
  </si>
  <si>
    <t>PER1, SIK1</t>
  </si>
  <si>
    <t>Zbtb10</t>
  </si>
  <si>
    <t>Flot1</t>
  </si>
  <si>
    <t>Gm48583</t>
  </si>
  <si>
    <t>Aldh9a1</t>
  </si>
  <si>
    <t>Lpin1</t>
  </si>
  <si>
    <t>Wee1</t>
  </si>
  <si>
    <t>protein binding</t>
  </si>
  <si>
    <t>GO:0005515</t>
  </si>
  <si>
    <t>WEE1,MACO1,TSPAN4,LONRF1,REV1,ZHX2,TIMP3,DUSP7,CIPC,PER2,GLUL,STBD1,UNC5D,FAM107A,SULT1A1,ZBTB7A,PDXK,CEBPG,RGCC,SEPSECS,MKNK2,SIRT1,SORBS3,NKD2,SCARB2,SH3D21,CRY2,TBC1D10A,MAPRE2,RAP1GAP,FBXO3,ZBTB14,TNKS1BP1,RORA,BAZ1B,SPSB1,ERLIN1,KLF15,FKBP5,XPNPEP1,YWHAB,IPO13,MAP2K3,KCNA6,FBXO10,CLDN12,AK3,RASL10B,TINAGL1,MTHFD1L,MPP2,USP13,KANSL1L,SEMA5A,RAB3IP,PHF19,KANK2,KLHL29,DNAJB4,IFIT3,VASN,ROCK2,ALAS1,ZBTB4,RILPL1,WIPF3,TTC3,F2R,CCBE1,PPL,DAB2IP,RAB6B,PLCB4,TMTC1,RGMB,KALRN,ANKRD13A,ZFP467,BRD1,TNS2,FBXW2,GNG4,RBFOX3,TNS1,DNAJC10,NFE2L2,LEPR,MXD4,DNAJA2,NAMPT,PKP4,SF3B2,CAV1,TSC22D3,OSGIN1,KLHL2,TRP53INP2,ING1,TRIM16,PRMT8,TCF23,PIK3CA,FAM120B,GRIA3,MAP4,CCNY,ACTR3B,KLHL21,INF2,TRIP10,ANGPTL2,RALGAPA2,POLG,OPLAH,MFHAS1</t>
  </si>
  <si>
    <t>Cys1</t>
  </si>
  <si>
    <t>transferase activity</t>
  </si>
  <si>
    <t>GO:0016740</t>
  </si>
  <si>
    <t>WEE1,REV1,GLUL,SULT1A1,PDXK,UBE2Q1,SEPSECS,MKNK2,CHST8,SIRT1,BAZ1B,NAT8F7,MAP2K3,ST6GALNAC2,AK3,STK35,METTL21E,MAP3K6,ROCK2,ALAS1,TTC3,MKRN2,TMTC1,KALRN,SEC14L2,STK32A,RNF145,AK4,NAMPT,TRIM16,PRMT8,PIK3CA,NAT8F3,METTL7A1,FUT11,KLHL21,PGM2L1,POLG</t>
  </si>
  <si>
    <t>Maco1</t>
  </si>
  <si>
    <t>nucleoside triphosphate adenylate kinase activity</t>
  </si>
  <si>
    <t>GO:0046899</t>
  </si>
  <si>
    <t>AK3,AK4</t>
  </si>
  <si>
    <t>Tspan4</t>
  </si>
  <si>
    <t>cellular macromolecule metabolic process</t>
  </si>
  <si>
    <t>GO:0044260</t>
  </si>
  <si>
    <t>WEE1,REV1,ZHX2,TIMP3,NANOS1,OTUD1,DUSP7,CIPC,ZFP970,ZFP354A,PER2,GLUL,STBD1,FAM107A,ZBTB7A,UBE2Q1,CEBPG,RGCC,SEPSECS,MKNK2,CHST8,SIRT1,SORBS3,NKD2,CRY2,LPIN2,FKBP14,TBC1D10A,SLC25A33,ZBTB14,TNKS1BP1,RORA,BAZ1B,SPSB1,ERLIN1,KLF15,FKBP5,YWHAB,NAT8F7,MAP2K3,FBXO10,ST6GALNAC2,STK35,METTL21E,MAP3K6,USP13,LIN9,CTDSPL,PHF19,KANK2,ERCC5,ROCK2,ALAS1,ZBTB4,CTSF,TTC3,F2R,MKRN2,CCBE1,DAB2IP,TMTC1,RGMB,KALRN,ANKRD13A,NEU2,ZFP467,BRD1,TNS2,STK32A,DNAJC10,NFE2L2,LEPR,RNF145,ZIK1,ZFP68,GM14403,NAMPT,VKORC1L1,CAV1,TSC22D3,KLHL2,TRP53INP2,ING1,TRIM16,PRMT8,TCF23,PIK3CA,GRIA3,FUT11,CCNY,IRX1,KLHL21,MN1,POLG,MFHAS1</t>
  </si>
  <si>
    <t>Lonrf1</t>
  </si>
  <si>
    <t>nitrogen compound metabolic process</t>
  </si>
  <si>
    <t>GO:0006807</t>
  </si>
  <si>
    <t>WEE1,REV1,ZHX2,TIMP3,NANOS1,OTUD1,DUSP7,CIPC,ZFP970,ZFP354A,PER2,GLUL,FAM107A,SULT1A1,ZBTB7A,PDXK,UBE2Q1,CEBPG,RGCC,SEPSECS,MKNK2,CHST8,SIRT1,SORBS3,NKD2,CRY2,LPIN2,TRA2A,FKBP14,TBC1D10A,SLC25A33,ZBTB14,TNKS1BP1,RORA,BAZ1B,SPSB1,ERLIN1,KLF15,FKBP5,XPNPEP1,YWHAB,LYVE1,NAT8F7,MAP2K3,FBXO10,ST6GALNAC2,AK3,STK35,TINAGL1,MTHFD1L,KDSR,METTL21E,SERINC3,MAP3K6,USP13,LIN9,CTDSPL,PHF19,KANK2,ERCC5,ROCK2,ALAS1,ZBTB4,CTSF,TTC3,F2R,MKRN2,CCBE1,DAB2IP,TMTC1,RGMB,KALRN,NEU2,ZFP467,BRD1,TNS2,RBFOX3,STK32A,DNAJC10,NFE2L2,LEPR,RNF145,ZIK1,ZFP68,AK4,GM14403,NAMPT,VKORC1L1,SF3B2,CAV1,TSC22D3,KLHL2,TRP53INP2,ING1,TRIM16,PRMT8,TCF23,PIK3CA,FUT11,CCNY,IRX1,KLHL21,MN1,POLG,OPLAH,MFHAS1,SLC10A7</t>
  </si>
  <si>
    <t>Fam8a1</t>
  </si>
  <si>
    <t>epithelial cell migration</t>
  </si>
  <si>
    <t>GO:0010631</t>
  </si>
  <si>
    <t>NANOS1,GLUL,RGCC,SIRT1,MAPRE2,MAP2K3,KANK2,ROCK2,CCBE1,DAB2IP,NFE2L2,RRAS</t>
  </si>
  <si>
    <t>Rev1</t>
  </si>
  <si>
    <t>epithelium migration</t>
  </si>
  <si>
    <t>GO:0090132</t>
  </si>
  <si>
    <t>Zhx2</t>
  </si>
  <si>
    <t>organonitrogen compound metabolic process</t>
  </si>
  <si>
    <t>GO:1901564</t>
  </si>
  <si>
    <t>WEE1,TIMP3,NANOS1,OTUD1,DUSP7,GLUL,FAM107A,SULT1A1,ZBTB7A,PDXK,UBE2Q1,RGCC,SEPSECS,MKNK2,CHST8,SIRT1,NKD2,CRY2,FKBP14,TBC1D10A,TNKS1BP1,RORA,BAZ1B,SPSB1,ERLIN1,KLF15,FKBP5,XPNPEP1,YWHAB,LYVE1,NAT8F7,MAP2K3,FBXO10,ST6GALNAC2,AK3,STK35,TINAGL1,MTHFD1L,KDSR,METTL21E,SERINC3,MAP3K6,USP13,CTDSPL,PHF19,ROCK2,ALAS1,CTSF,TTC3,F2R,MKRN2,CCBE1,DAB2IP,TMTC1,KALRN,NEU2,BRD1,TNS2,STK32A,DNAJC10,NFE2L2,LEPR,RNF145,AK4,NAMPT,VKORC1L1,CAV1,KLHL2,TRP53INP2,TRIM16,PRMT8,PIK3CA,FUT11,CCNY,KLHL21,OPLAH,MFHAS1,SLC10A7</t>
  </si>
  <si>
    <t>Timp3</t>
  </si>
  <si>
    <t>tissue migration</t>
  </si>
  <si>
    <t>GO:0090130</t>
  </si>
  <si>
    <t>Cgrrf1</t>
  </si>
  <si>
    <t>cellular metabolic process</t>
  </si>
  <si>
    <t>GO:0044237</t>
  </si>
  <si>
    <t>WEE1,REV1,ZHX2,TIMP3,FMO2,NANOS1,OTUD1,DUSP7,CIPC,ZFP970,ZFP354A,PER2,GLUL,STBD1,FAM107A,SULT1A1,ZBTB7A,PDXK,UBE2Q1,CEBPG,RGCC,SEPSECS,MKNK2,CHST8,SIRT1,SORBS3,NKD2,SCARB2,CRY2,LPIN2,TRA2A,FKBP14,TBC1D10A,SLC25A33,ZBTB14,TNKS1BP1,RORA,BAZ1B,SPSB1,ERLIN1,KLF15,FKBP5,XPNPEP1,YWHAB,NAT8F7,MAP2K3,FBXO10,ST6GALNAC2,AK3,STK35,MTHFD1L,KDSR,METTL21E,SERINC3,MAP3K6,USP13,LIN9,CTDSPL,PHF19,KANK2,ERCC5,ROCK2,ALAS1,ZBTB4,CTSF,TTC3,F2R,MKRN2,CCBE1,DAB2IP,TMTC1,RGMB,KALRN,ANKRD13A,NEU2,ZFP467,BRD1,TNS2,RBFOX3,STK32A,DNAJC10,NFE2L2,LEPR,RNF145,ZIK1,ZFP68,AK4,GM14403,NAMPT,VKORC1L1,SF3B2,CAV1,TSC22D3,KLHL2,TRP53INP2,ING1,TRIM16,PRMT8,TCF23,PIK3CA,GRIA3,FUT11,CCNY,IRX1,KLHL21,PGM2L1,MN1,POLG,OPLAH,MFHAS1,SLC10A7</t>
  </si>
  <si>
    <t>Fmo2</t>
  </si>
  <si>
    <t>regulation of endothelial cell migration</t>
  </si>
  <si>
    <t>GO:0010594</t>
  </si>
  <si>
    <t>GLUL,RGCC,SIRT1,MAP2K3,ROCK2,CCBE1,DAB2IP,NFE2L2,RRAS</t>
  </si>
  <si>
    <t>Nanos1</t>
  </si>
  <si>
    <t>regulation of epithelial cell migration</t>
  </si>
  <si>
    <t>GO:0010632</t>
  </si>
  <si>
    <t>GLUL,RGCC,SIRT1,MAPRE2,MAP2K3,ROCK2,CCBE1,DAB2IP,NFE2L2,RRAS</t>
  </si>
  <si>
    <t>Otud1</t>
  </si>
  <si>
    <t>WEE1,REV1,ZHX2,TIMP3,FMO2,NANOS1,OTUD1,DUSP7,CIPC,ZFP970,ZFP354A,PER2,GLUL,STBD1,FAM107A,SULT1A1,ZBTB7A,PDXK,UBE2Q1,CEBPG,RGCC,SEPSECS,MKNK2,CHST8,SIRT1,SORBS3,NKD2,SCARB2,CRY2,LPIN2,TRA2A,FKBP14,TBC1D10A,SLC25A33,ZBTB14,TNKS1BP1,RORA,BAZ1B,SPSB1,ERLIN1,KLF15,FKBP5,XPNPEP1,YWHAB,LYVE1,NAT8F7,MAP2K3,FBXO10,ST6GALNAC2,AK3,STK35,TINAGL1,MTHFD1L,KDSR,METTL21E,SERINC3,MAP3K6,USP13,LIN9,CTDSPL,PHF19,KANK2,ERCC5,ROCK2,ALAS1,ZBTB4,CTSF,TTC3,F2R,MKRN2,CCBE1,DAB2IP,PLCB4,TMTC1,RGMB,KALRN,SEC14L2,ANKRD13A,NEU2,ZFP467,BRD1,TNS2,RBFOX3,STK32A,DNAJC10,NFE2L2,LEPR,RNF145,ZIK1,ZFP68,AK4,GM14403,NAMPT,VKORC1L1,SF3B2,CAV1,TSC22D3,KLHL2,TRP53INP2,ING1,TRIM16,PRMT8,TCF23,PIK3CA,GRIA3,FUT11,CCNY,IRX1,KLHL21,PGM2L1,MN1,POLG,OPLAH,MFHAS1,SLC10A7</t>
  </si>
  <si>
    <t>Dusp7</t>
  </si>
  <si>
    <t>macromolecule metabolic process</t>
  </si>
  <si>
    <t>GO:0043170</t>
  </si>
  <si>
    <t>WEE1,REV1,ZHX2,TIMP3,NANOS1,OTUD1,DUSP7,CIPC,ZFP970,ZFP354A,PER2,GLUL,STBD1,FAM107A,ZBTB7A,UBE2Q1,CEBPG,RGCC,SEPSECS,MKNK2,CHST8,SIRT1,SORBS3,NKD2,SCARB2,CRY2,LPIN2,TRA2A,FKBP14,TBC1D10A,SLC25A33,ZBTB14,TNKS1BP1,RORA,BAZ1B,SPSB1,ERLIN1,KLF15,FKBP5,XPNPEP1,YWHAB,LYVE1,NAT8F7,MAP2K3,FBXO10,ST6GALNAC2,STK35,TINAGL1,METTL21E,MAP3K6,USP13,LIN9,CTDSPL,PHF19,KANK2,ERCC5,ROCK2,ALAS1,ZBTB4,CTSF,TTC3,F2R,MKRN2,CCBE1,DAB2IP,TMTC1,RGMB,KALRN,ANKRD13A,NEU2,ZFP467,BRD1,TNS2,RBFOX3,STK32A,DNAJC10,NFE2L2,LEPR,RNF145,ZIK1,ZFP68,GM14403,NAMPT,VKORC1L1,SF3B2,CAV1,TSC22D3,KLHL2,TRP53INP2,ING1,TRIM16,PRMT8,TCF23,PIK3CA,GRIA3,FUT11,CCNY,IRX1,KLHL21,MN1,POLG,MFHAS1,SLC10A7</t>
  </si>
  <si>
    <t>Cipc</t>
  </si>
  <si>
    <t>WEE1,MACO1,FAM8A1,REV1,ZHX2,TIMP3,CGRRF1,FMO2,NANOS1,DUSP7,CIPC,ZFP970,ZFP354A,PER2,GLUL,GPR137C,STBD1,FAM76A,FAM107A,SULT1A1,ZBTB7A,PDXK,UBE2Q1,CEBPG,RGCC,SEPSECS,MKNK2,CHST8,SIRT1,SORBS3,NKD2,SCARB2,SH3D21,CRY2,RABL6,LPIN2,TRA2A,FKBP14,LIMS2,TBC1D10A,SLC25A33,MAPRE2,RAP1GAP,FBXO3,ZFYVE21,ZBTB14,TNKS1BP1,RORA,BAZ1B,SPSB1,ERLIN1,KLF15,MBD1,FKBP5,AA986860,XPNPEP1,YWHAB,NAT8F7,IPO13,MAP2K3,FBXO10,ST6GALNAC2,AK3,STK35,TINAGL1,MTHFD1L,KDSR,METTL21E,SERINC3,MPP2,USP13,LIN9,KANSL1L,CTDSPL,ZFP664,RAB3IP,PHF19,KANK2,ERCC5,DNAJB4,IFIT3,VASN,ROCK2,ALAS1,ABCF2,ZBTB4,RILPL1,CTSF,KLF9,TTC3,F2R,PPL,DAB2IP,RAB6B,PLCB4,TMTC1,RGMB,KALRN,SEC14L2,ANKRD13A,MOSMO,NEU2,OSBPL2,ZFP467,BRD1,GNG4,RBFOX3,DNAJC10,NFE2L2,RNF145,ZIK1,ZFP68,AK4,DNAJA2,SLC46A3,NAMPT,PKP4,VKORC1L1,AP3M2,SF3B2,CAV1,TSC22D3,KLHL2,TRP53INP2,ING1,TRIM16,TCF23,PIK3CA,TXNDC16,FAM120B,METTL7A1,MAP4,FUT11,CCNY,IRX1,ACTR3B,KLHL21,INF2,TRIP10,MN1,RALGAPA2,POLG,OPLAH,MFHAS1,RRAS,SLC10A7</t>
  </si>
  <si>
    <t>Zfp970</t>
  </si>
  <si>
    <t>cytoplasm</t>
  </si>
  <si>
    <t>GO:0005737</t>
  </si>
  <si>
    <t>WEE1,MACO1,FAM8A1,ZHX2,TIMP3,CGRRF1,FMO2,NANOS1,DUSP7,CIPC,ZFP354A,PER2,GLUL,GPR137C,STBD1,FAM107A,SULT1A1,ZBTB7A,PDXK,UBE2Q1,RGCC,SEPSECS,MKNK2,CHST8,SIRT1,SORBS3,NKD2,SCARB2,CRY2,RABL6,LPIN2,FKBP14,LIMS2,TBC1D10A,SLC25A33,MAPRE2,RAP1GAP,FBXO3,ZFYVE21,ZBTB14,TNKS1BP1,SPSB1,ERLIN1,FKBP5,AA986860,XPNPEP1,YWHAB,IPO13,MAP2K3,FBXO10,ST6GALNAC2,AK3,STK35,TINAGL1,MTHFD1L,KDSR,METTL21E,SERINC3,MPP2,USP13,RAB3IP,KANK2,DNAJB4,IFIT3,VASN,ROCK2,ALAS1,ABCF2,ZBTB4,RILPL1,CTSF,KLF9,TTC3,F2R,PPL,DAB2IP,RAB6B,PLCB4,TMTC1,RGMB,KALRN,SEC14L2,ANKRD13A,MOSMO,NEU2,OSBPL2,GNG4,RBFOX3,DNAJC10,NFE2L2,RNF145,AK4,DNAJA2,SLC46A3,NAMPT,PKP4,VKORC1L1,AP3M2,CAV1,TSC22D3,KLHL2,TRP53INP2,TRIM16,PIK3CA,TXNDC16,MAP4,FUT11,CCNY,ACTR3B,KLHL21,INF2,TRIP10,RALGAPA2,POLG,OPLAH,MFHAS1,RRAS,SLC10A7</t>
  </si>
  <si>
    <t>Zfp354a</t>
  </si>
  <si>
    <t>WEE1,MACO1,FAM8A1,REV1,ZHX2,CGRRF1,FMO2,CIPC,ZFP970,ZFP354A,PER2,GLUL,GPR137C,STBD1,FAM76A,FAM107A,ZBTB7A,PDXK,UBE2Q1,CEBPG,RGCC,SEPSECS,MKNK2,CHST8,SIRT1,SORBS3,NKD2,SCARB2,SH3D21,CRY2,RABL6,LPIN2,TRA2A,FKBP14,SLC25A33,MAPRE2,RAP1GAP,FBXO3,ZFYVE21,ZBTB14,TNKS1BP1,RORA,BAZ1B,ERLIN1,KLF15,MBD1,FKBP5,YWHAB,NAT8F7,IPO13,ST6GALNAC2,AK3,STK35,TINAGL1,MTHFD1L,KDSR,SERINC3,MPP2,USP13,LIN9,KANSL1L,CTDSPL,ZFP664,RAB3IP,PHF19,KANK2,ERCC5,DNAJB4,IFIT3,VASN,ROCK2,ALAS1,ABCF2,ZBTB4,RILPL1,CTSF,KLF9,TTC3,F2R,PPL,DAB2IP,RAB6B,PLCB4,TMTC1,RGMB,KALRN,SEC14L2,ANKRD13A,MOSMO,NEU2,OSBPL2,ZFP467,BRD1,RBFOX3,DNAJC10,NFE2L2,RNF145,ZIK1,ZFP68,AK4,DNAJA2,SLC46A3,NAMPT,PKP4,VKORC1L1,AP3M2,SF3B2,CAV1,TSC22D3,KLHL2,TRP53INP2,ING1,TRIM16,TCF23,TXNDC16,FAM120B,METTL7A1,MAP4,FUT11,CCNY,IRX1,ACTR3B,KLHL21,TRIP10,MN1,RALGAPA2,POLG,SLC10A7</t>
  </si>
  <si>
    <t>Per2</t>
  </si>
  <si>
    <t>WEE1,MACO1,FAM8A1,REV1,ZHX2,CGRRF1,FMO2,CIPC,ZFP970,ZFP354A,PER2,GLUL,GPR137C,STBD1,FAM76A,FAM107A,ZBTB7A,PDXK,UBE2Q1,CEBPG,RGCC,SEPSECS,MKNK2,CHST8,SIRT1,SORBS3,NKD2,SCARB2,SH3D21,CRY2,RABL6,LPIN2,TRA2A,FKBP14,SLC25A33,RAP1GAP,FBXO3,ZFYVE21,ZBTB14,TNKS1BP1,RORA,BAZ1B,ERLIN1,KLF15,MBD1,FKBP5,YWHAB,NAT8F7,IPO13,ST6GALNAC2,AK3,STK35,TINAGL1,MTHFD1L,KDSR,SERINC3,USP13,LIN9,KANSL1L,CTDSPL,ZFP664,RAB3IP,PHF19,KANK2,ERCC5,DNAJB4,IFIT3,VASN,ALAS1,ABCF2,ZBTB4,RILPL1,CTSF,KLF9,TTC3,F2R,DAB2IP,RAB6B,PLCB4,TMTC1,RGMB,KALRN,SEC14L2,ANKRD13A,MOSMO,NEU2,OSBPL2,ZFP467,BRD1,RBFOX3,DNAJC10,NFE2L2,RNF145,ZIK1,ZFP68,AK4,DNAJA2,SLC46A3,NAMPT,PKP4,VKORC1L1,AP3M2,SF3B2,CAV1,TSC22D3,TRP53INP2,ING1,TRIM16,TCF23,TXNDC16,FAM120B,FUT11,CCNY,IRX1,TRIP10,MN1,RALGAPA2,POLG,SLC10A7</t>
  </si>
  <si>
    <t>Glul</t>
  </si>
  <si>
    <t>WEE1,MACO1,TSPAN4,FAM8A1,REV1,ZHX2,CGRRF1,FMO2,CIPC,ZFP970,ZFP354A,PER2,GLUL,GPR137C,STBD1,FAM76A,FAM107A,ZBTB7A,PDXK,UBE2Q1,CEBPG,RGCC,SEPSECS,MKNK2,CHST8,SIRT1,SORBS3,NKD2,SCARB2,SH3D21,CRY2,RABL6,LPIN2,TRA2A,FKBP14,SLC25A33,MAPRE2,RAP1GAP,FBXO3,ZFYVE21,ZBTB14,TNKS1BP1,RORA,BAZ1B,ERLIN1,KLF15,MBD1,FKBP5,YWHAB,NAT8F7,IPO13,ST6GALNAC2,AK3,STK35,TINAGL1,MTHFD1L,KDSR,SERINC3,MPP2,USP13,LIN9,KANSL1L,CTDSPL,ZFP664,RAB3IP,PHF19,KANK2,ERCC5,DNAJB4,IFIT3,VASN,ROCK2,ALAS1,ABCF2,ZBTB4,RILPL1,CTSF,KLF9,TTC3,F2R,PPL,DAB2IP,RAB6B,PLCB4,TMTC1,RGMB,KALRN,SEC14L2,ANKRD13A,MOSMO,NEU2,OSBPL2,ZFP467,BRD1,RBFOX3,DNAJC10,NFE2L2,RNF145,ZIK1,ZFP68,AK4,DNAJA2,SLC46A3,NAMPT,PKP4,VKORC1L1,AP3M2,SF3B2,CAV1,TSC22D3,KLHL2,TRP53INP2,ING1,TRIM16,TCF23,TXNDC16,FAM120B,GRIA3,METTL7A1,MAP4,FUT11,CCNY,IRX1,ACTR3B,KLHL21,TRIP10,MN1,RALGAPA2,POLG,SLC10A7</t>
  </si>
  <si>
    <t>Gpr137c</t>
  </si>
  <si>
    <t>cytosol</t>
  </si>
  <si>
    <t>GO:0005829</t>
  </si>
  <si>
    <t>ZHX2,DUSP7,CIPC,ZFP354A,PER2,GLUL,SULT1A1,PDXK,UBE2Q1,SIRT1,CRY2,RABL6,LPIN2,TBC1D10A,RAP1GAP,FBXO3,ZBTB14,SPSB1,FKBP5,AA986860,XPNPEP1,YWHAB,MAP2K3,MTHFD1L,METTL21E,USP13,RAB3IP,DNAJB4,IFIT3,ROCK2,ALAS1,ZBTB4,RILPL1,KLF9,TTC3,RAB6B,KALRN,SEC14L2,NEU2,OSBPL2,NFE2L2,DNAJA2,NAMPT,CAV1,KLHL2,TRP53INP2,TRIM16,PIK3CA,MAP4,RALGAPA2,OPLAH,RRAS</t>
  </si>
  <si>
    <t>Stbd1</t>
  </si>
  <si>
    <t>focal adhesion</t>
  </si>
  <si>
    <t>GO:0005925</t>
  </si>
  <si>
    <t>FAM107A,SORBS3,LIMS2,MAPRE2,ZFYVE21,TNS2,TNS1,CAV1</t>
  </si>
  <si>
    <t>Unc5d</t>
  </si>
  <si>
    <t>Factor: E2F; motif: GGCGSG</t>
  </si>
  <si>
    <t>TF:M00803</t>
  </si>
  <si>
    <t>WEE1,CYS1,MACO1,TSPAN4,LONRF1,FAM8A1,REV1,ZHX2,TIMP3,CGRRF1,NANOS1,OTUD1,DUSP7,CIPC,ZFP354A,PER2,GLUL,GPR137C,STBD1,UNC5D,FAM76A,ZBTB7A,PDXK,UBE2Q1,TBC1D12,CEBPG,RGCC,SEPSECS,SLC10A6,CHST8,SIRT1,NKD2,SCARB2,SH3D21,CRY2,RABL6,LPIN2,TRA2A,LIMS2,TBC1D10A,SLC25A33,FBXO3,ZFYVE21,ZBTB14,RORA,BAZ1B,MBD1,PAQR4,FKBP5,YWHAB,IPO13,MAP2K3,KCNA6,ST6GALNAC2,AK3,RASL10B,STK35,TINAGL1,MTHFD1L,KDSR,SERINC3,MPP2,MAP3K6,USP13,LIN9,KANSL1L,SEMA5A,CTDSPL,ZFP664,RAB3IP,PHF19,KLHL29,ERCC5,DNAJB4,ROCK2,ALAS1,ABCF2,ZBTB4,RILPL1,CTSF,KLF9,WIPF3,TTC3,MKRN2,TMC7,PPL,DAB2IP,RAB6B,TMTC1,RGMB,SEC14L2,ANKRD13A,MOSMO,OSBPL2,ZFP467,FBXW2,GNG4,TMEM200B,TNS1,STK32A,DNAJC10,PRRG3,NFE2L2,LEPR,MXD4,TMEM185A,RNF145,ZFP68,AK4,DNAJA2,SLC46A3,NAMPT,PKP4,VKORC1L1,AP3M2,SF3B2,CAV1,TSC22D3,KLHL2,NATD1,DEPDC7,ING1,PRMT8,PIK3CA,TXNDC16,GRIA3,FUT11,CCNY,IRX1,ACTR3B,KLHL21,PGM2L1,MN1,RALGAPA2,POLG,MFHAS1,SLC10A7</t>
  </si>
  <si>
    <t>Fam76a</t>
  </si>
  <si>
    <t>Factor: FOXN4; motif: NNWANNCGWMCGCGTCNNNNMT; match class: 1</t>
  </si>
  <si>
    <t>TF:M04662_1</t>
  </si>
  <si>
    <t>WEE1,CYS1,MACO1,TSPAN4,LONRF1,FAM8A1,REV1,ZHX2,TIMP3,CGRRF1,NANOS1,OTUD1,DUSP7,CIPC,ZFP354A,PER2,GLUL,GPR137C,STBD1,UNC5D,FAM76A,ZBTB7A,PDXK,UBE2Q1,TBC1D12,CEBPG,RGCC,MKNK2,SIRT1,NKD2,SCARB2,SH3D21,CRY2,RABL6,LPIN2,TRA2A,LIMS2,TBC1D10A,SLC25A33,MAPRE2,RAP1GAP,FBXO3,ZFYVE21,ZBTB14,BAZ1B,ERLIN1,MBD1,PAQR4,FKBP5,YWHAB,IPO13,MAP2K3,KCNA6,FBXO10,CLDN12,ST6GALNAC2,RASL10B,STK35,TINAGL1,MTHFD1L,KDSR,SERINC3,MPP2,MAP3K6,USP13,LIN9,KANSL1L,SEMA5A,CTDSPL,ZFP664,RAB3IP,PHF19,KANK2,KLHL29,ERCC5,DNAJB4,ROCK2,ALAS1,ABCF2,RILPL1,CTSF,KLF9,GPR155,WIPF3,TTC3,F2R,MKRN2,CCBE1,TMC7,PPL,RAB6B,TMTC1,RGMB,SEC14L2,ANKRD13A,MOSMO,OSBPL2,ZFP467,BRD1,TNS2,FBXW2,GNG4,TMEM200B,TNS1,STK32A,DNAJC10,PRRG3,NFE2L2,LEPR,MXD4,TMEM185A,RNF145,ZIK1,ZFP68,AK4,DNAJA2,SLC46A3,NAMPT,PKP4,VKORC1L1,AP3M2,SF3B2,CAV1,OSGIN1,KLHL2,SLC13A4,NATD1,DEPDC7,TRP53INP2,ING1,PRMT8,TCF23,PIK3CA,TXNDC16,FAM120B,GRIA3,METTL7A1,MAP4,FUT11,CCNY,IRX1,ACTR3B,KLHL21,INF2,PGM2L1,TRIP10,MN1,RALGAPA2,POLG,OPLAH,MFHAS1,RRAS,SLC10A7</t>
  </si>
  <si>
    <t>Gm31105</t>
  </si>
  <si>
    <t>Factor: E2F; motif: GGCGSG; match class: 1</t>
  </si>
  <si>
    <t>TF:M00803_1</t>
  </si>
  <si>
    <t>WEE1,CYS1,MACO1,LONRF1,FAM8A1,REV1,ZHX2,TIMP3,CGRRF1,NANOS1,OTUD1,DUSP7,CIPC,ZFP354A,PER2,GLUL,GPR137C,UNC5D,ZBTB7A,PDXK,UBE2Q1,TBC1D12,CEBPG,SEPSECS,SIRT1,NKD2,CRY2,RABL6,LPIN2,TRA2A,TBC1D10A,SLC25A33,ZFYVE21,ZBTB14,RORA,BAZ1B,MBD1,PAQR4,FKBP5,YWHAB,MAP2K3,ST6GALNAC2,AK3,RASL10B,STK35,MTHFD1L,KDSR,SERINC3,MPP2,USP13,LIN9,KANSL1L,SEMA5A,CTDSPL,ZFP664,RAB3IP,PHF19,KLHL29,DNAJB4,ROCK2,ALAS1,ABCF2,ZBTB4,KLF9,TTC3,PPL,DAB2IP,RAB6B,TMTC1,RGMB,ANKRD13A,MOSMO,OSBPL2,FBXW2,GNG4,TMEM200B,DNAJC10,PRRG3,LEPR,MXD4,TMEM185A,RNF145,ZFP68,AK4,DNAJA2,NAMPT,PKP4,VKORC1L1,TSC22D3,KLHL2,NATD1,DEPDC7,ING1,PRMT8,TXNDC16,FUT11,CCNY,IRX1,ACTR3B,KLHL21,PGM2L1,MN1,RALGAPA2,POLG,MFHAS1,SLC10A7</t>
  </si>
  <si>
    <t>Fam107a</t>
  </si>
  <si>
    <t>Factor: ZF5; motif: GYCGCGCARNGCNN; match class: 1</t>
  </si>
  <si>
    <t>TF:M02933_1</t>
  </si>
  <si>
    <t>WEE1,MACO1,TSPAN4,LONRF1,FAM8A1,REV1,CGRRF1,NANOS1,OTUD1,DUSP7,CIPC,PER2,GLUL,GPR137C,UNC5D,ZBTB7A,PDXK,TBC1D12,CEBPG,SEPSECS,SIRT1,SCARB2,SH3D21,CRY2,RABL6,LPIN2,TRA2A,LIMS2,TBC1D10A,SLC25A33,MAPRE2,ZFYVE21,ZBTB14,RORA,BAZ1B,ERLIN1,PAQR4,FKBP5,YWHAB,FBXO10,KDSR,MAP3K6,USP13,KANSL1L,SEMA5A,CTDSPL,ZFP664,RAB3IP,PHF19,KLHL29,DNAJB4,ROCK2,ALAS1,ZBTB4,RILPL1,KLF9,WIPF3,TTC3,F2R,PPL,RAB6B,TMTC1,SEC14L2,ANKRD13A,MOSMO,OSBPL2,GNG4,TMEM200B,STK32A,DNAJC10,PRRG3,NFE2L2,LEPR,MXD4,RNF145,NAMPT,VKORC1L1,AP3M2,KLHL2,NATD1,DEPDC7,ING1,PRMT8,TXNDC16,FUT11,CCNY,IRX1,KLHL21,PGM2L1,MN1,RALGAPA2,POLG,MFHAS1,SLC10A7</t>
  </si>
  <si>
    <t>Sult1a1</t>
  </si>
  <si>
    <t>WEE1,CYS1,MACO1,TSPAN4,LONRF1,FAM8A1,REV1,ZHX2,TIMP3,CGRRF1,NANOS1,OTUD1,DUSP7,CIPC,PER2,GLUL,GPR137C,STBD1,UNC5D,FAM76A,ZBTB7A,PDXK,UBE2Q1,TBC1D12,CEBPG,RGCC,SEPSECS,SIRT1,NKD2,SCARB2,SH3D21,CRY2,RABL6,LPIN2,TRA2A,TBC1D10A,SLC25A33,MAPRE2,RAP1GAP,FBXO3,ZFYVE21,ZBTB14,RORA,BAZ1B,ERLIN1,MBD1,PAQR4,FKBP5,YWHAB,IPO13,MAP2K3,KCNA6,FBXO10,CLDN12,ST6GALNAC2,AK3,RASL10B,STK35,TINAGL1,MTHFD1L,KDSR,SERINC3,MPP2,MAP3K6,USP13,LIN9,KANSL1L,SEMA5A,CTDSPL,ZFP664,RAB3IP,PHF19,KANK2,KLHL29,ERCC5,DNAJB4,ROCK2,ALAS1,ABCF2,ZBTB4,RILPL1,CTSF,KLF9,GPR155,WIPF3,TTC3,F2R,MKRN2,CCBE1,TMC7,PPL,DAB2IP,RAB6B,TMTC1,RGMB,SEC14L2,ANKRD13A,MOSMO,OSBPL2,ZFP467,FBXW2,GNG4,TMEM200B,TNS1,STK32A,DNAJC10,PRRG3,NFE2L2,LEPR,MXD4,TMEM185A,RNF145,ZIK1,ZFP68,AK4,DNAJA2,SLC46A3,NAMPT,PKP4,VKORC1L1,AP3M2,SF3B2,TSC22D3,KLHL2,SLC13A4,NATD1,DEPDC7,TRP53INP2,ING1,PRMT8,PIK3CA,TXNDC16,METTL7A1,FUT11,CCNY,IRX1,ACTR3B,KLHL21,INF2,PGM2L1,TRIP10,MN1,RALGAPA2,POLG,MFHAS1,RRAS,SLC10A7</t>
  </si>
  <si>
    <t>Zbtb7a</t>
  </si>
  <si>
    <t>Factor: ZF5; motif: GYCGCGCARNGCNN</t>
  </si>
  <si>
    <t>TF:M02933</t>
  </si>
  <si>
    <t>WEE1,MACO1,TSPAN4,LONRF1,FAM8A1,REV1,ZHX2,TIMP3,CGRRF1,NANOS1,OTUD1,DUSP7,CIPC,PER2,GLUL,GPR137C,STBD1,UNC5D,ZBTB7A,PDXK,TBC1D12,CEBPG,SEPSECS,CHST8,SIRT1,NKD2,SCARB2,SH3D21,CRY2,RABL6,LPIN2,TRA2A,LIMS2,TBC1D10A,SLC25A33,MAPRE2,RAP1GAP,FBXO3,ZFYVE21,ZBTB14,RORA,BAZ1B,ERLIN1,KLF15,MBD1,PAQR4,FKBP5,YWHAB,IPO13,MAP2K3,FBXO10,AK3,RASL10B,TINAGL1,MTHFD1L,KDSR,SERINC3,MAP3K6,USP13,LIN9,KANSL1L,SEMA5A,CTDSPL,ZFP664,RAB3IP,PHF19,KLHL29,ERCC5,DNAJB4,ROCK2,ALAS1,ABCF2,ZBTB4,RILPL1,CTSF,KLF9,WIPF3,TTC3,F2R,CCBE1,PPL,DAB2IP,RAB6B,TMTC1,RGMB,SEC14L2,ANKRD13A,MOSMO,OSBPL2,FBXW2,GNG4,TMEM200B,TNS1,STK32A,DNAJC10,PRRG3,NFE2L2,LEPR,MXD4,RNF145,ZFP68,AK4,DNAJA2,SLC46A3,NAMPT,PKP4,VKORC1L1,AP3M2,KLHL2,NATD1,DEPDC7,ING1,PRMT8,PIK3CA,TXNDC16,GRIA3,FUT11,CCNY,IRX1,ACTR3B,KLHL21,PGM2L1,MN1,RALGAPA2,POLG,MFHAS1,SLC10A7</t>
  </si>
  <si>
    <t>Pdxk</t>
  </si>
  <si>
    <t>Factor: AP-2gamma; motif: GCCYNNGGS; match class: 1</t>
  </si>
  <si>
    <t>TF:M00470_1</t>
  </si>
  <si>
    <t>MACO1,FAM8A1,REV1,NANOS1,PER2,GPR137C,UNC5D,FAM76A,ZBTB7A,UBE2Q1,SEPSECS,SLC10A6,NKD2,SCARB2,RABL6,LPIN2,MAPRE2,RAP1GAP,ZFYVE21,RORA,BAZ1B,ERLIN1,YWHAB,MAP2K3,FBXO10,ST6GALNAC2,AK3,RASL10B,SERINC3,MAP3K6,LIN9,SEMA5A,ZFP664,PHF19,KANK2,ABCF2,ZBTB4,KLF9,GPR155,DAB2IP,RGMB,SEC14L2,MOSMO,TNS2,FBXW2,GNG4,TMEM200B,NFE2L2,LEPR,DNAJA2,NAMPT,OSGIN1,DEPDC7,ING1,TRIM16,PIK3CA,TXNDC16,FUT11,CCNY,IRX1,INF2,PGM2L1,TRIP10,MN1,POLG,MFHAS1,RRAS</t>
  </si>
  <si>
    <t>Ube2q1</t>
  </si>
  <si>
    <t>Factor: Kaiso; motif: GCMGGGRGCRGS; match class: 1</t>
  </si>
  <si>
    <t>TF:M03876_1</t>
  </si>
  <si>
    <t>CYS1,MACO1,LONRF1,FAM8A1,REV1,NANOS1,DUSP7,CIPC,ZFP354A,GPR137C,STBD1,FAM76A,ZBTB7A,UBE2Q1,TBC1D12,RGCC,MKNK2,SIRT1,NKD2,SCARB2,RABL6,LPIN2,TRA2A,TBC1D10A,MAPRE2,FBXO3,ZBTB14,RORA,BAZ1B,ERLIN1,FKBP5,YWHAB,IPO13,CLDN12,AK3,RASL10B,TINAGL1,MTHFD1L,SERINC3,LIN9,KANSL1L,SEMA5A,CTDSPL,ZFP664,RAB3IP,PHF19,KANK2,KLHL29,DNAJB4,ROCK2,ZBTB4,GPR155,WIPF3,MKRN2,TMC7,PPL,RAB6B,RGMB,ANKRD13A,MOSMO,OSBPL2,ZFP467,TMEM200B,TNS1,STK32A,PRRG3,NFE2L2,MXD4,TMEM185A,RNF145,AK4,DNAJA2,SLC46A3,NAMPT,PKP4,VKORC1L1,OSGIN1,KLHL2,ING1,PRMT8,PIK3CA,TXNDC16,NAT8F3,CCNY,IRX1,KLHL21,INF2,MN1,ANGPTL2,POLG,MFHAS1,RRAS,SLC10A7</t>
  </si>
  <si>
    <t>Tbc1d12</t>
  </si>
  <si>
    <t>WEE1,CYS1,MACO1,TSPAN4,LONRF1,FAM8A1,REV1,ZHX2,TIMP3,CGRRF1,FMO2,NANOS1,OTUD1,DUSP7,CIPC,ZFP354A,PER2,GLUL,GPR137C,STBD1,UNC5D,FAM76A,ZBTB7A,PDXK,UBE2Q1,TBC1D12,CEBPG,RGCC,SEPSECS,MKNK2,CHST8,SIRT1,SORBS3,NKD2,SCARB2,SH3D21,CRY2,RABL6,LPIN2,TRA2A,FKBP14,LIMS2,TBC1D10A,SLC25A33,MAPRE2,RAP1GAP,FBXO3,ZFYVE21,ZBTB14,RORA,BAZ1B,ERLIN1,KLF15,MBD1,PAQR4,FKBP5,XPNPEP1,YWHAB,NAT8F7,IPO13,MAP2K3,KCNA6,FBXO10,CLDN12,ST6GALNAC2,AK3,RASL10B,STK35,TINAGL1,MTHFD1L,KDSR,SERINC3,MPP2,MAP3K6,USP13,LIN9,KANSL1L,SEMA5A,CTDSPL,ZFP664,RAB3IP,PHF19,KANK2,KLHL29,ERCC5,DNAJB4,VASN,ROCK2,ALAS1,ABCF2,ZBTB4,RILPL1,CTSF,KLF9,GPR155,WIPF3,TTC3,F2R,MKRN2,CCBE1,TMC7,PPL,DAB2IP,RAB6B,PLCB4,TMTC1,RGMB,SEC14L2,ANKRD13A,MOSMO,NEU2,OSBPL2,ZFP467,BRD1,TNS2,FBXW2,GNG4,TMEM200B,TNS1,STK32A,DNAJC10,PRRG3,NFE2L2,LEPR,MXD4,TMEM185A,RNF145,ZIK1,ZFP68,AK4,GM14403,DNAJA2,SLC46A3,NAMPT,PKP4,VKORC1L1,AP3M2,SF3B2,CAV1,TSC22D3,OSGIN1,KLHL2,SLC13A4,NATD1,DEPDC7,TRP53INP2,ING1,TRIM16,PRMT8,TCF23,PIK3CA,TXNDC16,NAT8F3,FAM120B,GRIA3,METTL7A1,MAP4,FUT11,CCNY,IRX1,ACTR3B,KLHL21,INF2,PGM2L1,TRIP10,MN1,RALGAPA2,POLG,OPLAH,MFHAS1,RRAS,SLC10A7</t>
  </si>
  <si>
    <t>Cebpg</t>
  </si>
  <si>
    <t>Factor: E2F-1; motif: GNGGGCGGGRMN; match class: 1</t>
  </si>
  <si>
    <t>TF:M10209_1</t>
  </si>
  <si>
    <t>WEE1,CYS1,MACO1,TSPAN4,LONRF1,FAM8A1,REV1,ZHX2,TIMP3,NANOS1,OTUD1,DUSP7,CIPC,PER2,GLUL,GPR137C,STBD1,UNC5D,FAM76A,ZBTB7A,PDXK,UBE2Q1,TBC1D12,CEBPG,RGCC,SIRT1,NKD2,SCARB2,SH3D21,CRY2,RABL6,LPIN2,TRA2A,TBC1D10A,MAPRE2,RAP1GAP,FBXO3,ZFYVE21,ZBTB14,RORA,BAZ1B,ERLIN1,PAQR4,FKBP5,YWHAB,IPO13,MAP2K3,KCNA6,FBXO10,CLDN12,ST6GALNAC2,AK3,RASL10B,STK35,TINAGL1,MTHFD1L,KDSR,SERINC3,MPP2,MAP3K6,USP13,LIN9,KANSL1L,SEMA5A,CTDSPL,ZFP664,RAB3IP,PHF19,KANK2,KLHL29,DNAJB4,VASN,ROCK2,ABCF2,ZBTB4,CTSF,GPR155,WIPF3,TTC3,F2R,MKRN2,TMC7,PPL,DAB2IP,RAB6B,TMTC1,RGMB,SEC14L2,ANKRD13A,MOSMO,OSBPL2,ZFP467,BRD1,TNS2,GNG4,RBFOX3,TMEM200B,TNS1,DNAJC10,PRRG3,NFE2L2,LEPR,MXD4,RNF145,ZFP68,AK4,DNAJA2,SLC46A3,NAMPT,PKP4,VKORC1L1,SF3B2,CAV1,KLHL2,NATD1,DEPDC7,TRP53INP2,ING1,PRMT8,PIK3CA,TXNDC16,FUT11,CCNY,IRX1,KLHL21,INF2,PGM2L1,TRIP10,MN1,ANGPTL2,RALGAPA2,POLG,MFHAS1,RRAS,SLC10A7</t>
  </si>
  <si>
    <t>Rgcc</t>
  </si>
  <si>
    <t>Factor: AP-2; motif: GSCCSCRGGCNRNRNN</t>
  </si>
  <si>
    <t>TF:M00800</t>
  </si>
  <si>
    <t>WEE1,MACO1,LONRF1,FAM8A1,REV1,NANOS1,OTUD1,DUSP7,GPR137C,UNC5D,FAM76A,ZBTB7A,PDXK,UBE2Q1,TBC1D12,SEPSECS,MKNK2,CHST8,SIRT1,SCARB2,SH3D21,CRY2,RABL6,LPIN2,LIMS2,TBC1D10A,MAPRE2,RAP1GAP,ZFYVE21,ZBTB14,RORA,BAZ1B,MBD1,XPNPEP1,YWHAB,IPO13,MAP2K3,KCNA6,FBXO10,CLDN12,ST6GALNAC2,AK3,RASL10B,STK35,KDSR,MPP2,MAP3K6,USP13,LIN9,KANSL1L,SEMA5A,CTDSPL,ZFP664,RAB3IP,PHF19,KANK2,DNAJB4,VASN,ROCK2,ABCF2,ZBTB4,RILPL1,KLF9,GPR155,F2R,PPL,RAB6B,RGMB,SEC14L2,ANKRD13A,MOSMO,OSBPL2,TNS2,GNG4,TMEM200B,TNS1,PRRG3,NFE2L2,MXD4,RNF145,GM14403,DNAJA2,KLHL2,NATD1,DEPDC7,TRP53INP2,ING1,PRMT8,PIK3CA,TXNDC16,MAP4,FUT11,CCNY,IRX1,INF2,PGM2L1,TRIP10,ANGPTL2,POLG,MFHAS1,RRAS</t>
  </si>
  <si>
    <t>Sepsecs</t>
  </si>
  <si>
    <t>Factor: ZF5; motif: NRNGNGCGCGCWN</t>
  </si>
  <si>
    <t>TF:M00333</t>
  </si>
  <si>
    <t>WEE1,CYS1,MACO1,TSPAN4,LONRF1,FAM8A1,REV1,ZHX2,TIMP3,CGRRF1,NANOS1,OTUD1,DUSP7,CIPC,ZFP354A,PER2,GLUL,GPR137C,STBD1,UNC5D,FAM76A,FAM107A,SULT1A1,ZBTB7A,PDXK,UBE2Q1,TBC1D12,CEBPG,RGCC,SEPSECS,SLC10A6,CHST8,SIRT1,SORBS3,NKD2,SCARB2,SH3D21,CRY2,RABL6,LPIN2,TRA2A,LIMS2,TBC1D10A,SLC25A33,MAPRE2,RAP1GAP,FBXO3,ZFYVE21,ZBTB14,TNKS1BP1,RORA,BAZ1B,SPSB1,ERLIN1,KLF15,MBD1,PAQR4,FKBP5,YWHAB,IPO13,MAP2K3,KCNA6,FBXO10,CLDN12,ST6GALNAC2,AK3,RASL10B,STK35,TINAGL1,MTHFD1L,KDSR,SERINC3,MPP2,MAP3K6,USP13,LIN9,KANSL1L,SEMA5A,CTDSPL,ZFP664,RAB3IP,PHF19,KANK2,KLHL29,ERCC5,DNAJB4,VASN,ROCK2,ALAS1,ABCF2,ZBTB4,RILPL1,CTSF,KLF9,GPR155,WIPF3,TTC3,F2R,MKRN2,CCBE1,TMC7,PPL,DAB2IP,RAB6B,PLCB4,TMTC1,RGMB,ANKRD13A,MOSMO,NEU2,OSBPL2,ZFP467,BRD1,TNS2,FBXW2,GNG4,TMEM200B,TNS1,STK32A,DNAJC10,PRRG3,NFE2L2,LEPR,MXD4,TMEM185A,RNF145,ZIK1,ZFP68,AK4,GM14403,DNAJA2,NAMPT,PKP4,VKORC1L1,AP3M2,CAV1,OSGIN1,KLHL2,NATD1,DEPDC7,TRP53INP2,ING1,PRMT8,TCF23,PIK3CA,TXNDC16,FAM120B,FUT11,CCNY,IRX1,ACTR3B,KLHL21,INF2,PGM2L1,TRIP10,MN1,RALGAPA2,POLG,OPLAH,MFHAS1,RRAS,SLC10A7</t>
  </si>
  <si>
    <t>Slc10a6</t>
  </si>
  <si>
    <t>Factor: E2F-1; motif: GNGGGCGGGRMN</t>
  </si>
  <si>
    <t>TF:M10209</t>
  </si>
  <si>
    <t>WEE1,CYS1,MACO1,TSPAN4,LONRF1,FAM8A1,REV1,ZHX2,TIMP3,NANOS1,OTUD1,DUSP7,CIPC,ZFP970,ZFP354A,PER2,GLUL,GPR137C,STBD1,UNC5D,FAM76A,FAM107A,ZBTB7A,PDXK,UBE2Q1,TBC1D12,CEBPG,RGCC,SEPSECS,SLC10A6,SIRT1,SORBS3,NKD2,SCARB2,SH3D21,CRY2,RABL6,LPIN2,TRA2A,LIMS2,TBC1D10A,SLC25A33,MAPRE2,RAP1GAP,FBXO3,ZFYVE21,ZBTB14,RORA,BAZ1B,ERLIN1,PAQR4,FKBP5,AA986860,YWHAB,NAT8F7,IPO13,MAP2K3,KCNA6,FBXO10,CLDN12,ST6GALNAC2,AK3,RASL10B,STK35,TINAGL1,MTHFD1L,KDSR,SERINC3,MPP2,MAP3K6,USP13,LIN9,KANSL1L,SEMA5A,CTDSPL,ZFP664,RAB3IP,PHF19,KANK2,KLHL29,DNAJB4,VASN,ROCK2,ALAS1,ABCF2,ZBTB4,RILPL1,CTSF,KLF9,GPR155,WIPF3,TTC3,F2R,MKRN2,TMC7,PPL,DAB2IP,RAB6B,TMTC1,RGMB,KALRN,SEC14L2,ANKRD13A,MOSMO,NEU2,OSBPL2,ZFP467,BRD1,TNS2,GNG4,RBFOX3,TMEM200B,TNS1,DNAJC10,PRRG3,NFE2L2,LEPR,MXD4,TMEM185A,RNF145,ZIK1,ZFP68,AK4,GM14403,DNAJA2,SLC46A3,NAMPT,PKP4,VKORC1L1,SF3B2,CAV1,TSC22D3,OSGIN1,KLHL2,SLC13A4,NATD1,DEPDC7,TRP53INP2,ING1,PRMT8,TCF23,PIK3CA,TXNDC16,NAT8F3,GRIA3,FUT11,CCNY,IRX1,KLHL21,INF2,PGM2L1,TRIP10,MN1,ANGPTL2,RALGAPA2,POLG,OPLAH,MFHAS1,RRAS,SLC10A7</t>
  </si>
  <si>
    <t>Mknk2</t>
  </si>
  <si>
    <t>Factor: ZF5; motif: NRNGNGCGCGCWN; match class: 1</t>
  </si>
  <si>
    <t>TF:M00333_1</t>
  </si>
  <si>
    <t>WEE1,CYS1,MACO1,TSPAN4,LONRF1,FAM8A1,REV1,ZHX2,TIMP3,CGRRF1,NANOS1,OTUD1,DUSP7,ZFP354A,PER2,GLUL,GPR137C,STBD1,UNC5D,FAM76A,ZBTB7A,PDXK,TBC1D12,CEBPG,SEPSECS,SIRT1,NKD2,SCARB2,SH3D21,CRY2,RABL6,LPIN2,TRA2A,LIMS2,SLC25A33,MAPRE2,RAP1GAP,FBXO3,ZFYVE21,ZBTB14,TNKS1BP1,RORA,BAZ1B,ERLIN1,MBD1,PAQR4,FKBP5,YWHAB,IPO13,MAP2K3,KCNA6,FBXO10,CLDN12,ST6GALNAC2,AK3,RASL10B,STK35,TINAGL1,MTHFD1L,KDSR,SERINC3,MPP2,MAP3K6,USP13,LIN9,KANSL1L,SEMA5A,CTDSPL,ZFP664,RAB3IP,PHF19,KANK2,KLHL29,ERCC5,DNAJB4,ROCK2,ALAS1,ABCF2,ZBTB4,RILPL1,CTSF,KLF9,WIPF3,TTC3,F2R,MKRN2,TMC7,PPL,DAB2IP,RAB6B,TMTC1,RGMB,ANKRD13A,MOSMO,OSBPL2,ZFP467,BRD1,FBXW2,GNG4,TMEM200B,TNS1,STK32A,DNAJC10,PRRG3,NFE2L2,MXD4,RNF145,ZIK1,ZFP68,AK4,GM14403,DNAJA2,NAMPT,PKP4,VKORC1L1,AP3M2,CAV1,KLHL2,NATD1,DEPDC7,ING1,PRMT8,PIK3CA,TXNDC16,FUT11,CCNY,IRX1,ACTR3B,KLHL21,INF2,PGM2L1,MN1,RALGAPA2,POLG,OPLAH,MFHAS1,RRAS,SLC10A7</t>
  </si>
  <si>
    <t>Chst8</t>
  </si>
  <si>
    <t>Factor: ZAC; motif: KGGGCCR; match class: 1</t>
  </si>
  <si>
    <t>TF:M05547_1</t>
  </si>
  <si>
    <t>MACO1,TSPAN4,FAM8A1,REV1,TIMP3,NANOS1,OTUD1,DUSP7,GPR137C,UNC5D,ZBTB7A,UBE2Q1,TBC1D12,SIRT1,NKD2,SCARB2,LPIN2,RAP1GAP,FBXO3,ZBTB14,BAZ1B,ERLIN1,FKBP5,AK3,RASL10B,STK35,SERINC3,MAP3K6,LIN9,KANSL1L,CTDSPL,ZFP664,PHF19,ROCK2,ZBTB4,MKRN2,RAB6B,TMEM200B,NFE2L2,MXD4,NAMPT,KLHL2,NATD1,ING1,PRMT8,PIK3CA,TXNDC16,CCNY,INF2,TRIP10,MN1,MFHAS1,RRAS</t>
  </si>
  <si>
    <t>Sirt1</t>
  </si>
  <si>
    <t>Factor: BEN; motif: CAGCGRNV; match class: 1</t>
  </si>
  <si>
    <t>TF:M01240_1</t>
  </si>
  <si>
    <t>WEE1,CYS1,MACO1,TSPAN4,LONRF1,FAM8A1,REV1,ZHX2,TIMP3,NANOS1,OTUD1,DUSP7,CIPC,ZFP354A,PER2,GLUL,GPR137C,STBD1,UNC5D,FAM76A,PDXK,UBE2Q1,TBC1D12,CEBPG,RGCC,CHST8,SIRT1,SORBS3,NKD2,SCARB2,SH3D21,CRY2,RABL6,LPIN2,TRA2A,FKBP14,SLC25A33,MAPRE2,FBXO3,ZFYVE21,ZBTB14,RORA,BAZ1B,SPSB1,ERLIN1,KLF15,MBD1,PAQR4,FKBP5,YWHAB,IPO13,MAP2K3,KCNA6,CLDN12,ST6GALNAC2,AK3,RASL10B,STK35,TINAGL1,MTHFD1L,KDSR,SERINC3,MAP3K6,USP13,KANSL1L,SEMA5A,CTDSPL,ZFP664,RAB3IP,PHF19,KANK2,KLHL29,ERCC5,ROCK2,ALAS1,ABCF2,ZBTB4,RILPL1,KLF9,GPR155,WIPF3,TTC3,CCBE1,TMC7,PPL,DAB2IP,RAB6B,PLCB4,TMTC1,RGMB,SEC14L2,ANKRD13A,MOSMO,OSBPL2,ZFP467,BRD1,TNS2,FBXW2,TMEM200B,TNS1,STK32A,DNAJC10,PRRG3,NFE2L2,LEPR,MXD4,RNF145,ZFP68,AK4,SLC46A3,NAMPT,PKP4,VKORC1L1,AP3M2,TSC22D3,OSGIN1,KLHL2,SLC13A4,NATD1,DEPDC7,TRP53INP2,ING1,TRIM16,PRMT8,PIK3CA,TXNDC16,FAM120B,METTL7A1,FUT11,CCNY,IRX1,ACTR3B,KLHL21,INF2,PGM2L1,TRIP10,MN1,RALGAPA2,POLG,OPLAH,MFHAS1,RRAS,SLC10A7</t>
  </si>
  <si>
    <t>Sorbs3</t>
  </si>
  <si>
    <t>Factor: BEN; motif: CAGCGRNV</t>
  </si>
  <si>
    <t>TF:M01240</t>
  </si>
  <si>
    <t>WEE1,CYS1,MACO1,TSPAN4,LONRF1,FAM8A1,REV1,ZHX2,TIMP3,CGRRF1,FMO2,NANOS1,OTUD1,DUSP7,CIPC,ZFP970,ZFP354A,PER2,GLUL,GPR137C,STBD1,UNC5D,FAM76A,SULT1A1,ZBTB7A,PDXK,UBE2Q1,TBC1D12,CEBPG,RGCC,SLC10A6,MKNK2,CHST8,SIRT1,SORBS3,NKD2,SCARB2,SH3D21,CRY2,RABL6,LPIN2,TRA2A,FKBP14,LIMS2,TBC1D10A,SLC25A33,MAPRE2,RAP1GAP,FBXO3,ZFYVE21,ZBTB14,TNKS1BP1,RORA,BAZ1B,SPSB1,ERLIN1,KLF15,MBD1,PAQR4,FKBP5,XPNPEP1,YWHAB,LYVE1,NAT8F7,IPO13,MAP2K3,KCNA6,FBXO10,CLDN12,ST6GALNAC2,AK3,RASL10B,STK35,TINAGL1,MTHFD1L,KDSR,SERINC3,MPP2,MAP3K6,USP13,KANSL1L,SEMA5A,CTDSPL,ZFP664,RAB3IP,PHF19,KANK2,KLHL29,ERCC5,DNAJB4,IFIT3,ROCK2,ALAS1,ABCF2,ZBTB4,RILPL1,KLF9,GPR155,WIPF3,TTC3,MKRN2,CCBE1,TMC7,PPL,DAB2IP,RAB6B,PLCB4,TMTC1,RGMB,SEC14L2,ANKRD13A,MOSMO,NEU2,OSBPL2,ZFP467,BRD1,TNS2,FBXW2,GNG4,TMEM200B,TNS1,STK32A,DNAJC10,PRRG3,NFE2L2,LEPR,MXD4,TMEM185A,RNF145,ZFP68,AK4,DNAJA2,SLC46A3,NAMPT,PKP4,VKORC1L1,AP3M2,SF3B2,CAV1,TSC22D3,OSGIN1,KLHL2,SLC13A4,NATD1,DEPDC7,TRP53INP2,ING1,TRIM16,PRMT8,PIK3CA,TXNDC16,NAT8F3,FAM120B,METTL7A1,MAP4,FUT11,CCNY,IRX1,ACTR3B,KLHL21,INF2,PGM2L1,TRIP10,MN1,ANGPTL2,RALGAPA2,POLG,OPLAH,MFHAS1,RRAS,SLC10A7</t>
  </si>
  <si>
    <t>Nkd2</t>
  </si>
  <si>
    <t>Factor: Egr-1; motif: GCGGGGGCGG</t>
  </si>
  <si>
    <t>TF:M07354</t>
  </si>
  <si>
    <t>WEE1,CYS1,MACO1,LONRF1,FAM8A1,TIMP3,NANOS1,OTUD1,DUSP7,ZFP354A,PER2,GLUL,GPR137C,FAM76A,ZBTB7A,UBE2Q1,CEBPG,SIRT1,CRY2,LPIN2,TBC1D10A,FBXO3,ZFYVE21,ZBTB14,RORA,ERLIN1,PAQR4,FKBP5,YWHAB,KCNA6,FBXO10,CLDN12,RASL10B,MTHFD1L,KDSR,SERINC3,MPP2,MAP3K6,LIN9,KANSL1L,SEMA5A,CTDSPL,ZFP664,RAB3IP,PHF19,KANK2,KLHL29,DNAJB4,VASN,ALAS1,ZBTB4,RILPL1,KLF9,WIPF3,TTC3,PPL,RAB6B,PLCB4,RGMB,SEC14L2,ANKRD13A,MOSMO,OSBPL2,ZFP467,GNG4,TMEM200B,NFE2L2,MXD4,RNF145,AK4,DNAJA2,NAMPT,PKP4,VKORC1L1,AP3M2,KLHL2,SLC13A4,NATD1,ING1,PRMT8,PIK3CA,TXNDC16,GRIA3,CCNY,IRX1,INF2,PGM2L1,MN1,RRAS,SLC10A7</t>
  </si>
  <si>
    <t>Scarb2</t>
  </si>
  <si>
    <t>Factor: AP-2gamma; motif: GCCYNNGGS</t>
  </si>
  <si>
    <t>TF:M00470</t>
  </si>
  <si>
    <t>WEE1,CYS1,MACO1,FAM8A1,REV1,ZHX2,NANOS1,OTUD1,PER2,GLUL,GPR137C,STBD1,UNC5D,FAM76A,ZBTB7A,UBE2Q1,CEBPG,SEPSECS,SLC10A6,SIRT1,NKD2,SCARB2,SH3D21,CRY2,RABL6,LPIN2,MAPRE2,RAP1GAP,FBXO3,ZFYVE21,ZBTB14,RORA,BAZ1B,ERLIN1,KLF15,YWHAB,MAP2K3,FBXO10,ST6GALNAC2,AK3,RASL10B,MTHFD1L,SERINC3,MAP3K6,LIN9,SEMA5A,CTDSPL,ZFP664,RAB3IP,PHF19,KANK2,KLHL29,DNAJB4,VASN,ABCF2,ZBTB4,KLF9,GPR155,TTC3,F2R,PPL,DAB2IP,RAB6B,RGMB,SEC14L2,MOSMO,OSBPL2,TNS2,FBXW2,GNG4,TMEM200B,NFE2L2,LEPR,MXD4,ZFP68,AK4,DNAJA2,NAMPT,VKORC1L1,OSGIN1,KLHL2,DEPDC7,ING1,TRIM16,PRMT8,PIK3CA,TXNDC16,FUT11,CCNY,IRX1,INF2,PGM2L1,TRIP10,MN1,ANGPTL2,POLG,OPLAH,MFHAS1,RRAS,SLC10A7</t>
  </si>
  <si>
    <t>Sh3d21</t>
  </si>
  <si>
    <t>Factor: AP-2; motif: MKCCCSCNGGCG</t>
  </si>
  <si>
    <t>TF:M00189</t>
  </si>
  <si>
    <t>CYS1,MACO1,TSPAN4,LONRF1,REV1,ZHX2,TIMP3,CGRRF1,NANOS1,OTUD1,CIPC,PER2,GLUL,GPR137C,UNC5D,FAM76A,ZBTB7A,PDXK,UBE2Q1,TBC1D12,CEBPG,RGCC,SEPSECS,SLC10A6,MKNK2,SIRT1,SORBS3,NKD2,SH3D21,CRY2,RABL6,LPIN2,TRA2A,FKBP14,SLC25A33,RAP1GAP,FBXO3,ZBTB14,RORA,BAZ1B,FKBP5,MAP2K3,FBXO10,ST6GALNAC2,AK3,RASL10B,STK35,SERINC3,MAP3K6,USP13,KANSL1L,SEMA5A,CTDSPL,ZFP664,RAB3IP,PHF19,KANK2,KLHL29,ERCC5,DNAJB4,VASN,ROCK2,ZBTB4,RILPL1,KLF9,GPR155,TTC3,F2R,CCBE1,TMC7,DAB2IP,PLCB4,RGMB,MOSMO,OSBPL2,TNS2,FBXW2,GNG4,RBFOX3,TMEM200B,TNS1,DNAJC10,PRRG3,NFE2L2,LEPR,RNF145,AK4,DNAJA2,SLC46A3,PKP4,VKORC1L1,SF3B2,KLHL2,TRP53INP2,ING1,PRMT8,PIK3CA,TXNDC16,FUT11,CCNY,IRX1,INF2,MN1,ANGPTL2,RALGAPA2,POLG,MFHAS1,RRAS,SLC10A7</t>
  </si>
  <si>
    <t>Cry2</t>
  </si>
  <si>
    <t>Factor: E2F-3; motif: GGCGGGN</t>
  </si>
  <si>
    <t>TF:M02089</t>
  </si>
  <si>
    <t>WEE1,CYS1,MACO1,LONRF1,FAM8A1,REV1,ZHX2,TIMP3,NANOS1,OTUD1,DUSP7,PER2,GLUL,GPR137C,STBD1,UNC5D,ZBTB7A,PDXK,UBE2Q1,TBC1D12,CEBPG,RGCC,SEPSECS,SIRT1,SORBS3,SCARB2,SH3D21,RABL6,LPIN2,TRA2A,MAPRE2,RAP1GAP,FBXO3,ZFYVE21,ZBTB14,RORA,ERLIN1,PAQR4,FKBP5,AA986860,YWHAB,NAT8F7,IPO13,MAP2K3,KCNA6,FBXO10,CLDN12,ST6GALNAC2,AK3,RASL10B,STK35,TINAGL1,MTHFD1L,KDSR,SERINC3,MAP3K6,USP13,KANSL1L,SEMA5A,CTDSPL,ZFP664,RAB3IP,PHF19,KANK2,KLHL29,DNAJB4,VASN,ROCK2,ALAS1,ABCF2,ZBTB4,CTSF,KLF9,GPR155,WIPF3,TTC3,F2R,MKRN2,TMC7,PPL,DAB2IP,RAB6B,TMTC1,RGMB,KALRN,SEC14L2,MOSMO,OSBPL2,ZFP467,BRD1,RBFOX3,TMEM200B,TNS1,DNAJC10,PRRG3,NFE2L2,LEPR,MXD4,TMEM185A,RNF145,ZFP68,AK4,DNAJA2,SLC46A3,NAMPT,PKP4,VKORC1L1,SF3B2,CAV1,TSC22D3,KLHL2,SLC13A4,NATD1,DEPDC7,TRP53INP2,ING1,PRMT8,TCF23,PIK3CA,TXNDC16,NAT8F3,GRIA3,FUT11,CCNY,IRX1,KLHL21,INF2,PGM2L1,TRIP10,MN1,ANGPTL2,RALGAPA2,POLG,MFHAS1,RRAS,SLC10A7</t>
  </si>
  <si>
    <t>Rabl6</t>
  </si>
  <si>
    <t>Factor: BCL6B; motif: NNNNCCGCCCCWNNNN; match class: 1</t>
  </si>
  <si>
    <t>TF:M02844_1</t>
  </si>
  <si>
    <t>WEE1,CYS1,MACO1,LONRF1,FAM8A1,REV1,FMO2,NANOS1,OTUD1,DUSP7,CIPC,PER2,GLUL,GPR137C,STBD1,UNC5D,FAM76A,ZBTB7A,PDXK,TBC1D12,RGCC,SEPSECS,SIRT1,SORBS3,NKD2,CRY2,RABL6,LPIN2,TRA2A,LIMS2,RAP1GAP,FBXO3,ZFYVE21,ZBTB14,RORA,BAZ1B,PAQR4,FKBP5,AA986860,YWHAB,IPO13,KCNA6,FBXO10,CLDN12,AK3,RASL10B,TINAGL1,KDSR,MPP2,MAP3K6,USP13,LIN9,KANSL1L,SEMA5A,CTDSPL,ZFP664,RAB3IP,PHF19,KANK2,DNAJB4,VASN,ROCK2,ZBTB4,GPR155,WIPF3,TTC3,F2R,MKRN2,TMC7,PPL,RGMB,MOSMO,OSBPL2,ZFP467,TNS2,TMEM200B,TNS1,DNAJC10,PRRG3,NFE2L2,LEPR,MXD4,RNF145,AK4,SLC46A3,NAMPT,PKP4,VKORC1L1,AP3M2,CAV1,OSGIN1,KLHL2,NATD1,DEPDC7,TRP53INP2,ING1,PRMT8,PIK3CA,TXNDC16,FAM120B,GRIA3,FUT11,CCNY,IRX1,INF2,PGM2L1,TRIP10,MN1,ANGPTL2,RALGAPA2,MFHAS1,RRAS,SLC10A7</t>
  </si>
  <si>
    <t>Lpin2</t>
  </si>
  <si>
    <t>Factor: RNF96; motif: BCCCGCRGCC</t>
  </si>
  <si>
    <t>TF:M01199</t>
  </si>
  <si>
    <t>WEE1,CYS1,MACO1,TSPAN4,LONRF1,FAM8A1,REV1,ZHX2,TIMP3,NANOS1,OTUD1,DUSP7,CIPC,ZFP354A,STBD1,UNC5D,FAM76A,ZBTB7A,UBE2Q1,TBC1D12,CEBPG,RGCC,SIRT1,NKD2,LPIN2,TRA2A,SLC25A33,MAPRE2,RAP1GAP,FBXO3,ZBTB14,BAZ1B,MBD1,FKBP5,YWHAB,FBXO10,CLDN12,AK3,RASL10B,STK35,SERINC3,USP13,LIN9,KANSL1L,CTDSPL,ZFP664,RAB3IP,PHF19,KANK2,KLHL29,DNAJB4,ROCK2,ALAS1,RILPL1,KLF9,TTC3,F2R,MKRN2,CCBE1,TMC7,PPL,TMTC1,RGMB,ANKRD13A,MOSMO,ZFP467,FBXW2,GNG4,TMEM200B,DNAJC10,NFE2L2,MXD4,AK4,DNAJA2,NAMPT,PKP4,VKORC1L1,KLHL2,DEPDC7,ING1,PRMT8,PIK3CA,FUT11,CCNY,IRX1,ACTR3B,KLHL21,INF2,TRIP10,MN1,MFHAS1,SLC10A7</t>
  </si>
  <si>
    <t>Tra2a</t>
  </si>
  <si>
    <t>Factor: AP-2alpha; motif: GCCNNNRGS</t>
  </si>
  <si>
    <t>TF:M00469</t>
  </si>
  <si>
    <t>MACO1,FAM8A1,REV1,GPR137C,STBD1,UNC5D,FAM76A,ZBTB7A,UBE2Q1,CEBPG,NKD2,SCARB2,RABL6,LPIN2,MAPRE2,RAP1GAP,FBXO3,ZFYVE21,BAZ1B,ERLIN1,ST6GALNAC2,AK3,RASL10B,MAP3K6,LIN9,SEMA5A,ZFP664,RAB3IP,PHF19,KANK2,ABCF2,ZBTB4,KLF9,PPL,RGMB,SEC14L2,MOSMO,FBXW2,GNG4,TMEM200B,LEPR,ZFP68,AK4,DNAJA2,NAMPT,VKORC1L1,DEPDC7,TRIM16,PIK3CA,TXNDC16,FUT11,CCNY,IRX1,INF2,TRIP10,MN1,MFHAS1,RRAS,SLC10A7</t>
  </si>
  <si>
    <t>Fkbp14</t>
  </si>
  <si>
    <t>WEE1,CYS1,MACO1,TSPAN4,LONRF1,FAM8A1,REV1,ZHX2,TIMP3,CGRRF1,NANOS1,OTUD1,DUSP7,CIPC,PER2,GLUL,GPR137C,STBD1,UNC5D,FAM76A,FAM107A,ZBTB7A,PDXK,UBE2Q1,TBC1D12,CEBPG,RGCC,SEPSECS,SIRT1,NKD2,SCARB2,SH3D21,CRY2,RABL6,LPIN2,TRA2A,LIMS2,TBC1D10A,SLC25A33,MAPRE2,RAP1GAP,FBXO3,ZFYVE21,ZBTB14,TNKS1BP1,RORA,BAZ1B,ERLIN1,KLF15,MBD1,PAQR4,FKBP5,AA986860,YWHAB,IPO13,MAP2K3,KCNA6,FBXO10,CLDN12,ST6GALNAC2,AK3,RASL10B,STK35,TINAGL1,MTHFD1L,KDSR,SERINC3,MPP2,MAP3K6,USP13,LIN9,KANSL1L,SEMA5A,CTDSPL,ZFP664,RAB3IP,PHF19,KANK2,KLHL29,ERCC5,DNAJB4,ROCK2,ALAS1,ABCF2,ZBTB4,RILPL1,CTSF,KLF9,GPR155,WIPF3,TTC3,F2R,MKRN2,CCBE1,TMC7,PPL,DAB2IP,RAB6B,TMTC1,RGMB,SEC14L2,ANKRD13A,MOSMO,NEU2,OSBPL2,ZFP467,BRD1,TNS2,FBXW2,GNG4,TMEM200B,TNS1,STK32A,DNAJC10,PRRG3,NFE2L2,LEPR,MXD4,TMEM185A,RNF145,ZIK1,ZFP68,AK4,DNAJA2,SLC46A3,NAMPT,PKP4,VKORC1L1,AP3M2,SF3B2,CAV1,TSC22D3,KLHL2,SLC13A4,NATD1,DEPDC7,TRP53INP2,ING1,PRMT8,TCF23,PIK3CA,TXNDC16,GRIA3,METTL7A1,MAP4,FUT11,CCNY,IRX1,ACTR3B,KLHL21,INF2,PGM2L1,TRIP10,MN1,ANGPTL2,RALGAPA2,POLG,MFHAS1,RRAS,SLC10A7</t>
  </si>
  <si>
    <t>Lims2</t>
  </si>
  <si>
    <t>Factor: MOVO-B; motif: GNGGGGG; match class: 1</t>
  </si>
  <si>
    <t>TF:M01104_1</t>
  </si>
  <si>
    <t>CYS1,REV1,ZHX2,DUSP7,PER2,GPR137C,UNC5D,ZBTB7A,CEBPG,CHST8,SIRT1,LPIN2,FBXO3,ZBTB14,ERLIN1,PAQR4,FKBP5,RASL10B,STK35,SERINC3,MAP3K6,LIN9,KANSL1L,SEMA5A,CTDSPL,ZFP664,RAB3IP,PHF19,KLHL29,DNAJB4,ROCK2,CTSF,TTC3,MKRN2,TMTC1,RGMB,ZFP467,TMEM200B,TNS1,PRRG3,NFE2L2,MXD4,TMEM185A,RNF145,AK4,NAMPT,CAV1,KLHL2,NATD1,ING1,PRMT8,TXNDC16,GRIA3,IRX1,PGM2L1,MN1,POLG,RRAS,SLC10A7</t>
  </si>
  <si>
    <t>Tbc1d10a</t>
  </si>
  <si>
    <t>Factor: Egr-2; motif: GCGTGGGCGG; match class: 1</t>
  </si>
  <si>
    <t>TF:M05494_1</t>
  </si>
  <si>
    <t>WEE1,MACO1,LONRF1,FAM8A1,OTUD1,GPR137C,FAM76A,TBC1D12,SIRT1,SH3D21,LPIN2,TBC1D10A,FBXO3,ZBTB14,ERLIN1,FKBP5,MAP2K3,KCNA6,FBXO10,MTHFD1L,KDSR,SERINC3,KANSL1L,SEMA5A,ZFP664,RAB3IP,PHF19,DNAJB4,VASN,ROCK2,RILPL1,TTC3,RAB6B,RGMB,MOSMO,OSBPL2,TMEM200B,NFE2L2,MXD4,RNF145,AK4,SLC46A3,VKORC1L1,NATD1,TXNDC16,IRX1,KLHL21,INF2,PGM2L1,MN1,ANGPTL2,POLG,RRAS</t>
  </si>
  <si>
    <t>Slc25a33</t>
  </si>
  <si>
    <t>Factor: Kaiso; motif: SARNYCTCGCGAGAN; match class: 1</t>
  </si>
  <si>
    <t>TF:M10276_1</t>
  </si>
  <si>
    <t>WEE1,CYS1,MACO1,TSPAN4,LONRF1,FAM8A1,REV1,ZHX2,TIMP3,CGRRF1,NANOS1,DUSP7,CIPC,GLUL,GPR137C,STBD1,UNC5D,FAM76A,ZBTB7A,PDXK,UBE2Q1,TBC1D12,CEBPG,RGCC,SEPSECS,SIRT1,NKD2,SCARB2,CRY2,RABL6,LPIN2,TRA2A,LIMS2,TBC1D10A,SLC25A33,MAPRE2,FBXO3,ZFYVE21,ZBTB14,RORA,BAZ1B,ERLIN1,MBD1,PAQR4,FKBP5,XPNPEP1,YWHAB,IPO13,KCNA6,FBXO10,ST6GALNAC2,RASL10B,STK35,SERINC3,USP13,KANSL1L,SEMA5A,CTDSPL,ZFP664,RAB3IP,PHF19,KANK2,KLHL29,ERCC5,DNAJB4,ROCK2,ALAS1,ABCF2,ZBTB4,RILPL1,CTSF,KLF9,WIPF3,TTC3,F2R,CCBE1,DAB2IP,RAB6B,TMTC1,RGMB,SEC14L2,ANKRD13A,MOSMO,OSBPL2,ZFP467,FBXW2,GNG4,TMEM200B,TNS1,DNAJC10,PRRG3,NFE2L2,MXD4,RNF145,ZFP68,AK4,DNAJA2,PKP4,VKORC1L1,AP3M2,SF3B2,CAV1,KLHL2,NATD1,DEPDC7,TRP53INP2,ING1,PRMT8,PIK3CA,TXNDC16,GRIA3,FUT11,CCNY,IRX1,ACTR3B,KLHL21,INF2,PGM2L1,MN1,RALGAPA2,POLG,MFHAS1,SLC10A7</t>
  </si>
  <si>
    <t>Mapre2</t>
  </si>
  <si>
    <t>Factor: Kaiso; motif: GCMGGGRGCRGS</t>
  </si>
  <si>
    <t>TF:M03876</t>
  </si>
  <si>
    <t>WEE1,CYS1,MACO1,LONRF1,FAM8A1,REV1,NANOS1,DUSP7,CIPC,ZFP354A,GLUL,GPR137C,STBD1,FAM76A,ZBTB7A,PDXK,UBE2Q1,TBC1D12,CEBPG,RGCC,MKNK2,SIRT1,SORBS3,NKD2,SCARB2,RABL6,LPIN2,TRA2A,LIMS2,TBC1D10A,SLC25A33,MAPRE2,RAP1GAP,FBXO3,ZBTB14,RORA,BAZ1B,ERLIN1,KLF15,FKBP5,AA986860,YWHAB,IPO13,MAP2K3,KCNA6,CLDN12,ST6GALNAC2,AK3,RASL10B,STK35,TINAGL1,MTHFD1L,KDSR,SERINC3,MPP2,USP13,LIN9,KANSL1L,SEMA5A,CTDSPL,ZFP664,RAB3IP,PHF19,KANK2,KLHL29,DNAJB4,ROCK2,ABCF2,ZBTB4,RILPL1,CTSF,KLF9,GPR155,WIPF3,MKRN2,TMC7,PPL,DAB2IP,RAB6B,PLCB4,RGMB,SEC14L2,ANKRD13A,MOSMO,OSBPL2,ZFP467,TNS2,TMEM200B,TNS1,STK32A,DNAJC10,PRRG3,NFE2L2,LEPR,MXD4,TMEM185A,RNF145,ZFP68,AK4,DNAJA2,SLC46A3,NAMPT,PKP4,VKORC1L1,SF3B2,CAV1,OSGIN1,KLHL2,NATD1,DEPDC7,TRP53INP2,ING1,PRMT8,TCF23,PIK3CA,TXNDC16,NAT8F3,FUT11,CCNY,IRX1,KLHL21,INF2,PGM2L1,TRIP10,MN1,ANGPTL2,RALGAPA2,POLG,OPLAH,MFHAS1,RRAS,SLC10A7</t>
  </si>
  <si>
    <t>Rap1gap</t>
  </si>
  <si>
    <t>Factor: MOVO-B; motif: GNGGGGG</t>
  </si>
  <si>
    <t>TF:M01104</t>
  </si>
  <si>
    <t>CYS1,MACO1,FAM8A1,REV1,ZHX2,CGRRF1,NANOS1,OTUD1,DUSP7,PER2,GLUL,GPR137C,STBD1,UNC5D,FAM76A,ZBTB7A,UBE2Q1,CEBPG,CHST8,SIRT1,NKD2,SH3D21,RABL6,LPIN2,TRA2A,FBXO3,ZBTB14,RORA,BAZ1B,ERLIN1,MBD1,PAQR4,FKBP5,AA986860,YWHAB,CLDN12,RASL10B,STK35,TINAGL1,MTHFD1L,SERINC3,MAP3K6,LIN9,KANSL1L,SEMA5A,CTDSPL,ZFP664,RAB3IP,PHF19,KLHL29,DNAJB4,ROCK2,ALAS1,ZBTB4,RILPL1,CTSF,KLF9,TTC3,F2R,MKRN2,TMTC1,RGMB,SEC14L2,ZFP467,TMEM200B,TNS1,DNAJC10,PRRG3,NFE2L2,MXD4,TMEM185A,RNF145,ZFP68,AK4,DNAJA2,SLC46A3,NAMPT,PKP4,VKORC1L1,SF3B2,CAV1,TSC22D3,KLHL2,NATD1,TRP53INP2,ING1,PRMT8,TCF23,PIK3CA,TXNDC16,GRIA3,METTL7A1,FUT11,IRX1,KLHL21,INF2,PGM2L1,TRIP10,MN1,POLG,RRAS,SLC10A7</t>
  </si>
  <si>
    <t>Fbxo3</t>
  </si>
  <si>
    <t>Factor: ZAC; motif: KGGGCCR</t>
  </si>
  <si>
    <t>TF:M05547</t>
  </si>
  <si>
    <t>MACO1,TSPAN4,LONRF1,FAM8A1,REV1,TIMP3,CGRRF1,NANOS1,OTUD1,DUSP7,PER2,GPR137C,STBD1,UNC5D,FAM76A,ZBTB7A,UBE2Q1,TBC1D12,CEBPG,SEPSECS,SIRT1,NKD2,SCARB2,SH3D21,LPIN2,MAPRE2,RAP1GAP,FBXO3,ZBTB14,BAZ1B,ERLIN1,KLF15,PAQR4,FKBP5,YWHAB,NAT8F7,IPO13,MAP2K3,AK3,RASL10B,STK35,SERINC3,MAP3K6,LIN9,KANSL1L,CTDSPL,ZFP664,PHF19,KLHL29,ROCK2,ABCF2,ZBTB4,KLF9,F2R,MKRN2,CCBE1,TMC7,RAB6B,TMTC1,MOSMO,NEU2,ZFP467,GNG4,TMEM200B,DNAJC10,PRRG3,NFE2L2,MXD4,RNF145,ZFP68,AK4,DNAJA2,NAMPT,OSGIN1,KLHL2,NATD1,TRP53INP2,ING1,PRMT8,PIK3CA,TXNDC16,NAT8F3,METTL7A1,FUT11,CCNY,IRX1,KLHL21,INF2,TRIP10,MN1,RALGAPA2,MFHAS1,RRAS</t>
  </si>
  <si>
    <t>Zfyve21</t>
  </si>
  <si>
    <t>Factor: Egr-2; motif: GCGTGGGCGG</t>
  </si>
  <si>
    <t>TF:M05494</t>
  </si>
  <si>
    <t>WEE1,MACO1,TSPAN4,LONRF1,FAM8A1,REV1,NANOS1,OTUD1,DUSP7,GLUL,GPR137C,FAM76A,ZBTB7A,UBE2Q1,TBC1D12,CEBPG,SEPSECS,SIRT1,SH3D21,CRY2,RABL6,LPIN2,LIMS2,TBC1D10A,SLC25A33,FBXO3,ZFYVE21,ZBTB14,RORA,ERLIN1,PAQR4,FKBP5,XPNPEP1,YWHAB,IPO13,MAP2K3,KCNA6,FBXO10,RASL10B,MTHFD1L,KDSR,SERINC3,USP13,LIN9,KANSL1L,SEMA5A,CTDSPL,ZFP664,RAB3IP,PHF19,KANK2,KLHL29,DNAJB4,VASN,ROCK2,ZBTB4,RILPL1,TTC3,PPL,RAB6B,TMTC1,RGMB,SEC14L2,MOSMO,OSBPL2,ZFP467,TNS2,TMEM200B,DNAJC10,NFE2L2,LEPR,MXD4,RNF145,AK4,SLC46A3,PKP4,VKORC1L1,SF3B2,NATD1,ING1,PRMT8,TCF23,PIK3CA,TXNDC16,GRIA3,MAP4,CCNY,IRX1,KLHL21,INF2,PGM2L1,TRIP10,MN1,ANGPTL2,RALGAPA2,POLG,RRAS,SLC10A7</t>
  </si>
  <si>
    <t>Zbtb14</t>
  </si>
  <si>
    <t>Factor: Sp1; motif: NGGGGGCGGGGYN</t>
  </si>
  <si>
    <t>TF:M00196</t>
  </si>
  <si>
    <t>WEE1,CYS1,MACO1,LONRF1,REV1,TIMP3,OTUD1,DUSP7,PER2,GLUL,GPR137C,STBD1,UNC5D,ZBTB7A,PDXK,TBC1D12,CEBPG,RGCC,SEPSECS,SIRT1,SH3D21,CRY2,LPIN2,TBC1D10A,MAPRE2,RAP1GAP,FBXO3,ZFYVE21,ZBTB14,RORA,BAZ1B,ERLIN1,PAQR4,FKBP5,YWHAB,IPO13,MAP2K3,FBXO10,CLDN12,ST6GALNAC2,RASL10B,STK35,TINAGL1,MTHFD1L,KDSR,SERINC3,MAP3K6,USP13,KANSL1L,SEMA5A,CTDSPL,ZFP664,RAB3IP,PHF19,KANK2,KLHL29,VASN,ROCK2,ZBTB4,RILPL1,CTSF,KLF9,GPR155,WIPF3,TTC3,F2R,MKRN2,TMC7,PPL,RGMB,SEC14L2,MOSMO,NEU2,OSBPL2,ZFP467,RBFOX3,TMEM200B,TNS1,DNAJC10,PRRG3,NFE2L2,MXD4,TMEM185A,RNF145,ZFP68,AK4,DNAJA2,NAMPT,VKORC1L1,AP3M2,SF3B2,CAV1,TSC22D3,OSGIN1,NATD1,TRP53INP2,ING1,PRMT8,TCF23,TXNDC16,GRIA3,FUT11,CCNY,IRX1,KLHL21,INF2,PGM2L1,TRIP10,MN1,ANGPTL2,RALGAPA2,RRAS</t>
  </si>
  <si>
    <t>Tnks1bp1</t>
  </si>
  <si>
    <t>Factor: AP-2alpha; motif: NGCCYSNNGSN</t>
  </si>
  <si>
    <t>TF:M01857</t>
  </si>
  <si>
    <t>MACO1,FAM8A1,REV1,TIMP3,NANOS1,OTUD1,DUSP7,GLUL,UNC5D,FAM76A,ZBTB7A,PDXK,UBE2Q1,CEBPG,CHST8,SIRT1,NKD2,SCARB2,RABL6,LPIN2,TRA2A,TBC1D10A,MAPRE2,RAP1GAP,ZBTB14,ERLIN1,IPO13,CLDN12,ST6GALNAC2,AK3,RASL10B,STK35,TINAGL1,MTHFD1L,MAP3K6,LIN9,KANSL1L,SEMA5A,CTDSPL,ZFP664,RAB3IP,PHF19,KANK2,KLHL29,ROCK2,ABCF2,RILPL1,CTSF,TTC3,F2R,MKRN2,PPL,RGMB,ANKRD13A,OSBPL2,ZFP467,TNS2,GNG4,TMEM200B,TNS1,STK32A,DNAJC10,PRRG3,NFE2L2,MXD4,TMEM185A,RNF145,ZFP68,DNAJA2,NAMPT,PKP4,VKORC1L1,SF3B2,CAV1,KLHL2,NATD1,DEPDC7,TRP53INP2,ING1,MAP4,CCNY,IRX1,INF2,TRIP10,MN1,MFHAS1,RRAS,SLC10A7</t>
  </si>
  <si>
    <t>Rora</t>
  </si>
  <si>
    <t>Factor: CTCF; motif: NAGGGGGCGCNNKNNNN</t>
  </si>
  <si>
    <t>TF:M08995</t>
  </si>
  <si>
    <t>WEE1,CYS1,MACO1,TSPAN4,LONRF1,FAM8A1,REV1,ZHX2,TIMP3,NANOS1,OTUD1,DUSP7,CIPC,ZFP354A,PER2,GLUL,GPR137C,UNC5D,FAM76A,FAM107A,ZBTB7A,PDXK,UBE2Q1,TBC1D12,CEBPG,RGCC,SEPSECS,SIRT1,SORBS3,NKD2,SCARB2,SH3D21,CRY2,RABL6,LPIN2,TRA2A,FKBP14,TBC1D10A,SLC25A33,MAPRE2,FBXO3,ZFYVE21,ZBTB14,RORA,BAZ1B,ERLIN1,KLF15,MBD1,PAQR4,FKBP5,AA986860,XPNPEP1,YWHAB,LYVE1,NAT8F7,IPO13,KCNA6,FBXO10,CLDN12,ST6GALNAC2,AK3,RASL10B,STK35,MTHFD1L,KDSR,SERINC3,MPP2,MAP3K6,LIN9,KANSL1L,SEMA5A,CTDSPL,ZFP664,RAB3IP,PHF19,KANK2,KLHL29,ERCC5,DNAJB4,VASN,ROCK2,ALAS1,ABCF2,ZBTB4,RILPL1,CTSF,KLF9,GPR155,WIPF3,TTC3,F2R,MKRN2,CCBE1,PPL,DAB2IP,RAB6B,PLCB4,TMTC1,RGMB,KALRN,SEC14L2,ANKRD13A,MOSMO,NEU2,OSBPL2,ZFP467,TNS2,GNG4,TMEM200B,TNS1,PRRG3,NFE2L2,MXD4,TMEM185A,RNF145,ZIK1,ZFP68,AK4,DNAJA2,SLC46A3,NAMPT,PKP4,VKORC1L1,AP3M2,SF3B2,CAV1,TSC22D3,OSGIN1,KLHL2,SLC13A4,NATD1,DEPDC7,TRP53INP2,ING1,TRIM16,PRMT8,PIK3CA,TXNDC16,NAT8F3,GRIA3,METTL7A1,CCNY,IRX1,KLHL21,INF2,PGM2L1,TRIP10,MN1,ANGPTL2,RALGAPA2,POLG,OPLAH,MFHAS1,RRAS,SLC10A7</t>
  </si>
  <si>
    <t>Baz1b</t>
  </si>
  <si>
    <t>Factor: Egr-1; motif: WTGCGTGGGCGK</t>
  </si>
  <si>
    <t>TF:M00243</t>
  </si>
  <si>
    <t>MACO1,LONRF1,FAM8A1,ZHX2,NANOS1,DUSP7,GPR137C,ZBTB7A,UBE2Q1,CEBPG,CHST8,SIRT1,SCARB2,CRY2,LPIN2,TBC1D10A,SLC25A33,RAP1GAP,FBXO3,ZBTB14,BAZ1B,SPSB1,ERLIN1,PAQR4,FKBP5,LYVE1,IPO13,RASL10B,MTHFD1L,SERINC3,MAP3K6,LIN9,KANSL1L,SEMA5A,CTDSPL,ZFP664,RAB3IP,KLHL29,DNAJB4,ZBTB4,CTSF,KLF9,TTC3,PPL,RGMB,SEC14L2,TMEM200B,DNAJC10,LEPR,MXD4,TMEM185A,RNF145,ZFP68,AK4,DNAJA2,SLC46A3,PKP4,CAV1,KLHL2,NATD1,ING1,TXNDC16,MAP4,KLHL21,INF2,MN1,POLG,MFHAS1,SLC10A7</t>
  </si>
  <si>
    <t>Spsb1</t>
  </si>
  <si>
    <t>Factor: WT1; motif: CGCCCCCNCN</t>
  </si>
  <si>
    <t>TF:M02036</t>
  </si>
  <si>
    <t>WEE1,CYS1,MACO1,LONRF1,FAM8A1,TIMP3,NANOS1,DUSP7,ZFP354A,PER2,GLUL,GPR137C,FAM76A,ZBTB7A,PDXK,UBE2Q1,CEBPG,SIRT1,NKD2,CRY2,RABL6,LPIN2,TBC1D10A,FBXO3,ZBTB14,RORA,BAZ1B,ERLIN1,PAQR4,FKBP5,YWHAB,KCNA6,FBXO10,CLDN12,RASL10B,STK35,MTHFD1L,KDSR,SERINC3,MPP2,MAP3K6,LIN9,KANSL1L,SEMA5A,CTDSPL,ZFP664,RAB3IP,PHF19,KANK2,KLHL29,DNAJB4,VASN,ROCK2,ALAS1,ZBTB4,RILPL1,KLF9,WIPF3,TTC3,MKRN2,CCBE1,PPL,RAB6B,PLCB4,RGMB,SEC14L2,ANKRD13A,MOSMO,NEU2,OSBPL2,ZFP467,GNG4,TMEM200B,NFE2L2,TMEM185A,RNF145,ZFP68,AK4,DNAJA2,SLC46A3,NAMPT,PKP4,VKORC1L1,AP3M2,SF3B2,CAV1,KLHL2,SLC13A4,ING1,PRMT8,PIK3CA,TXNDC16,GRIA3,CCNY,IRX1,INF2,PGM2L1,MN1,RRAS,SLC10A7</t>
  </si>
  <si>
    <t>Erlin1</t>
  </si>
  <si>
    <t>Factor: AP-2alpha; motif: GCCNNNRGS; match class: 1</t>
  </si>
  <si>
    <t>TF:M00469_1</t>
  </si>
  <si>
    <t>MACO1,FAM8A1,GPR137C,UNC5D,FAM76A,ZBTB7A,UBE2Q1,NKD2,SCARB2,RABL6,LPIN2,MAPRE2,RAP1GAP,BAZ1B,ERLIN1,ST6GALNAC2,AK3,RASL10B,MAP3K6,LIN9,SEMA5A,KANK2,ABCF2,ZBTB4,KLF9,RGMB,SEC14L2,FBXW2,GNG4,TMEM200B,LEPR,DNAJA2,NAMPT,DEPDC7,TRIM16,TXNDC16,FUT11,CCNY,INF2,TRIP10,MN1,RRAS</t>
  </si>
  <si>
    <t>Klf15</t>
  </si>
  <si>
    <t>Factor: E2F-2; motif: NNNANGGCGCGCNNN</t>
  </si>
  <si>
    <t>TF:M02742</t>
  </si>
  <si>
    <t>CYS1,MACO1,LONRF1,FAM8A1,NANOS1,OTUD1,DUSP7,ZFP354A,PER2,GLUL,GPR137C,UNC5D,CEBPG,SIRT1,NKD2,CRY2,LPIN2,LIMS2,FBXO3,ZFYVE21,ZBTB14,RORA,BAZ1B,FKBP5,YWHAB,FBXO10,AK3,STK35,KANSL1L,SEMA5A,CTDSPL,ZFP664,KLF9,TTC3,PPL,DAB2IP,RAB6B,TMTC1,ANKRD13A,MOSMO,OSBPL2,FBXW2,GNG4,TMEM200B,DNAJC10,RNF145,ZFP68,PKP4,VKORC1L1,KLHL2,NATD1,ING1,TXNDC16,FUT11,CCNY,IRX1,PGM2L1,MN1,POLG,RRAS</t>
  </si>
  <si>
    <t>Mbd1</t>
  </si>
  <si>
    <t>Factor: E2F-3; motif: GGCGGGN; match class: 1</t>
  </si>
  <si>
    <t>TF:M02089_1</t>
  </si>
  <si>
    <t>WEE1,CYS1,MACO1,LONRF1,FAM8A1,REV1,TIMP3,NANOS1,OTUD1,DUSP7,PER2,GPR137C,STBD1,UNC5D,ZBTB7A,PDXK,TBC1D12,CEBPG,RGCC,SIRT1,SCARB2,LPIN2,TRA2A,FBXO3,ZFYVE21,ZBTB14,ERLIN1,PAQR4,YWHAB,KCNA6,FBXO10,ST6GALNAC2,AK3,RASL10B,STK35,TINAGL1,KDSR,SERINC3,MAP3K6,USP13,KANSL1L,SEMA5A,ZFP664,RAB3IP,PHF19,KANK2,KLHL29,DNAJB4,VASN,ROCK2,ZBTB4,CTSF,GPR155,TTC3,F2R,MKRN2,PPL,TMTC1,RGMB,ZFP467,RBFOX3,TMEM200B,TNS1,DNAJC10,PRRG3,NFE2L2,MXD4,RNF145,ZFP68,AK4,DNAJA2,NAMPT,PKP4,VKORC1L1,CAV1,KLHL2,NATD1,TRP53INP2,ING1,PRMT8,PIK3CA,TXNDC16,FUT11,CCNY,IRX1,KLHL21,INF2,PGM2L1,TRIP10,MN1,RALGAPA2,POLG,RRAS,SLC10A7</t>
  </si>
  <si>
    <t>Paqr4</t>
  </si>
  <si>
    <t>WEE1,CYS1,MACO1,LONRF1,FAM8A1,REV1,ZHX2,TIMP3,NANOS1,OTUD1,DUSP7,GLUL,GPR137C,UNC5D,FAM76A,FAM107A,ZBTB7A,PDXK,UBE2Q1,TBC1D12,CEBPG,SIRT1,SORBS3,NKD2,SCARB2,CRY2,RABL6,LPIN2,TRA2A,TBC1D10A,FBXO3,ZFYVE21,ZBTB14,RORA,BAZ1B,PAQR4,FKBP5,YWHAB,IPO13,KCNA6,FBXO10,CLDN12,ST6GALNAC2,AK3,RASL10B,STK35,KDSR,SERINC3,MPP2,LIN9,KANSL1L,SEMA5A,CTDSPL,ZFP664,RAB3IP,PHF19,KANK2,KLHL29,DNAJB4,VASN,ROCK2,ALAS1,ZBTB4,RILPL1,KLF9,GPR155,WIPF3,TTC3,F2R,MKRN2,CCBE1,PPL,RAB6B,PLCB4,TMTC1,RGMB,SEC14L2,ANKRD13A,MOSMO,OSBPL2,ZFP467,GNG4,TMEM200B,TNS1,PRRG3,NFE2L2,MXD4,TMEM185A,RNF145,AK4,DNAJA2,SLC46A3,NAMPT,PKP4,VKORC1L1,AP3M2,KLHL2,NATD1,TRP53INP2,ING1,PRMT8,PIK3CA,TXNDC16,GRIA3,CCNY,IRX1,KLHL21,INF2,PGM2L1,TRIP10,MN1,RALGAPA2,OPLAH,MFHAS1,RRAS,SLC10A7</t>
  </si>
  <si>
    <t>Fkbp5</t>
  </si>
  <si>
    <t>Factor: SP1:SP3; motif: CCSCCCCCYCC</t>
  </si>
  <si>
    <t>TF:M01219</t>
  </si>
  <si>
    <t>WEE1,FAM8A1,ZHX2,TIMP3,NANOS1,DUSP7,GPR137C,STBD1,UNC5D,FAM76A,ZBTB7A,UBE2Q1,TBC1D12,NKD2,CRY2,RABL6,LPIN2,TRA2A,FKBP14,TBC1D10A,FBXO3,ZBTB14,RORA,FKBP5,YWHAB,KCNA6,FBXO10,CLDN12,ST6GALNAC2,AK3,RASL10B,STK35,TINAGL1,SERINC3,MPP2,USP13,LIN9,KANSL1L,SEMA5A,CTDSPL,ZFP664,RAB3IP,PHF19,KANK2,KLHL29,DNAJB4,IFIT3,ZBTB4,RILPL1,KLF9,WIPF3,TTC3,F2R,MKRN2,CCBE1,RAB6B,PLCB4,TMTC1,RGMB,OSBPL2,ZFP467,TNS1,NFE2L2,TMEM185A,RNF145,ZFP68,AK4,SLC46A3,NAMPT,PKP4,VKORC1L1,AP3M2,SF3B2,CAV1,TSC22D3,OSGIN1,KLHL2,SLC13A4,NATD1,ING1,TXNDC16,GRIA3,METTL7A1,CCNY,IRX1,KLHL21,INF2,PGM2L1,MN1,RALGAPA2,RRAS,SLC10A7</t>
  </si>
  <si>
    <t>AC138228.2</t>
  </si>
  <si>
    <t>Factor: E4BP4; motif: NRTTATGYAAY</t>
  </si>
  <si>
    <t>TF:M10310</t>
  </si>
  <si>
    <t>WEE1,MACO1,REV1,ZHX2,CGRRF1,SEPSECS,RABL6,FBXO3,BAZ1B,AA986860,RASL10B,METTL21E,LIN9,PHF19,TTC3,TMEM185A,SLC46A3,AP3M2,NAT8F3,METTL7A1</t>
  </si>
  <si>
    <t>AA986860</t>
  </si>
  <si>
    <t>Factor: AP2; motif: GCCYGSGGSN</t>
  </si>
  <si>
    <t>TF:M08867</t>
  </si>
  <si>
    <t>WEE1,CYS1,MACO1,LONRF1,FAM8A1,REV1,ZHX2,NANOS1,OTUD1,PER2,GPR137C,FAM76A,ZBTB7A,PDXK,UBE2Q1,TBC1D12,CEBPG,MKNK2,CHST8,SIRT1,SORBS3,SCARB2,CRY2,RABL6,LPIN2,LIMS2,TBC1D10A,MAPRE2,RAP1GAP,ZBTB14,RORA,BAZ1B,ERLIN1,KLF15,YWHAB,IPO13,MAP2K3,FBXO10,CLDN12,ST6GALNAC2,AK3,RASL10B,MAP3K6,USP13,LIN9,KANSL1L,SEMA5A,CTDSPL,ZFP664,PHF19,KANK2,KLHL29,DNAJB4,VASN,ROCK2,ABCF2,RILPL1,GPR155,F2R,CCBE1,TMC7,RAB6B,RGMB,KALRN,SEC14L2,ANKRD13A,MOSMO,NEU2,OSBPL2,TNS2,FBXW2,GNG4,TMEM200B,STK32A,DNAJC10,PRRG3,LEPR,AK4,DNAJA2,NAMPT,OSGIN1,NATD1,DEPDC7,TRP53INP2,ING1,TRIM16,TXNDC16,FUT11,CCNY,IRX1,KLHL21,INF2,TRIP10,MN1,ANGPTL2,POLG,MFHAS1</t>
  </si>
  <si>
    <t>Xpnpep1</t>
  </si>
  <si>
    <t>Factor: Zic1; motif: NNCCCCCGGGGGGG</t>
  </si>
  <si>
    <t>TF:M02835</t>
  </si>
  <si>
    <t>WEE1,MACO1,TSPAN4,LONRF1,REV1,ZHX2,TIMP3,CGRRF1,FMO2,ZFP970,GLUL,GPR137C,UNC5D,FAM76A,FAM107A,ZBTB7A,UBE2Q1,TBC1D12,CEBPG,SLC10A6,MKNK2,CHST8,SORBS3,NKD2,CRY2,LPIN2,TRA2A,LIMS2,TBC1D10A,SLC25A33,RAP1GAP,FBXO3,ZFYVE21,ZBTB14,TNKS1BP1,RORA,BAZ1B,MBD1,FKBP5,LYVE1,MAP2K3,KCNA6,FBXO10,CLDN12,ST6GALNAC2,AK3,RASL10B,STK35,TINAGL1,MTHFD1L,SERINC3,USP13,KANSL1L,SEMA5A,CTDSPL,ZFP664,RAB3IP,PHF19,KANK2,KLHL29,IFIT3,VASN,ROCK2,ABCF2,RILPL1,KLF9,GPR155,WIPF3,F2R,MKRN2,CCBE1,TMC7,PPL,RAB6B,PLCB4,TMTC1,RGMB,SEC14L2,ANKRD13A,MOSMO,NEU2,OSBPL2,GNG4,TMEM200B,TNS1,STK32A,NFE2L2,MXD4,AK4,GM14403,DNAJA2,PKP4,AP3M2,CAV1,TSC22D3,KLHL2,NATD1,ING1,TRIM16,PRMT8,PIK3CA,TXNDC16,METTL7A1,FUT11,CCNY,IRX1,ACTR3B,INF2,TRIP10,MN1,ANGPTL2,RALGAPA2,POLG,OPLAH,MFHAS1,RRAS,SLC10A7</t>
  </si>
  <si>
    <t>Ywhab</t>
  </si>
  <si>
    <t>Factor: Tfap2a; motif: TGCCCYNRGGGCA</t>
  </si>
  <si>
    <t>TF:M04157</t>
  </si>
  <si>
    <t>WEE1,CYS1,TSPAN4,LONRF1,FAM8A1,REV1,ZHX2,CGRRF1,NANOS1,OTUD1,DUSP7,PER2,GLUL,GPR137C,UNC5D,ZBTB7A,PDXK,UBE2Q1,TBC1D12,CEBPG,RGCC,SLC10A6,MKNK2,CHST8,SIRT1,SORBS3,NKD2,SCARB2,CRY2,RABL6,LPIN2,TRA2A,SLC25A33,FBXO3,ZFYVE21,ZBTB14,RORA,BAZ1B,SPSB1,KLF15,MBD1,PAQR4,FKBP5,IPO13,CLDN12,AK3,RASL10B,STK35,TINAGL1,MTHFD1L,KDSR,MPP2,USP13,LIN9,SEMA5A,ZFP664,RAB3IP,PHF19,DNAJB4,ROCK2,ABCF2,ZBTB4,RILPL1,KLF9,WIPF3,F2R,CCBE1,TMC7,RAB6B,TMTC1,RGMB,SEC14L2,ANKRD13A,MOSMO,NEU2,OSBPL2,BRD1,TMEM200B,TNS1,DNAJC10,PRRG3,NFE2L2,MXD4,RNF145,ZFP68,DNAJA2,NAMPT,PKP4,VKORC1L1,AP3M2,KLHL2,NATD1,TRP53INP2,ING1,PRMT8,PIK3CA,TXNDC16,METTL7A1,FUT11,IRX1,KLHL21,PGM2L1,TRIP10,MN1,ANGPTL2,RALGAPA2,POLG,OPLAH,MFHAS1</t>
  </si>
  <si>
    <t>Lyve1</t>
  </si>
  <si>
    <t>Factor: Sp1; motif: GGGGCGGGGC</t>
  </si>
  <si>
    <t>TF:M00931</t>
  </si>
  <si>
    <t>WEE1,CYS1,MACO1,LONRF1,REV1,ZHX2,TIMP3,OTUD1,DUSP7,PER2,GLUL,GPR137C,STBD1,UNC5D,ZBTB7A,PDXK,TBC1D12,CEBPG,RGCC,SEPSECS,SIRT1,SORBS3,SH3D21,LPIN2,TRA2A,MAPRE2,RAP1GAP,FBXO3,ZFYVE21,ZBTB14,RORA,ERLIN1,PAQR4,YWHAB,IPO13,MAP2K3,FBXO10,CLDN12,ST6GALNAC2,RASL10B,STK35,TINAGL1,MTHFD1L,KDSR,SERINC3,MAP3K6,USP13,KANSL1L,SEMA5A,CTDSPL,ZFP664,RAB3IP,PHF19,KANK2,KLHL29,DNAJB4,VASN,ROCK2,ZBTB4,CTSF,KLF9,GPR155,WIPF3,TTC3,F2R,MKRN2,TMC7,PPL,DAB2IP,TMTC1,RGMB,SEC14L2,MOSMO,OSBPL2,ZFP467,RBFOX3,TMEM200B,TNS1,DNAJC10,PRRG3,NFE2L2,MXD4,TMEM185A,ZFP68,AK4,DNAJA2,NAMPT,VKORC1L1,SF3B2,CAV1,TSC22D3,NATD1,TRP53INP2,ING1,PRMT8,TCF23,TXNDC16,GRIA3,FUT11,CCNY,IRX1,KLHL21,INF2,PGM2L1,TRIP10,MN1,ANGPTL2,RALGAPA2,RRAS</t>
  </si>
  <si>
    <t>Nat8f7</t>
  </si>
  <si>
    <t>Factor: BCL6B; motif: NNNNCCGCCCCWNNNN</t>
  </si>
  <si>
    <t>TF:M02844</t>
  </si>
  <si>
    <t>WEE1,CYS1,MACO1,LONRF1,FAM8A1,REV1,TIMP3,CGRRF1,FMO2,NANOS1,OTUD1,DUSP7,CIPC,ZFP354A,PER2,GLUL,GPR137C,STBD1,UNC5D,FAM76A,FAM107A,SULT1A1,ZBTB7A,PDXK,UBE2Q1,TBC1D12,RGCC,SEPSECS,SLC10A6,SIRT1,SORBS3,NKD2,SH3D21,CRY2,RABL6,LPIN2,TRA2A,LIMS2,TBC1D10A,SLC25A33,MAPRE2,RAP1GAP,FBXO3,ZFYVE21,ZBTB14,TNKS1BP1,RORA,BAZ1B,SPSB1,PAQR4,FKBP5,AA986860,YWHAB,IPO13,KCNA6,FBXO10,CLDN12,AK3,RASL10B,TINAGL1,MTHFD1L,KDSR,SERINC3,MPP2,MAP3K6,USP13,LIN9,KANSL1L,SEMA5A,CTDSPL,ZFP664,RAB3IP,PHF19,KANK2,KLHL29,DNAJB4,VASN,ROCK2,ALAS1,ZBTB4,CTSF,KLF9,GPR155,WIPF3,TTC3,F2R,MKRN2,CCBE1,TMC7,PPL,RGMB,SEC14L2,ANKRD13A,MOSMO,OSBPL2,ZFP467,TNS2,FBXW2,RBFOX3,TMEM200B,TNS1,DNAJC10,PRRG3,NFE2L2,LEPR,MXD4,TMEM185A,RNF145,ZIK1,ZFP68,AK4,DNAJA2,SLC46A3,NAMPT,PKP4,VKORC1L1,AP3M2,SF3B2,CAV1,TSC22D3,OSGIN1,KLHL2,NATD1,DEPDC7,TRP53INP2,ING1,TRIM16,PRMT8,TCF23,PIK3CA,TXNDC16,FAM120B,GRIA3,METTL7A1,FUT11,CCNY,IRX1,ACTR3B,KLHL21,INF2,PGM2L1,TRIP10,MN1,ANGPTL2,RALGAPA2,OPLAH,MFHAS1,RRAS,SLC10A7</t>
  </si>
  <si>
    <t>Ipo13</t>
  </si>
  <si>
    <t>Factor: SP2; motif: GGGCGGGAC</t>
  </si>
  <si>
    <t>TF:M01783</t>
  </si>
  <si>
    <t>CYS1,MACO1,TSPAN4,LONRF1,REV1,TIMP3,OTUD1,DUSP7,CIPC,GPR137C,STBD1,UNC5D,FAM76A,SULT1A1,ZBTB7A,PDXK,TBC1D12,RGCC,SEPSECS,SIRT1,SCARB2,SH3D21,CRY2,RABL6,LPIN2,TBC1D10A,MAPRE2,RAP1GAP,FBXO3,ZFYVE21,ZBTB14,BAZ1B,ERLIN1,KLF15,FKBP5,YWHAB,MAP2K3,KCNA6,FBXO10,CLDN12,ST6GALNAC2,RASL10B,STK35,TINAGL1,KDSR,SERINC3,MPP2,MAP3K6,KANSL1L,SEMA5A,ZFP664,RAB3IP,PHF19,KANK2,DNAJB4,VASN,ROCK2,ABCF2,ZBTB4,RILPL1,GPR155,TTC3,F2R,MKRN2,TMC7,PPL,RGMB,SEC14L2,MOSMO,OSBPL2,ZFP467,BRD1,FBXW2,RBFOX3,TMEM200B,STK32A,DNAJC10,PRRG3,NFE2L2,MXD4,ZFP68,AK4,DNAJA2,NAMPT,PKP4,VKORC1L1,CAV1,TSC22D3,OSGIN1,KLHL2,NATD1,DEPDC7,ING1,FUT11,CCNY,IRX1,INF2,PGM2L1,TRIP10,MN1,ANGPTL2,RALGAPA2,MFHAS1,RRAS</t>
  </si>
  <si>
    <t>Map2k3</t>
  </si>
  <si>
    <t>Factor: AP-2; motif: GSCCSCRGGCNRNRNN; match class: 1</t>
  </si>
  <si>
    <t>TF:M00800_1</t>
  </si>
  <si>
    <t>MACO1,LONRF1,FAM8A1,OTUD1,GPR137C,UNC5D,FAM76A,ZBTB7A,UBE2Q1,SEPSECS,SIRT1,SCARB2,LPIN2,MAP2K3,AK3,RASL10B,KDSR,MPP2,MAP3K6,LIN9,SEMA5A,CTDSPL,ZFP664,KANK2,DNAJB4,ROCK2,RILPL1,GPR155,F2R,MOSMO,OSBPL2,TMEM200B,PRRG3,MXD4,RNF145,DNAJA2,DEPDC7,ING1,PIK3CA,TXNDC16,IRX1,INF2,PGM2L1,TRIP10,MFHAS1</t>
  </si>
  <si>
    <t>Kcna6</t>
  </si>
  <si>
    <t>Factor: Pax-5; motif: BCNNNRNGCANBGNTGNRTAGCSGCHNB</t>
  </si>
  <si>
    <t>TF:M00143</t>
  </si>
  <si>
    <t>WEE1,CYS1,TSPAN4,LONRF1,FAM8A1,REV1,ZHX2,TIMP3,NANOS1,OTUD1,DUSP7,CIPC,ZFP970,PER2,UNC5D,FAM107A,SULT1A1,ZBTB7A,PDXK,TBC1D12,RGCC,SEPSECS,SLC10A6,NKD2,SCARB2,SH3D21,CRY2,RABL6,LPIN2,TRA2A,LIMS2,TBC1D10A,SLC25A33,MAPRE2,ZFYVE21,ZBTB14,RORA,SPSB1,ERLIN1,KLF15,MBD1,PAQR4,FKBP5,AA986860,YWHAB,NAT8F7,IPO13,MAP2K3,KCNA6,FBXO10,CLDN12,ST6GALNAC2,AK3,RASL10B,STK35,TINAGL1,MTHFD1L,KDSR,SERINC3,MPP2,USP13,LIN9,KANSL1L,SEMA5A,CTDSPL,PHF19,KANK2,KLHL29,DNAJB4,ROCK2,ZBTB4,RILPL1,KLF9,WIPF3,F2R,MKRN2,CCBE1,TMC7,DAB2IP,RAB6B,PLCB4,TMTC1,RGMB,KALRN,SEC14L2,OSBPL2,ZFP467,TNS2,FBXW2,GNG4,TNS1,STK32A,DNAJC10,PRRG3,LEPR,MXD4,RNF145,AK4,GM14403,SLC46A3,NAMPT,PKP4,VKORC1L1,SF3B2,TSC22D3,OSGIN1,SLC13A4,NATD1,DEPDC7,ING1,PRMT8,TXNDC16,NAT8F3,FAM120B,GRIA3,METTL7A1,FUT11,CCNY,IRX1,ACTR3B,PGM2L1,TRIP10,ANGPTL2,POLG,OPLAH,MFHAS1,SLC10A7</t>
  </si>
  <si>
    <t>Fbxo10</t>
  </si>
  <si>
    <t>Factor: WT1; motif: CGCCCCCNCN; match class: 1</t>
  </si>
  <si>
    <t>TF:M02036_1</t>
  </si>
  <si>
    <t>MACO1,FAM8A1,TIMP3,NANOS1,DUSP7,GPR137C,FAM76A,ZBTB7A,UBE2Q1,CEBPG,SIRT1,NKD2,LPIN2,TBC1D10A,FBXO3,ZBTB14,RORA,PAQR4,FBXO10,CLDN12,RASL10B,STK35,MPP2,KANSL1L,SEMA5A,CTDSPL,ZFP664,RAB3IP,PHF19,KANK2,KLHL29,ROCK2,KLF9,TTC3,MKRN2,RGMB,OSBPL2,ZFP467,TMEM200B,NFE2L2,RNF145,AK4,SLC46A3,NAMPT,PKP4,VKORC1L1,KLHL2,ING1,PRMT8,TXNDC16,IRX1,PGM2L1,MN1,SLC10A7</t>
  </si>
  <si>
    <t>Gm44421</t>
  </si>
  <si>
    <t>Factor: Sp3; motif: AGGGCGG</t>
  </si>
  <si>
    <t>TF:M05665</t>
  </si>
  <si>
    <t>WEE1,CYS1,MACO1,TSPAN4,LONRF1,FAM8A1,REV1,ZHX2,TIMP3,CGRRF1,OTUD1,DUSP7,GLUL,FAM76A,FAM107A,RGCC,MKNK2,SIRT1,SH3D21,RABL6,LIMS2,MAPRE2,RAP1GAP,ZBTB14,BAZ1B,ERLIN1,FKBP5,YWHAB,IPO13,MAP2K3,KCNA6,FBXO10,ST6GALNAC2,TINAGL1,MTHFD1L,KDSR,SERINC3,MPP2,MAP3K6,USP13,KANSL1L,CTDSPL,ZFP664,RAB3IP,PHF19,KANK2,KLHL29,DNAJB4,VASN,ROCK2,ALAS1,ABCF2,ZBTB4,RILPL1,KLF9,GPR155,WIPF3,TTC3,MKRN2,PPL,DAB2IP,RAB6B,RGMB,ANKRD13A,MOSMO,ZFP467,BRD1,GNG4,TNS1,PRRG3,NFE2L2,ZFP68,AK4,NAMPT,VKORC1L1,CAV1,TSC22D3,NATD1,DEPDC7,TRP53INP2,ING1,TCF23,PIK3CA,GRIA3,FUT11,CCNY,IRX1,ACTR3B,INF2,PGM2L1,TRIP10,RALGAPA2,POLG,MFHAS1,SLC10A7</t>
  </si>
  <si>
    <t>Cldn12</t>
  </si>
  <si>
    <t>Factor: CPBP; motif: NGGGCGG</t>
  </si>
  <si>
    <t>TF:M05301</t>
  </si>
  <si>
    <t>St6galnac2</t>
  </si>
  <si>
    <t>Factor: LKLF; motif: NGGGCGG</t>
  </si>
  <si>
    <t>TF:M05391</t>
  </si>
  <si>
    <t>Ak3</t>
  </si>
  <si>
    <t>Factor: SP6; motif: WGGGCGG</t>
  </si>
  <si>
    <t>TF:M05455</t>
  </si>
  <si>
    <t>Rasl10b</t>
  </si>
  <si>
    <t>Factor: Zic1; motif: NNCCCCCGGGGGGG; match class: 1</t>
  </si>
  <si>
    <t>TF:M02835_1</t>
  </si>
  <si>
    <t>WEE1,MACO1,LONRF1,REV1,CGRRF1,FMO2,ZFP970,GLUL,GPR137C,FAM76A,FAM107A,ZBTB7A,UBE2Q1,CEBPG,MKNK2,SORBS3,CRY2,LPIN2,LIMS2,TBC1D10A,RAP1GAP,FBXO3,ZFYVE21,TNKS1BP1,RORA,BAZ1B,LYVE1,MAP2K3,KCNA6,ST6GALNAC2,AK3,RASL10B,STK35,MTHFD1L,SERINC3,USP13,KANSL1L,SEMA5A,CTDSPL,ZFP664,RAB3IP,PHF19,KANK2,KLHL29,VASN,ROCK2,ABCF2,RILPL1,KLF9,GPR155,WIPF3,F2R,CCBE1,PPL,RAB6B,PLCB4,SEC14L2,ANKRD13A,MOSMO,NEU2,OSBPL2,GNG4,TMEM200B,TNS1,STK32A,NFE2L2,AK4,GM14403,DNAJA2,PKP4,TSC22D3,KLHL2,NATD1,ING1,PRMT8,PIK3CA,TXNDC16,METTL7A1,FUT11,CCNY,IRX1,ACTR3B,TRIP10,ANGPTL2,POLG,OPLAH,MFHAS1,RRAS,SLC10A7</t>
  </si>
  <si>
    <t>Stk35</t>
  </si>
  <si>
    <t>Factor: E2F-4; motif: NTTTCSCGCC; match class: 1</t>
  </si>
  <si>
    <t>TF:M07380_1</t>
  </si>
  <si>
    <t>WEE1,CYS1,MACO1,TSPAN4,LONRF1,REV1,TIMP3,NANOS1,DUSP7,CIPC,GPR137C,STBD1,UBE2Q1,RGCC,SIRT1,NKD2,CRY2,RABL6,TBC1D10A,SLC25A33,FBXO3,ZFYVE21,ZBTB14,RORA,BAZ1B,ERLIN1,FKBP5,MAP2K3,ST6GALNAC2,STK35,TINAGL1,MTHFD1L,KDSR,USP13,LIN9,KANSL1L,SEMA5A,CTDSPL,RAB3IP,PHF19,KANK2,ERCC5,VASN,ROCK2,GPR155,WIPF3,TTC3,DAB2IP,RAB6B,RGMB,MOSMO,ZFP467,BRD1,TNS2,TMEM200B,TNS1,NFE2L2,LEPR,RNF145,NAMPT,PKP4,SF3B2,NATD1,ING1,PRMT8,TCF23,PIK3CA,TXNDC16,FUT11,CCNY,IRX1,TRIP10,MN1,RALGAPA2,POLG,MFHAS1,SLC10A7</t>
  </si>
  <si>
    <t>Tinagl1</t>
  </si>
  <si>
    <t>Factor: Zfp536; motif: NCGGAKG; match class: 1</t>
  </si>
  <si>
    <t>TF:M05541_1</t>
  </si>
  <si>
    <t>FAM8A1,REV1,OTUD1,DUSP7,ZFP354A,GLUL,GPR137C,UNC5D,ZBTB7A,UBE2Q1,TBC1D12,CEBPG,LPIN2,TRA2A,ZFYVE21,BAZ1B,PAQR4,FKBP5,FBXO10,ZFP664,ERCC5,ROCK2,ABCF2,ZFP467,LEPR,ZFP68,SLC46A3,NAMPT,PKP4,VKORC1L1,ING1,PRMT8,TXNDC16,IRX1,MN1,MFHAS1</t>
  </si>
  <si>
    <t>Mthfd1l</t>
  </si>
  <si>
    <t>Factor: Egr-1; motif: WTGCGTGGGCGK; match class: 1</t>
  </si>
  <si>
    <t>TF:M00243_1</t>
  </si>
  <si>
    <t>MACO1,FAM8A1,ZHX2,DUSP7,GPR137C,TBC1D10A,ZBTB14,IPO13,MTHFD1L,SERINC3,MAP3K6,KANSL1L,SEMA5A,CTDSPL,KLHL29,KLF9,TTC3,SLC46A3,KLHL2,TXNDC16,KLHL21,MN1,POLG,SLC10A7</t>
  </si>
  <si>
    <t>Kdsr</t>
  </si>
  <si>
    <t>TF:M01873</t>
  </si>
  <si>
    <t>WEE1,MACO1,LONRF1,TIMP3,NANOS1,OTUD1,DUSP7,ZFP354A,GPR137C,FAM76A,ZBTB7A,CEBPG,SIRT1,CRY2,LPIN2,LIMS2,TBC1D10A,FBXO3,ZFYVE21,ZBTB14,RORA,ERLIN1,PAQR4,FKBP5,YWHAB,FBXO10,CLDN12,RASL10B,KDSR,SERINC3,MPP2,MAP3K6,USP13,LIN9,KANSL1L,SEMA5A,CTDSPL,ZFP664,RAB3IP,PHF19,KANK2,KLHL29,DNAJB4,ALAS1,RILPL1,KLF9,WIPF3,TTC3,RAB6B,RGMB,SEC14L2,ANKRD13A,ZFP467,TMEM200B,NFE2L2,MXD4,AK4,DNAJA2,NAMPT,PKP4,VKORC1L1,AP3M2,NATD1,ING1,PRMT8,TXNDC16,CCNY,IRX1,INF2,PGM2L1,MN1,RRAS,SLC10A7</t>
  </si>
  <si>
    <t>Mettl21e</t>
  </si>
  <si>
    <t>Factor: AhR,; motif: NRCGTGNGN</t>
  </si>
  <si>
    <t>TF:M00976</t>
  </si>
  <si>
    <t>MACO1,TSPAN4,LONRF1,REV1,ZHX2,GLUL,UNC5D,PDXK,UBE2Q1,TBC1D12,LPIN2,LIMS2,SLC25A33,ZBTB14,BAZ1B,PAQR4,FKBP5,KCNA6,CLDN12,ST6GALNAC2,AK3,MTHFD1L,KDSR,USP13,KANSL1L,CTDSPL,ZFP664,DNAJB4,VASN,ROCK2,ALAS1,ABCF2,RILPL1,KLF9,TTC3,MKRN2,CCBE1,TMC7,DAB2IP,RAB6B,TMTC1,RGMB,MOSMO,OSBPL2,FBXW2,TMEM200B,PRRG3,NFE2L2,MXD4,TMEM185A,RNF145,AK4,NAMPT,PKP4,SF3B2,NATD1,ING1,PRMT8,PIK3CA,METTL7A1,FUT11,CCNY,ACTR3B,KLHL21,RALGAPA2,POLG,SLC10A7</t>
  </si>
  <si>
    <t>Serinc3</t>
  </si>
  <si>
    <t>Factor: EGR; motif: CGCCCCCGCNN</t>
  </si>
  <si>
    <t>TF:M08878</t>
  </si>
  <si>
    <t>WEE1,CYS1,MACO1,TIMP3,NANOS1,DUSP7,ZFP354A,PER2,GPR137C,STBD1,FAM76A,ZBTB7A,CEBPG,SIRT1,CRY2,LPIN2,TBC1D10A,FBXO3,ZBTB14,RORA,ERLIN1,PAQR4,FKBP5,YWHAB,KCNA6,FBXO10,CLDN12,RASL10B,MTHFD1L,KDSR,SERINC3,MPP2,MAP3K6,KANSL1L,SEMA5A,CTDSPL,ZFP664,RAB3IP,PHF19,KANK2,KLHL29,DNAJB4,VASN,ALAS1,KLF9,WIPF3,TTC3,PPL,RAB6B,PLCB4,RGMB,SEC14L2,ANKRD13A,MOSMO,ZFP467,GNG4,TMEM200B,DNAJC10,PRRG3,NFE2L2,RNF145,AK4,DNAJA2,NAMPT,PKP4,VKORC1L1,AP3M2,KLHL2,SLC13A4,ING1,PRMT8,PIK3CA,TXNDC16,GRIA3,CCNY,IRX1,INF2,PGM2L1,MN1,RRAS,SLC10A7</t>
  </si>
  <si>
    <t>Mpp2</t>
  </si>
  <si>
    <t>Factor: Kaiso; motif: SARNYCTCGCGAGAN</t>
  </si>
  <si>
    <t>TF:M10276</t>
  </si>
  <si>
    <t>WEE1,CYS1,MACO1,TSPAN4,LONRF1,FAM8A1,REV1,ZHX2,TIMP3,CGRRF1,FMO2,NANOS1,OTUD1,DUSP7,CIPC,PER2,GLUL,GPR137C,STBD1,UNC5D,FAM76A,ZBTB7A,PDXK,UBE2Q1,TBC1D12,CEBPG,RGCC,SEPSECS,CHST8,SIRT1,NKD2,SCARB2,CRY2,RABL6,LPIN2,TRA2A,LIMS2,TBC1D10A,SLC25A33,MAPRE2,RAP1GAP,FBXO3,ZFYVE21,ZBTB14,RORA,BAZ1B,ERLIN1,MBD1,PAQR4,FKBP5,XPNPEP1,YWHAB,NAT8F7,IPO13,MAP2K3,KCNA6,FBXO10,ST6GALNAC2,RASL10B,STK35,TINAGL1,KDSR,SERINC3,MAP3K6,USP13,LIN9,KANSL1L,SEMA5A,CTDSPL,ZFP664,RAB3IP,PHF19,KANK2,KLHL29,ERCC5,DNAJB4,VASN,ROCK2,ALAS1,ABCF2,ZBTB4,RILPL1,CTSF,KLF9,WIPF3,TTC3,F2R,CCBE1,TMC7,DAB2IP,RAB6B,TMTC1,RGMB,SEC14L2,ANKRD13A,MOSMO,OSBPL2,ZFP467,FBXW2,GNG4,RBFOX3,TMEM200B,TNS1,STK32A,DNAJC10,PRRG3,NFE2L2,LEPR,MXD4,TMEM185A,RNF145,ZFP68,AK4,GM14403,DNAJA2,NAMPT,PKP4,VKORC1L1,AP3M2,SF3B2,CAV1,TSC22D3,KLHL2,SLC13A4,NATD1,DEPDC7,TRP53INP2,ING1,TRIM16,PRMT8,PIK3CA,TXNDC16,GRIA3,FUT11,CCNY,IRX1,ACTR3B,KLHL21,INF2,PGM2L1,MN1,RALGAPA2,POLG,OPLAH,MFHAS1,SLC10A7</t>
  </si>
  <si>
    <t>Map3k6</t>
  </si>
  <si>
    <t>Factor: Pax-4; motif: NNNNNYCACCCB</t>
  </si>
  <si>
    <t>TF:M00378</t>
  </si>
  <si>
    <t>WEE1,CYS1,TSPAN4,LONRF1,FAM8A1,REV1,ZHX2,TIMP3,CGRRF1,FMO2,NANOS1,OTUD1,DUSP7,CIPC,ZFP970,ZFP354A,PER2,GLUL,GPR137C,STBD1,UNC5D,FAM76A,FAM107A,SULT1A1,ZBTB7A,PDXK,UBE2Q1,TBC1D12,CEBPG,RGCC,SEPSECS,SLC10A6,MKNK2,CHST8,SIRT1,SORBS3,NKD2,SCARB2,SH3D21,CRY2,RABL6,LPIN2,TRA2A,FKBP14,LIMS2,TBC1D10A,SLC25A33,MAPRE2,RAP1GAP,FBXO3,ZFYVE21,ZBTB14,RORA,BAZ1B,SPSB1,ERLIN1,KLF15,MBD1,PAQR4,FKBP5,AA986860,XPNPEP1,YWHAB,LYVE1,NAT8F7,IPO13,MAP2K3,KCNA6,FBXO10,CLDN12,ST6GALNAC2,AK3,RASL10B,STK35,TINAGL1,MTHFD1L,KDSR,SERINC3,MPP2,MAP3K6,USP13,LIN9,KANSL1L,SEMA5A,CTDSPL,ZFP664,RAB3IP,PHF19,KANK2,KLHL29,ERCC5,DNAJB4,IFIT3,VASN,ROCK2,ALAS1,ABCF2,ZBTB4,RILPL1,CTSF,KLF9,GPR155,WIPF3,TTC3,F2R,MKRN2,CCBE1,TMC7,PPL,DAB2IP,RAB6B,PLCB4,RGMB,KALRN,SEC14L2,ANKRD13A,MOSMO,OSBPL2,ZFP467,BRD1,TNS2,FBXW2,GNG4,RBFOX3,TMEM200B,TNS1,STK32A,DNAJC10,PRRG3,NFE2L2,LEPR,MXD4,TMEM185A,RNF145,ZIK1,ZFP68,AK4,GM14403,DNAJA2,SLC46A3,NAMPT,PKP4,VKORC1L1,AP3M2,CAV1,TSC22D3,OSGIN1,KLHL2,SLC13A4,NATD1,DEPDC7,TRP53INP2,ING1,TRIM16,PRMT8,TCF23,PIK3CA,TXNDC16,NAT8F3,FAM120B,GRIA3,METTL7A1,MAP4,FUT11,CCNY,IRX1,ACTR3B,KLHL21,INF2,PGM2L1,TRIP10,MN1,ANGPTL2,RALGAPA2,POLG,OPLAH,MFHAS1,RRAS,SLC10A7</t>
  </si>
  <si>
    <t>Usp13</t>
  </si>
  <si>
    <t>Factor: CNOT3; motif: GGCCGCGSSS</t>
  </si>
  <si>
    <t>TF:M01253</t>
  </si>
  <si>
    <t>LONRF1,NANOS1,OTUD1,DUSP7,STBD1,ZBTB7A,TBC1D12,CEBPG,SIRT1,RABL6,LPIN2,LIMS2,TBC1D10A,SLC25A33,ZBTB14,BAZ1B,PAQR4,FBXO10,RASL10B,LIN9,CTDSPL,ZFP664,RAB3IP,KLHL29,DNAJB4,ROCK2,ALAS1,KLF9,F2R,MKRN2,PPL,ANKRD13A,OSBPL2,TMEM200B,DNAJC10,NFE2L2,MXD4,AK4,NAMPT,PKP4,VKORC1L1,DEPDC7,PRMT8,IRX1,MN1,POLG,MFHAS1</t>
  </si>
  <si>
    <t>Lin9</t>
  </si>
  <si>
    <t>Factor: AhR:Arnt; motif: GRGKATYGCGTGMCWNSCC</t>
  </si>
  <si>
    <t>TF:M00237</t>
  </si>
  <si>
    <t>CYS1,MACO1,TSPAN4,LONRF1,REV1,ZHX2,CGRRF1,NANOS1,OTUD1,DUSP7,CIPC,ZFP970,FAM76A,ZBTB7A,PDXK,UBE2Q1,TBC1D12,CEBPG,SORBS3,LIMS2,MAPRE2,ZBTB14,ERLIN1,MBD1,PAQR4,FKBP5,MAP2K3,FBXO10,CLDN12,ST6GALNAC2,KDSR,USP13,KANSL1L,SEMA5A,CTDSPL,ZFP664,RAB3IP,KANK2,DNAJB4,ROCK2,ABCF2,RILPL1,KLF9,TTC3,CCBE1,PPL,DAB2IP,RAB6B,RGMB,MOSMO,OSBPL2,BRD1,GNG4,TMEM200B,PRRG3,LEPR,RNF145,ZFP68,AK4,GM14403,NAMPT,VKORC1L1,CAV1,TSC22D3,KLHL2,NATD1,TCF23,PIK3CA,FAM120B,GRIA3,FUT11,CCNY,ACTR3B,KLHL21,PGM2L1,TRIP10,RALGAPA2,POLG,OPLAH,SLC10A7</t>
  </si>
  <si>
    <t>Kansl1l</t>
  </si>
  <si>
    <t>Factor: AP-2; motif: SNNNCCNCAGGCN</t>
  </si>
  <si>
    <t>TF:M00915</t>
  </si>
  <si>
    <t>CYS1,MACO1,LONRF1,REV1,ZHX2,TIMP3,CGRRF1,NANOS1,OTUD1,PER2,GLUL,GPR137C,STBD1,FAM76A,ZBTB7A,PDXK,UBE2Q1,TBC1D12,SEPSECS,MKNK2,SIRT1,SORBS3,NKD2,RABL6,LPIN2,SLC25A33,RAP1GAP,ZBTB14,RORA,BAZ1B,ERLIN1,XPNPEP1,YWHAB,NAT8F7,FBXO10,CLDN12,AK3,RASL10B,MTHFD1L,SERINC3,USP13,LIN9,KANSL1L,SEMA5A,CTDSPL,ZFP664,RAB3IP,PHF19,KANK2,KLHL29,DNAJB4,VASN,ROCK2,ABCF2,RILPL1,F2R,CCBE1,DAB2IP,SEC14L2,ANKRD13A,MOSMO,OSBPL2,ZFP467,GNG4,TMEM200B,TNS1,STK32A,DNAJC10,NFE2L2,LEPR,RNF145,AK4,DNAJA2,NAMPT,PKP4,CAV1,TSC22D3,DEPDC7,ING1,TXNDC16,NAT8F3,METTL7A1,MAP4,CCNY,IRX1,INF2,PGM2L1,MN1,ANGPTL2,RALGAPA2,POLG,MFHAS1</t>
  </si>
  <si>
    <t>Sema5a</t>
  </si>
  <si>
    <t>Factor: SP2; motif: GNNGGGGGCGGGGSN</t>
  </si>
  <si>
    <t>TF:M03807</t>
  </si>
  <si>
    <t>CYS1,MACO1,LONRF1,REV1,TIMP3,OTUD1,DUSP7,GPR137C,STBD1,UNC5D,ZBTB7A,PDXK,TBC1D12,CEBPG,RGCC,SEPSECS,SIRT1,SH3D21,LPIN2,MAPRE2,FBXO3,ZFYVE21,ZBTB14,RORA,ERLIN1,PAQR4,FKBP5,YWHAB,IPO13,MAP2K3,FBXO10,CLDN12,ST6GALNAC2,RASL10B,STK35,TINAGL1,SERINC3,MAP3K6,LIN9,KANSL1L,SEMA5A,CTDSPL,ZFP664,RAB3IP,PHF19,KANK2,KLHL29,ROCK2,ZBTB4,RILPL1,CTSF,KLF9,GPR155,TTC3,F2R,MKRN2,TMC7,PPL,RGMB,SEC14L2,MOSMO,OSBPL2,ZFP467,TMEM200B,DNAJC10,PRRG3,NFE2L2,MXD4,TMEM185A,RNF145,ZFP68,AK4,DNAJA2,NAMPT,VKORC1L1,AP3M2,SF3B2,TSC22D3,NATD1,DEPDC7,ING1,TXNDC16,FUT11,CCNY,IRX1,INF2,PGM2L1,TRIP10,MN1,ANGPTL2,RALGAPA2,RRAS</t>
  </si>
  <si>
    <t>Ctdspl</t>
  </si>
  <si>
    <t>Factor: CPBP; motif: SNCCCNN; match class: 1</t>
  </si>
  <si>
    <t>TF:M01822_1</t>
  </si>
  <si>
    <t>WEE1,CYS1,MACO1,TSPAN4,LONRF1,FAM8A1,REV1,ZHX2,TIMP3,CGRRF1,FMO2,NANOS1,OTUD1,DUSP7,CIPC,ZFP970,ZFP354A,PER2,GLUL,GPR137C,STBD1,UNC5D,FAM76A,FAM107A,SULT1A1,ZBTB7A,PDXK,UBE2Q1,TBC1D12,CEBPG,RGCC,SEPSECS,SLC10A6,MKNK2,CHST8,SIRT1,SORBS3,NKD2,SCARB2,SH3D21,CRY2,RABL6,LPIN2,TRA2A,FKBP14,LIMS2,TBC1D10A,SLC25A33,MAPRE2,RAP1GAP,FBXO3,ZFYVE21,ZBTB14,TNKS1BP1,RORA,BAZ1B,SPSB1,ERLIN1,KLF15,MBD1,PAQR4,FKBP5,AA986860,XPNPEP1,YWHAB,LYVE1,NAT8F7,IPO13,MAP2K3,KCNA6,FBXO10,CLDN12,ST6GALNAC2,AK3,RASL10B,STK35,TINAGL1,MTHFD1L,KDSR,SERINC3,MPP2,MAP3K6,USP13,LIN9,KANSL1L,SEMA5A,CTDSPL,ZFP664,RAB3IP,PHF19,KANK2,KLHL29,ERCC5,DNAJB4,IFIT3,VASN,ROCK2,ALAS1,ABCF2,ZBTB4,RILPL1,CTSF,KLF9,GPR155,WIPF3,TTC3,F2R,MKRN2,CCBE1,TMC7,PPL,DAB2IP,RAB6B,PLCB4,TMTC1,RGMB,KALRN,SEC14L2,ANKRD13A,MOSMO,NEU2,OSBPL2,ZFP467,BRD1,TNS2,FBXW2,GNG4,RBFOX3,TMEM200B,TNS1,STK32A,DNAJC10,PRRG3,NFE2L2,LEPR,MXD4,TMEM185A,RNF145,ZIK1,ZFP68,AK4,GM14403,DNAJA2,SLC46A3,NAMPT,PKP4,VKORC1L1,AP3M2,SF3B2,CAV1,TSC22D3,OSGIN1,KLHL2,SLC13A4,NATD1,DEPDC7,TRP53INP2,ING1,TRIM16,PRMT8,TCF23,PIK3CA,TXNDC16,NAT8F3,FAM120B,GRIA3,METTL7A1,MAP4,FUT11,CCNY,IRX1,ACTR3B,KLHL21,INF2,PGM2L1,TRIP10,MN1,ANGPTL2,RALGAPA2,POLG,OPLAH,MFHAS1,RRAS,SLC10A7</t>
  </si>
  <si>
    <t>Zfp664</t>
  </si>
  <si>
    <t>Factor: E2F-1; motif: TTGGCGCGRAANNGNM; match class: 1</t>
  </si>
  <si>
    <t>TF:M00938_1</t>
  </si>
  <si>
    <t>WEE1,REV1,TIMP3,NANOS1,PER2,ZBTB7A,SIRT1,RABL6,TBC1D10A,FBXO3,ZBTB14,PAQR4,CTDSPL,ERCC5,ROCK2,ABCF2,CTSF,DAB2IP,TMTC1,ANKRD13A,FBXW2,PRRG3,RNF145,PKP4,VKORC1L1,ING1,FUT11,CCNY,IRX1,KLHL21,MN1,SLC10A7</t>
  </si>
  <si>
    <t>Rab3ip</t>
  </si>
  <si>
    <t>WEE1,CYS1,TSPAN4,LONRF1,FAM8A1,REV1,ZHX2,TIMP3,FMO2,OTUD1,CIPC,ZFP970,ZFP354A,GLUL,GPR137C,STBD1,UNC5D,FAM107A,SULT1A1,ZBTB7A,PDXK,UBE2Q1,TBC1D12,CEBPG,RGCC,MKNK2,CHST8,SORBS3,NKD2,SCARB2,SH3D21,CRY2,RABL6,FKBP14,LIMS2,TBC1D10A,SLC25A33,MAPRE2,RAP1GAP,FBXO3,ZFYVE21,ZBTB14,RORA,BAZ1B,SPSB1,ERLIN1,KLF15,MBD1,PAQR4,AA986860,XPNPEP1,YWHAB,LYVE1,NAT8F7,IPO13,KCNA6,FBXO10,CLDN12,ST6GALNAC2,AK3,RASL10B,STK35,TINAGL1,KDSR,SERINC3,MPP2,MAP3K6,USP13,LIN9,KANSL1L,SEMA5A,CTDSPL,ZFP664,RAB3IP,KANK2,KLHL29,DNAJB4,IFIT3,VASN,ROCK2,ALAS1,ABCF2,ZBTB4,RILPL1,CTSF,GPR155,WIPF3,TTC3,F2R,CCBE1,TMC7,PPL,RAB6B,PLCB4,RGMB,KALRN,SEC14L2,ANKRD13A,MOSMO,OSBPL2,ZFP467,BRD1,TNS2,GNG4,RBFOX3,TMEM200B,TNS1,STK32A,DNAJC10,PRRG3,NFE2L2,LEPR,MXD4,TMEM185A,RNF145,ZIK1,AK4,GM14403,DNAJA2,SLC46A3,PKP4,VKORC1L1,CAV1,OSGIN1,KLHL2,SLC13A4,NATD1,DEPDC7,TRP53INP2,ING1,PRMT8,TCF23,PIK3CA,TXNDC16,NAT8F3,GRIA3,METTL7A1,MAP4,FUT11,CCNY,IRX1,ACTR3B,INF2,PGM2L1,TRIP10,MN1,ANGPTL2,RALGAPA2,POLG,OPLAH,RRAS,SLC10A7</t>
  </si>
  <si>
    <t>Phf19</t>
  </si>
  <si>
    <t>Factor: CNOT3; motif: GGCCGCGSSS; match class: 1</t>
  </si>
  <si>
    <t>TF:M01253_1</t>
  </si>
  <si>
    <t>OTUD1,DUSP7,ZBTB7A,RABL6,LPIN2,SLC25A33,ZBTB14,BAZ1B,RASL10B,RAB3IP,KLHL29,DNAJB4,ROCK2,KLF9,F2R,TMEM200B,AK4,MN1,MFHAS1</t>
  </si>
  <si>
    <t>Kank2</t>
  </si>
  <si>
    <t>Factor: Hlf; motif: NGTTRCAYAAS</t>
  </si>
  <si>
    <t>TF:M10258</t>
  </si>
  <si>
    <t>WEE1,MACO1,REV1,ZHX2,CGRRF1,PDXK,CEBPG,SEPSECS,FBXO3,BAZ1B,MBD1,RASL10B,METTL21E,LIN9,RAB3IP,KLF9,TTC3,PLCB4,NEU2,AK4,SLC46A3,AP3M2,NAT8F3,FAM120B,METTL7A1,RALGAPA2</t>
  </si>
  <si>
    <t>Klhl29</t>
  </si>
  <si>
    <t>Factor: NGFI-C; motif: WTGCGTGGGYGG</t>
  </si>
  <si>
    <t>TF:M00244</t>
  </si>
  <si>
    <t>FAM8A1,ZHX2,DUSP7,GLUL,GPR137C,ZBTB7A,UBE2Q1,CEBPG,CHST8,SIRT1,SCARB2,SH3D21,CRY2,FKBP14,TBC1D10A,SLC25A33,RAP1GAP,FBXO3,ZBTB14,BAZ1B,ERLIN1,PAQR4,FKBP5,LYVE1,IPO13,RASL10B,MTHFD1L,SERINC3,MPP2,MAP3K6,LIN9,KANSL1L,SEMA5A,CTDSPL,ZFP664,RAB3IP,PHF19,KLHL29,DNAJB4,ZBTB4,CTSF,KLF9,WIPF3,TTC3,PPL,RAB6B,RGMB,ZFP467,TMEM200B,TNS1,DNAJC10,NFE2L2,MXD4,TMEM185A,RNF145,ZFP68,DNAJA2,SLC46A3,PKP4,KLHL2,NATD1,PRMT8,TXNDC16,MAP4,KLHL21,INF2,PGM2L1,MN1,POLG,RRAS,SLC10A7</t>
  </si>
  <si>
    <t>Ercc5</t>
  </si>
  <si>
    <t>Factor: AP-2alphaA; motif: ANMGCCTNAGGCKNT; match class: 1</t>
  </si>
  <si>
    <t>TF:M01047_1</t>
  </si>
  <si>
    <t>WEE1,MACO1,TSPAN4,FAM8A1,REV1,ZHX2,TIMP3,NANOS1,DUSP7,CIPC,GLUL,GPR137C,UNC5D,ZBTB7A,UBE2Q1,TBC1D12,CEBPG,MKNK2,CHST8,SIRT1,SORBS3,SH3D21,CRY2,RABL6,LIMS2,TBC1D10A,MAPRE2,BAZ1B,SPSB1,KLF15,PAQR4,YWHAB,NAT8F7,KCNA6,FBXO10,ST6GALNAC2,AK3,RASL10B,MTHFD1L,SERINC3,USP13,CTDSPL,KANK2,KLHL29,DNAJB4,VASN,ROCK2,ALAS1,ABCF2,ZBTB4,GPR155,WIPF3,TTC3,F2R,MKRN2,CCBE1,PPL,DAB2IP,RAB6B,TMTC1,RGMB,SEC14L2,NEU2,OSBPL2,TNS2,FBXW2,GNG4,TMEM200B,STK32A,DNAJC10,PRRG3,NFE2L2,MXD4,TMEM185A,GM14403,DNAJA2,NAMPT,PKP4,AP3M2,OSGIN1,SLC13A4,NATD1,DEPDC7,ING1,TRIM16,TCF23,TXNDC16,NAT8F3,FUT11,IRX1,ACTR3B,KLHL21,INF2,PGM2L1,TRIP10,MN1,RALGAPA2,POLG,MFHAS1</t>
  </si>
  <si>
    <t>Dnajb4</t>
  </si>
  <si>
    <t>Factor: AP-2alphaA; motif: ANMGCCTNAGGCKNT</t>
  </si>
  <si>
    <t>TF:M01047</t>
  </si>
  <si>
    <t>Ifit3</t>
  </si>
  <si>
    <t>Factor: WT1; motif: GNGGGGGCGGGG</t>
  </si>
  <si>
    <t>TF:M03893</t>
  </si>
  <si>
    <t>WEE1,MACO1,LONRF1,FAM8A1,REV1,TIMP3,NANOS1,DUSP7,GLUL,GPR137C,STBD1,FAM76A,ZBTB7A,UBE2Q1,CEBPG,SIRT1,CRY2,RABL6,LPIN2,TBC1D10A,RAP1GAP,FBXO3,ZBTB14,RORA,ERLIN1,PAQR4,FKBP5,YWHAB,FBXO10,CLDN12,RASL10B,STK35,TINAGL1,KDSR,SERINC3,MPP2,USP13,KANSL1L,SEMA5A,CTDSPL,ZFP664,RAB3IP,PHF19,KANK2,KLHL29,ROCK2,ZBTB4,RILPL1,KLF9,GPR155,WIPF3,TTC3,F2R,MKRN2,RAB6B,TMTC1,RGMB,ANKRD13A,OSBPL2,ZFP467,TMEM200B,NFE2L2,MXD4,TMEM185A,RNF145,ZFP68,AK4,SLC46A3,NAMPT,PKP4,VKORC1L1,AP3M2,SF3B2,CAV1,NATD1,ING1,PRMT8,TXNDC16,GRIA3,CCNY,IRX1,INF2,PGM2L1,TRIP10,MN1,RRAS,SLC10A7</t>
  </si>
  <si>
    <t>Vasn</t>
  </si>
  <si>
    <t>Factor: SP2; motif: GGGCGGGAC; match class: 1</t>
  </si>
  <si>
    <t>TF:M01783_1</t>
  </si>
  <si>
    <t>CYS1,MACO1,LONRF1,REV1,TIMP3,OTUD1,DUSP7,UNC5D,RGCC,LPIN2,FBXO3,ZFYVE21,BAZ1B,ERLIN1,YWHAB,MAP2K3,FBXO10,TINAGL1,KDSR,SERINC3,MAP3K6,KANSL1L,SEMA5A,RAB3IP,PHF19,KANK2,ROCK2,ZBTB4,GPR155,TTC3,F2R,MKRN2,TMC7,PPL,RGMB,SEC14L2,STK32A,NFE2L2,MXD4,ZFP68,AK4,DNAJA2,NAMPT,NATD1,ING1,FUT11,CCNY,IRX1,INF2,TRIP10,MN1,ANGPTL2,RALGAPA2</t>
  </si>
  <si>
    <t>Rock2</t>
  </si>
  <si>
    <t>Factor: E2F-4; motif: NTTTCSCGCC</t>
  </si>
  <si>
    <t>TF:M07380</t>
  </si>
  <si>
    <t>WEE1,CYS1,MACO1,TSPAN4,LONRF1,FAM8A1,REV1,ZHX2,TIMP3,CGRRF1,NANOS1,OTUD1,DUSP7,CIPC,ZFP970,ZFP354A,PER2,GLUL,GPR137C,STBD1,FAM76A,UBE2Q1,CEBPG,RGCC,SIRT1,NKD2,SCARB2,CRY2,RABL6,LIMS2,TBC1D10A,SLC25A33,MAPRE2,FBXO3,ZFYVE21,ZBTB14,RORA,BAZ1B,ERLIN1,KLF15,PAQR4,FKBP5,YWHAB,IPO13,MAP2K3,KCNA6,FBXO10,CLDN12,ST6GALNAC2,AK3,RASL10B,STK35,TINAGL1,MTHFD1L,KDSR,MPP2,USP13,LIN9,KANSL1L,SEMA5A,CTDSPL,ZFP664,RAB3IP,PHF19,KANK2,ERCC5,DNAJB4,VASN,ROCK2,RILPL1,GPR155,WIPF3,TTC3,TMC7,DAB2IP,RAB6B,TMTC1,RGMB,SEC14L2,ANKRD13A,MOSMO,ZFP467,BRD1,TNS2,FBXW2,TMEM200B,TNS1,DNAJC10,PRRG3,NFE2L2,LEPR,RNF145,ZFP68,GM14403,DNAJA2,NAMPT,PKP4,VKORC1L1,SF3B2,OSGIN1,KLHL2,SLC13A4,NATD1,TRP53INP2,ING1,PRMT8,TCF23,PIK3CA,TXNDC16,FUT11,CCNY,IRX1,KLHL21,INF2,PGM2L1,TRIP10,MN1,RALGAPA2,POLG,MFHAS1,SLC10A7</t>
  </si>
  <si>
    <t>Alas1</t>
  </si>
  <si>
    <t>Factor: c-Myc:Max; motif: GCCAYGYGSN</t>
  </si>
  <si>
    <t>TF:M00322</t>
  </si>
  <si>
    <t>WEE1,MACO1,TSPAN4,LONRF1,FAM8A1,ZHX2,OTUD1,DUSP7,CIPC,ZFP970,GPR137C,STBD1,FAM76A,ZBTB7A,PDXK,UBE2Q1,TBC1D12,RGCC,SLC10A6,MKNK2,CHST8,SIRT1,NKD2,SH3D21,CRY2,LPIN2,TBC1D10A,SLC25A33,MAPRE2,FBXO3,ZFYVE21,ZBTB14,TNKS1BP1,BAZ1B,ERLIN1,FKBP5,IPO13,MAP2K3,KCNA6,FBXO10,RASL10B,MTHFD1L,MAP3K6,USP13,SEMA5A,ZFP664,RAB3IP,PHF19,KLHL29,DNAJB4,ABCF2,CTSF,KLF9,TTC3,F2R,MKRN2,TMC7,RAB6B,MOSMO,OSBPL2,BRD1,TMEM200B,TNS1,STK32A,PRRG3,NFE2L2,LEPR,MXD4,RNF145,AK4,GM14403,DNAJA2,NAMPT,PKP4,VKORC1L1,CAV1,NATD1,DEPDC7,ING1,TXNDC16,MAP4,FUT11,IRX1,ACTR3B,KLHL21,INF2,PGM2L1,TRIP10,MN1,POLG,MFHAS1,RRAS,SLC10A7</t>
  </si>
  <si>
    <t>Abcf2</t>
  </si>
  <si>
    <t>Factor: E2F-4; motif: GCGGGAAANA</t>
  </si>
  <si>
    <t>TF:M02090</t>
  </si>
  <si>
    <t>CYS1,MACO1,TSPAN4,FAM8A1,REV1,ZHX2,TIMP3,NANOS1,OTUD1,DUSP7,CIPC,ZFP354A,GLUL,GPR137C,STBD1,UNC5D,ZBTB7A,PDXK,UBE2Q1,CEBPG,RGCC,SLC10A6,SIRT1,NKD2,SCARB2,CRY2,LPIN2,TRA2A,LIMS2,TBC1D10A,MAPRE2,FBXO3,ZFYVE21,ZBTB14,TNKS1BP1,RORA,BAZ1B,ERLIN1,PAQR4,FKBP5,XPNPEP1,IPO13,MAP2K3,KCNA6,FBXO10,ST6GALNAC2,AK3,RASL10B,STK35,TINAGL1,MTHFD1L,MAP3K6,USP13,LIN9,KANSL1L,CTDSPL,ZFP664,RAB3IP,PHF19,KANK2,ERCC5,DNAJB4,VASN,ROCK2,RILPL1,KLF9,GPR155,TTC3,F2R,MKRN2,TMC7,PPL,TMTC1,RGMB,KALRN,ANKRD13A,OSBPL2,ZFP467,BRD1,TNS2,FBXW2,GNG4,TMEM200B,TNS1,DNAJC10,PRRG3,NFE2L2,MXD4,RNF145,ZFP68,AK4,SLC46A3,NAMPT,PKP4,VKORC1L1,AP3M2,SF3B2,TSC22D3,KLHL2,SLC13A4,NATD1,DEPDC7,TRP53INP2,ING1,PRMT8,PIK3CA,TXNDC16,MAP4,IRX1,ACTR3B,KLHL21,PGM2L1,TRIP10,MN1,ANGPTL2,POLG,OPLAH,MFHAS1,SLC10A7</t>
  </si>
  <si>
    <t>Zbtb4</t>
  </si>
  <si>
    <t>Factor: E2F-7; motif: GRGGCGGGAANNN</t>
  </si>
  <si>
    <t>TF:M10212</t>
  </si>
  <si>
    <t>WEE1,CYS1,MACO1,TSPAN4,LONRF1,FAM8A1,REV1,TIMP3,OTUD1,DUSP7,CIPC,ZFP970,ZFP354A,PER2,GLUL,GPR137C,STBD1,FAM76A,ZBTB7A,UBE2Q1,CEBPG,RGCC,SIRT1,NKD2,CRY2,RABL6,LIMS2,TBC1D10A,SLC25A33,ZFYVE21,ZBTB14,RORA,BAZ1B,ERLIN1,FKBP5,YWHAB,IPO13,MAP2K3,FBXO10,CLDN12,ST6GALNAC2,AK3,RASL10B,STK35,TINAGL1,MTHFD1L,KDSR,MPP2,USP13,LIN9,KANSL1L,SEMA5A,CTDSPL,ZFP664,RAB3IP,PHF19,KANK2,DNAJB4,VASN,ROCK2,ABCF2,RILPL1,GPR155,WIPF3,TTC3,MKRN2,TMC7,DAB2IP,RAB6B,RGMB,ZFP467,TNS2,TMEM200B,NFE2L2,RNF145,ZIK1,GM14403,NAMPT,PKP4,VKORC1L1,SF3B2,OSGIN1,KLHL2,NATD1,TRP53INP2,ING1,PRMT8,PIK3CA,TXNDC16,FUT11,IRX1,INF2,TRIP10,MN1,RALGAPA2,POLG,MFHAS1,SLC10A7</t>
  </si>
  <si>
    <t>Rilpl1</t>
  </si>
  <si>
    <t>WEE1,CYS1,MACO1,TSPAN4,FAM8A1,REV1,ZHX2,TIMP3,CGRRF1,NANOS1,OTUD1,DUSP7,CIPC,GLUL,GPR137C,STBD1,UNC5D,FAM76A,ZBTB7A,UBE2Q1,TBC1D12,CEBPG,RGCC,SEPSECS,SIRT1,SORBS3,SCARB2,RABL6,LPIN2,TRA2A,FKBP14,TBC1D10A,RAP1GAP,FBXO3,ZFYVE21,ZBTB14,RORA,BAZ1B,MBD1,PAQR4,FKBP5,AA986860,YWHAB,KCNA6,FBXO10,CLDN12,AK3,RASL10B,TINAGL1,KDSR,SERINC3,MPP2,MAP3K6,LIN9,KANSL1L,SEMA5A,CTDSPL,ZFP664,RAB3IP,PHF19,KANK2,KLHL29,DNAJB4,IFIT3,ROCK2,ABCF2,ZBTB4,RILPL1,CTSF,KLF9,GPR155,WIPF3,TTC3,F2R,MKRN2,TMC7,PPL,RAB6B,TMTC1,RGMB,KALRN,ANKRD13A,MOSMO,OSBPL2,ZFP467,TNS2,TMEM200B,TNS1,DNAJC10,PRRG3,NFE2L2,MXD4,TMEM185A,RNF145,AK4,DNAJA2,SLC46A3,NAMPT,PKP4,VKORC1L1,SF3B2,CAV1,OSGIN1,KLHL2,NATD1,ING1,TRIM16,PRMT8,PIK3CA,TXNDC16,GRIA3,METTL7A1,FUT11,CCNY,IRX1,INF2,PGM2L1,TRIP10,MN1,RALGAPA2,MFHAS1,SLC10A7</t>
  </si>
  <si>
    <t>Ctsf</t>
  </si>
  <si>
    <t>Factor: E2F-4; motif: GCGGGAAANA; match class: 1</t>
  </si>
  <si>
    <t>TF:M02090_1</t>
  </si>
  <si>
    <t>CYS1,MACO1,TSPAN4,REV1,ZHX2,TIMP3,NANOS1,DUSP7,CIPC,ZFP354A,GLUL,GPR137C,UNC5D,UBE2Q1,CEBPG,RGCC,SLC10A6,SIRT1,NKD2,LPIN2,TRA2A,LIMS2,MAPRE2,ZFYVE21,RORA,BAZ1B,PAQR4,MAP2K3,MTHFD1L,MAP3K6,USP13,LIN9,KANSL1L,CTDSPL,ZFP664,RAB3IP,PHF19,KANK2,ROCK2,GPR155,TTC3,MKRN2,RGMB,OSBPL2,ZFP467,TNS2,TMEM200B,TNS1,MXD4,RNF145,NAMPT,PKP4,VKORC1L1,KLHL2,SLC13A4,NATD1,TRP53INP2,ING1,PRMT8,TXNDC16,IRX1,KLHL21,TRIP10,MN1,POLG,MFHAS1,SLC10A7</t>
  </si>
  <si>
    <t>Klf9</t>
  </si>
  <si>
    <t>Factor: Tcfl5; motif: NNCNCGNGNN; match class: 1</t>
  </si>
  <si>
    <t>TF:M08005_1</t>
  </si>
  <si>
    <t>WEE1,TSPAN4,LONRF1,FAM8A1,REV1,ZHX2,TIMP3,NANOS1,OTUD1,DUSP7,PER2,GPR137C,UNC5D,FAM76A,ZBTB7A,PDXK,UBE2Q1,TBC1D12,CHST8,SIRT1,NKD2,RABL6,LIMS2,TBC1D10A,RAP1GAP,ZFYVE21,ZBTB14,TNKS1BP1,BAZ1B,ERLIN1,PAQR4,FKBP5,IPO13,MAP2K3,KCNA6,FBXO10,MTHFD1L,USP13,KANSL1L,SEMA5A,CTDSPL,ZFP664,RAB3IP,PHF19,KANK2,DNAJB4,ROCK2,ALAS1,RILPL1,CTSF,KLF9,TTC3,F2R,MKRN2,DAB2IP,RAB6B,TMTC1,MOSMO,OSBPL2,TMEM200B,TNS1,STK32A,PRRG3,NFE2L2,MXD4,RNF145,AK4,DNAJA2,NAMPT,PKP4,VKORC1L1,AP3M2,KLHL2,NATD1,TXNDC16,FUT11,IRX1,ACTR3B,KLHL21,PGM2L1,RALGAPA2,POLG,SLC10A7</t>
  </si>
  <si>
    <t>Gpr155</t>
  </si>
  <si>
    <t>Factor: Tcfl5; motif: NNCNCGNGNN</t>
  </si>
  <si>
    <t>TF:M08005</t>
  </si>
  <si>
    <t>Wipf3</t>
  </si>
  <si>
    <t>Factor: AP-2beta; motif: GCNNNGGSCNGVGGGN</t>
  </si>
  <si>
    <t>TF:M01858</t>
  </si>
  <si>
    <t>MACO1,TSPAN4,FAM8A1,REV1,TIMP3,NANOS1,OTUD1,DUSP7,GPR137C,ZBTB7A,UBE2Q1,SEPSECS,SIRT1,NKD2,RAP1GAP,FBXO3,ZFYVE21,ZBTB14,PAQR4,FBXO10,CLDN12,AK3,RASL10B,STK35,SERINC3,MAP3K6,KANSL1L,CTDSPL,ZFP664,RAB3IP,KANK2,KLHL29,DNAJB4,ROCK2,ALAS1,F2R,MKRN2,DAB2IP,RAB6B,TMTC1,RGMB,MOSMO,OSBPL2,ZFP467,GNG4,TMEM200B,TNS1,STK32A,PRRG3,NFE2L2,TMEM185A,AK4,DNAJA2,NAMPT,VKORC1L1,KLHL2,NATD1,ING1,PRMT8,PIK3CA,TXNDC16,FUT11,CCNY,IRX1,ACTR3B,INF2,TRIP10,MN1,RALGAPA2,OPLAH,MFHAS1</t>
  </si>
  <si>
    <t>Ttc3</t>
  </si>
  <si>
    <t>Factor: AP-2; motif: MKCCCSCNGGCG; match class: 1</t>
  </si>
  <si>
    <t>TF:M00189_1</t>
  </si>
  <si>
    <t>MACO1,TSPAN4,LONRF1,REV1,NANOS1,OTUD1,GLUL,ZBTB7A,UBE2Q1,TBC1D12,CEBPG,SEPSECS,NKD2,RABL6,LPIN2,SLC25A33,FBXO3,ZBTB14,RORA,BAZ1B,FKBP5,AK3,STK35,SEMA5A,CTDSPL,ZFP664,RAB3IP,PHF19,KANK2,KLHL29,DNAJB4,ZBTB4,F2R,DAB2IP,OSBPL2,FBXW2,GNG4,TMEM200B,DNAJC10,NFE2L2,LEPR,RNF145,DNAJA2,PKP4,VKORC1L1,KLHL2,ING1,PIK3CA,FUT11,CCNY,IRX1,INF2,RALGAPA2,POLG,MFHAS1,RRAS</t>
  </si>
  <si>
    <t>F2r</t>
  </si>
  <si>
    <t>Factor: Sp1; motif: NGGGGCGGGGN</t>
  </si>
  <si>
    <t>TF:M07395</t>
  </si>
  <si>
    <t>WEE1,CYS1,MACO1,LONRF1,REV1,TIMP3,OTUD1,DUSP7,PER2,GPR137C,STBD1,UNC5D,ZBTB7A,PDXK,TBC1D12,CEBPG,RGCC,SEPSECS,SIRT1,NKD2,SH3D21,LPIN2,TBC1D10A,MAPRE2,RAP1GAP,FBXO3,ZFYVE21,ZBTB14,RORA,BAZ1B,ERLIN1,PAQR4,FKBP5,YWHAB,IPO13,MAP2K3,FBXO10,CLDN12,ST6GALNAC2,RASL10B,STK35,TINAGL1,MTHFD1L,KDSR,SERINC3,MAP3K6,USP13,KANSL1L,SEMA5A,CTDSPL,ZFP664,RAB3IP,PHF19,KANK2,KLHL29,VASN,ROCK2,ZBTB4,CTSF,KLF9,GPR155,WIPF3,TTC3,F2R,MKRN2,TMC7,PPL,RGMB,SEC14L2,MOSMO,NEU2,OSBPL2,ZFP467,RBFOX3,TMEM200B,TNS1,DNAJC10,PRRG3,NFE2L2,MXD4,TMEM185A,ZFP68,AK4,DNAJA2,NAMPT,PKP4,VKORC1L1,SF3B2,CAV1,TSC22D3,OSGIN1,NATD1,TRP53INP2,ING1,PRMT8,TCF23,TXNDC16,GRIA3,FUT11,CCNY,IRX1,INF2,PGM2L1,TRIP10,MN1,ANGPTL2,RALGAPA2,RRAS</t>
  </si>
  <si>
    <t>Mkrn2</t>
  </si>
  <si>
    <t>Factor: Sp1; motif: GGGGCGGGGT</t>
  </si>
  <si>
    <t>TF:M00008</t>
  </si>
  <si>
    <t>WEE1,MACO1,LONRF1,REV1,ZHX2,TIMP3,DUSP7,PER2,GLUL,STBD1,UNC5D,FAM76A,FAM107A,SULT1A1,ZBTB7A,PDXK,CEBPG,RGCC,SEPSECS,CHST8,SIRT1,SORBS3,NKD2,SCARB2,LPIN2,TRA2A,SLC25A33,MAPRE2,RAP1GAP,FBXO3,ZFYVE21,ZBTB14,RORA,PAQR4,YWHAB,IPO13,FBXO10,RASL10B,STK35,MTHFD1L,KDSR,SERINC3,MAP3K6,USP13,KANSL1L,SEMA5A,ZFP664,RAB3IP,PHF19,KANK2,DNAJB4,VASN,ROCK2,ZBTB4,GPR155,WIPF3,F2R,MKRN2,DAB2IP,RAB6B,TMTC1,RGMB,SEC14L2,MOSMO,OSBPL2,ZFP467,TNS2,FBXW2,RBFOX3,TMEM200B,TNS1,DNAJC10,PRRG3,NFE2L2,LEPR,MXD4,ZIK1,ZFP68,AK4,DNAJA2,NAMPT,VKORC1L1,CAV1,KLHL2,NATD1,DEPDC7,TRP53INP2,ING1,PRMT8,TCF23,FUT11,CCNY,IRX1,KLHL21,INF2,PGM2L1,TRIP10,MN1,ANGPTL2,RALGAPA2,RRAS</t>
  </si>
  <si>
    <t>Ccbe1</t>
  </si>
  <si>
    <t>Factor: KROX; motif: CCCGCCCCCRCCCC</t>
  </si>
  <si>
    <t>TF:M00982</t>
  </si>
  <si>
    <t>WEE1,CYS1,FAM8A1,TIMP3,NANOS1,DUSP7,FAM76A,ZBTB7A,UBE2Q1,CEBPG,SIRT1,NKD2,CRY2,LPIN2,TBC1D10A,FBXO3,ZBTB14,RORA,ERLIN1,PAQR4,FKBP5,YWHAB,KCNA6,FBXO10,CLDN12,RASL10B,MTHFD1L,KDSR,SERINC3,MPP2,LIN9,KANSL1L,SEMA5A,CTDSPL,ZFP664,RAB3IP,PHF19,KANK2,KLHL29,DNAJB4,ROCK2,RILPL1,KLF9,WIPF3,TTC3,PPL,RAB6B,PLCB4,RGMB,ANKRD13A,OSBPL2,ZFP467,TMEM200B,NFE2L2,MXD4,TMEM185A,ZFP68,AK4,DNAJA2,SLC46A3,NAMPT,PKP4,VKORC1L1,AP3M2,SF3B2,SLC13A4,NATD1,ING1,PRMT8,PIK3CA,GRIA3,CCNY,IRX1,INF2,PGM2L1,MN1,RALGAPA2,RRAS,SLC10A7</t>
  </si>
  <si>
    <t>Tmc7</t>
  </si>
  <si>
    <t>Factor: GLI; motif: NSTGGGTGGTCY</t>
  </si>
  <si>
    <t>TF:M10254</t>
  </si>
  <si>
    <t>WEE1,CYS1,MACO1,TSPAN4,FAM8A1,ZHX2,TIMP3,FMO2,NANOS1,OTUD1,DUSP7,CIPC,ZFP970,ZFP354A,PER2,GLUL,GPR137C,UNC5D,FAM107A,ZBTB7A,PDXK,UBE2Q1,TBC1D12,RGCC,SEPSECS,CHST8,SIRT1,NKD2,SCARB2,SH3D21,CRY2,RABL6,LPIN2,FKBP14,LIMS2,FBXO3,ZFYVE21,ZBTB14,RORA,BAZ1B,SPSB1,ERLIN1,FKBP5,LYVE1,NAT8F7,IPO13,MAP2K3,FBXO10,CLDN12,ST6GALNAC2,RASL10B,STK35,TINAGL1,KDSR,SERINC3,MPP2,MAP3K6,LIN9,KANSL1L,SEMA5A,CTDSPL,ZFP664,RAB3IP,PHF19,KANK2,ROCK2,ALAS1,ZBTB4,GPR155,WIPF3,TTC3,F2R,TMC7,PPL,RAB6B,PLCB4,TMTC1,RGMB,ANKRD13A,MOSMO,OSBPL2,BRD1,GNG4,RBFOX3,TMEM200B,TNS1,STK32A,PRRG3,NFE2L2,LEPR,MXD4,RNF145,ZIK1,GM14403,DNAJA2,SF3B2,CAV1,TSC22D3,OSGIN1,NATD1,DEPDC7,ING1,TRIM16,TCF23,TXNDC16,MAP4,FUT11,ACTR3B,KLHL21,INF2,RALGAPA2,POLG,OPLAH,SLC10A7</t>
  </si>
  <si>
    <t>Ppl</t>
  </si>
  <si>
    <t>Factor: Tfap2a; motif: NGCCYSAGGCN</t>
  </si>
  <si>
    <t>TF:M04156</t>
  </si>
  <si>
    <t>MACO1,FAM8A1,REV1,TIMP3,NANOS1,DUSP7,CIPC,GLUL,GPR137C,UNC5D,FAM76A,ZBTB7A,PDXK,UBE2Q1,TBC1D12,CEBPG,MKNK2,CHST8,SIRT1,SORBS3,SH3D21,CRY2,RABL6,LIMS2,MAPRE2,RAP1GAP,BAZ1B,SPSB1,ERLIN1,KLF15,PAQR4,YWHAB,NAT8F7,FBXO10,ST6GALNAC2,RASL10B,MTHFD1L,SERINC3,USP13,SEMA5A,ZFP664,PHF19,KANK2,KLHL29,VASN,ROCK2,ALAS1,ZBTB4,RILPL1,GPR155,WIPF3,TTC3,F2R,MKRN2,CCBE1,PPL,DAB2IP,RAB6B,TMTC1,RGMB,SEC14L2,ANKRD13A,NEU2,OSBPL2,TNS2,GNG4,TMEM200B,DNAJC10,PRRG3,NFE2L2,LEPR,MXD4,TMEM185A,DNAJA2,NAMPT,PKP4,AP3M2,OSGIN1,SLC13A4,NATD1,DEPDC7,ING1,TCF23,TXNDC16,NAT8F3,FUT11,CCNY,IRX1,ACTR3B,KLHL21,INF2,PGM2L1,MN1,RALGAPA2,POLG,MFHAS1</t>
  </si>
  <si>
    <t>Dab2ip</t>
  </si>
  <si>
    <t>Factor: Sp3; motif: AGGGCGG; match class: 1</t>
  </si>
  <si>
    <t>TF:M05665_1</t>
  </si>
  <si>
    <t>WEE1,FAM8A1,FAM76A,RGCC,SIRT1,SH3D21,MAPRE2,ERLIN1,FKBP5,YWHAB,MAP2K3,KCNA6,ST6GALNAC2,TINAGL1,MTHFD1L,KDSR,MAP3K6,KANSL1L,CTDSPL,ZFP664,RAB3IP,KANK2,KLHL29,ROCK2,RILPL1,WIPF3,DAB2IP,RAB6B,RGMB,BRD1,NFE2L2,AK4,VKORC1L1,TSC22D3,ING1,PIK3CA,FUT11,IRX1,TRIP10,MFHAS1,SLC10A7</t>
  </si>
  <si>
    <t>Rab6b</t>
  </si>
  <si>
    <t>Factor: CPBP; motif: NGGGCGG; match class: 1</t>
  </si>
  <si>
    <t>TF:M05301_1</t>
  </si>
  <si>
    <t>Plcb4</t>
  </si>
  <si>
    <t>Factor: LKLF; motif: NGGGCGG; match class: 1</t>
  </si>
  <si>
    <t>TF:M05391_1</t>
  </si>
  <si>
    <t>Tmtc1</t>
  </si>
  <si>
    <t>Factor: SP6; motif: WGGGCGG; match class: 1</t>
  </si>
  <si>
    <t>TF:M05455_1</t>
  </si>
  <si>
    <t>Rgmb</t>
  </si>
  <si>
    <t>Factor: Sp1; motif: GGNGGGGGNGGGGGMGGGGCNGGG; match class: 1</t>
  </si>
  <si>
    <t>TF:M10375_1</t>
  </si>
  <si>
    <t>WEE1,CYS1,MACO1,TSPAN4,FAM8A1,REV1,ZHX2,CGRRF1,NANOS1,OTUD1,DUSP7,GPR137C,STBD1,UNC5D,ZBTB7A,UBE2Q1,TBC1D12,RGCC,SIRT1,RABL6,LPIN2,FKBP14,FBXO3,ZFYVE21,ZBTB14,RORA,BAZ1B,PAQR4,AA986860,YWHAB,KCNA6,FBXO10,AK3,RASL10B,TINAGL1,MPP2,MAP3K6,KANSL1L,SEMA5A,CTDSPL,ZFP664,RAB3IP,PHF19,KANK2,KLHL29,DNAJB4,ROCK2,ZBTB4,RILPL1,CTSF,KLF9,GPR155,TTC3,F2R,MKRN2,PPL,RAB6B,RGMB,MOSMO,OSBPL2,ZFP467,TMEM200B,TNS1,PRRG3,NFE2L2,MXD4,TMEM185A,RNF145,AK4,DNAJA2,SLC46A3,NAMPT,PKP4,VKORC1L1,OSGIN1,KLHL2,NATD1,ING1,TRIM16,PRMT8,PIK3CA,TXNDC16,GRIA3,METTL7A1,FUT11,CCNY,IRX1,INF2,PGM2L1,TRIP10,MN1,SLC10A7</t>
  </si>
  <si>
    <t>Kalrn</t>
  </si>
  <si>
    <t>Factor: Pax-5; motif: RRMSWGANWYCTNRAGCGKRACSRYNSM</t>
  </si>
  <si>
    <t>TF:M00144</t>
  </si>
  <si>
    <t>WEE1,CYS1,MACO1,TSPAN4,LONRF1,FAM8A1,REV1,ZHX2,CGRRF1,NANOS1,OTUD1,DUSP7,CIPC,ZFP970,ZFP354A,GLUL,GPR137C,STBD1,UNC5D,FAM76A,FAM107A,ZBTB7A,PDXK,UBE2Q1,TBC1D12,CEBPG,RGCC,MKNK2,SIRT1,NKD2,SCARB2,CRY2,RABL6,LPIN2,TRA2A,TBC1D10A,SLC25A33,MAPRE2,RAP1GAP,FBXO3,ZFYVE21,ZBTB14,TNKS1BP1,RORA,MBD1,FKBP5,YWHAB,NAT8F7,MAP2K3,CLDN12,AK3,RASL10B,STK35,TINAGL1,MTHFD1L,KDSR,SERINC3,MPP2,USP13,LIN9,KANSL1L,SEMA5A,ZFP664,RAB3IP,PHF19,KANK2,KLHL29,ERCC5,IFIT3,VASN,ROCK2,ALAS1,ABCF2,RILPL1,CTSF,KLF9,GPR155,WIPF3,TTC3,F2R,PPL,DAB2IP,RAB6B,TMTC1,RGMB,ANKRD13A,MOSMO,OSBPL2,ZFP467,FBXW2,GNG4,TMEM200B,TNS1,STK32A,DNAJC10,PRRG3,LEPR,RNF145,ZFP68,AK4,GM14403,DNAJA2,SLC46A3,PKP4,AP3M2,TSC22D3,OSGIN1,KLHL2,SLC13A4,NATD1,DEPDC7,TRP53INP2,ING1,TRIM16,PRMT8,TXNDC16,NAT8F3,FAM120B,MAP4,FUT11,IRX1,ACTR3B,KLHL21,PGM2L1,MN1,ANGPTL2,RALGAPA2,POLG,MFHAS1,RRAS,SLC10A7</t>
  </si>
  <si>
    <t>Gm27252</t>
  </si>
  <si>
    <t>WEE1,CYS1,MACO1,LONRF1,REV1,TIMP3,CGRRF1,OTUD1,DUSP7,ZFP970,GLUL,STBD1,UNC5D,FAM76A,ZBTB7A,PDXK,TBC1D12,CEBPG,RGCC,SEPSECS,MKNK2,SIRT1,SORBS3,SH3D21,LPIN2,SLC25A33,MAPRE2,RAP1GAP,FBXO3,ZFYVE21,ZBTB14,RORA,BAZ1B,SPSB1,ERLIN1,PAQR4,XPNPEP1,YWHAB,MAP2K3,KCNA6,FBXO10,ST6GALNAC2,RASL10B,STK35,TINAGL1,MTHFD1L,KDSR,SERINC3,MAP3K6,KANSL1L,SEMA5A,CTDSPL,ZFP664,PHF19,KANK2,IFIT3,VASN,ROCK2,ZBTB4,RILPL1,GPR155,WIPF3,TTC3,F2R,MKRN2,TMC7,PPL,RAB6B,RGMB,SEC14L2,MOSMO,OSBPL2,ZFP467,BRD1,GNG4,RBFOX3,TMEM200B,TNS1,STK32A,DNAJC10,PRRG3,NFE2L2,MXD4,ZFP68,AK4,DNAJA2,NAMPT,VKORC1L1,NATD1,TRP53INP2,ING1,TCF23,NAT8F3,FAM120B,FUT11,CCNY,IRX1,KLHL21,INF2,PGM2L1,TRIP10,MN1,ANGPTL2,RALGAPA2,OPLAH,MFHAS1</t>
  </si>
  <si>
    <t>Sec14l2</t>
  </si>
  <si>
    <t>Factor: Sp1; motif: NNGGGGCGGGGNN</t>
  </si>
  <si>
    <t>TF:M00932</t>
  </si>
  <si>
    <t>WEE1,CYS1,MACO1,LONRF1,REV1,TIMP3,OTUD1,DUSP7,PER2,GLUL,GPR137C,STBD1,UNC5D,ZBTB7A,PDXK,UBE2Q1,TBC1D12,CEBPG,RGCC,SEPSECS,SIRT1,SORBS3,SH3D21,LPIN2,MAPRE2,RAP1GAP,FBXO3,ZFYVE21,ZBTB14,RORA,ERLIN1,PAQR4,YWHAB,IPO13,MAP2K3,FBXO10,CLDN12,ST6GALNAC2,RASL10B,STK35,TINAGL1,MTHFD1L,KDSR,SERINC3,MAP3K6,USP13,KANSL1L,SEMA5A,CTDSPL,ZFP664,RAB3IP,PHF19,KANK2,KLHL29,VASN,ROCK2,ZBTB4,CTSF,KLF9,GPR155,WIPF3,TTC3,F2R,MKRN2,TMC7,PPL,RGMB,SEC14L2,MOSMO,OSBPL2,ZFP467,RBFOX3,TMEM200B,TNS1,DNAJC10,PRRG3,NFE2L2,MXD4,TMEM185A,ZFP68,AK4,DNAJA2,NAMPT,VKORC1L1,SF3B2,CAV1,TSC22D3,NATD1,TRP53INP2,ING1,PRMT8,TCF23,TXNDC16,GRIA3,FUT11,CCNY,IRX1,KLHL21,INF2,PGM2L1,TRIP10,MN1,ANGPTL2,RALGAPA2,RRAS</t>
  </si>
  <si>
    <t>Gm16332</t>
  </si>
  <si>
    <t>Factor: AP-2alpha; motif: NSCCNCRGGSN; match class: 1</t>
  </si>
  <si>
    <t>TF:M07348_1</t>
  </si>
  <si>
    <t>MACO1,FAM8A1,REV1,NANOS1,OTUD1,GPR137C,FAM76A,ZBTB7A,UBE2Q1,MKNK2,SIRT1,RABL6,LPIN2,RAP1GAP,SERINC3,USP13,LIN9,ZFP664,PHF19,KLHL29,ROCK2,F2R,GNG4,TMEM200B,MXD4,NAMPT,NATD1,DEPDC7,TXNDC16,FUT11,IRX1,MN1</t>
  </si>
  <si>
    <t>Ankrd13a</t>
  </si>
  <si>
    <t>Factor: Sp2; motif: NYSGCCCCGCCCCCY</t>
  </si>
  <si>
    <t>TF:M03567</t>
  </si>
  <si>
    <t>MACO1,LONRF1,REV1,TIMP3,OTUD1,DUSP7,GPR137C,STBD1,UNC5D,ZBTB7A,PDXK,TBC1D12,RGCC,SEPSECS,SIRT1,SH3D21,LPIN2,MAPRE2,FBXO3,ZFYVE21,ZBTB14,RORA,ERLIN1,PAQR4,YWHAB,MAP2K3,FBXO10,ST6GALNAC2,RASL10B,STK35,TINAGL1,KDSR,SERINC3,MAP3K6,KANSL1L,SEMA5A,CTDSPL,ZFP664,RAB3IP,PHF19,KANK2,KLHL29,ROCK2,ZBTB4,KLF9,GPR155,TTC3,F2R,MKRN2,TMC7,RGMB,SEC14L2,MOSMO,OSBPL2,ZFP467,TMEM200B,TNS1,DNAJC10,PRRG3,NFE2L2,MXD4,TMEM185A,RNF145,ZFP68,AK4,DNAJA2,NAMPT,VKORC1L1,TSC22D3,NATD1,TRP53INP2,ING1,PRMT8,TXNDC16,FUT11,CCNY,IRX1,INF2,PGM2L1,TRIP10,MN1,RALGAPA2</t>
  </si>
  <si>
    <t>Mosmo</t>
  </si>
  <si>
    <t>Factor: E2F-1; motif: NTTSGCGG</t>
  </si>
  <si>
    <t>TF:M00430</t>
  </si>
  <si>
    <t>WEE1,MACO1,LONRF1,ZHX2,CGRRF1,NANOS1,OTUD1,DUSP7,CIPC,ZFP354A,GLUL,GPR137C,STBD1,UNC5D,FAM76A,SULT1A1,ZBTB7A,UBE2Q1,TBC1D12,CEBPG,RGCC,SEPSECS,SORBS3,SCARB2,CRY2,RABL6,LPIN2,TRA2A,MAPRE2,ZFYVE21,ZBTB14,BAZ1B,ERLIN1,KLF15,PAQR4,LYVE1,IPO13,MAP2K3,KCNA6,FBXO10,AK3,STK35,KDSR,KANSL1L,SEMA5A,RAB3IP,PHF19,ERCC5,DNAJB4,ROCK2,ABCF2,ZBTB4,RILPL1,CTSF,GPR155,RAB6B,TMTC1,KALRN,ZFP467,BRD1,FBXW2,TMEM200B,PRRG3,NFE2L2,MXD4,TMEM185A,ZIK1,AK4,SLC46A3,PKP4,VKORC1L1,SF3B2,CAV1,KLHL2,NATD1,TRIM16,TCF23,TXNDC16,CCNY,KLHL21,INF2,PGM2L1,MN1,ANGPTL2,RALGAPA2,POLG,SLC10A7</t>
  </si>
  <si>
    <t>Neu2</t>
  </si>
  <si>
    <t>Factor: VBP; motif: GTTACRTMAT; match class: 1</t>
  </si>
  <si>
    <t>TF:M00228_1</t>
  </si>
  <si>
    <t>MACO1,PER2,GPR137C,SEPSECS,SORBS3,RABL6,MAPRE2,RORA,RASL10B,STK35,SERINC3,KLF9,AK4,SLC46A3,TXNDC16,NAT8F3,OPLAH</t>
  </si>
  <si>
    <t>Osbpl2</t>
  </si>
  <si>
    <t>Factor: Klf17; motif: NGGGCGG</t>
  </si>
  <si>
    <t>TF:M05407</t>
  </si>
  <si>
    <t>WEE1,MACO1,LONRF1,REV1,TIMP3,NANOS1,DUSP7,CIPC,PER2,GPR137C,UNC5D,FAM76A,ZBTB7A,TBC1D12,SORBS3,SCARB2,SH3D21,CRY2,LIMS2,RAP1GAP,FBXO3,ZFYVE21,ZBTB14,BAZ1B,ERLIN1,PAQR4,FKBP5,MAP2K3,FBXO10,AK3,STK35,MTHFD1L,KDSR,SERINC3,MPP2,MAP3K6,CTDSPL,ZFP664,RAB3IP,KANK2,VASN,ROCK2,RILPL1,KLF9,GPR155,WIPF3,TTC3,TMC7,RAB6B,TMTC1,ANKRD13A,ZFP467,TNS2,RBFOX3,TMEM200B,TNS1,PRRG3,NFE2L2,MXD4,RNF145,AK4,DNAJA2,NAMPT,PKP4,VKORC1L1,SF3B2,KLHL2,SLC13A4,DEPDC7,ING1,PRMT8,TXNDC16,METTL7A1,FUT11,IRX1,KLHL21,INF2,TRIP10,MN1,ANGPTL2,OPLAH,RRAS,SLC10A7</t>
  </si>
  <si>
    <t>Zfp467</t>
  </si>
  <si>
    <t>Factor: RNF96; motif: BCCCGCRGCC; match class: 1</t>
  </si>
  <si>
    <t>TF:M01199_1</t>
  </si>
  <si>
    <t>MACO1,LONRF1,FAM8A1,NANOS1,OTUD1,DUSP7,UNC5D,FAM76A,TBC1D12,CEBPG,RGCC,SIRT1,NKD2,LPIN2,ZBTB14,FBXO10,RASL10B,STK35,SERINC3,LIN9,KANSL1L,ZFP664,RAB3IP,KANK2,KLHL29,RILPL1,TTC3,CCBE1,TMTC1,RGMB,MOSMO,GNG4,TMEM200B,MXD4,DNAJA2,PKP4,KLHL2,ING1,PRMT8,CCNY,IRX1,INF2,MN1,SLC10A7</t>
  </si>
  <si>
    <t>Brd1</t>
  </si>
  <si>
    <t>Factor: Sp1; motif: CCCCGCCCCN</t>
  </si>
  <si>
    <t>TF:M00933</t>
  </si>
  <si>
    <t>CYS1,MACO1,TSPAN4,LONRF1,REV1,TIMP3,OTUD1,DUSP7,PER2,GLUL,GPR137C,STBD1,UNC5D,ZBTB7A,PDXK,UBE2Q1,RGCC,SEPSECS,SIRT1,SORBS3,SH3D21,LPIN2,MAPRE2,RAP1GAP,FBXO3,ZFYVE21,ZBTB14,RORA,BAZ1B,ERLIN1,PAQR4,YWHAB,IPO13,FBXO10,AK3,RASL10B,STK35,TINAGL1,KDSR,SERINC3,MAP3K6,USP13,KANSL1L,SEMA5A,CTDSPL,ZFP664,RAB3IP,PHF19,KANK2,KLHL29,VASN,ROCK2,ZBTB4,CTSF,KLF9,GPR155,WIPF3,TTC3,F2R,MKRN2,RGMB,KALRN,SEC14L2,MOSMO,OSBPL2,ZFP467,RBFOX3,TMEM200B,TNS1,DNAJC10,PRRG3,NFE2L2,TMEM185A,RNF145,ZFP68,AK4,DNAJA2,SLC46A3,NAMPT,PKP4,VKORC1L1,SF3B2,CAV1,TSC22D3,NATD1,TRP53INP2,ING1,TRIM16,PRMT8,TCF23,TXNDC16,GRIA3,FUT11,CCNY,IRX1,KLHL21,INF2,PGM2L1,TRIP10,MN1,RALGAPA2,RRAS,SLC10A7</t>
  </si>
  <si>
    <t>Tns2</t>
  </si>
  <si>
    <t>WEE1,MACO1,TSPAN4,FAM8A1,REV1,ZHX2,CIPC,UNC5D,FAM76A,SULT1A1,ZBTB7A,UBE2Q1,CHST8,SIRT1,LPIN2,SLC25A33,TNKS1BP1,BAZ1B,ERLIN1,FKBP5,IPO13,MAP2K3,MTHFD1L,SEMA5A,PHF19,KANK2,CTSF,KLF9,TTC3,NEU2,BRD1,TMEM200B,TNS1,NFE2L2,MXD4,RNF145,AK4,DNAJA2,NAMPT,VKORC1L1,TRIM16,IRX1,KLHL21,INF2,PGM2L1,TRIP10,ANGPTL2,MFHAS1</t>
  </si>
  <si>
    <t>Fbxw2</t>
  </si>
  <si>
    <t>Factor: E2F-1; motif: TTGGCGCGRAANNGNM</t>
  </si>
  <si>
    <t>TF:M00938</t>
  </si>
  <si>
    <t>WEE1,MACO1,FAM8A1,REV1,ZHX2,TIMP3,CGRRF1,NANOS1,DUSP7,PER2,GPR137C,ZBTB7A,PDXK,RGCC,SIRT1,NKD2,SCARB2,RABL6,TBC1D10A,SLC25A33,FBXO3,ZBTB14,BAZ1B,PAQR4,FKBP5,KCNA6,MAP3K6,SEMA5A,CTDSPL,ZFP664,RAB3IP,PHF19,KLHL29,ERCC5,DNAJB4,ROCK2,ABCF2,CTSF,TTC3,PPL,DAB2IP,TMTC1,ANKRD13A,OSBPL2,ZFP467,FBXW2,GNG4,TMEM200B,DNAJC10,PRRG3,MXD4,RNF145,ZIK1,DNAJA2,NAMPT,PKP4,VKORC1L1,KLHL2,DEPDC7,ING1,PIK3CA,TXNDC16,FUT11,CCNY,IRX1,KLHL21,MN1,RALGAPA2,MFHAS1,SLC10A7</t>
  </si>
  <si>
    <t>Gng4</t>
  </si>
  <si>
    <t>Factor: HLF; motif: GTTACRYAAT; match class: 1</t>
  </si>
  <si>
    <t>TF:M00260_1</t>
  </si>
  <si>
    <t>WEE1,MACO1,REV1,CGRRF1,SORBS3,RABL6,MAPRE2,FBXO3,AA986860,CLDN12,RASL10B,LIN9,SLC46A3,AP3M2,SF3B2,OPLAH</t>
  </si>
  <si>
    <t>Rbfox3</t>
  </si>
  <si>
    <t>Factor: E4BP4; motif: NRTTAYGTAAYN</t>
  </si>
  <si>
    <t>TF:M00045</t>
  </si>
  <si>
    <t>WEE1,MACO1,REV1,CGRRF1,FBXO3,LIN9,AP3M2</t>
  </si>
  <si>
    <t>Tmem200b</t>
  </si>
  <si>
    <t>Factor: E2F-1; motif: NKTSSCGC</t>
  </si>
  <si>
    <t>TF:M00428</t>
  </si>
  <si>
    <t>WEE1,CYS1,MACO1,TSPAN4,LONRF1,FAM8A1,REV1,TIMP3,CGRRF1,NANOS1,OTUD1,DUSP7,CIPC,ZFP354A,PER2,GLUL,ZBTB7A,PDXK,UBE2Q1,CEBPG,RGCC,SIRT1,NKD2,SCARB2,RABL6,LIMS2,TBC1D10A,SLC25A33,MAPRE2,RAP1GAP,FBXO3,ZFYVE21,ZBTB14,BAZ1B,MBD1,PAQR4,MAP2K3,KCNA6,FBXO10,STK35,TINAGL1,MTHFD1L,USP13,LIN9,CTDSPL,PHF19,KLHL29,ERCC5,DNAJB4,ABCF2,RILPL1,CTSF,GPR155,TTC3,MKRN2,PPL,DAB2IP,RAB6B,TMTC1,ANKRD13A,MOSMO,OSBPL2,BRD1,FBXW2,GNG4,TMEM200B,STK32A,DNAJC10,PRRG3,NFE2L2,LEPR,TMEM185A,RNF145,ZIK1,ZFP68,DNAJA2,NAMPT,PKP4,VKORC1L1,AP3M2,SF3B2,KLHL2,ING1,PRMT8,TCF23,FUT11,CCNY,IRX1,KLHL21,TRIP10,MN1,RALGAPA2,POLG,MFHAS1,SLC10A7</t>
  </si>
  <si>
    <t>Tns1</t>
  </si>
  <si>
    <t>Factor: E2F-4; motif: GNNGGCGGGAAN; match class: 1</t>
  </si>
  <si>
    <t>TF:M09682_1</t>
  </si>
  <si>
    <t>TSPAN4,LONRF1,GPR137C,UBE2Q1,RGCC,SIRT1,TBC1D10A,ZFYVE21,ZBTB14,BAZ1B,ERLIN1,MTHFD1L,USP13,KANSL1L,CTDSPL,RAB3IP,VASN,ROCK2,RAB6B,RGMB,RNF145,NAMPT,PKP4,NATD1,ING1,PRMT8,TXNDC16,IRX1,MN1,MFHAS1,SLC10A7</t>
  </si>
  <si>
    <t>Stk32a</t>
  </si>
  <si>
    <t>Factor: EGR-1; motif: NGCGKGGGCGKNN</t>
  </si>
  <si>
    <t>TF:M08996</t>
  </si>
  <si>
    <t>WEE1,MACO1,NANOS1,DUSP7,GPR137C,FAM76A,ZBTB7A,UBE2Q1,SIRT1,SH3D21,LPIN2,TBC1D10A,FBXO3,ZBTB14,RORA,ERLIN1,PAQR4,FKBP5,LYVE1,IPO13,MTHFD1L,SERINC3,MAP3K6,KANSL1L,SEMA5A,CTDSPL,ZFP664,RAB3IP,PHF19,KLHL29,DNAJB4,ROCK2,ALAS1,KLF9,TTC3,TMTC1,RGMB,SEC14L2,ZFP467,TMEM200B,DNAJC10,NFE2L2,MXD4,RNF145,AK4,DNAJA2,NAMPT,PKP4,ING1,TXNDC16,MAP4,KLHL21,INF2,PGM2L1,MN1,RRAS,SLC10A7</t>
  </si>
  <si>
    <t>Dnajc10</t>
  </si>
  <si>
    <t>Factor: E2F-4; motif: GNNGGCGGGAAN</t>
  </si>
  <si>
    <t>TF:M09682</t>
  </si>
  <si>
    <t>WEE1,CYS1,MACO1,TSPAN4,LONRF1,FAM8A1,CIPC,GLUL,GPR137C,STBD1,FAM76A,UBE2Q1,RGCC,SIRT1,NKD2,RABL6,LIMS2,TBC1D10A,ZFYVE21,ZBTB14,RORA,BAZ1B,ERLIN1,FKBP5,MAP2K3,FBXO10,CLDN12,ST6GALNAC2,AK3,STK35,TINAGL1,MTHFD1L,KDSR,MPP2,USP13,LIN9,KANSL1L,CTDSPL,ZFP664,RAB3IP,PHF19,KANK2,DNAJB4,VASN,ROCK2,RILPL1,GPR155,WIPF3,TTC3,DAB2IP,RAB6B,RGMB,ZFP467,TNS2,GNG4,TMEM200B,RNF145,NAMPT,PKP4,VKORC1L1,SF3B2,OSGIN1,KLHL2,NATD1,ING1,PRMT8,TXNDC16,FUT11,IRX1,INF2,TRIP10,MN1,RALGAPA2,POLG,MFHAS1,SLC10A7</t>
  </si>
  <si>
    <t>Unc45bos</t>
  </si>
  <si>
    <t>Factor: Klf7; motif: NNNRCCMCGCCCNNNN</t>
  </si>
  <si>
    <t>TF:M02773</t>
  </si>
  <si>
    <t>MACO1,LONRF1,TIMP3,ZFP970,GLUL,UNC5D,ZBTB7A,PDXK,RGCC,SEPSECS,LPIN2,RAP1GAP,FBXO3,ZFYVE21,ZBTB14,PAQR4,YWHAB,MAP2K3,FBXO10,TINAGL1,KDSR,MAP3K6,KANSL1L,SEMA5A,ZFP664,PHF19,KANK2,ROCK2,ZBTB4,GPR155,WIPF3,F2R,MKRN2,RGMB,SEC14L2,OSBPL2,ZFP467,RBFOX3,TMEM200B,PRRG3,NFE2L2,ZFP68,AK4,DNAJA2,NAMPT,VKORC1L1,NATD1,ING1,PRMT8,TCF23,FUT11,CCNY,IRX1,KLHL21,INF2,PGM2L1,TRIP10,MN1,RALGAPA2</t>
  </si>
  <si>
    <t>Prrg3</t>
  </si>
  <si>
    <t>Factor: E2F-1; motif: NNNSSCGCSAANN</t>
  </si>
  <si>
    <t>TF:M07250</t>
  </si>
  <si>
    <t>WEE1,CYS1,MACO1,LONRF1,FAM8A1,REV1,TIMP3,NANOS1,OTUD1,DUSP7,CIPC,ZFP354A,GLUL,GPR137C,STBD1,UNC5D,ZBTB7A,TBC1D12,CEBPG,SEPSECS,NKD2,SCARB2,CRY2,RABL6,TRA2A,LIMS2,TBC1D10A,SLC25A33,MAPRE2,FBXO3,ZFYVE21,ZBTB14,BAZ1B,ERLIN1,KLF15,PAQR4,FKBP5,IPO13,MAP2K3,KCNA6,RASL10B,STK35,TINAGL1,KDSR,MAP3K6,USP13,SEMA5A,CTDSPL,ZFP664,RAB3IP,PHF19,KLHL29,ERCC5,DNAJB4,ROCK2,ABCF2,RILPL1,CTSF,KLF9,GPR155,TTC3,PPL,DAB2IP,TMTC1,KALRN,SEC14L2,ANKRD13A,MOSMO,OSBPL2,ZFP467,BRD1,FBXW2,TMEM200B,TNS1,STK32A,DNAJC10,PRRG3,NFE2L2,LEPR,TMEM185A,RNF145,ZFP68,AK4,DNAJA2,SLC46A3,PKP4,SF3B2,CAV1,KLHL2,NATD1,ING1,PRMT8,TCF23,PIK3CA,TXNDC16,CCNY,KLHL21,INF2,PGM2L1,MN1,ANGPTL2,POLG,MFHAS1,SLC10A7</t>
  </si>
  <si>
    <t>Nfe2l2</t>
  </si>
  <si>
    <t>Factor: ZIC3; motif: NNNCACAGCAKGNNN; match class: 1</t>
  </si>
  <si>
    <t>TF:M02941_1</t>
  </si>
  <si>
    <t>WEE1,CYS1,MACO1,LONRF1,FAM8A1,ZHX2,TIMP3,FMO2,NANOS1,OTUD1,DUSP7,CIPC,ZFP970,ZFP354A,PER2,GLUL,GPR137C,STBD1,UNC5D,FAM76A,FAM107A,SULT1A1,ZBTB7A,PDXK,UBE2Q1,TBC1D12,CEBPG,RGCC,SLC10A6,CHST8,SIRT1,NKD2,SH3D21,CRY2,TRA2A,FKBP14,LIMS2,TBC1D10A,SLC25A33,MAPRE2,RAP1GAP,FBXO3,ZFYVE21,TNKS1BP1,SPSB1,KLF15,PAQR4,FKBP5,AA986860,XPNPEP1,YWHAB,NAT8F7,IPO13,MAP2K3,KCNA6,FBXO10,CLDN12,AK3,RASL10B,MTHFD1L,KDSR,METTL21E,SERINC3,MPP2,USP13,LIN9,KANSL1L,SEMA5A,CTDSPL,ZFP664,RAB3IP,PHF19,KANK2,KLHL29,DNAJB4,VASN,ROCK2,ABCF2,ZBTB4,RILPL1,CTSF,WIPF3,TTC3,F2R,MKRN2,CCBE1,PPL,DAB2IP,RAB6B,TMTC1,RGMB,KALRN,ANKRD13A,NEU2,OSBPL2,BRD1,TNS2,GNG4,RBFOX3,TMEM200B,TNS1,STK32A,DNAJC10,PRRG3,NFE2L2,LEPR,TMEM185A,RNF145,ZFP68,AK4,GM14403,SLC46A3,NAMPT,PKP4,VKORC1L1,SF3B2,CAV1,TSC22D3,OSGIN1,SLC13A4,NATD1,DEPDC7,ING1,TRIM16,PRMT8,TCF23,TXNDC16,NAT8F3,FAM120B,GRIA3,METTL7A1,MAP4,FUT11,CCNY,IRX1,ACTR3B,KLHL21,INF2,PGM2L1,TRIP10,MN1,ANGPTL2,RALGAPA2,OPLAH,MFHAS1,RRAS,SLC10A7</t>
  </si>
  <si>
    <t>Lepr</t>
  </si>
  <si>
    <t>Factor: FKLF; motif: BGGGNGGVMD; match class: 1</t>
  </si>
  <si>
    <t>TF:M01837_1</t>
  </si>
  <si>
    <t>MACO1,OTUD1,STBD1,ZBTB7A,NKD2,FKBP14,RORA,CLDN12,MPP2,LIN9,KANSL1L,RAB3IP,ROCK2,TTC3,MOSMO,TMEM200B,TNS1,MXD4,NAMPT,PGM2L1,MN1,SLC10A7</t>
  </si>
  <si>
    <t>Mxd4</t>
  </si>
  <si>
    <t>Factor: AP-2alpha; motif: NGCCYSNNGSN; match class: 1</t>
  </si>
  <si>
    <t>TF:M01857_1</t>
  </si>
  <si>
    <t>MACO1,FAM8A1,REV1,NANOS1,OTUD1,DUSP7,FAM76A,ZBTB7A,PDXK,UBE2Q1,RABL6,RAP1GAP,ERLIN1,ST6GALNAC2,RASL10B,LIN9,KANSL1L,CTDSPL,ZFP664,PHF19,ROCK2,RILPL1,MKRN2,PPL,OSBPL2,TMEM200B,PRRG3,MXD4,RNF145,DNAJA2,NAMPT,PKP4,ING1,IRX1,TRIP10,MN1,MFHAS1</t>
  </si>
  <si>
    <t>Tmem185a</t>
  </si>
  <si>
    <t>Factor: HSF4; motif: CTGCMRN; match class: 1</t>
  </si>
  <si>
    <t>TF:M07322_1</t>
  </si>
  <si>
    <t>WEE1,CYS1,MACO1,TSPAN4,LONRF1,REV1,ZHX2,TIMP3,NANOS1,OTUD1,DUSP7,CIPC,ZFP970,PER2,GPR137C,STBD1,FAM76A,FAM107A,PDXK,TBC1D12,RGCC,SEPSECS,MKNK2,CHST8,NKD2,SCARB2,SH3D21,CRY2,RABL6,LPIN2,LIMS2,SLC25A33,MAPRE2,RAP1GAP,FBXO3,ZBTB14,TNKS1BP1,BAZ1B,SPSB1,KLF15,PAQR4,FKBP5,LYVE1,NAT8F7,IPO13,KCNA6,FBXO10,CLDN12,ST6GALNAC2,AK3,RASL10B,TINAGL1,MTHFD1L,KDSR,METTL21E,MPP2,MAP3K6,LIN9,SEMA5A,CTDSPL,ZFP664,PHF19,KANK2,KLHL29,DNAJB4,IFIT3,VASN,ZBTB4,RILPL1,KLF9,GPR155,WIPF3,TTC3,F2R,MKRN2,CCBE1,TMC7,PPL,DAB2IP,RGMB,KALRN,SEC14L2,ANKRD13A,MOSMO,NEU2,ZFP467,BRD1,TNS2,RBFOX3,TMEM200B,TNS1,STK32A,DNAJC10,NFE2L2,MXD4,RNF145,ZIK1,AK4,GM14403,DNAJA2,SLC46A3,PKP4,AP3M2,CAV1,TSC22D3,OSGIN1,SLC13A4,NATD1,ING1,TRIM16,PRMT8,TXNDC16,FAM120B,GRIA3,METTL7A1,MAP4,FUT11,CCNY,ACTR3B,KLHL21,MN1,ANGPTL2,OPLAH,MFHAS1</t>
  </si>
  <si>
    <t>Rnf145</t>
  </si>
  <si>
    <t>Zik1</t>
  </si>
  <si>
    <t>Zfp68</t>
  </si>
  <si>
    <t>Ak4</t>
  </si>
  <si>
    <t>ROCK2, CIPC, NAMPT, CRY2, KLF9, RORA, SIRT1</t>
  </si>
  <si>
    <t>Gm14403</t>
  </si>
  <si>
    <t>GO:0001525~angiogenesis</t>
  </si>
  <si>
    <t>CCBE1, PIK3CA, CAV1, DAB2IP, LEPR, ANGPTL2, RORA, GLUL, SIRT1</t>
  </si>
  <si>
    <t>Dnaja2</t>
  </si>
  <si>
    <t>GO:0042754~negative regulation of circadian rhythm</t>
  </si>
  <si>
    <t>PER2, CIPC, CRY2</t>
  </si>
  <si>
    <t>Slc46a3</t>
  </si>
  <si>
    <t>PER2, NAMPT, CRY2, RORA, SIRT1</t>
  </si>
  <si>
    <t>Nampt</t>
  </si>
  <si>
    <t>KANK2, IRX1, ZHX2, ZBTB14, CAV1, TSC22D3, TCF23, DAB2IP, SORBS3, ZBTB4, SIRT1, ZFP354A, PER2, CRY2, ZBTB7A, PHF19, MXD4</t>
  </si>
  <si>
    <t>Pkp4</t>
  </si>
  <si>
    <t>PER2, NAMPT, CRY2, KLF9, SIRT1</t>
  </si>
  <si>
    <t>Vkorc1l1</t>
  </si>
  <si>
    <t>MAP2K3, WEE1, PIK3CA, STK35, ROCK2, MKNK2, AK3, AK4, BAZ1B, MAP3K6, STK32A, KALRN</t>
  </si>
  <si>
    <t>Ap3m2</t>
  </si>
  <si>
    <t>GO:0071456~cellular response to hypoxia</t>
  </si>
  <si>
    <t>RGCC, AK4, RORA, SIRT1, VASN</t>
  </si>
  <si>
    <t>Sf3b2</t>
  </si>
  <si>
    <t>PER2, ROCK2, CRY2, RORA</t>
  </si>
  <si>
    <t>Cav1</t>
  </si>
  <si>
    <t>GO:0043410~positive regulation of MAPK cascade</t>
  </si>
  <si>
    <t>MAP2K3, ROCK2, F2R, DAB2IP, LEPR, SORBS3</t>
  </si>
  <si>
    <t>Tsc22d3</t>
  </si>
  <si>
    <t>GO:0030512~negative regulation of transforming growth factor beta receptor signaling pathway</t>
  </si>
  <si>
    <t>CAV1, ZBTB7A, SIRT1, VASN</t>
  </si>
  <si>
    <t>Osgin1</t>
  </si>
  <si>
    <t>GO:0030308~negative regulation of cell growth</t>
  </si>
  <si>
    <t>GNG4, DAB2IP, OSGIN1, CGRRF1, SIRT1</t>
  </si>
  <si>
    <t>Klhl2</t>
  </si>
  <si>
    <t>GO:0045665~negative regulation of neuron differentiation</t>
  </si>
  <si>
    <t>ZHX2, CAV1, TTC3, RAP1GAP</t>
  </si>
  <si>
    <t>Slc13a4</t>
  </si>
  <si>
    <t>GO:0006172~ADP biosynthetic process</t>
  </si>
  <si>
    <t>AK3, AK4</t>
  </si>
  <si>
    <t>Natd1</t>
  </si>
  <si>
    <t>GO:0060125~negative regulation of growth hormone secretion</t>
  </si>
  <si>
    <t>KALRN, SIRT1</t>
  </si>
  <si>
    <t>Gm19052</t>
  </si>
  <si>
    <t>GO:0043547~positive regulation of GTPase activity</t>
  </si>
  <si>
    <t>RALGAPA2, F2R, DAB2IP, PKP4, MAPRE2, KALRN, RAP1GAP</t>
  </si>
  <si>
    <t>Depdc7</t>
  </si>
  <si>
    <t>GO:0010667~negative regulation of cardiac muscle cell apoptotic process</t>
  </si>
  <si>
    <t>TRIP10, SIRT1, NFE2L2</t>
  </si>
  <si>
    <t>Trp53inp2</t>
  </si>
  <si>
    <t>GO:0045766~positive regulation of angiogenesis</t>
  </si>
  <si>
    <t>SEMA5A, CCBE1, RRAS, SIRT1, NFE2L2</t>
  </si>
  <si>
    <t>Ing1</t>
  </si>
  <si>
    <t>PER2, ZHX2, ZBTB14, YWHAB, CIPC, CRY2, DAB2IP, ZBTB7A, ZBTB4, SIRT1, MXD4</t>
  </si>
  <si>
    <t>Trim16</t>
  </si>
  <si>
    <t>GO:2000757~negative regulation of peptidyl-lysine acetylation</t>
  </si>
  <si>
    <t>KLF15, SIRT1</t>
  </si>
  <si>
    <t>Prmt8</t>
  </si>
  <si>
    <t>GO:0043536~positive regulation of blood vessel endothelial cell migration</t>
  </si>
  <si>
    <t>MAP2K3, SIRT1, NFE2L2</t>
  </si>
  <si>
    <t>Tcf23</t>
  </si>
  <si>
    <t>GO:0071479~cellular response to ionizing radiation</t>
  </si>
  <si>
    <t>NAMPT, TNKS1BP1, SIRT1</t>
  </si>
  <si>
    <t>Pik3ca</t>
  </si>
  <si>
    <t>GO:0097009~energy homeostasis</t>
  </si>
  <si>
    <t>PIK3CA, LEPR, SIRT1</t>
  </si>
  <si>
    <t>Txndc16</t>
  </si>
  <si>
    <t>GO:0090630~activation of GTPase activity</t>
  </si>
  <si>
    <t>RALGAPA2, TBC1D12, TBC1D10A, RAP1GAP</t>
  </si>
  <si>
    <t>Nat8f3</t>
  </si>
  <si>
    <t>GO:0046033~AMP metabolic process</t>
  </si>
  <si>
    <t>Fam120b</t>
  </si>
  <si>
    <t>GO:2000134~negative regulation of G1/S transition of mitotic cell cycle</t>
  </si>
  <si>
    <t>KANK2, FAM107A, CTDSPL</t>
  </si>
  <si>
    <t>Gria3</t>
  </si>
  <si>
    <t>GO:0043124~negative regulation of I-kappaB kinase/NF-kappaB signaling</t>
  </si>
  <si>
    <t>DAB2IP, RORA, SIRT1</t>
  </si>
  <si>
    <t>Mettl7a1</t>
  </si>
  <si>
    <t>GO:0043407~negative regulation of MAP kinase activity</t>
  </si>
  <si>
    <t>CAV1, DAB2IP, DUSP7</t>
  </si>
  <si>
    <t>Map4</t>
  </si>
  <si>
    <t>GO:0016567~protein ubiquitination</t>
  </si>
  <si>
    <t>SPSB1, TTC3, KLHL21, MKRN2, KLHL2, FBXO10, SIRT1, NFE2L2</t>
  </si>
  <si>
    <t>Fut11</t>
  </si>
  <si>
    <t>KANK2, RGCC, CAV1, F2R, DAB2IP, ING1, IFIT3, TNS2</t>
  </si>
  <si>
    <t>Ccny</t>
  </si>
  <si>
    <t>GO:0034144~negative regulation of toll-like receptor 4 signaling pathway</t>
  </si>
  <si>
    <t>MFHAS1, DAB2IP</t>
  </si>
  <si>
    <t>Irx1</t>
  </si>
  <si>
    <t>GO:0018003~peptidyl-lysine N6-acetylation</t>
  </si>
  <si>
    <t>NAT8F3, NAT8F7</t>
  </si>
  <si>
    <t>Actr3b</t>
  </si>
  <si>
    <t>GO:2000270~negative regulation of fibroblast apoptotic process</t>
  </si>
  <si>
    <t>PIK3CA, SIRT1</t>
  </si>
  <si>
    <t>Klhl21</t>
  </si>
  <si>
    <t>GO:1902237~positive regulation of endoplasmic reticulum stress-induced intrinsic apoptotic signaling pathway</t>
  </si>
  <si>
    <t>SERINC3, SIRT1</t>
  </si>
  <si>
    <t>Inf2</t>
  </si>
  <si>
    <t>GO:0009142~nucleoside triphosphate biosynthetic process</t>
  </si>
  <si>
    <t>Pgm2l1</t>
  </si>
  <si>
    <t>GO:0035556~intracellular signal transduction</t>
  </si>
  <si>
    <t>DEPDC7, ROCK2, MKNK2, STK32A, KALRN, GPR155, TNS2, TNS1</t>
  </si>
  <si>
    <t>Trip10</t>
  </si>
  <si>
    <t>GO:0051496~positive regulation of stress fiber assembly</t>
  </si>
  <si>
    <t>RGCC, ROCK2, SORBS3</t>
  </si>
  <si>
    <t>Mn1</t>
  </si>
  <si>
    <t>LEPR, SIRT1</t>
  </si>
  <si>
    <t>Angptl2</t>
  </si>
  <si>
    <t>GO:1902176~negative regulation of oxidative stress-induced intrinsic apoptotic signaling pathway</t>
  </si>
  <si>
    <t>SIRT1, NFE2L2</t>
  </si>
  <si>
    <t>Ralgapa2</t>
  </si>
  <si>
    <t>GO:0035308~negative regulation of protein dephosphorylation</t>
  </si>
  <si>
    <t>MFHAS1, YWHAB</t>
  </si>
  <si>
    <t>Polg</t>
  </si>
  <si>
    <t>GO:0030193~regulation of blood coagulation</t>
  </si>
  <si>
    <t>CAV1, F2R</t>
  </si>
  <si>
    <t>Oplah</t>
  </si>
  <si>
    <t>GO:0002931~response to ischemia</t>
  </si>
  <si>
    <t>PER2, ROCK2, CAV1</t>
  </si>
  <si>
    <t>Mfhas1</t>
  </si>
  <si>
    <t>GO:0007049~cell cycle</t>
  </si>
  <si>
    <t>WEE1, RGCC, CCNY, DAB2IP, FAM107A, KLHL21, LIN9, CGRRF1, MAPRE2, ING1</t>
  </si>
  <si>
    <t>Rras</t>
  </si>
  <si>
    <t>GO:0010595~positive regulation of endothelial cell migration</t>
  </si>
  <si>
    <t>CCBE1, RRAS, ROCK2</t>
  </si>
  <si>
    <t>Slc10a7</t>
  </si>
  <si>
    <t>GO:0043030~regulation of macrophage activation</t>
  </si>
  <si>
    <t>MFHAS1, RORA</t>
  </si>
  <si>
    <t>GO:0002082~regulation of oxidative phosphorylation</t>
  </si>
  <si>
    <t>AK4, SLC25A33</t>
  </si>
  <si>
    <t>GO:0033210~leptin-mediated signaling pathway</t>
  </si>
  <si>
    <t>REGs from 12-16h</t>
  </si>
  <si>
    <t>REGs from 16-20h</t>
  </si>
  <si>
    <t>Rorc</t>
  </si>
  <si>
    <t>hydrolase activity, acting on ester bonds</t>
  </si>
  <si>
    <t>GO:0016788</t>
  </si>
  <si>
    <t>CES1G,PDP1,APLF,CES1D,PTP4A1,ABHD8,PLCD4,ENDOD1,MGME1,EXOG,GNA11,PPME1,MTMR4,EXD2,PPP2R5D,NOTUM</t>
  </si>
  <si>
    <t>Rhot1</t>
  </si>
  <si>
    <t>catalytic activity</t>
  </si>
  <si>
    <t>GO:0003824</t>
  </si>
  <si>
    <t>RHOT1,GLT8D2,TGM2,MYORG,GSTA3,CDKN1C,CES1G,PDP1,APLF,IVD,CES1D,PMVK,4833439L19RIK,HSPA8,POMT2,HPGD,SPOUT1,PLOD1,HSD11B1,FBH1,PTP4A1,PJA1,ABHD8,GSTT1,PLCD4,ENDOD1,TADA3,ALDH2,CYP4B1,MGME1,PRDX6,EXOG,GNA11,WARS,PPME1,RAB3C,AGMO,TRMT44,CUL1,MMP19,MTMR4,VPS4A,EXD2,GCDH,GRHPR,PPP2R5D,NOTUM</t>
  </si>
  <si>
    <t>Spp1</t>
  </si>
  <si>
    <t>RORC,RHOT1,SPP1,BICD2,CRY1,TGM2,MYORG,GSTA3,CDKN1C,CES1G,PDP1,APLF,IVD,CES1D,PMVK,4833439L19RIK,HSPA8,POMT2,HPGD,SNX16,FXR2,KLHL25,SAMD1,CLCC1,SLC25A29,SGF29,AHSA2,SPOUT1,PLOD1,MKKS,HSD11B1,FBH1,NUP35,PTP4A1,PJA1,CD302,INTS10,BANP,ABHD8,GSTT1,PLCD4,STIP1,TADA3,CCDC6,ALDH2,APH1B,CYP4B1,UBTF,FGF11,FOXK2,KANK4,MGME1,INTS3,RDX,EXOG,GNA11,WARS,RBM14,PSMD5,THAP11,ZFP623,MRPL49,HSPB1,THBD,SOX7,RAB3C,EDN1,AGMO,E2F6,TRMT44,CUL1,GATAD1,MTMR4,ZBTB45,STXBP4,WDR12,DNAJA1,VPS4A,EXD2,GCDH,ZFP358,GRHPR,SLC25A19,PPP2R5D,ZFP2</t>
  </si>
  <si>
    <t>Bicd2</t>
  </si>
  <si>
    <t>RORC,CRY1,CUL1</t>
  </si>
  <si>
    <t>Glt8d2</t>
  </si>
  <si>
    <t>RHOT1,BICD2,GLT8D2,CRY1,TGM2,CNTN1,CDKN1C,PDP1,APLF,4833439L19RIK,HSPA8,POMT2,HPGD,SNX16,FXR2,ZFP180,KLHL25,SAMD1,CLCC1,BCAN,SLC25A29,SGF29,AHSA2,GABRA4,SPOUT1,PLOD1,MKKS,FBH1,NUP35,PTP4A1,PJA1,CD302,INTS10,BANP,ABHD8,STIP1,ENDOD1,TADA3,CCDC6,ALDH2,CYP4B1,WDCP,UBTF,FGF11,FOXK2,KANK4,SLC6A8,MGME1,INTS3,PRDX6,RDX,EXOG,CHORDC1,GNA11,TSPAN12,RBM14,PPME1,PSMD5,CNTNAP1,THAP11,MRPL49,HSPB1,MFSD11,THBD,SOX7,RAB3C,EDN1,ST7L,E2F6,TRMT44,CUL1,GATAD1,MTMR4,STXBP4,WDR12,DNAJA1,VPS4A,EXD2,GCDH,ZFP358,GRHPR,SLC25A19,PPP2R5D,NOTUM,ZFP2</t>
  </si>
  <si>
    <t>Cry1</t>
  </si>
  <si>
    <t>RHOT1,BICD2,CRY1,MYORG,CDKN1C,PDP1,CES1D,PMVK,4833439L19RIK,HSPA8,POMT2,HPGD,SNX16,FXR2,KLHL25,SAMD1,CLCC1,BCAN,SLC25A29,SGF29,TCN2,AHSA2,GABRA4,PLOD1,MKKS,FBH1,NUP35,PTP4A1,PJA1,CD302,INTS10,BANP,ABHD8,ENDOD1,TADA3,CCDC6,ALDH2,APH1B,CYP4B1,UBTF,FGF11,FOXK2,KANK4,SLC6A8,MGME1,INTS3,PRDX6,RDX,EXOG,TSPAN11,CHORDC1,GNA11,WARS,TSPAN12,RBM14,PPME1,PSMD5,THAP11,ZFP623,MRPL49,HSPB1,MFSD11,THBD,SOX7,RAB3C,EDN1,ST7L,E2F6,TRMT44,CUL1,GATAD1,MTMR4,ZBTB45,STXBP4,WDR12,DNAJA1,VPS4A,ZFP358,GRHPR,PPP2R5D,NOTUM,ZFP2</t>
  </si>
  <si>
    <t>Tgm2</t>
  </si>
  <si>
    <t>RHOT1,SPP1,BICD2,GLT8D2,CRY1,TGM2,CNTN1,MYORG,CDKN1C,PDP1,APLF,IVD,PMVK,4833439L19RIK,HSPA8,POMT2,HPGD,SNX16,FXR2,ZFP180,KLHL25,SAMD1,CLCC1,BCAN,SLC25A29,SGF29,TCN2,AHSA2,GABRA4,SPOUT1,PLOD1,MKKS,HSD11B1,FBH1,NUP35,PTP4A1,PJA1,CD302,INTS10,BANP,ABHD8,GSTT1,STIP1,ENDOD1,TADA3,CCDC6,ALDH2,APH1B,CYP4B1,WDCP,UBTF,FGF11,FOXK2,KANK4,SLC6A8,MGME1,INTS3,PRDX6,RDX,EXOG,TSPAN11,CHORDC1,GNA11,WARS,TSPAN12,RBM14,PPME1,PSMD5,CNTNAP1,THAP11,ZFP623,MRPL49,HSPB1,MFSD11,THBD,SOX7,RAB3C,EDN1,ST7L,E2F6,TRMT44,CUL1,GATAD1,MTMR4,STXBP4,WDR12,DNAJA1,VPS4A,EXD2,GCDH,ZFP358,GRHPR,SLC25A19,PPP2R5D,NOTUM,ZFP2</t>
  </si>
  <si>
    <t>Cntn1</t>
  </si>
  <si>
    <t>RHOT1,BICD2,CRY1,CDKN1C,PDP1,IVD,PMVK,4833439L19RIK,HSPA8,POMT2,HPGD,SNX16,FXR2,SAMD1,CLCC1,BCAN,SLC25A29,SGF29,TCN2,AHSA2,GABRA4,SPOUT1,PLOD1,MKKS,HSD11B1,FBH1,NUP35,PTP4A1,PJA1,INTS10,BANP,ABHD8,PLCD4,STIP1,ENDOD1,CCDC6,ALDH2,APH1B,UBTF,FGF11,FOXK2,KANK4,SLC6A8,MGME1,PRDX6,RDX,EXOG,TSPAN11,GNA11,TSPAN12,RBM14,PSMD5,CNTNAP1,THAP11,ZFP623,MRPL49,HSPB1,MFSD11,THBD,SOX7,RAB3C,EDN1,E2F6,TRMT44,CUL1,GATAD1,MTMR4,ZBTB45,STXBP4,WDR12,DNAJA1,VPS4A,ZFP358,SLC25A19,PPP2R5D,NOTUM,ZFP2</t>
  </si>
  <si>
    <t>Myorg</t>
  </si>
  <si>
    <t>RORC,RHOT1,CRY1,TGM2,MYORG,CDKN1C,PDP1,PMVK,HSPA8,POMT2,HPGD,SNX16,FXR2,ZFP180,KLHL25,SAMD1,CLCC1,BCAN,SLC25A29,SGF29,TCN2,AHSA2,GABRA4,PLOD1,MKKS,FBH1,NUP35,PTP4A1,PJA1,CD302,BANP,ABHD8,STIP1,ENDOD1,TADA3,CCDC6,APH1B,UBTF,FGF11,FOXK2,KANK4,SLC6A8,MGME1,INTS3,PRDX6,RDX,EXOG,GNA11,TSPAN12,RBM14,PPME1,PSMD5,CNTNAP1,ZFP623,MRPL49,HSPB1,MFSD11,THBD,SOX7,EDN1,ST7L,E2F6,CUL1,GATAD1,MTMR4,STXBP4,WDR12,DNAJA1,VPS4A,EXD2,GCDH,ZFP358,GRHPR,SLC25A19,PPP2R5D,NOTUM,ZFP2</t>
  </si>
  <si>
    <t>Gsta3</t>
  </si>
  <si>
    <t>RHOT1,BICD2,CRY1,TGM2,CNTN1,MYORG,CDKN1C,PDP1,IVD,CES1D,PMVK,4833439L19RIK,HSPA8,POMT2,HPGD,SNX16,FXR2,KLHL25,SAMD1,CLCC1,BCAN,SLC25A29,SGF29,TCN2,AHSA2,GABRA4,SPOUT1,PLOD1,MKKS,FBH1,NUP35,PTP4A1,PJA1,CD302,INTS10,BANP,ABHD8,GSTT1,PLCD4,STIP1,ENDOD1,TADA3,CCDC6,ALDH2,APH1B,CYP4B1,UBTF,FGF11,FOXK2,KANK4,SLC6A8,MGME1,INTS3,PRDX6,RDX,EXOG,TSPAN11,CHORDC1,GNA11,WARS,TSPAN12,RBM14,PPME1,PSMD5,CNTNAP1,THAP11,ZFP623,MRPL49,HSPB1,MFSD11,THBD,SOX7,RAB3C,EDN1,ST7L,E2F6,TRMT44,CUL1,GATAD1,MTMR4,ZBTB45,STXBP4,WDR12,DNAJA1,VPS4A,GCDH,ZFP358,GRHPR,PPP2R5D,NOTUM,ZFP2</t>
  </si>
  <si>
    <t>Gm4956</t>
  </si>
  <si>
    <t>RHOT1,BICD2,CRY1,TGM2,CDKN1C,PDP1,IVD,POMT2,HPGD,SNX16,FXR2,KLHL25,SAMD1,CLCC1,BCAN,SLC25A29,SGF29,TCN2,AHSA2,GABRA4,SPOUT1,PLOD1,FBH1,PTP4A1,CD302,INTS10,BANP,ABHD8,GSTT1,STIP1,ENDOD1,CCDC6,ALDH2,CYP4B1,UBTF,FGF11,FOXK2,KANK4,MGME1,INTS3,RDX,EXOG,TSPAN11,GNA11,WARS,RBM14,PSMD5,CNTNAP1,THAP11,ZFP623,MRPL49,HSPB1,MFSD11,THBD,SOX7,ST7L,E2F6,TRMT44,CUL1,GATAD1,MTMR4,ZBTB45,STXBP4,WDR12,DNAJA1,VPS4A,EXD2,ZFP358,GRHPR,SLC25A19,NOTUM,ZFP2</t>
  </si>
  <si>
    <t>Cdkn1c</t>
  </si>
  <si>
    <t>RORC,RHOT1,BICD2,CRY1,TGM2,MYORG,CDKN1C,PDP1,CES1D,PMVK,HSPA8,POMT2,HPGD,SNX16,FXR2,ZFP180,KLHL25,SAMD1,CLCC1,BCAN,SLC25A29,SGF29,TCN2,AHSA2,GABRA4,SPOUT1,PLOD1,MKKS,HSD11B1,FBH1,NUP35,PTP4A1,PJA1,CD302,BANP,ABHD8,GSTT1,STIP1,ENDOD1,TADA3,CCDC6,ALDH2,APH1B,CYP4B1,UBTF,FGF11,FOXK2,KANK4,SLC6A8,MGME1,INTS3,PRDX6,RDX,EXOG,TSPAN11,GNA11,WARS,TSPAN12,RBM14,PPME1,PSMD5,CNTNAP1,THAP11,ZFP623,MRPL49,HSPB1,MFSD11,THBD,SOX7,EDN1,ST7L,E2F6,CUL1,GATAD1,MTMR4,ZBTB45,STXBP4,WDR12,DNAJA1,VPS4A,EXD2,GCDH,ZFP358,GRHPR,SLC25A19,PPP2R5D,NOTUM,ZFP2</t>
  </si>
  <si>
    <t>Gm7816</t>
  </si>
  <si>
    <t>RORC,RHOT1,BICD2,GLT8D2,CRY1,TGM2,CNTN1,MYORG,CDKN1C,PDP1,APLF,IVD,CES1D,PMVK,4833439L19RIK,HSPA8,POMT2,HPGD,FXR2,ZFP180,KLHL25,SAMD1,CLCC1,BCAN,SLC25A29,SGF29,TCN2,AHSA2,GABRA4,SPOUT1,PLOD1,MKKS,HSD11B1,FBH1,NUP35,PTP4A1,PJA1,CD302,INTS10,BANP,ABHD8,GSTT1,PLCD4,STIP1,ENDOD1,TADA3,CCDC6,ALDH2,APH1B,WDCP,UBTF,FGF11,FOXK2,KANK4,SLC6A8,MGME1,INTS3,PRDX6,RDX,EXOG,TSPAN11,GNA11,WARS,TSPAN12,RBM14,PPME1,PSMD5,CNTNAP1,THAP11,ZFP623,MRPL49,HSPB1,MFSD11,THBD,SOX7,RAB3C,EDN1,ST7L,E2F6,TRMT44,CUL1,MMP19,GATAD1,ZBTB45,STXBP4,WDR12,DNAJA1,VPS4A,GCDH,ZFP358,GRHPR,SLC25A19,PPP2R5D,NOTUM,ZFP2</t>
  </si>
  <si>
    <t>5430430B14Rik</t>
  </si>
  <si>
    <t>BICD2,CRY1,TGM2,MYORG,CDKN1C,PDP1,PMVK,HSPA8,POMT2,SNX16,FXR2,ZFP180,KLHL25,SAMD1,CLCC1,BCAN,SLC25A29,SGF29,TCN2,AHSA2,GABRA4,PLOD1,MKKS,FBH1,PTP4A1,PJA1,CD302,BANP,ABHD8,GSTT1,STIP1,ENDOD1,TADA3,CCDC6,APH1B,UBTF,FGF11,FOXK2,SLC6A8,MGME1,INTS3,PRDX6,TSPAN11,GNA11,TSPAN12,RBM14,PPME1,PSMD5,ZFP623,MRPL49,HSPB1,MFSD11,THBD,SOX7,EDN1,ST7L,E2F6,CUL1,GATAD1,MTMR4,STXBP4,WDR12,DNAJA1,VPS4A,EXD2,GCDH,ZFP358,GRHPR,SLC25A19,PPP2R5D,NOTUM,ZFP2</t>
  </si>
  <si>
    <t>Ces1g</t>
  </si>
  <si>
    <t>RHOT1,BICD2,CRY1,TGM2,CDKN1C,PDP1,IVD,4833439L19RIK,HSPA8,POMT2,HPGD,ZFP180,SAMD1,BCAN,SLC25A29,SGF29,PLOD1,MKKS,NUP35,PTP4A1,PJA1,BANP,ABHD8,GSTT1,STIP1,ENDOD1,TADA3,CCDC6,ALDH2,CYP4B1,UBTF,FOXK2,KANK4,SLC6A8,MGME1,INTS3,GNA11,WARS,RBM14,PPME1,PSMD5,ZFP623,MRPL49,MFSD11,THBD,SOX7,ST7L,TRMT44,CUL1,MTMR4,ZBTB45,DNAJA1,VPS4A,ZFP358,GRHPR,SLC25A19,PPP2R5D,NOTUM,ZFP2</t>
  </si>
  <si>
    <t>Pdp1</t>
  </si>
  <si>
    <t>RHOT1,BICD2,CRY1,TGM2,MYORG,CDKN1C,PDP1,IVD,PMVK,4833439L19RIK,HSPA8,POMT2,HPGD,SNX16,FXR2,SAMD1,CLCC1,BCAN,SLC25A29,SGF29,TCN2,AHSA2,GABRA4,SPOUT1,PLOD1,MKKS,HSD11B1,FBH1,NUP35,PTP4A1,PJA1,CD302,INTS10,BANP,ABHD8,PLCD4,STIP1,ENDOD1,TADA3,CCDC6,ALDH2,APH1B,CYP4B1,WDCP,UBTF,FGF11,FOXK2,KANK4,SLC6A8,MGME1,INTS3,PRDX6,RDX,EXOG,TSPAN11,GNA11,TSPAN12,RBM14,PSMD5,CNTNAP1,THAP11,ZFP623,MRPL49,HSPB1,MFSD11,THBD,SOX7,RAB3C,EDN1,AGMO,ST7L,E2F6,TRMT44,CUL1,MMP19,GATAD1,MTMR4,ZBTB45,STXBP4,WDR12,DNAJA1,VPS4A,EXD2,ZFP358,SLC25A19,PPP2R5D,NOTUM,ZFP2</t>
  </si>
  <si>
    <t>Gm19522</t>
  </si>
  <si>
    <t>Factor: HSF1; motif: NRGAANNTTCYAGAA; match class: 1</t>
  </si>
  <si>
    <t>TF:M10263_1</t>
  </si>
  <si>
    <t>HSPA8,SNX16,STIP1,APH1B,CHORDC1,DNAJA1</t>
  </si>
  <si>
    <t>Aplf</t>
  </si>
  <si>
    <t>BICD2,TGM2,MYORG,CDKN1C,PDP1,APLF,PMVK,HSPA8,POMT2,HPGD,FXR2,ZFP180,KLHL25,SAMD1,CLCC1,BCAN,SGF29,TCN2,AHSA2,GABRA4,SPOUT1,MKKS,HSD11B1,NUP35,PTP4A1,CD302,INTS10,BANP,ABHD8,GSTT1,STIP1,ENDOD1,CCDC6,ALDH2,APH1B,CYP4B1,UBTF,FGF11,FOXK2,KANK4,SLC6A8,MGME1,INTS3,EXOG,TSPAN11,GNA11,WARS,TSPAN12,RBM14,PPME1,THAP11,ZFP623,MRPL49,MFSD11,SOX7,ST7L,E2F6,CUL1,GATAD1,MTMR4,ZBTB45,STXBP4,DNAJA1,EXD2,GCDH,ZFP358,GRHPR,SLC25A19,PPP2R5D,NOTUM,ZFP2</t>
  </si>
  <si>
    <t>Ivd</t>
  </si>
  <si>
    <t>RHOT1,CRY1,TGM2,CDKN1C,PDP1,APLF,IVD,PMVK,HSPA8,POMT2,HPGD,SNX16,FXR2,KLHL25,SAMD1,CLCC1,BCAN,SLC25A29,SGF29,AHSA2,GABRA4,PLOD1,MKKS,FBH1,PTP4A1,CD302,INTS10,BANP,STIP1,ENDOD1,CCDC6,ALDH2,CYP4B1,UBTF,FOXK2,KANK4,MGME1,PRDX6,TSPAN11,CHORDC1,GNA11,WARS,TSPAN12,RBM14,PSMD5,CNTNAP1,THAP11,ZFP623,MRPL49,MFSD11,THBD,SOX7,EDN1,ST7L,E2F6,TRMT44,CUL1,GATAD1,MTMR4,WDR12,DNAJA1,EXD2,ZFP358,PPP2R5D,NOTUM,ZFP2</t>
  </si>
  <si>
    <t>Ces1d</t>
  </si>
  <si>
    <t>CORUM</t>
  </si>
  <si>
    <t>Hsp110-Hsc70-Hsp25 complex</t>
  </si>
  <si>
    <t>CORUM:5616</t>
  </si>
  <si>
    <t>HSPA8,HSPB1</t>
  </si>
  <si>
    <t>Pmvk</t>
  </si>
  <si>
    <t>Cry1-Per2 complex</t>
  </si>
  <si>
    <t>CORUM:7010</t>
  </si>
  <si>
    <t>CRY1</t>
  </si>
  <si>
    <t>4833439L19Rik</t>
  </si>
  <si>
    <t>Hspa8</t>
  </si>
  <si>
    <t>Pomt2</t>
  </si>
  <si>
    <t>GO:0061077~chaperone-mediated protein folding</t>
  </si>
  <si>
    <t>HSPA8, CHORDC1, HSPB1</t>
  </si>
  <si>
    <t>Hpgd</t>
  </si>
  <si>
    <t>GO:0061738~late endosomal microautophagy</t>
  </si>
  <si>
    <t>HSPA8, VPS4A</t>
  </si>
  <si>
    <t>Snx16</t>
  </si>
  <si>
    <t>GO:0006457~protein folding</t>
  </si>
  <si>
    <t>DNAJA1, HSPA8, MKKS, AHSA2</t>
  </si>
  <si>
    <t>Fxr2</t>
  </si>
  <si>
    <t>GO:0006695~cholesterol biosynthetic process</t>
  </si>
  <si>
    <t>CES1D, PMVK, CES1G</t>
  </si>
  <si>
    <t>Gm25047</t>
  </si>
  <si>
    <t>GO:0001501~skeletal system development</t>
  </si>
  <si>
    <t>CDKN1C, BCAN, EDN1, GNA11</t>
  </si>
  <si>
    <t>Zfp180</t>
  </si>
  <si>
    <t>GO:0016042~lipid catabolic process</t>
  </si>
  <si>
    <t>CES1D, CES1G, PLCD4, PRDX6</t>
  </si>
  <si>
    <t>Klhl25</t>
  </si>
  <si>
    <t>GO:0090205~positive regulation of cholesterol metabolic process</t>
  </si>
  <si>
    <t>CES1D, CES1G</t>
  </si>
  <si>
    <t>Samd1</t>
  </si>
  <si>
    <t>GO:0051726~regulation of cell cycle</t>
  </si>
  <si>
    <t>CDKN1C, HSPA8, TADA3, SGF29, WDR12</t>
  </si>
  <si>
    <t>Clcc1</t>
  </si>
  <si>
    <t>GO:0010827~regulation of glucose transport</t>
  </si>
  <si>
    <t>EDN1, STXBP4</t>
  </si>
  <si>
    <t>Bcan</t>
  </si>
  <si>
    <t>GO:0070857~regulation of bile acid biosynthetic process</t>
  </si>
  <si>
    <t>Slc25a29</t>
  </si>
  <si>
    <t>GO:0086100~endothelin receptor signaling pathway</t>
  </si>
  <si>
    <t>EDN1, GNA11</t>
  </si>
  <si>
    <t>Sgf29</t>
  </si>
  <si>
    <t>GO:0033539~fatty acid beta-oxidation using acyl-CoA dehydrogenase</t>
  </si>
  <si>
    <t>GCDH, IVD</t>
  </si>
  <si>
    <t>Tcn2</t>
  </si>
  <si>
    <t>GO:0051791~medium-chain fatty acid metabolic process</t>
  </si>
  <si>
    <t>Ahsa2</t>
  </si>
  <si>
    <t>MKKS, EDN1</t>
  </si>
  <si>
    <t>Gabra4</t>
  </si>
  <si>
    <t>GO:0001932~regulation of protein phosphorylation</t>
  </si>
  <si>
    <t>TADA3, HSPB1, PPP2R5D</t>
  </si>
  <si>
    <t>Gm15542</t>
  </si>
  <si>
    <t>GO:0090043~regulation of tubulin deacetylation</t>
  </si>
  <si>
    <t>TADA3, SGF29</t>
  </si>
  <si>
    <t>Gm15459</t>
  </si>
  <si>
    <t>GO:0014824~artery smooth muscle contraction</t>
  </si>
  <si>
    <t>Spout1</t>
  </si>
  <si>
    <t>GO:0031063~regulation of histone deacetylation</t>
  </si>
  <si>
    <t>Plod1</t>
  </si>
  <si>
    <t>GO:0016180~snRNA processing</t>
  </si>
  <si>
    <t>INTS3, INTS10</t>
  </si>
  <si>
    <t>Mkks</t>
  </si>
  <si>
    <t>GO:0000724~double-strand break repair via homologous recombination</t>
  </si>
  <si>
    <t>EXD2, FBH1, INTS3</t>
  </si>
  <si>
    <t>Hsd11b1</t>
  </si>
  <si>
    <t>GO:0010887~negative regulation of cholesterol storage</t>
  </si>
  <si>
    <t>Hsp25-ps1</t>
  </si>
  <si>
    <t>GO:0006622~protein targeting to lysosome</t>
  </si>
  <si>
    <t>SNX16, VPS4A</t>
  </si>
  <si>
    <t>Fbh1</t>
  </si>
  <si>
    <t>GO:0044154~histone H3-K14 acetylation</t>
  </si>
  <si>
    <t>Nup35</t>
  </si>
  <si>
    <t>GO:0043691~reverse cholesterol transport</t>
  </si>
  <si>
    <t>Ptp4a1</t>
  </si>
  <si>
    <t>GO:0007005~mitochondrion organization</t>
  </si>
  <si>
    <t>CNTNAP1, EDN1, RHOT1</t>
  </si>
  <si>
    <t>Pja1</t>
  </si>
  <si>
    <t>Cd302</t>
  </si>
  <si>
    <t>Ints10</t>
  </si>
  <si>
    <t>Banp</t>
  </si>
  <si>
    <t>Abhd8</t>
  </si>
  <si>
    <t>Gstt1</t>
  </si>
  <si>
    <t>Plcd4</t>
  </si>
  <si>
    <t>Stip1</t>
  </si>
  <si>
    <t>Gm11274</t>
  </si>
  <si>
    <t>Gm48768</t>
  </si>
  <si>
    <t>Endod1</t>
  </si>
  <si>
    <t>Tada3</t>
  </si>
  <si>
    <t>Ccdc6</t>
  </si>
  <si>
    <t>Aldh2</t>
  </si>
  <si>
    <t>Aph1b</t>
  </si>
  <si>
    <t>Cyp4b1</t>
  </si>
  <si>
    <t>Wdcp</t>
  </si>
  <si>
    <t>Ubtf</t>
  </si>
  <si>
    <t>Fgf11</t>
  </si>
  <si>
    <t>Foxk2</t>
  </si>
  <si>
    <t>Kank4</t>
  </si>
  <si>
    <t>Slc6a8</t>
  </si>
  <si>
    <t>Mgme1</t>
  </si>
  <si>
    <t>Ints3</t>
  </si>
  <si>
    <t>Prdx6</t>
  </si>
  <si>
    <t>Rdx</t>
  </si>
  <si>
    <t>Exog</t>
  </si>
  <si>
    <t>Tspan11</t>
  </si>
  <si>
    <t>Chordc1</t>
  </si>
  <si>
    <t>Gna11</t>
  </si>
  <si>
    <t>Wars</t>
  </si>
  <si>
    <t>Tspan12</t>
  </si>
  <si>
    <t>Rbm14</t>
  </si>
  <si>
    <t>Ppme1</t>
  </si>
  <si>
    <t>Psmd5</t>
  </si>
  <si>
    <t>Cntnap1</t>
  </si>
  <si>
    <t>Thap11</t>
  </si>
  <si>
    <t>Zfp623</t>
  </si>
  <si>
    <t>Gm8355</t>
  </si>
  <si>
    <t>Mrpl49</t>
  </si>
  <si>
    <t>Hspb1</t>
  </si>
  <si>
    <t>Mfsd11</t>
  </si>
  <si>
    <t>Thbd</t>
  </si>
  <si>
    <t>Sox7</t>
  </si>
  <si>
    <t>Rab3c</t>
  </si>
  <si>
    <t>Edn1</t>
  </si>
  <si>
    <t>Agmo</t>
  </si>
  <si>
    <t>St7l</t>
  </si>
  <si>
    <t>E2f6</t>
  </si>
  <si>
    <t>4933406C10Rik</t>
  </si>
  <si>
    <t>Trmt44</t>
  </si>
  <si>
    <t>Cul1</t>
  </si>
  <si>
    <t>Mmp19</t>
  </si>
  <si>
    <t>Gatad1</t>
  </si>
  <si>
    <t>Mtmr4</t>
  </si>
  <si>
    <t>Zbtb45</t>
  </si>
  <si>
    <t>Stxbp4</t>
  </si>
  <si>
    <t>Wdr12</t>
  </si>
  <si>
    <t>Dnaja1</t>
  </si>
  <si>
    <t>Vps4a</t>
  </si>
  <si>
    <t>Exd2</t>
  </si>
  <si>
    <t>Gcdh</t>
  </si>
  <si>
    <t>Zfp358</t>
  </si>
  <si>
    <t>Grhpr</t>
  </si>
  <si>
    <t>Slc25a19</t>
  </si>
  <si>
    <t>Ppp2r5d</t>
  </si>
  <si>
    <t>Notum</t>
  </si>
  <si>
    <t>Zfp2</t>
  </si>
  <si>
    <t>REGs from 20-24h</t>
  </si>
  <si>
    <t>Dtx4</t>
  </si>
  <si>
    <t>mannosyltransferase activity</t>
  </si>
  <si>
    <t>GO:0000030</t>
  </si>
  <si>
    <t>TMTC4,POMT1,PIGV,SDF2L1</t>
  </si>
  <si>
    <t>Arntl</t>
  </si>
  <si>
    <t>dolichyl-phosphate-mannose-protein mannosyltransferase activity</t>
  </si>
  <si>
    <t>GO:0004169</t>
  </si>
  <si>
    <t>TMTC4,POMT1,SDF2L1</t>
  </si>
  <si>
    <t>Npas2</t>
  </si>
  <si>
    <t>DTX4,ARNTL,NPAS2,CXCL5,IKZF4,LEO1,CCNJL,ADM,ZFP213,KLHL13,RASL11A,AVPR1A,CHID1,KAT8,AHCYL2,NFIL3,MIF4GD,CDKN1A,CLOCK,TRIM3,VAV2,PPP1R3C,DPP9,CMPK2,ZFP36L1,VGLL3,FOXS1,ADRA1A,TMTC4,DIS3L,ST3GAL3,GDPD2,MED24,NUPR1,WDR91,GM28557,POMT1,SCD1,DAPK1,DCUN1D2,ABAT,NQO2,MTERF1B,SLC16A10,GCAT,RMND1,ZFP663,CARS2,GM10037,TRIM8,SPSB3,SARS2,AI182371,MSC,SOX4,ALKBH7,PAFAH2,LPCAT3,PIGV,THOC5,LARP1,SUPT3,RNGTT,TMPRSS13,DHRS13,FTSJ1,HOMEZ,SERPINH1,POLR3K,SDF2L1,GRK5,ADAMTS15,TRAIP,ZSCAN20,NCBP2,SREBF1,PPP2R2C,ADAMTS5,PPP1R14D,UTP18</t>
  </si>
  <si>
    <t>Cxcl5</t>
  </si>
  <si>
    <t>DTX4,ARNTL,NPAS2,IKZF4,LEO1,CCNJL,ADM,ZFP213,KLHL13,RASL11A,AVPR1A,CHID1,KAT8,NFIL3,MIF4GD,CDKN1A,CLOCK,TRIM3,VAV2,PPP1R3C,DPP9,CMPK2,ZFP36L1,VGLL3,FOXS1,ADRA1A,TMTC4,DIS3L,ST3GAL3,GDPD2,MED24,NUPR1,WDR91,GM28557,POMT1,SCD1,DAPK1,DCUN1D2,ABAT,MTERF1B,GCAT,RMND1,ZFP663,CARS2,GM10037,TRIM8,SPSB3,SARS2,AI182371,MSC,SOX4,ALKBH7,PAFAH2,LPCAT3,PIGV,THOC5,LARP1,SUPT3,RNGTT,TMPRSS13,DHRS13,FTSJ1,HOMEZ,SERPINH1,POLR3K,SDF2L1,GRK5,ADAMTS15,TRAIP,ZSCAN20,NCBP2,SREBF1,PPP2R2C,ADAMTS5,PPP1R14D,UTP18</t>
  </si>
  <si>
    <t>Eln</t>
  </si>
  <si>
    <t>DTX4,ARNTL,NPAS2,ELN,FAM210B,SPAAR,IKZF4,LEO1,CCNJL,FAM124B,ADM,ZFP213,RASL11A,AVPR1A,CHID1,GASK1A,YPEL2,KAT8,AHCYL2,NFIL3,MIF4GD,CDKN1A,CLOCK,TRIM3,VAV2,PPP1R3C,DPP9,CMPK2,ZFP36L1,VGLL3,SLC30A6,RBP7,FOXS1,PNRC1,SYT17,ADRA1A,P2RX5,TMTC4,DIS3L,ST3GAL3,GDPD2,MED24,NUPR1,WDR91,GM28557,POMT1,CLUH,SNX31,SCD1,DAPK1,RDM1,DCUN1D2,ABAT,NQO2,SLC16A10,CACNB1,GCAT,RMND1,ZFP663,ELMOD3,TRIM8,STX6,RRAS2,SARS2,MSC,ASAP3,SOX4,ALKBH7,PAFAH2,LPCAT3,BIK,PIGV,THOC5,LARP1,SUPT3,RNGTT,DHRS13,TBC1D31,FTSJ1,HOMEZ,SERPINH1,POLR3K,SDF2L1,TOMM40L,GRK5,TRAIP,ZSCAN20,RTN4IP1,SLC25A35,NCBP2,SREBF1,ISOC2A,PPP2R2C,PPP1R14D,SYTL2,THBS3,UTP18,AAGAB</t>
  </si>
  <si>
    <t>Fam210b</t>
  </si>
  <si>
    <t>DTX4,ARNTL,NPAS2,ELN,FAM210B,SPAAR,IKZF4,LEO1,CCNJL,FAM124B,ZFP213,RASL11A,AVPR1A,CHID1,GASK1A,YPEL2,KAT8,AHCYL2,NFIL3,MIF4GD,CDKN1A,CLOCK,TRIM3,PPP1R3C,DPP9,CMPK2,ZFP36L1,VGLL3,SLC30A6,FOXS1,PNRC1,SYT17,ADRA1A,P2RX5,TMTC4,DIS3L,ST3GAL3,GDPD2,MED24,NUPR1,WDR91,INSYN1,GM28557,POMT1,SNX31,SCD1,DAPK1,RDM1,DCUN1D2,ABAT,NQO2,SLC16A10,CACNB1,GCAT,RMND1,ZFP663,ELMOD3,TRIM8,STX6,RRAS2,SARS2,MSC,ASAP3,SOX4,ALKBH7,PAFAH2,LPCAT3,BIK,PIGV,THOC5,LARP1,SUPT3,RNGTT,DHRS13,TBC1D31,HOMEZ,IGSF9B,SERPINH1,POLR3K,SDF2L1,TOMM40L,GRK5,TRAIP,ZSCAN20,RTN4IP1,SLC25A35,NCBP2,SREBF1,ISOC2A,SYTL2,UTP18,AAGAB</t>
  </si>
  <si>
    <t>Spaar</t>
  </si>
  <si>
    <t>DTX4,ARNTL,NPAS2,ELN,FAM210B,SPAAR,IKZF4,LEO1,CCNJL,FAM124B,ZFP213,RASL11A,AVPR1A,CHID1,GASK1A,YPEL2,KAT8,AHCYL2,NFIL3,MIF4GD,CDKN1A,CLOCK,TRIM3,PPP1R3C,DPP9,CMPK2,ZFP36L1,VGLL3,SLC30A6,FOXS1,PNRC1,SYT17,ADRA1A,P2RX5,TMTC4,DIS3L,ST3GAL3,GDPD2,MED24,NUPR1,WDR91,GM28557,POMT1,SNX31,SCD1,DAPK1,RDM1,DCUN1D2,ABAT,NQO2,SLC16A10,CACNB1,GCAT,RMND1,ZFP663,ELMOD3,TRIM8,STX6,RRAS2,SARS2,MSC,ASAP3,SOX4,ALKBH7,PAFAH2,LPCAT3,BIK,PIGV,THOC5,LARP1,SUPT3,RNGTT,DHRS13,TBC1D31,HOMEZ,SERPINH1,POLR3K,SDF2L1,TOMM40L,GRK5,TRAIP,ZSCAN20,RTN4IP1,SLC25A35,NCBP2,SREBF1,ISOC2A,SYTL2,UTP18,AAGAB</t>
  </si>
  <si>
    <t>Ikzf4</t>
  </si>
  <si>
    <t>DTX4,ARNTL,NPAS2,ELN,FAM210B,SPAAR,IKZF4,LEO1,CCNJL,FAM124B,ZFP213,RASL11A,AVPR1A,CHID1,GASK1A,YPEL2,KAT8,AHCYL2,NFIL3,MIF4GD,CDKN1A,CLOCK,TRIM3,PPP1R3C,CMPK2,ZFP36L1,VGLL3,SLC30A6,FOXS1,PNRC1,SYT17,ADRA1A,P2RX5,TMTC4,ST3GAL3,MED24,NUPR1,WDR91,GM28557,POMT1,SNX31,SCD1,DAPK1,RDM1,DCUN1D2,ABAT,NQO2,SLC16A10,CACNB1,GCAT,RMND1,ZFP663,TRIM8,STX6,RRAS2,SARS2,MSC,ASAP3,SOX4,ALKBH7,PAFAH2,LPCAT3,BIK,PIGV,THOC5,SUPT3,RNGTT,DHRS13,HOMEZ,SERPINH1,POLR3K,SDF2L1,TOMM40L,GRK5,TRAIP,ZSCAN20,RTN4IP1,SLC25A35,NCBP2,SREBF1,ISOC2A,SYTL2,UTP18,AAGAB</t>
  </si>
  <si>
    <t>Tmem140</t>
  </si>
  <si>
    <t>intracellular protein-containing complex</t>
  </si>
  <si>
    <t>GO:0140535</t>
  </si>
  <si>
    <t>ARNTL,LEO1,KLHL13,KAT8,MED24,DCUN1D2,ABAT,SPSB3,PIGV,LARP1,SUPT3,POLR3K,NCBP2,PPP2R2C</t>
  </si>
  <si>
    <t>Leo1</t>
  </si>
  <si>
    <t>DTX4,ARNTL,NPAS2,ELN,FAM210B,SPAAR,IKZF4,LEO1,CCNJL,FAM124B,ZFP213,RASL11A,AVPR1A,CHID1,GASK1A,YPEL2,KAT8,AHCYL2,NFIL3,MIF4GD,CDKN1A,CLOCK,TRIM3,PPP1R3C,CMPK2,ZFP36L1,VGLL3,SLC30A6,FOXS1,PNRC1,SYT17,ADRA1A,P2RX5,TMTC4,ST3GAL3,MED24,NUPR1,WDR91,GM28557,POMT1,SNX31,SCD1,DAPK1,RDM1,DCUN1D2,ABAT,NQO2,SLC16A10,CACNB1,GCAT,RMND1,ZFP663,ELMOD3,TRIM8,STX6,RRAS2,SARS2,MSC,ASAP3,SOX4,ALKBH7,PAFAH2,LPCAT3,BIK,PIGV,THOC5,SUPT3,RNGTT,DHRS13,HOMEZ,SERPINH1,POLR3K,SDF2L1,TOMM40L,GRK5,TRAIP,ZSCAN20,RTN4IP1,SLC25A35,NCBP2,SREBF1,ISOC2A,SYTL2,UTP18,AAGAB</t>
  </si>
  <si>
    <t>Ccnjl</t>
  </si>
  <si>
    <t>ARNTL,NPAS2,CLOCK</t>
  </si>
  <si>
    <t>Fam124b</t>
  </si>
  <si>
    <t>DTX4,ARNTL,NPAS2,CXCL5,ELN,FAM210B,SPAAR,IKZF4,LEO1,CCNJL,ADM,ZFP213,KLHL13,RASL11A,AVPR1A,CHID1,GASK1A,YPEL2,KAT8,NFIL3,RBM43,MIF4GD,TMEM171,CDKN1A,TRIM3,VAV2,PPP1R3C,DPP9,CMPK2,ZFP36L1,VGLL3,SLC30A6,BLCAP,RBP7,FOXS1,PNRC1,SYT17,ADRA1A,P2RX5,TMTC4,DIS3L,ST3GAL3,GDPD2,MED24,NUPR1,WDR91,INSYN1,POMT1,CLUH,SNX31,DAPK1,RDM1,DCUN1D2,ABAT,NQO2,MTERF1B,SLC16A10,CACNB1,GCAT,RMND1,ZFP663,CARS2,ELMOD3,TRIM8,STX6,PLLP,RRAS2,SPSB3,AI182371,MSC,ASAP3,SOX4,ALKBH7,PAFAH2,LPCAT3,TSPAN31,BIK,PIGV,THOC5,LARP1,SUPT3,RNGTT,TMPRSS13,TBC1D31,FTSJ1,HOMEZ,IGSF9B,SERPINH1,POLR3K,SDF2L1,TOMM40L,ADAMTS15,TRAIP,ZSCAN20,RTN4IP1,SREBF1,ISOC2A,PPP2R2C,ADAMTS5,PPP1R14D,SYTL2,THBS3,UTP18,AAGAB</t>
  </si>
  <si>
    <t>Adm</t>
  </si>
  <si>
    <t>DTX4,ARNTL,NPAS2,CXCL5,ELN,FAM210B,SPAAR,IKZF4,LEO1,CCNJL,FAM124B,ADM,ZFP213,KLHL13,RASL11A,AVPR1A,CHID1,GASK1A,YPEL2,KAT8,AHCYL2,NFIL3,RBM43,MIF4GD,TMEM171,CDKN1A,CLOCK,TRIM3,VAV2,PPP1R3C,DPP9,CMPK2,ZFP36L1,VGLL3,SLC30A6,BLCAP,RBP7,FOXS1,PNRC1,SYT17,ADRA1A,P2RX5,TMTC4,DIS3L,ST3GAL3,GDPD2,MED24,WDR91,INSYN1,GM28557,POMT1,CLUH,SNX31,SCD1,DAPK1,RDM1,DCUN1D2,ABAT,NQO2,MTERF1B,SLC16A10,CACNB1,GCAT,RMND1,ZFP663,CARS2,ELMOD3,GM10037,TRIM8,STX6,PLLP,RRAS2,SPSB3,SARS2,MSC,ASAP3,SOX4,PAFAH2,LPCAT3,TSPAN31,BIK,PIGV,THOC5,LARP1,SUPT3,RNGTT,TMPRSS13,DHRS13,TBC1D31,FTSJ1,HOMEZ,IGSF9B,POLR3K,SDF2L1,TOMM40L,GRK5,ADAMTS15,TRAIP,RTN4IP1,SLC25A35,NCBP2,SREBF1,ISOC2A,PPP2R2C,ADAMTS5,SYTL2,THBS3,UTP18,AAGAB</t>
  </si>
  <si>
    <t>1200007C13Rik</t>
  </si>
  <si>
    <t>DTX4,ARNTL,NPAS2,CXCL5,FAM210B,SPAAR,IKZF4,LEO1,CCNJL,ADM,ZFP213,KLHL13,RASL11A,AVPR1A,CHID1,YPEL2,NFIL3,RBM43,MIF4GD,TMEM171,CDKN1A,TRIM3,VAV2,PPP1R3C,DPP9,CMPK2,ZFP36L1,VGLL3,SLC30A6,BLCAP,FOXS1,PNRC1,ADRA1A,P2RX5,TMTC4,DIS3L,ST3GAL3,WDR91,INSYN1,POMT1,CLUH,SNX31,SCD1,DAPK1,RDM1,DCUN1D2,NQO2,MTERF1B,SLC16A10,CACNB1,GCAT,RMND1,ZFP663,CARS2,TRIM8,STX6,PLLP,RRAS2,SPSB3,SARS2,MSC,ASAP3,SOX4,ALKBH7,PAFAH2,LPCAT3,BIK,PIGV,THOC5,LARP1,SUPT3,RNGTT,TMPRSS13,DHRS13,TBC1D31,IGSF9B,SERPINH1,POLR3K,SDF2L1,GRK5,ADAMTS15,TRAIP,RTN4IP1,SLC25A35,NCBP2,SREBF1,ISOC2A,PPP2R2C,THBS3,UTP18,AAGAB</t>
  </si>
  <si>
    <t>Zfp213</t>
  </si>
  <si>
    <t>DTX4,ARNTL,NPAS2,CXCL5,FAM210B,SPAAR,IKZF4,LEO1,CCNJL,ADM,ZFP213,KLHL13,RASL11A,AVPR1A,CHID1,GASK1A,YPEL2,KAT8,NFIL3,RBM43,MIF4GD,TMEM171,CDKN1A,TRIM3,VAV2,PPP1R3C,DPP9,CMPK2,ZFP36L1,VGLL3,SLC30A6,BLCAP,RBP7,FOXS1,PNRC1,ADRA1A,P2RX5,TMTC4,DIS3L,ST3GAL3,WDR91,INSYN1,POMT1,CLUH,SNX31,SCD1,DAPK1,RDM1,DCUN1D2,ABAT,NQO2,MTERF1B,SLC16A10,CACNB1,GCAT,RMND1,ZFP663,CARS2,GM10037,TRIM8,STX6,PLLP,RRAS2,SPSB3,SARS2,MSC,ASAP3,SOX4,ALKBH7,PAFAH2,LPCAT3,TSPAN31,BIK,PIGV,THOC5,LARP1,SUPT3,RNGTT,TMPRSS13,DHRS13,TBC1D31,FTSJ1,IGSF9B,SERPINH1,POLR3K,SDF2L1,TOMM40L,GRK5,ADAMTS15,TRAIP,ZSCAN20,RTN4IP1,SLC25A35,NCBP2,SREBF1,ISOC2A,PPP2R2C,ADAMTS5,THBS3,UTP18,AAGAB</t>
  </si>
  <si>
    <t>Klhl13</t>
  </si>
  <si>
    <t>ARNTL,NPAS2,ELN,FAM210B,SPAAR,IKZF4,LEO1,CCNJL,ZFP213,KLHL13,RASL11A,AVPR1A,CHID1,GASK1A,YPEL2,KAT8,NFIL3,MIF4GD,TMEM171,CDKN1A,TRIM3,VAV2,DPP9,CMPK2,VGLL3,SLC30A6,PNRC1,SYT17,TMTC4,DIS3L,ST3GAL3,NUPR1,WDR91,INSYN1,CLUH,SNX31,DAPK1,RDM1,DCUN1D2,ABAT,NQO2,CACNB1,RMND1,ZFP663,ELMOD3,TRIM8,STX6,PLLP,RRAS2,SPSB3,MSC,ASAP3,ALKBH7,LPCAT3,BIK,PIGV,LARP1,SUPT3,RNGTT,TMPRSS13,DHRS13,TBC1D31,IGSF9B,SERPINH1,GRK5,TRAIP,ZSCAN20,SREBF1,PPP2R2C,THBS3,UTP18,AAGAB</t>
  </si>
  <si>
    <t>Hist2h2be</t>
  </si>
  <si>
    <t>DTX4,ARNTL,NPAS2,ELN,FAM210B,IKZF4,TMEM140,CCNJL,ADM,ZFP213,RASL11A,AVPR1A,GASK1A,YPEL2,NFIL3,RBM43,MIF4GD,TMEM171,CDKN1A,TRIM3,VAV2,PPP1R3C,DPP9,CMPK2,ZFP36L1,VGLL3,SLC30A6,FOXS1,PNRC1,SYT17,ADRA1A,P2RX5,TMTC4,DIS3L,ST3GAL3,WDR91,POMT1,CLUH,SCD1,DAPK1,DCUN1D2,ABAT,NQO2,MTERF1B,SLC16A10,CACNB1,RMND1,ZFP663,CARS2,ELMOD3,TRIM8,STX6,PLLP,RRAS2,SPSB3,SARS2,MSC,ASAP3,SOX4,ALKBH7,PAFAH2,LPCAT3,TSPAN31,BIK,PIGV,THOC5,LARP1,SUPT3,RNGTT,TMPRSS13,DHRS13,TBC1D31,FTSJ1,HOMEZ,IGSF9B,SDF2L1,GRK5,ADAMTS15,TRAIP,ZSCAN20,RTN4IP1,SLC25A35,NCBP2,SREBF1,ISOC2A,PPP2R2C,ADAMTS5,THBS3,UTP18,AAGAB</t>
  </si>
  <si>
    <t>Rasl11a</t>
  </si>
  <si>
    <t>DTX4,ARNTL,NPAS2,CXCL5,ELN,FAM210B,TMEM140,CCNJL,ADM,ZFP213,RASL11A,AVPR1A,CHID1,GASK1A,YPEL2,NFIL3,RBM43,TMEM171,VAV2,PPP1R3C,DPP9,CMPK2,ZFP36L1,SLC30A6,BLCAP,FOXS1,PNRC1,P2RX5,TMTC4,DIS3L,ST3GAL3,MED24,CLUH,SCD1,DAPK1,RDM1,DCUN1D2,MTERF1B,SLC16A10,CACNB1,GCAT,RMND1,CARS2,TRIM8,STX6,RRAS2,SARS2,MSC,ASAP3,SOX4,ALKBH7,PAFAH2,LPCAT3,TSPAN31,BIK,PIGV,THOC5,LARP1,SUPT3,DHRS13,FTSJ1,HOMEZ,IGSF9B,SERPINH1,SDF2L1,TOMM40L,GRK5,ADAMTS15,ZSCAN20,RTN4IP1,SLC25A35,NCBP2,SREBF1,ISOC2A,PPP2R2C,ADAMTS5,THBS3,UTP18,AAGAB</t>
  </si>
  <si>
    <t>Avpr1a</t>
  </si>
  <si>
    <t>DTX4,ARNTL,NPAS2,ELN,FAM210B,IKZF4,LEO1,CCNJL,ADM,ZFP213,RASL11A,AVPR1A,GASK1A,YPEL2,KAT8,NFIL3,RBM43,MIF4GD,TMEM171,CDKN1A,TRIM3,VAV2,DPP9,CMPK2,ZFP36L1,VGLL3,BLCAP,PNRC1,P2RX5,TMTC4,DIS3L,ST3GAL3,POMT1,CLUH,SCD1,DAPK1,RDM1,DCUN1D2,NQO2,MTERF1B,SLC16A10,CACNB1,GCAT,RMND1,ZFP663,CARS2,TRIM8,STX6,RRAS2,SPSB3,SARS2,MSC,ASAP3,SOX4,LPCAT3,BIK,PIGV,THOC5,LARP1,SUPT3,RNGTT,DHRS13,TBC1D31,FTSJ1,HOMEZ,IGSF9B,POLR3K,SDF2L1,GRK5,ADAMTS15,RTN4IP1,NCBP2,SREBF1,ISOC2A,PPP2R2C,ADAMTS5,UTP18,AAGAB</t>
  </si>
  <si>
    <t>Chid1</t>
  </si>
  <si>
    <t>DTX4,ARNTL,NPAS2,FAM210B,LEO1,CCNJL,ADM,RASL11A,AVPR1A,YPEL2,NFIL3,RBM43,MIF4GD,TMEM171,CDKN1A,TRIM3,VAV2,DPP9,CMPK2,VGLL3,BLCAP,PNRC1,P2RX5,TMTC4,DIS3L,ST3GAL3,POMT1,CLUH,DAPK1,DCUN1D2,SLC16A10,GCAT,ZFP663,CARS2,TRIM8,STX6,RRAS2,MSC,SOX4,LPCAT3,BIK,PIGV,LARP1,SUPT3,RNGTT,DHRS13,HOMEZ,IGSF9B,POLR3K,SDF2L1,GRK5,ADAMTS15,RTN4IP1,NCBP2,SREBF1,PPP2R2C,ADAMTS5,UTP18,AAGAB</t>
  </si>
  <si>
    <t>Gask1a</t>
  </si>
  <si>
    <t>Factor: ZBED6; motif: NRRGCTCGCCNN</t>
  </si>
  <si>
    <t>TF:M01598</t>
  </si>
  <si>
    <t>DTX4,ARNTL,NPAS2,LEO1,CCNJL,RASL11A,CHID1,YPEL2,AHCYL2,MIF4GD,TMEM171,CDKN1A,PPP1R3C,DPP9,CMPK2,ZFP36L1,VGLL3,BLCAP,SYT17,ADRA1A,P2RX5,ST3GAL3,GDPD2,INSYN1,POMT1,CLUH,DAPK1,DCUN1D2,ABAT,MTERF1B,CACNB1,RMND1,TRIM8,STX6,PLLP,SPSB3,SARS2,MSC,PIGV,THOC5,LARP1,SUPT3,IGSF9B,SERPINH1,SDF2L1,ADAMTS15,RTN4IP1,NCBP2,THBS3,UTP18</t>
  </si>
  <si>
    <t>Ypel2</t>
  </si>
  <si>
    <t>DTX4,ARNTL,NPAS2,ELN,IKZF4,LEO1,CCNJL,ADM,ZFP213,KLHL13,RASL11A,AVPR1A,YPEL2,KAT8,NFIL3,RBM43,MIF4GD,TMEM171,CDKN1A,TRIM3,VAV2,PPP1R3C,DPP9,CMPK2,ZFP36L1,VGLL3,SLC30A6,BLCAP,PNRC1,ADRA1A,P2RX5,TMTC4,ST3GAL3,WDR91,INSYN1,POMT1,CLUH,SNX31,SCD1,DAPK1,RDM1,DCUN1D2,NQO2,MTERF1B,SLC16A10,CACNB1,RMND1,CARS2,TRIM8,STX6,PLLP,RRAS2,SPSB3,SARS2,AI182371,MSC,SOX4,ALKBH7,LPCAT3,TSPAN31,BIK,PIGV,LARP1,SUPT3,RNGTT,DHRS13,TBC1D31,HOMEZ,IGSF9B,POLR3K,SDF2L1,GRK5,ADAMTS15,NCBP2,SREBF1,ISOC2A,PPP2R2C,ADAMTS5,THBS3,UTP18,AAGAB</t>
  </si>
  <si>
    <t>Kat8</t>
  </si>
  <si>
    <t>DTX4,ARNTL,NPAS2,ELN,FAM210B,IKZF4,TMEM140,CCNJL,ADM,ZFP213,RASL11A,AVPR1A,CHID1,GASK1A,YPEL2,KAT8,NFIL3,RBM43,MIF4GD,TMEM171,CDKN1A,TRIM3,VAV2,PPP1R3C,DPP9,CMPK2,ZFP36L1,VGLL3,SLC30A6,BLCAP,FOXS1,PNRC1,SYT17,ADRA1A,P2RX5,TMTC4,DIS3L,ST3GAL3,MED24,NUPR1,WDR91,INSYN1,GM28557,POMT1,CLUH,SNX31,SCD1,DAPK1,DCUN1D2,ABAT,NQO2,MTERF1B,SLC16A10,CACNB1,GCAT,RMND1,ZFP663,CARS2,ELMOD3,GM10037,TRIM8,STX6,PLLP,RRAS2,SPSB3,SARS2,AI182371,MSC,ASAP3,SOX4,ALKBH7,PAFAH2,LPCAT3,TSPAN31,BIK,PIGV,THOC5,LARP1,SUPT3,RNGTT,TMPRSS13,DHRS13,TBC1D31,FTSJ1,HOMEZ,IGSF9B,SERPINH1,POLR3K,SDF2L1,GRK5,ADAMTS15,TRAIP,ZSCAN20,RTN4IP1,SLC25A35,NCBP2,SREBF1,ISOC2A,PPP2R2C,ADAMTS5,THBS3,UTP18,AAGAB</t>
  </si>
  <si>
    <t>Ahcyl2</t>
  </si>
  <si>
    <t>P300‚ÄìClock‚ÄìBmal1 complex</t>
  </si>
  <si>
    <t>CORUM:6312</t>
  </si>
  <si>
    <t>ARNTL,CLOCK</t>
  </si>
  <si>
    <t>Nfil3</t>
  </si>
  <si>
    <t>Clock-Bmal1-Cry1 complex</t>
  </si>
  <si>
    <t>CORUM:7006</t>
  </si>
  <si>
    <t>Rbm43</t>
  </si>
  <si>
    <t>Clock-Bmal1-Cry2 complex</t>
  </si>
  <si>
    <t>CORUM:7008</t>
  </si>
  <si>
    <t>Mif4gd</t>
  </si>
  <si>
    <t>Tmem171</t>
  </si>
  <si>
    <t>Cdkn1a</t>
  </si>
  <si>
    <t>Clock</t>
  </si>
  <si>
    <t>GO:0051775~response to redox state</t>
  </si>
  <si>
    <t>CLOCK, NPAS2, ARNTL</t>
  </si>
  <si>
    <t>Trim3</t>
  </si>
  <si>
    <t>SREBF1, NFIL3, CLOCK, NPAS2, ARNTL</t>
  </si>
  <si>
    <t>Vav2</t>
  </si>
  <si>
    <t>GO:0035269~protein O-linked mannosylation</t>
  </si>
  <si>
    <t>SDF2L1, POMT1, TMTC4</t>
  </si>
  <si>
    <t>Ppp1r3c</t>
  </si>
  <si>
    <t>GO:0006417~regulation of translation</t>
  </si>
  <si>
    <t>LARP1, DAPK1, NCBP2, MIF4GD, ZFP36L1</t>
  </si>
  <si>
    <t>Mccc1os</t>
  </si>
  <si>
    <t>GO:0010460~positive regulation of heart rate</t>
  </si>
  <si>
    <t>ADM, AVPR1A, ADRA1A</t>
  </si>
  <si>
    <t>Dpp9</t>
  </si>
  <si>
    <t>GO:0043416~regulation of skeletal muscle tissue regeneration</t>
  </si>
  <si>
    <t>P2RX5, SPAAR</t>
  </si>
  <si>
    <t>Cmpk2</t>
  </si>
  <si>
    <t>GO:2000074~regulation of type B pancreatic cell development</t>
  </si>
  <si>
    <t>CLOCK, ARNTL</t>
  </si>
  <si>
    <t>Zfp36l1</t>
  </si>
  <si>
    <t>GO:0050796~regulation of insulin secretion</t>
  </si>
  <si>
    <t>SREBF1, CLOCK, ARNTL</t>
  </si>
  <si>
    <t>Mfsd4b3-ps</t>
  </si>
  <si>
    <t>GO:2000323~negative regulation of glucocorticoid receptor signaling pathway</t>
  </si>
  <si>
    <t>Vgll3</t>
  </si>
  <si>
    <t>GO:0031100~animal organ regeneration</t>
  </si>
  <si>
    <t>CDKN1A, ADM, CXCL5</t>
  </si>
  <si>
    <t>Slc30a6</t>
  </si>
  <si>
    <t>GO:0031442~positive regulation of mRNA 3'-end processing</t>
  </si>
  <si>
    <t>NCBP2, LEO1</t>
  </si>
  <si>
    <t>Blcap</t>
  </si>
  <si>
    <t>GO:0042634~regulation of hair cycle</t>
  </si>
  <si>
    <t>Rbp7</t>
  </si>
  <si>
    <t>GO:0010883~regulation of lipid storage</t>
  </si>
  <si>
    <t>SREBF1, ALKBH7</t>
  </si>
  <si>
    <t>Foxs1</t>
  </si>
  <si>
    <t>GO:0097151~positive regulation of inhibitory postsynaptic potential</t>
  </si>
  <si>
    <t>ABAT, IGSF9B</t>
  </si>
  <si>
    <t>Pnrc1</t>
  </si>
  <si>
    <t>GO:0060712~spongiotrophoblast layer development</t>
  </si>
  <si>
    <t>ADM, ZFP36L1</t>
  </si>
  <si>
    <t>Syt17</t>
  </si>
  <si>
    <t>NFIL3, CLOCK, NPAS2, ARNTL</t>
  </si>
  <si>
    <t>Adra1a</t>
  </si>
  <si>
    <t>P2rx5</t>
  </si>
  <si>
    <t>HOMEZ, SREBF1, FOXS1, NFIL3, GM10037, KAT8, MTERF1B, CLOCK, SOX4, NPAS2, VGLL3, ARNTL</t>
  </si>
  <si>
    <t>Tmtc4</t>
  </si>
  <si>
    <t>GO:0045893~positive regulation of transcription, DNA-templated</t>
  </si>
  <si>
    <t>SREBF1, MED24, NFIL3, KAT8, CLOCK, SOX4, NPAS2, ARNTL</t>
  </si>
  <si>
    <t>Dis3l</t>
  </si>
  <si>
    <t>GO:0019827~stem cell population maintenance</t>
  </si>
  <si>
    <t>TRIM8, MED24, LEO1</t>
  </si>
  <si>
    <t>St3gal3</t>
  </si>
  <si>
    <t>GO:0006977~DNA damage response, signal transduction by p53 class mediator resulting in cell cycle arrest</t>
  </si>
  <si>
    <t>CDKN1A, SOX4</t>
  </si>
  <si>
    <t>Gdpd2</t>
  </si>
  <si>
    <t>GO:0042753~positive regulation of circadian rhythm</t>
  </si>
  <si>
    <t>Med24</t>
  </si>
  <si>
    <t>GO:0030198~extracellular matrix organization</t>
  </si>
  <si>
    <t>ADAMTS5, ADAMTS15, ELN, POMT1</t>
  </si>
  <si>
    <t>Nupr1</t>
  </si>
  <si>
    <t>GO:0006357~regulation of transcription from RNA polymerase II promoter</t>
  </si>
  <si>
    <t>HOMEZ, SREBF1, ZFP213, IKZF4, NPAS2, ARNTL, GM28557, FOXS1, ZSCAN20, SUPT3, MSC, ZFP663, CLOCK, VGLL3</t>
  </si>
  <si>
    <t>Wdr91</t>
  </si>
  <si>
    <t>SPSB3, MED24, TRIM3, KLHL13, DTX4, TRAIP</t>
  </si>
  <si>
    <t>Gm47484</t>
  </si>
  <si>
    <t>GO:0003084~positive regulation of systemic arterial blood pressure</t>
  </si>
  <si>
    <t>AVPR1A, ADRA1A</t>
  </si>
  <si>
    <t>Insyn1</t>
  </si>
  <si>
    <t>GO:0006473~protein acetylation</t>
  </si>
  <si>
    <t>NUPR1, CLOCK</t>
  </si>
  <si>
    <t>Gm28557</t>
  </si>
  <si>
    <t>GO:0007568~aging</t>
  </si>
  <si>
    <t>SREBF1, ABAT, ADM, ADRA1A</t>
  </si>
  <si>
    <t>Pomt1</t>
  </si>
  <si>
    <t>GO:0043161~proteasome-mediated ubiquitin-dependent protein catabolic process</t>
  </si>
  <si>
    <t>SPSB3, TRIM3, CLOCK, ARNTL</t>
  </si>
  <si>
    <t>Cluh</t>
  </si>
  <si>
    <t>GO:0042493~response to drug</t>
  </si>
  <si>
    <t>SREBF1, CDKN1A, ABAT, ADRA1A, NPAS2</t>
  </si>
  <si>
    <t>Snx31</t>
  </si>
  <si>
    <t>GO:0051028~mRNA transport</t>
  </si>
  <si>
    <t>NCBP2, THOC5, ZFP36L1</t>
  </si>
  <si>
    <t>Scd1</t>
  </si>
  <si>
    <t>Dapk1</t>
  </si>
  <si>
    <t>Rdm1</t>
  </si>
  <si>
    <t>Dcun1d2</t>
  </si>
  <si>
    <t>Abat</t>
  </si>
  <si>
    <t>Nqo2</t>
  </si>
  <si>
    <t>Mterf1b</t>
  </si>
  <si>
    <t>Slc16a10</t>
  </si>
  <si>
    <t>Cacnb1</t>
  </si>
  <si>
    <t>Gcat</t>
  </si>
  <si>
    <t>Rmnd1</t>
  </si>
  <si>
    <t>Zfp663</t>
  </si>
  <si>
    <t>Cars2</t>
  </si>
  <si>
    <t>Elmod3</t>
  </si>
  <si>
    <t>Gm10037</t>
  </si>
  <si>
    <t>Trim8</t>
  </si>
  <si>
    <t>Stx6</t>
  </si>
  <si>
    <t>Pllp</t>
  </si>
  <si>
    <t>Rras2</t>
  </si>
  <si>
    <t>Spsb3</t>
  </si>
  <si>
    <t>Sars2</t>
  </si>
  <si>
    <t>AI182371</t>
  </si>
  <si>
    <t>Msc</t>
  </si>
  <si>
    <t>Asap3</t>
  </si>
  <si>
    <t>Sox4</t>
  </si>
  <si>
    <t>Alkbh7</t>
  </si>
  <si>
    <t>Pafah2</t>
  </si>
  <si>
    <t>Lpcat3</t>
  </si>
  <si>
    <t>Ube2d-ps</t>
  </si>
  <si>
    <t>Tspan31</t>
  </si>
  <si>
    <t>Bik</t>
  </si>
  <si>
    <t>Pigv</t>
  </si>
  <si>
    <t>Thoc5</t>
  </si>
  <si>
    <t>Larp1</t>
  </si>
  <si>
    <t>Supt3</t>
  </si>
  <si>
    <t>Rngtt</t>
  </si>
  <si>
    <t>Tmprss13</t>
  </si>
  <si>
    <t>Dhrs13</t>
  </si>
  <si>
    <t>Gm11847</t>
  </si>
  <si>
    <t>Tbc1d31</t>
  </si>
  <si>
    <t>Ftsj1</t>
  </si>
  <si>
    <t>Homez</t>
  </si>
  <si>
    <t>Igsf9b</t>
  </si>
  <si>
    <t>Serpinh1</t>
  </si>
  <si>
    <t>Polr3k</t>
  </si>
  <si>
    <t>Sdf2l1</t>
  </si>
  <si>
    <t>Tomm40l</t>
  </si>
  <si>
    <t>Grk5</t>
  </si>
  <si>
    <t>Adamts15</t>
  </si>
  <si>
    <t>Traip</t>
  </si>
  <si>
    <t>Zscan20</t>
  </si>
  <si>
    <t>Rtn4ip1</t>
  </si>
  <si>
    <t>Slc25a35</t>
  </si>
  <si>
    <t>4732416N19Rik</t>
  </si>
  <si>
    <t>Ncbp2</t>
  </si>
  <si>
    <t>Srebf1</t>
  </si>
  <si>
    <t>Isoc2a</t>
  </si>
  <si>
    <t>Ppp2r2c</t>
  </si>
  <si>
    <t>Adamts5</t>
  </si>
  <si>
    <t>Ppp1r14d</t>
  </si>
  <si>
    <t>Sytl2</t>
  </si>
  <si>
    <t>Thbs3</t>
  </si>
  <si>
    <t>Utp18</t>
  </si>
  <si>
    <t>Aagab</t>
  </si>
  <si>
    <t>transferase activity, transferring one-carbon groups</t>
  </si>
  <si>
    <t>GO:0016741</t>
  </si>
  <si>
    <t>METTL27,GART,NSUN3,VCPKMT,THUMPD2,SMYD5,TRMT2B</t>
  </si>
  <si>
    <t>coated vesicle</t>
  </si>
  <si>
    <t>GO:0030135</t>
  </si>
  <si>
    <t>SCAMP1,TGOLN1,SEC24D,DENND1B,AP1B1,COPG2,SREBF2,COPB1,RAB27B</t>
  </si>
  <si>
    <t>cytoplasmic vesicle membrane</t>
  </si>
  <si>
    <t>GO:0030659</t>
  </si>
  <si>
    <t>AP1S3,SCAMP1,SH3KBP1,SNX7,MREG,SEC24D,AP1B1,COPG2,SREBF2,COPB1,RAB27B</t>
  </si>
  <si>
    <t>vesicle</t>
  </si>
  <si>
    <t>GO:0031982</t>
  </si>
  <si>
    <t>DPYSL3,GJA1,AP1S3,SLC26A4,ARRDC4,SCAMP1,SH3KBP1,KLK13,STX19,TMEM108,SNX7,TGOLN1,MREG,CTTNBP2,PLA2G4F,SEC24D,DENND1B,AP1B1,COPG2,SREBF2,COPB1,BLOC1S5,RAB27B</t>
  </si>
  <si>
    <t>Dpysl3</t>
  </si>
  <si>
    <t>coated vesicle membrane</t>
  </si>
  <si>
    <t>GO:0030662</t>
  </si>
  <si>
    <t>SEC24D,AP1B1,COPG2,SREBF2,COPB1</t>
  </si>
  <si>
    <t>membrane coat</t>
  </si>
  <si>
    <t>GO:0030117</t>
  </si>
  <si>
    <t>AP1S3,SEC24D,AP1B1,COPG2,COPB1</t>
  </si>
  <si>
    <t>Serpina3c</t>
  </si>
  <si>
    <t>coated membrane</t>
  </si>
  <si>
    <t>GO:0048475</t>
  </si>
  <si>
    <t>transport vesicle</t>
  </si>
  <si>
    <t>GO:0030133</t>
  </si>
  <si>
    <t>DPYSL3,SCAMP1,STX19,TGOLN1,CTTNBP2,SEC24D,SREBF2,BLOC1S5,RAB27B</t>
  </si>
  <si>
    <t>Jrk</t>
  </si>
  <si>
    <t>Arrhythmogenic right ventricular cardiomyopathy</t>
  </si>
  <si>
    <t>KEGG:05412</t>
  </si>
  <si>
    <t>GJA1,CTNNB1,ITGA7,ITGB6</t>
  </si>
  <si>
    <t>Gja1</t>
  </si>
  <si>
    <t>REAC</t>
  </si>
  <si>
    <t>Membrane Trafficking</t>
  </si>
  <si>
    <t>REAC:R-MMU-199991</t>
  </si>
  <si>
    <t>GJA1,AP1S3,SH3KBP1,GJB1,TGOLN1,SEC24D,DENND1B,AP1B1,COPG2,COPB1,RAB27B</t>
  </si>
  <si>
    <t>Ap1s3</t>
  </si>
  <si>
    <t>Col3a1</t>
  </si>
  <si>
    <t>Slc26a4</t>
  </si>
  <si>
    <t>GO:0007160~cell-matrix adhesion</t>
  </si>
  <si>
    <t>COL3A1, COL5A3, CTNNB1, ITGA7, ITGB6</t>
  </si>
  <si>
    <t>Stt3a</t>
  </si>
  <si>
    <t>BLOC1S5, MREG, RAB27B</t>
  </si>
  <si>
    <t>GO:0034097~response to cytokine</t>
  </si>
  <si>
    <t>SERPINA3C, COL3A1, CTNNB1, PTGES</t>
  </si>
  <si>
    <t>GO:0016192~vesicle-mediated transport</t>
  </si>
  <si>
    <t>BLOC1S5, COPB1, STX19, AP1B1, COPG2, AP1S3</t>
  </si>
  <si>
    <t>GO:0007179~transforming growth factor beta receptor signaling pathway</t>
  </si>
  <si>
    <t>COL3A1, MAP3K1, PARP1, ITGB6</t>
  </si>
  <si>
    <t>Ptges</t>
  </si>
  <si>
    <t>GO:0015031~protein transport</t>
  </si>
  <si>
    <t>ARRDC4, DENND1B, PGAP1, COPB1, AP1B1, COPG2, AP1S3, SNX7, SCAMP1</t>
  </si>
  <si>
    <t>GO:0032259~methylation</t>
  </si>
  <si>
    <t>SMYD5, NSUN3, THUMPD2, VCPKMT, TRMT2B</t>
  </si>
  <si>
    <t>GO:0045671~negative regulation of osteoclast differentiation</t>
  </si>
  <si>
    <t>INPP4B, CTNNB1, FBN1</t>
  </si>
  <si>
    <t>GO:0006886~intracellular protein transport</t>
  </si>
  <si>
    <t>COPB1, STX19, AP1B1, COPG2, AP1S3, SEC24D</t>
  </si>
  <si>
    <t>Thra</t>
  </si>
  <si>
    <t>GO:0006629~lipid metabolic process</t>
  </si>
  <si>
    <t>PLA2G4F, PCCA, OXSM, FAR1, ERLIN2, LCLAT1, SREBF2, PTGES</t>
  </si>
  <si>
    <t>Bhlhb9</t>
  </si>
  <si>
    <t>GO:0006888~ER to Golgi vesicle-mediated transport</t>
  </si>
  <si>
    <t>PGAP1, COPB1, COPG2, SEC24D</t>
  </si>
  <si>
    <t>Fbn1</t>
  </si>
  <si>
    <t>ITGA7, ITGB6, FBN1</t>
  </si>
  <si>
    <t>Bend3</t>
  </si>
  <si>
    <t>GO:1905867~epididymis development</t>
  </si>
  <si>
    <t>GJA1, GJB1</t>
  </si>
  <si>
    <t>GO:0043588~skin development</t>
  </si>
  <si>
    <t>COL3A1, CTNNB1, ITGB6</t>
  </si>
  <si>
    <t>GO:0034773~histone H4-K20 trimethylation</t>
  </si>
  <si>
    <t>SMYD5, BEND3</t>
  </si>
  <si>
    <t>GO:0032526~response to retinoic acid</t>
  </si>
  <si>
    <t>GJA1, SLC10A3, PTGES</t>
  </si>
  <si>
    <t>Nol6</t>
  </si>
  <si>
    <t>GO:0007507~heart development</t>
  </si>
  <si>
    <t>GJA1, COL3A1, AP1B1, CTNNB1, FBN1</t>
  </si>
  <si>
    <t>Fto</t>
  </si>
  <si>
    <t>GO:0002544~chronic inflammatory response</t>
  </si>
  <si>
    <t>GJA1, PTGES</t>
  </si>
  <si>
    <t>GO:0046850~regulation of bone remodeling</t>
  </si>
  <si>
    <t>INPP4B, GJA1</t>
  </si>
  <si>
    <t>Col5a3</t>
  </si>
  <si>
    <t>GO:0032933~SREBP signaling pathway</t>
  </si>
  <si>
    <t>ERLIN2, SREBF2</t>
  </si>
  <si>
    <t>SPON2, GJA1, CCR7, PTGES</t>
  </si>
  <si>
    <t>Pcca</t>
  </si>
  <si>
    <t>GO:0021987~cerebral cortex development</t>
  </si>
  <si>
    <t>COL3A1, KIF14, GART</t>
  </si>
  <si>
    <t>Gyg</t>
  </si>
  <si>
    <t>GO:1990314~cellular response to insulin-like growth factor stimulus</t>
  </si>
  <si>
    <t>CTNNB1, FBN1</t>
  </si>
  <si>
    <t>Igsf10</t>
  </si>
  <si>
    <t>GO:0048066~developmental pigmentation</t>
  </si>
  <si>
    <t>BLOC1S5, MREG</t>
  </si>
  <si>
    <t>Slc22a3</t>
  </si>
  <si>
    <t>GO:0007229~integrin-mediated signaling pathway</t>
  </si>
  <si>
    <t>COL3A1, ITGA7, ITGB6</t>
  </si>
  <si>
    <t>GO:0071260~cellular response to mechanical stimulus</t>
  </si>
  <si>
    <t>GJA1, MAP3K1, CTNNB1</t>
  </si>
  <si>
    <t>Gm12766</t>
  </si>
  <si>
    <t>GO:0001516~prostaglandin biosynthetic process</t>
  </si>
  <si>
    <t>PLA2G4F, PTGES</t>
  </si>
  <si>
    <t>BC043934</t>
  </si>
  <si>
    <t>GO:0042908~xenobiotic transport</t>
  </si>
  <si>
    <t>SLC22A3, GJA1</t>
  </si>
  <si>
    <t>Mpzl1</t>
  </si>
  <si>
    <t>GO:0042060~wound healing</t>
  </si>
  <si>
    <t>COL3A1, MAP3K1, ITGB6</t>
  </si>
  <si>
    <t>COL3A1, CTNNB1, FBN1</t>
  </si>
  <si>
    <t>Klk13</t>
  </si>
  <si>
    <t>GO:0009948~anterior/posterior axis specification</t>
  </si>
  <si>
    <t>PGAP1, CTNNB1</t>
  </si>
  <si>
    <t>GO:0030334~regulation of cell migration</t>
  </si>
  <si>
    <t>MAP3K1, DPYSL3, KIF14</t>
  </si>
  <si>
    <t>Gjb1</t>
  </si>
  <si>
    <t>Azin1</t>
  </si>
  <si>
    <t>Tmem108</t>
  </si>
  <si>
    <t>Zfp831</t>
  </si>
  <si>
    <t>Snx7</t>
  </si>
  <si>
    <t>Ctnnb1</t>
  </si>
  <si>
    <t>Mansc1</t>
  </si>
  <si>
    <t>Retsat</t>
  </si>
  <si>
    <t>Far1</t>
  </si>
  <si>
    <t>Bcl2a1a</t>
  </si>
  <si>
    <t>Tc2n</t>
  </si>
  <si>
    <t>Tgoln1</t>
  </si>
  <si>
    <t>Slc10a3</t>
  </si>
  <si>
    <t>Nipsnap3b</t>
  </si>
  <si>
    <t>Scml4</t>
  </si>
  <si>
    <t>Cyp4f39</t>
  </si>
  <si>
    <t>Lclat1</t>
  </si>
  <si>
    <t>Pla2g4f</t>
  </si>
  <si>
    <t>Xkrx</t>
  </si>
  <si>
    <t>9030404E10Rik</t>
  </si>
  <si>
    <t>Cd276</t>
  </si>
  <si>
    <t>Exo5</t>
  </si>
  <si>
    <t>Gart</t>
  </si>
  <si>
    <t>Mrgpre</t>
  </si>
  <si>
    <t>Nsun3</t>
  </si>
  <si>
    <t>Vcpkmt</t>
  </si>
  <si>
    <t>Thumpd2</t>
  </si>
  <si>
    <t>Ccr7</t>
  </si>
  <si>
    <t>Sec24d</t>
  </si>
  <si>
    <t>Itga7</t>
  </si>
  <si>
    <t>1810062G17Rik</t>
  </si>
  <si>
    <t>Trmt2b</t>
  </si>
  <si>
    <t>Erlin2</t>
  </si>
  <si>
    <t>Cd69</t>
  </si>
  <si>
    <t>Pspc1</t>
  </si>
  <si>
    <t>Gm9530</t>
  </si>
  <si>
    <t>Dennd1b</t>
  </si>
  <si>
    <t>Ap1b1</t>
  </si>
  <si>
    <t>Rdh11</t>
  </si>
  <si>
    <t>Copg2</t>
  </si>
  <si>
    <t>Map3k1</t>
  </si>
  <si>
    <t>Tmem136</t>
  </si>
  <si>
    <t>Dars</t>
  </si>
  <si>
    <t>Ttc27</t>
  </si>
  <si>
    <t>Lrrc61</t>
  </si>
  <si>
    <t>Srebf2</t>
  </si>
  <si>
    <t>Copb1</t>
  </si>
  <si>
    <t>Pgap1</t>
  </si>
  <si>
    <t>Thnsl1</t>
  </si>
  <si>
    <t>REGs from 4-8h</t>
  </si>
  <si>
    <t>Factor: gli3; motif: GACCACCCANG</t>
  </si>
  <si>
    <t>TF:M01704</t>
  </si>
  <si>
    <t>ELOVL1,KHDRBS1,SMARCA1,NRCAM,ISOC1,CDC25B,LPAR2,PLEKHA6,PAMR1,PTER,TIAM1,INPP1,NTN3,KDM5A,ZFP346,SCN3A,EMCN,TCP11L2,YDJC,ALDH9A1</t>
  </si>
  <si>
    <t>Factor: Gli2; motif: GACCACCCANG</t>
  </si>
  <si>
    <t>TF:M01703</t>
  </si>
  <si>
    <t>Periaxin complex</t>
  </si>
  <si>
    <t>CORUM:6882</t>
  </si>
  <si>
    <t>NRCAM,BFSP1</t>
  </si>
  <si>
    <t>Ccdc42</t>
  </si>
  <si>
    <t>NegLogP</t>
  </si>
  <si>
    <t>GO:0070859~positive regulation of bile acid biosynthetic process</t>
  </si>
  <si>
    <t>STAR, NR1D1</t>
  </si>
  <si>
    <t>Stk26</t>
  </si>
  <si>
    <t>GO:0010587~miRNA catabolic process</t>
  </si>
  <si>
    <t>PARN, DIS3L2</t>
  </si>
  <si>
    <t>Dis3l2</t>
  </si>
  <si>
    <t>GO:0071236~cellular response to antibiotic</t>
  </si>
  <si>
    <t>STAR, SCN3A</t>
  </si>
  <si>
    <t>GO:0006703~estrogen biosynthetic process</t>
  </si>
  <si>
    <t>STAR, HSD17B7</t>
  </si>
  <si>
    <t>Gm38407</t>
  </si>
  <si>
    <t>Hlcs</t>
  </si>
  <si>
    <t>KDM5A, N6AMT1, PBRM1, SMARCA1</t>
  </si>
  <si>
    <t>Smarca1</t>
  </si>
  <si>
    <t>GO:0006338~chromatin remodeling</t>
  </si>
  <si>
    <t>KDM5A, PBRM1, SMARCA1</t>
  </si>
  <si>
    <t>GO:0043044~ATP-dependent chromatin remodeling</t>
  </si>
  <si>
    <t>PBRM1, SMARCA1</t>
  </si>
  <si>
    <t>GO:0061178~regulation of insulin secretion involved in cellular response to glucose stimulus</t>
  </si>
  <si>
    <t>TIAM1, NR1D1</t>
  </si>
  <si>
    <t>Nrcam</t>
  </si>
  <si>
    <t>GO:0098609~cell-cell adhesion</t>
  </si>
  <si>
    <t>VNN1, EMCN, NRCAM</t>
  </si>
  <si>
    <t>Lars</t>
  </si>
  <si>
    <t>GO:0006402~mRNA catabolic process</t>
  </si>
  <si>
    <t>Isoc1</t>
  </si>
  <si>
    <t>Cdc25b</t>
  </si>
  <si>
    <t>Parn</t>
  </si>
  <si>
    <t>Plekha6</t>
  </si>
  <si>
    <t>Has1</t>
  </si>
  <si>
    <t>Pamr1</t>
  </si>
  <si>
    <t>Aldoc</t>
  </si>
  <si>
    <t>Pter</t>
  </si>
  <si>
    <t>Abcb7</t>
  </si>
  <si>
    <t>Inpp1</t>
  </si>
  <si>
    <t>BC106179</t>
  </si>
  <si>
    <t>Dnajc6</t>
  </si>
  <si>
    <t>Rsad1</t>
  </si>
  <si>
    <t>Ntn3</t>
  </si>
  <si>
    <t>Scp2-ps2</t>
  </si>
  <si>
    <t>Kdm5a</t>
  </si>
  <si>
    <t>Zfp346</t>
  </si>
  <si>
    <t>Pbrm1</t>
  </si>
  <si>
    <t>Scn3a</t>
  </si>
  <si>
    <t>Emcn</t>
  </si>
  <si>
    <t>9330159M07Rik</t>
  </si>
  <si>
    <t>Nup107</t>
  </si>
  <si>
    <t>Gm11346</t>
  </si>
  <si>
    <t>Isy1</t>
  </si>
  <si>
    <t>Hsd17b7</t>
  </si>
  <si>
    <t>Ydjc</t>
  </si>
  <si>
    <t>Zfand5</t>
  </si>
  <si>
    <t>N6amt1</t>
  </si>
  <si>
    <t>N-acetyllactosamine synthase activity</t>
  </si>
  <si>
    <t>GO:0003945</t>
  </si>
  <si>
    <t>B4GALT4,B4GALT1</t>
  </si>
  <si>
    <t>DBP,NR1D2,SORD,PER3,TEF,HLF,ANXA7,RASD2,RBM3,B4GALT4,BHLHE40,EPOP,BHLHE41,CCBE1,HDAC11,MTHFD1L,TEX11,LEFTY1,RB1CC1,CRY2,ECI2,PIK3IP1,HERPUD1,CPEB1,ST6GALNAC5,EPOR,TMEM165,TRIB1,LRRC29,FBXO30,USPL1,UBE2Q1,GTF2H1,MTM1,B4GALT1,PGM2L1,PER1,SPSB2,HMGN2,RNASEH2B,EPHX1,CDYL,PI4K2B,PCGF5,CHST5,SEPSECS,TRIM24,ALAS1,CCDC85B,MAPK12,PFKFB3,GLS,NANOS1</t>
  </si>
  <si>
    <t>DBP,NR1D2,SORD,PER3,TEF,HLF,ANXA7,RASD2,RBM3,B4GALT4,BHLHE40,EPOP,BHLHE41,CCBE1,HDAC11,MTHFD1L,TEX11,LEFTY1,RB1CC1,CRY2,ECI2,PIK3IP1,HERPUD1,CPEB1,ST6GALNAC5,TMEM165,TRIB1,LRRC29,FBXO30,USPL1,UBE2Q1,GTF2H1,MTM1,B4GALT1,PGM2L1,PER1,SPSB2,HMGN2,RNASEH2B,EPHX1,CDYL,PI4K2B,PCGF5,CHST5,SEPSECS,TRIM24,ALAS1,CCDC85B,MAPK12,PFKFB3,GLS,NANOS1</t>
  </si>
  <si>
    <t>metabolic process</t>
  </si>
  <si>
    <t>GO:0008152</t>
  </si>
  <si>
    <t>DBP,NR1D2,SORD,PER3,TEF,HLF,RASD2,RBM3,B4GALT4,BHLHE40,EPOP,BHLHE41,CCBE1,HDAC11,TEX11,LEFTY1,RB1CC1,CRY2,ECI2,PIK3IP1,HERPUD1,CPEB1,ST6GALNAC5,TMEM165,TRIB1,LRRC29,FBXO30,USPL1,UBE2Q1,GTF2H1,MTM1,B4GALT1,PGM2L1,PER1,SPSB2,HMGN2,RNASEH2B,EPHX1,CDYL,PI4K2B,PCGF5,CHST5,SEPSECS,TRIM24,ALAS1,CCDC85B,MAPK12,PFKFB3,GLS,NANOS1</t>
  </si>
  <si>
    <t>DBP,NR1D2,PER3,TEF,HLF,BHLHE40,BHLHE41,CRY2,PER1</t>
  </si>
  <si>
    <t>PER3,BHLHE40,BHLHE41,CRY2,PER1</t>
  </si>
  <si>
    <t>PER3,BHLHE40,CRY2,PER1</t>
  </si>
  <si>
    <t>biosynthetic process</t>
  </si>
  <si>
    <t>GO:0009058</t>
  </si>
  <si>
    <t>DBP,NR1D2,SORD,PER3,TEF,HLF,RBM3,B4GALT4,BHLHE40,EPOP,BHLHE41,MTHFD1L,LEFTY1,CRY2,CPEB1,ST6GALNAC5,EPOR,TMEM165,TRIB1,USPL1,GTF2H1,B4GALT1,PER1,HMGN2,EPHX1,CDYL,PI4K2B,PCGF5,CHST5,SEPSECS,TRIM24,ALAS1,CCDC85B,GLS,NANOS1</t>
  </si>
  <si>
    <t>organic substance biosynthetic process</t>
  </si>
  <si>
    <t>GO:1901576</t>
  </si>
  <si>
    <t>DBP,NR1D2,SORD,PER3,TEF,HLF,RBM3,B4GALT4,BHLHE40,EPOP,BHLHE41,MTHFD1L,LEFTY1,CRY2,CPEB1,ST6GALNAC5,TMEM165,TRIB1,USPL1,GTF2H1,B4GALT1,PER1,HMGN2,EPHX1,CDYL,PI4K2B,PCGF5,CHST5,SEPSECS,TRIM24,ALAS1,CCDC85B,GLS,NANOS1</t>
  </si>
  <si>
    <t>DBP,NR1D2,PER3,TEF,HLF,RASD2,RBM3,B4GALT4,BHLHE40,EPOP,BHLHE41,CCBE1,HDAC11,MTHFD1L,TEX11,LEFTY1,RB1CC1,CRY2,PIK3IP1,HERPUD1,CPEB1,ST6GALNAC5,EPOR,TMEM165,TRIB1,LRRC29,FBXO30,USPL1,UBE2Q1,GTF2H1,MTM1,B4GALT1,PER1,SPSB2,HMGN2,RNASEH2B,CDYL,PCGF5,CHST5,SEPSECS,TRIM24,ALAS1,CCDC85B,MAPK12,GLS,NANOS1</t>
  </si>
  <si>
    <t>B4galt4</t>
  </si>
  <si>
    <t>DBP,NR1D2,PER3,BHLHE40,BHLHE41,CRY2,PER1</t>
  </si>
  <si>
    <t>DBP,NR1D2,PER3,TEF,HLF,RASD2,RBM3,B4GALT4,BHLHE40,EPOP,BHLHE41,CCBE1,HDAC11,TEX11,LEFTY1,RB1CC1,CRY2,HERPUD1,CPEB1,ST6GALNAC5,TMEM165,TRIB1,LRRC29,FBXO30,USPL1,UBE2Q1,GTF2H1,MTM1,B4GALT1,PER1,SPSB2,HMGN2,RNASEH2B,CDYL,PCGF5,SEPSECS,TRIM24,ALAS1,CCDC85B,MAPK12,NANOS1</t>
  </si>
  <si>
    <t>cellular biosynthetic process</t>
  </si>
  <si>
    <t>GO:0044249</t>
  </si>
  <si>
    <t>DBP,NR1D2,PER3,TEF,HLF,RBM3,B4GALT4,BHLHE40,EPOP,BHLHE41,MTHFD1L,LEFTY1,CRY2,CPEB1,ST6GALNAC5,EPOR,TMEM165,TRIB1,USPL1,GTF2H1,B4GALT1,PER1,HMGN2,CDYL,PI4K2B,PCGF5,CHST5,SEPSECS,TRIM24,ALAS1,CCDC85B,GLS,NANOS1</t>
  </si>
  <si>
    <t>macromolecule biosynthetic process</t>
  </si>
  <si>
    <t>GO:0009059</t>
  </si>
  <si>
    <t>DBP,NR1D2,PER3,TEF,HLF,RBM3,B4GALT4,BHLHE40,EPOP,BHLHE41,LEFTY1,CRY2,CPEB1,ST6GALNAC5,TMEM165,TRIB1,USPL1,GTF2H1,B4GALT1,PER1,HMGN2,CDYL,PCGF5,CHST5,SEPSECS,TRIM24,ALAS1,CCDC85B,NANOS1</t>
  </si>
  <si>
    <t>nucleoplasm</t>
  </si>
  <si>
    <t>GO:0005654</t>
  </si>
  <si>
    <t>DBP,NR1D2,FAM76A,HLF,RBM3,BHLHE40,FBXO3,EPOP,BHLHE41,HDAC11,CRY2,CPEB1,EPOR,USPL1,ANKRD12,GTF2H1,PER1,RNASEH2B,CDYL,PCGF5,TRIM24,ALAS1,MAPK12,PFKFB3</t>
  </si>
  <si>
    <t>DBP,NR1D2,SORD,PER3,TEF,FAM76A,HLF,ANXA7,RBM3,B4GALT4,BHLHE40,FBXO3,EPOP,BHLHE41,HDAC11,MTHFD1L,TEX11,RB1CC1,CRY2,ECI2,HERPUD1,CPEB1,ST6GALNAC5,EPOR,TMEM165,TRIB1,USPL1,UBE2Q1,ANKRD12,IPO5,GTF2H1,MTM1,B4GALT1,PER1,HMGN2,RNASEH2B,EPHX1,CDYL,PI4K2B,PCGF5,CHST5,SEPSECS,FLVCR1,TRIM24,ALAS1,CCDC85B,MAPK12,PFKFB3,GLS</t>
  </si>
  <si>
    <t>DBP,NR1D2,TSPAN4,SORD,PER3,TEF,FAM76A,HLF,ANXA7,RBM3,B4GALT4,BHLHE40,FBXO3,EPOP,BHLHE41,HDAC11,MTHFD1L,TEX11,RB1CC1,CRY2,ECI2,HERPUD1,CPEB1,ST6GALNAC5,EPOR,TMEM165,TRIB1,USPL1,UBE2Q1,ANKRD12,IPO5,GTF2H1,MTM1,B4GALT1,PER1,HMGN2,RNASEH2B,EPHX1,CDYL,PI4K2B,PCGF5,CHST5,SEPSECS,FLVCR1,TRIM24,ALAS1,CCDC85B,MAPK12,PFKFB3,GLS</t>
  </si>
  <si>
    <t>intracellular organelle lumen</t>
  </si>
  <si>
    <t>GO:0070013</t>
  </si>
  <si>
    <t>DBP,NR1D2,FAM76A,HLF,RBM3,BHLHE40,FBXO3,EPOP,BHLHE41,HDAC11,TEX11,CRY2,ECI2,CPEB1,EPOR,USPL1,ANKRD12,GTF2H1,PER1,RNASEH2B,CDYL,PCGF5,TRIM24,ALAS1,MAPK12,PFKFB3,GLS</t>
  </si>
  <si>
    <t>Frat2</t>
  </si>
  <si>
    <t>membrane-enclosed lumen</t>
  </si>
  <si>
    <t>GO:0031974</t>
  </si>
  <si>
    <t>organelle lumen</t>
  </si>
  <si>
    <t>GO:0043233</t>
  </si>
  <si>
    <t>Lefty1</t>
  </si>
  <si>
    <t>nuclear lumen</t>
  </si>
  <si>
    <t>GO:0031981</t>
  </si>
  <si>
    <t>DBP,NR1D2,FAM76A,HLF,RBM3,BHLHE40,FBXO3,EPOP,BHLHE41,HDAC11,TEX11,CRY2,CPEB1,EPOR,USPL1,ANKRD12,GTF2H1,PER1,RNASEH2B,CDYL,PCGF5,TRIM24,ALAS1,MAPK12,PFKFB3</t>
  </si>
  <si>
    <t>Rb1cc1</t>
  </si>
  <si>
    <t>Glycosaminoglycan biosynthesis - keratan sulfate</t>
  </si>
  <si>
    <t>KEGG:00533</t>
  </si>
  <si>
    <t>B4GALT4,B4GALT1,CHST5</t>
  </si>
  <si>
    <t>Metabolism</t>
  </si>
  <si>
    <t>REAC:R-MMU-1430728</t>
  </si>
  <si>
    <t>SORD,B4GALT4,MTHFD1L,ECI2,MTM1,B4GALT1,PGM2L1,EPHX1,PI4K2B,CHST5,FLVCR1,ALAS1,PFKFB3,GLS</t>
  </si>
  <si>
    <t>Metabolism of carbohydrates</t>
  </si>
  <si>
    <t>REAC:R-MMU-71387</t>
  </si>
  <si>
    <t>SORD,B4GALT4,B4GALT1,PGM2L1,CHST5,PFKFB3</t>
  </si>
  <si>
    <t>Keratan sulfate biosynthesis</t>
  </si>
  <si>
    <t>REAC:R-MMU-2022854</t>
  </si>
  <si>
    <t>Keratan sulfate/keratin metabolism</t>
  </si>
  <si>
    <t>REAC:R-MMU-1638074</t>
  </si>
  <si>
    <t>Ifrd2</t>
  </si>
  <si>
    <t>NR1D2,CRY2,HERPUD1,PER1</t>
  </si>
  <si>
    <t>DBP,NR1D2,TSPAN4,SORD,PER3,FAM76A,HLF,ANXA7,RASD2,RBM3,COQ10B,B4GALT4,BHLHE40,FBXO3,EPOP,BHLHE41,CCBE1,HDAC11,MTHFD1L,FRAT2,LEFTY1,RB1CC1,CRY2,ECI2,PIK3IP1,HERPUD1,IFRD2,CPEB1,ST6GALNAC5,EPOR,TMEM165,TRIB1,LRRC29,FBXO30,USPL1,UBE2Q1,ANKRD12,IPO5,GTF2H1,MTM1,B4GALT1,PGM2L1,PER1,SPSB2,HMGN2,RNASEH2B,EPHX1,CDYL,PI4K2B,PCGF5,CHST5,SEPSECS,FLVCR1,TRIM24,ALAS1,CCDC85B,MAPK12,ACAP3,PFKFB3,GLS,NANOS1</t>
  </si>
  <si>
    <t>DBP,NR1D2,TSPAN4,SORD,PER3,TEF,FAM76A,HLF,ANXA7,RASD2,RBM3,COQ10B,B4GALT4,BHLHE40,FBXO3,EPOP,BHLHE41,CCBE1,HDAC11,MTHFD1L,FRAT2,TEX11,LEFTY1,RB1CC1,CRY2,ECI2,PIK3IP1,HERPUD1,IFRD2,CPEB1,ST6GALNAC5,EPOR,ANGPTL2,TMEM165,TRIB1,LRRC29,FBXO30,USPL1,UBE2Q1,ANKRD12,IPO5,GTF2H1,MTM1,B4GALT1,PGM2L1,PER1,SPSB2,HMGN2,RNASEH2B,EPHX1,CDYL,PI4K2B,PCGF5,CHST5,SEPSECS,FLVCR1,TRIM24,ALAS1,CCDC85B,MAPK12,ACAP3,PFKFB3,GLS,NANOS1</t>
  </si>
  <si>
    <t>St6galnac5</t>
  </si>
  <si>
    <t>DBP,NR1D2,TSPAN4,PER3,FAM76A,ANXA7,RASD2,BHLHE40,FBXO3,EPOP,BHLHE41,MTHFD1L,FRAT2,TEX11,RB1CC1,CRY2,ECI2,IFRD2,CPEB1,ANGPTL2,TRIB1,LRRC29,FBXO30,USPL1,UBE2Q1,ANKRD12,IPO5,MTM1,B4GALT1,PGM2L1,PER1,SPSB2,HMGN2,EPHX1,CDYL,PI4K2B,PCGF5,CHST5,SEPSECS,TRIM24,CCDC85B,MAPK12,ACAP3,PFKFB3,GLS,NANOS1</t>
  </si>
  <si>
    <t>Epor</t>
  </si>
  <si>
    <t>DBP,NR1D2,TSPAN4,SORD,PER3,FAM76A,HLF,RASD2,RBM3,B4GALT4,BHLHE40,FBXO3,EPOP,BHLHE41,HDAC11,MTHFD1L,FRAT2,TEX11,CRY2,ECI2,IFRD2,CPEB1,ST6GALNAC5,EPOR,ANGPTL2,TMEM165,TRIB1,LRRC29,FBXO30,USPL1,UBE2Q1,ANKRD12,IPO5,GTF2H1,MTM1,B4GALT1,PGM2L1,PER1,SPSB2,HMGN2,RNASEH2B,EPHX1,CDYL,PI4K2B,PCGF5,CHST5,FLVCR1,TRIM24,CCDC85B,MAPK12,ACAP3,PFKFB3,GLS,NANOS1</t>
  </si>
  <si>
    <t>NR1D2,TSPAN4,SORD,RBM3,BHLHE40,EPOP,LEFTY1,IFRD2,CPEB1,ST6GALNAC5,EPOR,ANGPTL2,TRIB1,FBXO30,UBE2Q1,ANKRD12,GTF2H1,HMGN2,RNASEH2B,PFKFB3</t>
  </si>
  <si>
    <t>Gm32857</t>
  </si>
  <si>
    <t>DBP,NR1D2,TSPAN4,SORD,PER3,TEF,FAM76A,HLF,ANXA7,RASD2,RBM3,COQ10B,B4GALT4,BHLHE40,FBXO3,EPOP,BHLHE41,CCBE1,MTHFD1L,FRAT2,LEFTY1,RB1CC1,CRY2,ECI2,HERPUD1,IFRD2,CPEB1,ST6GALNAC5,EPOR,TMEM165,TRIB1,LRRC29,FBXO30,USPL1,UBE2Q1,ANKRD12,IPO5,GTF2H1,MTM1,B4GALT1,PGM2L1,SPSB2,HMGN2,RNASEH2B,EPHX1,CDYL,PI4K2B,PCGF5,CHST5,FLVCR1,TRIM24,ALAS1,ACAP3,PFKFB3,GLS,NANOS1</t>
  </si>
  <si>
    <t>Tmem165</t>
  </si>
  <si>
    <t>DBP,NR1D2,SORD,PER3,FAM76A,HLF,ANXA7,RASD2,RBM3,COQ10B,BHLHE40,FBXO3,BHLHE41,HDAC11,MTHFD1L,TEX11,RB1CC1,ECI2,HERPUD1,IFRD2,CPEB1,EPOR,ANGPTL2,TRIB1,LRRC29,FBXO30,USPL1,ANKRD12,EMP1,IPO5,MTM1,B4GALT1,PGM2L1,PER1,SPSB2,HMGN2,RNASEH2B,EPHX1,CDYL,PI4K2B,PCGF5,CHST5,SEPSECS,TRIM24,CCDC85B,MAPK12,ACAP3,GLS</t>
  </si>
  <si>
    <t>Trib1</t>
  </si>
  <si>
    <t>DBP,NR1D2,SORD,PER3,TEF,FAM76A,HLF,ANXA7,RASD2,BHLHE40,FBXO3,EPOP,BHLHE41,CCBE1,HDAC11,FRAT2,CRY2,PIK3IP1,HERPUD1,CPEB1,ST6GALNAC5,EPOR,TMEM165,TRIB1,LRRC29,FBXO30,USPL1,UBE2Q1,ANKRD12,IPO5,GTF2H1,MTM1,B4GALT1,PGM2L1,PER1,SPSB2,HMGN2,EPHX1,CDYL,PI4K2B,PCGF5,CHST5,TRIM24,ALAS1,MAPK12,ACAP3,PFKFB3,GLS,NANOS1</t>
  </si>
  <si>
    <t>Lrrc29</t>
  </si>
  <si>
    <t>Factor: HAIRYLIKE; motif: NNNNCANGTG; match class: 1</t>
  </si>
  <si>
    <t>TF:M08885_1</t>
  </si>
  <si>
    <t>NR1D2,SORD,TEF,COQ10B,HDAC11,MTHFD1L,IFRD2,CPEB1,TRIB1,UBE2Q1,ANKRD12,IPO5,GTF2H1,PGM2L1,HMGN2,RNASEH2B,CDYL,PCGF5,MAPK12,PFKFB3</t>
  </si>
  <si>
    <t>Fbxo30</t>
  </si>
  <si>
    <t>DBP,NR1D2,TSPAN4,SORD,PER3,FAM76A,HLF,ANXA7,RASD2,RBM3,COQ10B,B4GALT4,BHLHE40,FBXO3,EPOP,BHLHE41,CCBE1,HDAC11,FRAT2,TEX11,LEFTY1,RB1CC1,CRY2,ECI2,PIK3IP1,HERPUD1,IFRD2,CPEB1,ST6GALNAC5,EPOR,TMEM165,TRIB1,FBXO30,USPL1,UBE2Q1,ANKRD12,IPO5,GTF2H1,MTM1,B4GALT1,PGM2L1,PER1,SPSB2,HMGN2,RNASEH2B,EPHX1,CDYL,PI4K2B,PCGF5,CHST5,SEPSECS,FLVCR1,TRIM24,ALAS1,CCDC85B,MAPK12,ACAP3,GLS,NANOS1</t>
  </si>
  <si>
    <t>Uspl1</t>
  </si>
  <si>
    <t>DBP,NR1D2,TSPAN4,SORD,PER3,TEF,HLF,ANXA7,RASD2,RBM3,COQ10B,B4GALT4,BHLHE40,FBXO3,EPOP,BHLHE41,CCBE1,MTHFD1L,FRAT2,RB1CC1,CRY2,HERPUD1,IFRD2,CPEB1,TMEM165,TRIB1,FBXO30,USPL1,ANKRD12,IPO5,MTM1,B4GALT1,PGM2L1,SPSB2,HMGN2,RNASEH2B,CDYL,PI4K2B,PCGF5,SEPSECS,FLVCR1,TRIM24,ALAS1,CCDC85B,MAPK12,ACAP3,PFKFB3,GLS,NANOS1</t>
  </si>
  <si>
    <t>AC160336.1</t>
  </si>
  <si>
    <t>Factor: HAIRYLIKE; motif: NNNNCANGTG</t>
  </si>
  <si>
    <t>TF:M08885</t>
  </si>
  <si>
    <t>NR1D2,TSPAN4,SORD,TEF,FAM76A,HLF,RASD2,RBM3,COQ10B,BHLHE41,HDAC11,MTHFD1L,FRAT2,TEX11,LEFTY1,IFRD2,CPEB1,ST6GALNAC5,ANGPTL2,TRIB1,FBXO30,UBE2Q1,ANKRD12,IPO5,GTF2H1,MTM1,PGM2L1,PER1,HMGN2,RNASEH2B,EPHX1,CDYL,PCGF5,MAPK12,ACAP3,PFKFB3,NANOS1</t>
  </si>
  <si>
    <t>NR1D2,TSPAN4,SORD,TEF,FAM76A,RBM3,EPOP,MTHFD1L,FRAT2,LEFTY1,IFRD2,CPEB1,ST6GALNAC5,EPOR,ANGPTL2,TRIB1,UBE2Q1,ANKRD12,IPO5,GTF2H1,PGM2L1,PER1,HMGN2,CDYL,ACAP3,PFKFB3</t>
  </si>
  <si>
    <t>DBP,NR1D2,TSPAN4,SORD,FAM76A,HLF,ANXA7,RASD2,RBM3,COQ10B,B4GALT4,BHLHE40,FBXO3,EPOP,BHLHE41,CCBE1,HDAC11,FRAT2,TEX11,RB1CC1,CRY2,HERPUD1,IFRD2,CPEB1,EPOR,TMEM165,TRIB1,FBXO30,UBE2Q1,ANKRD12,IPO5,GTF2H1,MTM1,B4GALT1,PGM2L1,HMGN2,RNASEH2B,EPHX1,CDYL,PI4K2B,PCGF5,SEPSECS,FLVCR1,TRIM24,ALAS1,CCDC85B,MAPK12,ACAP3,GLS,NANOS1</t>
  </si>
  <si>
    <t>Gm13293</t>
  </si>
  <si>
    <t>DBP,NR1D2,SORD,PER3,FAM76A,HLF,ANXA7,RASD2,COQ10B,B4GALT4,BHLHE40,FBXO3,EPOP,BHLHE41,CCBE1,HDAC11,MTHFD1L,FRAT2,LEFTY1,RB1CC1,CRY2,ECI2,PIK3IP1,HERPUD1,CPEB1,ST6GALNAC5,EPOR,ANGPTL2,TMEM165,TRIB1,LRRC29,FBXO30,USPL1,UBE2Q1,ANKRD12,EMP1,IPO5,GTF2H1,MTM1,B4GALT1,PGM2L1,PER1,SPSB2,RNASEH2B,EPHX1,CDYL,PI4K2B,PCGF5,CHST5,SEPSECS,FLVCR1,TRIM24,ALAS1,CCDC85B,MAPK12,ACAP3,PFKFB3,GLS,NANOS1</t>
  </si>
  <si>
    <t>Emp1</t>
  </si>
  <si>
    <t>DBP,NR1D2,SORD,PER3,FAM76A,HLF,RASD2,RBM3,COQ10B,BHLHE40,FBXO3,EPOP,BHLHE41,HDAC11,MTHFD1L,FRAT2,HERPUD1,IFRD2,CPEB1,ST6GALNAC5,EPOR,TRIB1,UBE2Q1,ANKRD12,IPO5,MTM1,PGM2L1,HMGN2,RNASEH2B,EPHX1,CDYL,PI4K2B,PCGF5,CHST5,FLVCR1,TRIM24,ALAS1,CCDC85B,MAPK12,ACAP3,PFKFB3,GLS,NANOS1</t>
  </si>
  <si>
    <t>DBP,NR1D2,TSPAN4,PER3,TEF,FAM76A,HLF,ANXA7,RASD2,RBM3,COQ10B,B4GALT4,BHLHE40,FBXO3,EPOP,BHLHE41,MTHFD1L,FRAT2,RB1CC1,CRY2,HERPUD1,IFRD2,CPEB1,ST6GALNAC5,TMEM165,TRIB1,LRRC29,FBXO30,USPL1,UBE2Q1,ANKRD12,IPO5,GTF2H1,B4GALT1,PGM2L1,SPSB2,HMGN2,RNASEH2B,CDYL,PI4K2B,PCGF5,SEPSECS,FLVCR1,TRIM24,ALAS1,CCDC85B,MAPK12,ACAP3,PFKFB3,GLS,NANOS1</t>
  </si>
  <si>
    <t>Gm12840</t>
  </si>
  <si>
    <t>NR1D2,SORD,PER3,TEF,FAM76A,HLF,RASD2,RBM3,FBXO3,EPOP,BHLHE41,HDAC11,MTHFD1L,FRAT2,ECI2,IFRD2,CPEB1,ST6GALNAC5,EPOR,ANGPTL2,TMEM165,TRIB1,LRRC29,FBXO30,USPL1,ANKRD12,IPO5,GTF2H1,MTM1,B4GALT1,PGM2L1,PER1,SPSB2,HMGN2,EPHX1,CDYL,PI4K2B,PCGF5,CHST5,SEPSECS,FLVCR1,TRIM24,CCDC85B,MAPK12,ACAP3</t>
  </si>
  <si>
    <t>Gtf2h1</t>
  </si>
  <si>
    <t>DBP,NR1D2,TSPAN4,SORD,PER3,TEF,FAM76A,HLF,ANXA7,RASD2,B4GALT4,BHLHE40,FBXO3,EPOP,BHLHE41,CCBE1,HDAC11,MTHFD1L,FRAT2,TEX11,RB1CC1,CRY2,PIK3IP1,HERPUD1,CPEB1,ST6GALNAC5,EPOR,ANGPTL2,TMEM165,TRIB1,LRRC29,FBXO30,USPL1,UBE2Q1,ANKRD12,EMP1,IPO5,GTF2H1,MTM1,B4GALT1,PGM2L1,PER1,SPSB2,HMGN2,RNASEH2B,EPHX1,CDYL,PI4K2B,PCGF5,CHST5,SEPSECS,FLVCR1,TRIM24,ALAS1,CCDC85B,MAPK12,ACAP3,PFKFB3,GLS,NANOS1</t>
  </si>
  <si>
    <t>Mtm1</t>
  </si>
  <si>
    <t>DBP,NR1D2,PER3,FAM76A,HLF,ANXA7,COQ10B,FBXO3,EPOP,MTHFD1L,FRAT2,TEX11,CRY2,ECI2,IFRD2,CPEB1,ST6GALNAC5,ANGPTL2,TMEM165,TRIB1,LRRC29,USPL1,EMP1,GTF2H1,MTM1,B4GALT1,SPSB2,HMGN2,EPHX1,CDYL,CHST5,FLVCR1,TRIM24,CCDC85B,MAPK12,ACAP3,PFKFB3,GLS,NANOS1</t>
  </si>
  <si>
    <t>B4galt1</t>
  </si>
  <si>
    <t>Factor: SP4; motif: SCCCCGCCCCS</t>
  </si>
  <si>
    <t>TF:M01273</t>
  </si>
  <si>
    <t>NR1D2,SORD,PER3,FBXO3,BHLHE41,CPEB1,EPOR,LRRC29,FBXO30,USPL1,ANKRD12,IPO5,MTM1,PGM2L1,PER1,EPHX1,CDYL,PI4K2B,PCGF5,TRIM24,CCDC85B,ACAP3</t>
  </si>
  <si>
    <t>DBP,NR1D2,SORD,PER3,HLF,RASD2,B4GALT4,BHLHE40,FBXO3,BHLHE41,HDAC11,MTHFD1L,FRAT2,TEX11,ECI2,IFRD2,CPEB1,ST6GALNAC5,EPOR,ANGPTL2,TMEM165,TRIB1,LRRC29,FBXO30,USPL1,ANKRD12,IPO5,GTF2H1,MTM1,B4GALT1,PGM2L1,PER1,HMGN2,RNASEH2B,EPHX1,CDYL,PI4K2B,PCGF5,CHST5,SEPSECS,FLVCR1,TRIM24,CCDC85B,MAPK12,ACAP3,PFKFB3,GLS</t>
  </si>
  <si>
    <t>Factor: GKLF; motif: GCCMCRCCCNNN</t>
  </si>
  <si>
    <t>TF:M01588</t>
  </si>
  <si>
    <t>DBP,NR1D2,SORD,PER3,FAM76A,HLF,ANXA7,RASD2,RBM3,BHLHE40,FBXO3,BHLHE41,MTHFD1L,TEX11,RB1CC1,ECI2,IFRD2,CPEB1,EPOR,ANGPTL2,TRIB1,LRRC29,FBXO30,USPL1,ANKRD12,EMP1,IPO5,MTM1,B4GALT1,PGM2L1,PER1,SPSB2,EPHX1,CDYL,PI4K2B,PCGF5,CHST5,SEPSECS,TRIM24,CCDC85B,MAPK12,ACAP3,GLS</t>
  </si>
  <si>
    <t>Spsb2</t>
  </si>
  <si>
    <t>NR1D2,SORD,PER3,FAM76A,HLF,ANXA7,RASD2,COQ10B,BHLHE40,FBXO3,BHLHE41,HDAC11,FRAT2,LEFTY1,RB1CC1,CRY2,ECI2,PIK3IP1,HERPUD1,CPEB1,ST6GALNAC5,ANGPTL2,TRIB1,LRRC29,FBXO30,USPL1,ANKRD12,IPO5,GTF2H1,MTM1,B4GALT1,PGM2L1,EPHX1,CDYL,PI4K2B,PCGF5,SEPSECS,FLVCR1,TRIM24,CCDC85B,MAPK12,ACAP3,PFKFB3,GLS,NANOS1</t>
  </si>
  <si>
    <t>DBP,NR1D2,TSPAN4,SORD,PER3,TEF,FAM76A,HLF,ANXA7,RASD2,RBM3,COQ10B,B4GALT4,BHLHE40,FBXO3,EPOP,BHLHE41,HDAC11,MTHFD1L,FRAT2,LEFTY1,CRY2,PIK3IP1,HERPUD1,IFRD2,CPEB1,ST6GALNAC5,EPOR,ANGPTL2,TMEM165,TRIB1,FBXO30,USPL1,UBE2Q1,ANKRD12,IPO5,GTF2H1,MTM1,PGM2L1,PER1,HMGN2,RNASEH2B,EPHX1,CDYL,PCGF5,CHST5,FLVCR1,TRIM24,MAPK12,ACAP3,PFKFB3,GLS,NANOS1</t>
  </si>
  <si>
    <t>Factor: DEC1; motif: CNCACRTGASC; match class: 1</t>
  </si>
  <si>
    <t>TF:M03572_1</t>
  </si>
  <si>
    <t>NR1D2,TEF,COQ10B,BHLHE40,EPOP,BHLHE41,IFRD2,TRIB1,UBE2Q1,ANKRD12,IPO5,GTF2H1,MTM1,HMGN2,RNASEH2B,PCGF5,FLVCR1,NANOS1</t>
  </si>
  <si>
    <t>Factor: Pax-3; motif: NNNNNNCGTCACGSTYNNNNN; match class: 1</t>
  </si>
  <si>
    <t>TF:M00327_1</t>
  </si>
  <si>
    <t>DBP,TSPAN4,PER3,FAM76A,RASD2,COQ10B,B4GALT4,BHLHE40,EPOP,BHLHE41,MTHFD1L,TEX11,RB1CC1,CRY2,IFRD2,ST6GALNAC5,EPOR,TMEM165,TRIB1,LRRC29,FBXO30,USPL1,UBE2Q1,ANKRD12,IPO5,GTF2H1,MTM1,PGM2L1,PER1,SPSB2,PI4K2B,CHST5,TRIM24,CCDC85B,MAPK12,PFKFB3,NANOS1</t>
  </si>
  <si>
    <t>Cdyl</t>
  </si>
  <si>
    <t>DBP,NR1D2,SORD,PER3,HLF,RASD2,BHLHE40,FBXO3,EPOP,BHLHE41,HDAC11,MTHFD1L,FRAT2,TEX11,ECI2,IFRD2,CPEB1,ST6GALNAC5,EPOR,ANGPTL2,TRIB1,LRRC29,FBXO30,USPL1,ANKRD12,IPO5,GTF2H1,MTM1,B4GALT1,PGM2L1,PER1,SPSB2,HMGN2,EPHX1,CDYL,PI4K2B,PCGF5,CHST5,SEPSECS,FLVCR1,TRIM24,CCDC85B,MAPK12,ACAP3,GLS</t>
  </si>
  <si>
    <t>NR1D2,FAM76A,HLF,RASD2,B4GALT4,FBXO3,BHLHE41,HDAC11,MTHFD1L,CRY2,IFRD2,CPEB1,TRIB1,LRRC29,FBXO30,UBE2Q1,ANKRD12,IPO5,GTF2H1,MTM1,B4GALT1,PGM2L1,PER1,SPSB2,HMGN2,EPHX1,CDYL,PI4K2B,PCGF5,CHST5,TRIM24,ALAS1,MAPK12,ACAP3,GLS,NANOS1</t>
  </si>
  <si>
    <t>Pcgf5</t>
  </si>
  <si>
    <t>DBP,NR1D2,TSPAN4,SORD,PER3,FAM76A,HLF,ANXA7,RASD2,RBM3,COQ10B,B4GALT4,BHLHE40,FBXO3,EPOP,BHLHE41,HDAC11,MTHFD1L,FRAT2,CRY2,ECI2,HERPUD1,CPEB1,ST6GALNAC5,TMEM165,TRIB1,LRRC29,FBXO30,USPL1,ANKRD12,EMP1,IPO5,GTF2H1,B4GALT1,PGM2L1,SPSB2,HMGN2,RNASEH2B,EPHX1,CDYL,PI4K2B,PCGF5,SEPSECS,FLVCR1,TRIM24,ALAS1,CCDC85B,MAPK12,ACAP3,PFKFB3,GLS,NANOS1</t>
  </si>
  <si>
    <t>Chst5</t>
  </si>
  <si>
    <t>Factor: Mxi1; motif: NCACGTGGSNGNNNN; match class: 1</t>
  </si>
  <si>
    <t>TF:M09695_1</t>
  </si>
  <si>
    <t>NR1D2,TEF,EPOP,MTHFD1L,IFRD2,CPEB1,TRIB1,UBE2Q1,IPO5,GTF2H1,PER1,CDYL,PFKFB3</t>
  </si>
  <si>
    <t>NR1D2,TSPAN4,SORD,TEF,FAM76A,ANXA7,RBM3,COQ10B,BHLHE40,EPOP,BHLHE41,HDAC11,MTHFD1L,FRAT2,LEFTY1,IFRD2,CPEB1,ST6GALNAC5,EPOR,ANGPTL2,TRIB1,FBXO30,UBE2Q1,ANKRD12,IPO5,GTF2H1,MTM1,PGM2L1,PER1,HMGN2,RNASEH2B,EPHX1,CDYL,MAPK12,ACAP3,PFKFB3,NANOS1</t>
  </si>
  <si>
    <t>Flvcr1</t>
  </si>
  <si>
    <t>NR1D2,TSPAN4,SORD,TEF,FAM76A,RBM3,COQ10B,EPOP,BHLHE41,HDAC11,MTHFD1L,FRAT2,LEFTY1,IFRD2,CPEB1,ST6GALNAC5,EPOR,ANGPTL2,TRIB1,FBXO30,UBE2Q1,ANKRD12,IPO5,GTF2H1,PGM2L1,PER1,HMGN2,EPHX1,CDYL,MAPK12,ACAP3,PFKFB3,NANOS1</t>
  </si>
  <si>
    <t>DBP,NR1D2,TSPAN4,SORD,PER3,TEF,FAM76A,HLF,ANXA7,RASD2,RBM3,COQ10B,B4GALT4,BHLHE40,FBXO3,EPOP,BHLHE41,HDAC11,MTHFD1L,FRAT2,TEX11,CRY2,ECI2,IFRD2,CPEB1,ST6GALNAC5,EPOR,ANGPTL2,TMEM165,TRIB1,LRRC29,FBXO30,USPL1,UBE2Q1,ANKRD12,IPO5,GTF2H1,MTM1,B4GALT1,PGM2L1,PER1,SPSB2,HMGN2,RNASEH2B,EPHX1,CDYL,PI4K2B,PCGF5,CHST5,SEPSECS,FLVCR1,TRIM24,ALAS1,CCDC85B,MAPK12,ACAP3,PFKFB3,GLS,NANOS1</t>
  </si>
  <si>
    <t>DBP,NR1D2,SORD,PER3,TEF,HLF,RASD2,RBM3,B4GALT4,BHLHE40,FBXO3,EPOP,BHLHE41,HDAC11,MTHFD1L,FRAT2,TEX11,ECI2,IFRD2,CPEB1,ST6GALNAC5,EPOR,ANGPTL2,TRIB1,LRRC29,FBXO30,USPL1,UBE2Q1,ANKRD12,IPO5,GTF2H1,MTM1,B4GALT1,PGM2L1,PER1,SPSB2,HMGN2,EPHX1,CDYL,PI4K2B,PCGF5,CHST5,SEPSECS,FLVCR1,TRIM24,ALAS1,CCDC85B,MAPK12,ACAP3,PFKFB3,GLS,NANOS1</t>
  </si>
  <si>
    <t>Ccdc85b</t>
  </si>
  <si>
    <t>Factor: WT1; motif: GNGGGGGCGGGG; match class: 1</t>
  </si>
  <si>
    <t>TF:M03893_1</t>
  </si>
  <si>
    <t>NR1D2,PER3,FAM76A,HLF,FBXO3,BHLHE41,HDAC11,CPEB1,EPOR,LRRC29,FBXO30,GTF2H1,MTM1,PGM2L1,EPHX1,CDYL,PCGF5,CHST5,TRIM24,ACAP3,GLS,NANOS1</t>
  </si>
  <si>
    <t>Mapk12</t>
  </si>
  <si>
    <t>DBP,NR1D2,SORD,PER3,HLF,RASD2,B4GALT4,BHLHE40,FBXO3,BHLHE41,HDAC11,MTHFD1L,TEX11,CRY2,ECI2,IFRD2,CPEB1,ST6GALNAC5,EPOR,ANGPTL2,TMEM165,TRIB1,LRRC29,FBXO30,USPL1,ANKRD12,IPO5,GTF2H1,MTM1,B4GALT1,PGM2L1,PER1,HMGN2,EPHX1,CDYL,PI4K2B,PCGF5,CHST5,SEPSECS,FLVCR1,TRIM24,CCDC85B,MAPK12,ACAP3,GLS</t>
  </si>
  <si>
    <t>Acap3</t>
  </si>
  <si>
    <t>Gls</t>
  </si>
  <si>
    <t>NR1D2,PER3,FAM76A,HLF,RASD2,B4GALT4,FBXO3,BHLHE41,CCBE1,HDAC11,MTHFD1L,CRY2,PIK3IP1,HERPUD1,CPEB1,EPOR,TMEM165,TRIB1,LRRC29,FBXO30,UBE2Q1,ANKRD12,IPO5,GTF2H1,MTM1,B4GALT1,PGM2L1,PER1,HMGN2,EPHX1,CDYL,PI4K2B,PCGF5,CHST5,FLVCR1,TRIM24,ALAS1,ACAP3,PFKFB3,GLS,NANOS1</t>
  </si>
  <si>
    <t>Factor: Pax-3; motif: NNNNNNCGTCACGSTYNNNNN</t>
  </si>
  <si>
    <t>TF:M00327</t>
  </si>
  <si>
    <t>DBP,NR1D2,TSPAN4,SORD,PER3,FAM76A,HLF,ANXA7,RASD2,RBM3,COQ10B,B4GALT4,BHLHE40,EPOP,BHLHE41,MTHFD1L,FRAT2,TEX11,LEFTY1,RB1CC1,CRY2,HERPUD1,IFRD2,ST6GALNAC5,EPOR,ANGPTL2,TMEM165,TRIB1,LRRC29,FBXO30,USPL1,UBE2Q1,ANKRD12,EMP1,IPO5,GTF2H1,MTM1,B4GALT1,PGM2L1,PER1,SPSB2,HMGN2,RNASEH2B,EPHX1,CDYL,PI4K2B,PCGF5,CHST5,FLVCR1,TRIM24,CCDC85B,MAPK12,ACAP3,PFKFB3,GLS,NANOS1</t>
  </si>
  <si>
    <t>FAM76A,BHLHE40,EPOP,FRAT2,RB1CC1,CPEB1,ST6GALNAC5,TMEM165,UBE2Q1,ANKRD12,IPO5,PGM2L1,HMGN2,CDYL,PCGF5,CHST5,SEPSECS,FLVCR1,MAPK12,ACAP3,GLS</t>
  </si>
  <si>
    <t>Factor: GKLF; motif: NNNRGGNGNGGSN</t>
  </si>
  <si>
    <t>TF:M07289</t>
  </si>
  <si>
    <t>DBP,NR1D2,TSPAN4,SORD,PER3,TEF,FAM76A,HLF,ANXA7,RASD2,RBM3,COQ10B,B4GALT4,BHLHE40,FBXO3,EPOP,BHLHE41,CCBE1,HDAC11,MTHFD1L,FRAT2,TEX11,LEFTY1,RB1CC1,CRY2,ECI2,PIK3IP1,HERPUD1,IFRD2,CPEB1,ST6GALNAC5,EPOR,ANGPTL2,TMEM165,TRIB1,LRRC29,FBXO30,USPL1,UBE2Q1,ANKRD12,EMP1,IPO5,GTF2H1,MTM1,B4GALT1,PGM2L1,PER1,SPSB2,HMGN2,RNASEH2B,EPHX1,CDYL,PI4K2B,PCGF5,CHST5,FLVCR1,TRIM24,CCDC85B,MAPK12,PFKFB3,GLS</t>
  </si>
  <si>
    <t>NR1D2,TSPAN4,SORD,TEF,FAM76A,ANXA7,RBM3,COQ10B,BHLHE40,EPOP,BHLHE41,CCBE1,HDAC11,MTHFD1L,FRAT2,LEFTY1,IFRD2,CPEB1,ST6GALNAC5,EPOR,ANGPTL2,TRIB1,FBXO30,UBE2Q1,ANKRD12,IPO5,GTF2H1,MTM1,PGM2L1,PER1,HMGN2,RNASEH2B,EPHX1,CDYL,TRIM24,MAPK12,ACAP3,PFKFB3,GLS,NANOS1</t>
  </si>
  <si>
    <t>NR1D2,PER3,FAM76A,HLF,RASD2,B4GALT4,BHLHE40,FBXO3,BHLHE41,HDAC11,CRY2,IFRD2,CPEB1,EPOR,TMEM165,TRIB1,LRRC29,FBXO30,USPL1,UBE2Q1,ANKRD12,IPO5,GTF2H1,MTM1,B4GALT1,PGM2L1,PER1,EPHX1,CDYL,PI4K2B,PCGF5,CHST5,FLVCR1,TRIM24,MAPK12,ACAP3,GLS,NANOS1</t>
  </si>
  <si>
    <t>Factor: Pax-5; motif: RRMSWGANWYCTNRAGCGKRACSRYNSM; match class: 1</t>
  </si>
  <si>
    <t>TF:M00144_1</t>
  </si>
  <si>
    <t>DBP,NR1D2,ANXA7,RASD2,B4GALT4,BHLHE40,FBXO3,EPOP,BHLHE41,FRAT2,TEX11,CRY2,ECI2,HERPUD1,EPOR,ANGPTL2,TRIB1,USPL1,UBE2Q1,ANKRD12,IPO5,GTF2H1,B4GALT1,PGM2L1,PER1,SPSB2,HMGN2,CDYL,PCGF5,CHST5,FLVCR1,TRIM24,ACAP3,NANOS1</t>
  </si>
  <si>
    <t>NR1D2,PER3,FAM76A,HLF,RASD2,B4GALT4,FBXO3,BHLHE41,HDAC11,CRY2,IFRD2,CPEB1,TRIB1,LRRC29,FBXO30,ANKRD12,IPO5,GTF2H1,MTM1,B4GALT1,PGM2L1,SPSB2,EPHX1,CDYL,PI4K2B,PCGF5,TRIM24,ALAS1,MAPK12,ACAP3,GLS,NANOS1</t>
  </si>
  <si>
    <t>NR1D2,TSPAN4,PER3,HLF,RASD2,RBM3,COQ10B,B4GALT4,EPOP,BHLHE41,FRAT2,CRY2,IFRD2,TMEM165,TRIB1,FBXO30,USPL1,ANKRD12,IPO5,B4GALT1,PGM2L1,HMGN2,RNASEH2B,CDYL,PI4K2B,SEPSECS,FLVCR1,TRIM24,ALAS1,CCDC85B,MAPK12,ACAP3,PFKFB3,GLS,NANOS1</t>
  </si>
  <si>
    <t>NR1D2,SORD,PER3,TEF,FAM76A,HLF,RASD2,RBM3,B4GALT4,BHLHE40,FBXO3,BHLHE41,CCBE1,HDAC11,FRAT2,CRY2,PIK3IP1,CPEB1,EPOR,TMEM165,TRIB1,FBXO30,UBE2Q1,IPO5,GTF2H1,MTM1,B4GALT1,PGM2L1,RNASEH2B,CDYL,PI4K2B,CHST5,TRIM24,CCDC85B,ACAP3,PFKFB3,GLS,NANOS1</t>
  </si>
  <si>
    <t>DBP,NR1D2,SORD,PER3,HLF,RASD2,BHLHE40,FBXO3,EPOP,BHLHE41,HDAC11,MTHFD1L,TEX11,ECI2,IFRD2,CPEB1,ST6GALNAC5,EPOR,ANGPTL2,TRIB1,LRRC29,FBXO30,USPL1,UBE2Q1,ANKRD12,IPO5,GTF2H1,MTM1,B4GALT1,PGM2L1,PER1,SPSB2,HMGN2,EPHX1,CDYL,PI4K2B,PCGF5,CHST5,SEPSECS,FLVCR1,TRIM24,CCDC85B,MAPK12,ACAP3,GLS</t>
  </si>
  <si>
    <t>Factor: USF1; motif: NNNNGTCACGTGGN</t>
  </si>
  <si>
    <t>TF:M07067</t>
  </si>
  <si>
    <t>NR1D2,TSPAN4,SORD,TEF,RBM3,MTHFD1L,IFRD2,CPEB1,ST6GALNAC5,TRIB1,FBXO30,USPL1,UBE2Q1,ANKRD12,GTF2H1,MTM1,PER1,HMGN2,RNASEH2B,EPHX1,CDYL,MAPK12,ACAP3,PFKFB3,NANOS1</t>
  </si>
  <si>
    <t>DBP,NR1D2,TSPAN4,SORD,PER3,TEF,FAM76A,HLF,RASD2,RBM3,B4GALT4,BHLHE40,FBXO3,EPOP,BHLHE41,HDAC11,FRAT2,ECI2,PIK3IP1,HERPUD1,CPEB1,EPOR,TMEM165,TRIB1,LRRC29,FBXO30,USPL1,UBE2Q1,ANKRD12,EMP1,IPO5,MTM1,B4GALT1,PGM2L1,PER1,SPSB2,HMGN2,EPHX1,CDYL,PI4K2B,PCGF5,CHST5,SEPSECS,FLVCR1,TRIM24,CCDC85B,ACAP3,PFKFB3,GLS,NANOS1</t>
  </si>
  <si>
    <t>DBP,NR1D2,SORD,PER3,HLF,RASD2,BHLHE40,FBXO3,BHLHE41,HDAC11,TEX11,ECI2,CPEB1,ST6GALNAC5,EPOR,ANGPTL2,TRIB1,LRRC29,FBXO30,USPL1,ANKRD12,IPO5,GTF2H1,MTM1,B4GALT1,PGM2L1,PER1,EPHX1,CDYL,PI4K2B,PCGF5,CHST5,SEPSECS,FLVCR1,TRIM24,CCDC85B,MAPK12,ACAP3,GLS</t>
  </si>
  <si>
    <t>DBP,NR1D2,TSPAN4,PER3,TEF,FAM76A,RBM3,COQ10B,B4GALT4,BHLHE40,FBXO3,EPOP,BHLHE41,CCBE1,FRAT2,RB1CC1,CRY2,ECI2,CPEB1,EPOR,ANGPTL2,TMEM165,TRIB1,FBXO30,UBE2Q1,ANKRD12,IPO5,GTF2H1,MTM1,B4GALT1,PER1,SPSB2,HMGN2,RNASEH2B,CDYL,PCGF5,CHST5,SEPSECS,FLVCR1,MAPK12,GLS,NANOS1</t>
  </si>
  <si>
    <t>Factor: DEC1; motif: NCNCACRTGNSC</t>
  </si>
  <si>
    <t>TF:M08870</t>
  </si>
  <si>
    <t>NR1D2,TSPAN4,SORD,TEF,FAM76A,RASD2,RBM3,COQ10B,BHLHE40,BHLHE41,HDAC11,MTHFD1L,TEX11,LEFTY1,HERPUD1,IFRD2,CPEB1,ST6GALNAC5,ANGPTL2,TRIB1,FBXO30,USPL1,UBE2Q1,ANKRD12,IPO5,GTF2H1,MTM1,PGM2L1,PER1,HMGN2,RNASEH2B,EPHX1,CDYL,PCGF5,SEPSECS,FLVCR1,ALAS1,MAPK12,ACAP3,PFKFB3,GLS,NANOS1</t>
  </si>
  <si>
    <t>Factor: KLF3; motif: NNNNNNGGGCGGGGCNNGN; match class: 1</t>
  </si>
  <si>
    <t>TF:M10278_1</t>
  </si>
  <si>
    <t>NR1D2,PER3,HLF,BHLHE40,FBXO3,BHLHE41,ECI2,CPEB1,EPOR,FBXO30,USPL1,ANKRD12,IPO5,B4GALT1,PGM2L1,PER1,EPHX1,CDYL,PI4K2B,FLVCR1,TRIM24,MAPK12,ACAP3,GLS</t>
  </si>
  <si>
    <t>DBP,NR1D2,TSPAN4,PER3,FAM76A,HLF,ANXA7,RASD2,B4GALT4,BHLHE40,FBXO3,EPOP,BHLHE41,MTHFD1L,FRAT2,TEX11,LEFTY1,RB1CC1,CRY2,ECI2,HERPUD1,IFRD2,CPEB1,ST6GALNAC5,EPOR,ANGPTL2,TMEM165,TRIB1,LRRC29,FBXO30,USPL1,UBE2Q1,ANKRD12,IPO5,GTF2H1,MTM1,B4GALT1,PGM2L1,PER1,SPSB2,HMGN2,RNASEH2B,CDYL,PCGF5,CHST5,FLVCR1,TRIM24,ALAS1,CCDC85B,ACAP3,PFKFB3,GLS,NANOS1</t>
  </si>
  <si>
    <t>NR1D2,TSPAN4,SORD,TEF,FAM76A,EPOP,MTHFD1L,FRAT2,IFRD2,CPEB1,EPOR,TRIB1,UBE2Q1,ANKRD12,IPO5,GTF2H1,PGM2L1,PER1,EPHX1,CDYL,ACAP3,PFKFB3</t>
  </si>
  <si>
    <t>NR1D2,TSPAN4,SORD,PER3,HLF,RASD2,BHLHE40,FBXO3,BHLHE41,HDAC11,TEX11,RB1CC1,ECI2,HERPUD1,IFRD2,CPEB1,ST6GALNAC5,EPOR,TMEM165,TRIB1,LRRC29,FBXO30,USPL1,UBE2Q1,ANKRD12,IPO5,GTF2H1,MTM1,B4GALT1,PGM2L1,PER1,HMGN2,EPHX1,CDYL,PI4K2B,PCGF5,CHST5,SEPSECS,FLVCR1,TRIM24,CCDC85B,MAPK12,ACAP3,GLS</t>
  </si>
  <si>
    <t>DBP,NR1D2,TSPAN4,PER3,B4GALT4,BHLHE40,FBXO3,EPOP,FRAT2,RB1CC1,CPEB1,TMEM165,TRIB1,FBXO30,UBE2Q1,ANKRD12,IPO5,B4GALT1,HMGN2,CDYL,PCGF5,CHST5,SEPSECS,FLVCR1,GLS,NANOS1</t>
  </si>
  <si>
    <t>NR1D2,SORD,TEF,RBM3,MTHFD1L,TEX11,PIK3IP1,IFRD2,CPEB1,ST6GALNAC5,ANGPTL2,TRIB1,FBXO30,USPL1,UBE2Q1,ANKRD12,IPO5,GTF2H1,MTM1,PER1,SPSB2,HMGN2,RNASEH2B,EPHX1,CDYL,MAPK12,PFKFB3</t>
  </si>
  <si>
    <t>DBP,NR1D2,TSPAN4,PER3,FAM76A,HLF,ANXA7,RASD2,RBM3,COQ10B,B4GALT4,BHLHE40,FBXO3,EPOP,BHLHE41,HDAC11,MTHFD1L,FRAT2,TEX11,RB1CC1,CRY2,HERPUD1,CPEB1,TMEM165,TRIB1,LRRC29,FBXO30,UBE2Q1,ANKRD12,IPO5,GTF2H1,MTM1,B4GALT1,PGM2L1,SPSB2,HMGN2,RNASEH2B,CDYL,PI4K2B,PCGF5,CHST5,FLVCR1,TRIM24,CCDC85B,MAPK12,ACAP3,PFKFB3,GLS,NANOS1</t>
  </si>
  <si>
    <t>Factor: USF; motif: NCACGTGN</t>
  </si>
  <si>
    <t>TF:M00217</t>
  </si>
  <si>
    <t>NR1D2,TSPAN4,SORD,TEF,FAM76A,RBM3,EPOP,BHLHE41,MTHFD1L,FRAT2,LEFTY1,IFRD2,CPEB1,ST6GALNAC5,ANGPTL2,TRIB1,FBXO30,UBE2Q1,ANKRD12,IPO5,GTF2H1,PER1,HMGN2,EPHX1,CDYL,MAPK12,ACAP3,PFKFB3</t>
  </si>
  <si>
    <t>NR1D2,TSPAN4,FAM76A,HLF,RASD2,RBM3,BHLHE40,FBXO3,EPOP,BHLHE41,CCBE1,HDAC11,FRAT2,RB1CC1,CPEB1,TMEM165,LRRC29,FBXO30,UBE2Q1,EMP1,IPO5,GTF2H1,B4GALT1,PER1,SPSB2,HMGN2,RNASEH2B,EPHX1,CDYL,PCGF5,FLVCR1,TRIM24,ALAS1,ACAP3,GLS,NANOS1</t>
  </si>
  <si>
    <t>Factor: USF; motif: NRCCACGTGASN</t>
  </si>
  <si>
    <t>TF:M00796</t>
  </si>
  <si>
    <t>DBP,NR1D2,SORD,TEF,FAM76A,RBM3,BHLHE40,BHLHE41,LEFTY1,RB1CC1,CPEB1,ST6GALNAC5,FBXO30,UBE2Q1,ANKRD12,GTF2H1,MTM1,HMGN2,RNASEH2B,EPHX1,CCDC85B,MAPK12</t>
  </si>
  <si>
    <t>DBP,NR1D2,TSPAN4,SORD,PER3,TEF,FAM76A,HLF,ANXA7,RASD2,RBM3,COQ10B,B4GALT4,BHLHE40,FBXO3,EPOP,BHLHE41,CCBE1,HDAC11,MTHFD1L,FRAT2,TEX11,LEFTY1,RB1CC1,CRY2,ECI2,HERPUD1,IFRD2,CPEB1,ST6GALNAC5,EPOR,ANGPTL2,TMEM165,TRIB1,LRRC29,FBXO30,USPL1,UBE2Q1,ANKRD12,IPO5,GTF2H1,MTM1,B4GALT1,PGM2L1,PER1,SPSB2,HMGN2,RNASEH2B,EPHX1,CDYL,PI4K2B,PCGF5,CHST5,FLVCR1,TRIM24,ALAS1,CCDC85B,MAPK12,ACAP3,PFKFB3,GLS,NANOS1</t>
  </si>
  <si>
    <t>Factor: BTEB2; motif: RGGGNGKGGN</t>
  </si>
  <si>
    <t>TF:M07277</t>
  </si>
  <si>
    <t>NR1D2,SORD,PER3,TEF,HLF,BHLHE40,FBXO3,BHLHE41,HDAC11,FRAT2,TEX11,ECI2,IFRD2,CPEB1,ST6GALNAC5,EPOR,TRIB1,LRRC29,FBXO30,USPL1,UBE2Q1,ANKRD12,IPO5,GTF2H1,MTM1,B4GALT1,PGM2L1,PER1,EPHX1,CDYL,PI4K2B,PCGF5,CHST5,SEPSECS,FLVCR1,TRIM24,CCDC85B,MAPK12,ACAP3,GLS</t>
  </si>
  <si>
    <t>Factor: Sp1; motif: NGGGGGCGGGGYN; match class: 1</t>
  </si>
  <si>
    <t>TF:M00196_1</t>
  </si>
  <si>
    <t>NR1D2,PER3,HLF,BHLHE40,FBXO3,BHLHE41,IFRD2,CPEB1,ST6GALNAC5,EPOR,LRRC29,FBXO30,USPL1,ANKRD12,IPO5,MTM1,B4GALT1,PGM2L1,PER1,EPHX1,CDYL,PI4K2B,CHST5,FLVCR1,TRIM24,MAPK12,ACAP3,GLS</t>
  </si>
  <si>
    <t>Factor: KLF3; motif: NNNNNNGGGCGGGGCNNGN</t>
  </si>
  <si>
    <t>TF:M10278</t>
  </si>
  <si>
    <t>DBP,NR1D2,SORD,PER3,HLF,BHLHE40,FBXO3,BHLHE41,HDAC11,TEX11,ECI2,IFRD2,CPEB1,EPOR,ANGPTL2,TRIB1,LRRC29,FBXO30,USPL1,ANKRD12,EMP1,IPO5,MTM1,B4GALT1,PGM2L1,PER1,SPSB2,EPHX1,CDYL,PI4K2B,PCGF5,CHST5,SEPSECS,FLVCR1,TRIM24,CCDC85B,MAPK12,ACAP3,GLS</t>
  </si>
  <si>
    <t>Factor: Osx; motif: CCNCCCCCNNN</t>
  </si>
  <si>
    <t>TF:M07329</t>
  </si>
  <si>
    <t>NR1D2,TEF,FAM76A,HLF,ANXA7,RASD2,RBM3,B4GALT4,BHLHE40,FBXO3,BHLHE41,HDAC11,CRY2,CPEB1,EPOR,TMEM165,TRIB1,LRRC29,FBXO30,USPL1,UBE2Q1,GTF2H1,MTM1,B4GALT1,PGM2L1,HMGN2,EPHX1,CDYL,PCGF5,CHST5,FLVCR1,TRIM24,ACAP3,GLS,NANOS1</t>
  </si>
  <si>
    <t>Factor: Sp1; motif: NGGGGCGGGGN; match class: 1</t>
  </si>
  <si>
    <t>TF:M07395_1</t>
  </si>
  <si>
    <t>PER3,HLF,BHLHE40,FBXO3,BHLHE41,IFRD2,CPEB1,ST6GALNAC5,EPOR,ANGPTL2,LRRC29,FBXO30,USPL1,ANKRD12,IPO5,GTF2H1,MTM1,B4GALT1,PGM2L1,PER1,EPHX1,CDYL,PI4K2B,CHST5,FLVCR1,TRIM24,MAPK12,ACAP3,GLS</t>
  </si>
  <si>
    <t>NR1D2,TSPAN4,SORD,TEF,FAM76A,ANXA7,RBM3,COQ10B,B4GALT4,BHLHE40,EPOP,BHLHE41,HDAC11,MTHFD1L,FRAT2,LEFTY1,IFRD2,CPEB1,ST6GALNAC5,EPOR,ANGPTL2,TRIB1,FBXO30,UBE2Q1,ANKRD12,IPO5,GTF2H1,MTM1,PGM2L1,PER1,HMGN2,RNASEH2B,EPHX1,CDYL,MAPK12,ACAP3,PFKFB3,NANOS1</t>
  </si>
  <si>
    <t>DBP,TSPAN4,PER3,HLF,ANXA7,RASD2,BHLHE40,FBXO3,EPOP,MTHFD1L,FRAT2,TEX11,RB1CC1,CRY2,HERPUD1,TRIB1,LRRC29,FBXO30,UBE2Q1,ANKRD12,IPO5,GTF2H1,B4GALT1,SPSB2,HMGN2,RNASEH2B,CDYL,PCGF5,TRIM24,ACAP3,GLS,NANOS1</t>
  </si>
  <si>
    <t>NR1D2,TSPAN4,SORD,TEF,ANXA7,RBM3,COQ10B,EPOP,HDAC11,MTHFD1L,FRAT2,IFRD2,CPEB1,ST6GALNAC5,EPOR,ANGPTL2,TRIB1,UBE2Q1,IPO5,GTF2H1,PER1,HMGN2,RNASEH2B,EPHX1,CDYL,ACAP3,PFKFB3,NANOS1</t>
  </si>
  <si>
    <t>NR1D2,PER3,FAM76A,FBXO3,BHLHE41,HDAC11,CPEB1,TRIB1,LRRC29,FBXO30,UBE2Q1,ANKRD12,IPO5,GTF2H1,MTM1,B4GALT1,PGM2L1,EPHX1,CDYL,PCGF5,TRIM24,GLS,NANOS1</t>
  </si>
  <si>
    <t>DBP,NR1D2,TSPAN4,SORD,PER3,FAM76A,HLF,ANXA7,RASD2,RBM3,COQ10B,B4GALT4,BHLHE40,FBXO3,EPOP,BHLHE41,CCBE1,HDAC11,MTHFD1L,FRAT2,RB1CC1,CRY2,ECI2,HERPUD1,IFRD2,CPEB1,ST6GALNAC5,TMEM165,TRIB1,LRRC29,FBXO30,USPL1,UBE2Q1,ANKRD12,EMP1,IPO5,GTF2H1,B4GALT1,PGM2L1,PER1,SPSB2,HMGN2,RNASEH2B,EPHX1,CDYL,PI4K2B,PCGF5,CHST5,SEPSECS,FLVCR1,TRIM24,ALAS1,CCDC85B,MAPK12,ACAP3,PFKFB3,GLS,NANOS1</t>
  </si>
  <si>
    <t>DBP,NR1D2,TSPAN4,SORD,PER3,FAM76A,HLF,ANXA7,RASD2,BHLHE40,FBXO3,BHLHE41,HDAC11,TEX11,LEFTY1,CRY2,ECI2,IFRD2,CPEB1,EPOR,ANGPTL2,TRIB1,LRRC29,FBXO30,USPL1,ANKRD12,IPO5,MTM1,B4GALT1,PGM2L1,PER1,EPHX1,CDYL,PI4K2B,PCGF5,SEPSECS,TRIM24,CCDC85B,MAPK12,ACAP3,GLS</t>
  </si>
  <si>
    <t>DBP,NR1D2,SORD,PER3,HLF,RASD2,RBM3,BHLHE40,FBXO3,EPOP,BHLHE41,HDAC11,IFRD2,CPEB1,ST6GALNAC5,EPOR,TRIB1,LRRC29,FBXO30,USPL1,ANKRD12,IPO5,MTM1,B4GALT1,PGM2L1,PER1,HMGN2,EPHX1,CDYL,PI4K2B,CHST5,FLVCR1,TRIM24,MAPK12,ACAP3,GLS,NANOS1</t>
  </si>
  <si>
    <t>DBP,NR1D2,TSPAN4,SORD,PER3,TEF,FAM76A,HLF,ANXA7,RASD2,RBM3,COQ10B,B4GALT4,BHLHE40,FBXO3,EPOP,BHLHE41,CCBE1,HDAC11,MTHFD1L,FRAT2,TEX11,RB1CC1,CRY2,HERPUD1,IFRD2,CPEB1,ST6GALNAC5,TMEM165,TRIB1,LRRC29,FBXO30,USPL1,UBE2Q1,ANKRD12,IPO5,GTF2H1,B4GALT1,PGM2L1,PER1,HMGN2,RNASEH2B,EPHX1,CDYL,PI4K2B,PCGF5,FLVCR1,TRIM24,ALAS1,MAPK12,ACAP3,PFKFB3,GLS,NANOS1</t>
  </si>
  <si>
    <t>Factor: Hes1; motif: NNCACGYGNN</t>
  </si>
  <si>
    <t>TF:M07991</t>
  </si>
  <si>
    <t>DBP,NR1D2,TSPAN4,SORD,PER3,TEF,FAM76A,HLF,ANXA7,RASD2,RBM3,COQ10B,B4GALT4,BHLHE40,FBXO3,EPOP,BHLHE41,CCBE1,HDAC11,MTHFD1L,FRAT2,TEX11,LEFTY1,RB1CC1,CRY2,PIK3IP1,HERPUD1,IFRD2,CPEB1,ST6GALNAC5,EPOR,ANGPTL2,TMEM165,TRIB1,FBXO30,USPL1,UBE2Q1,ANKRD12,IPO5,GTF2H1,MTM1,B4GALT1,PGM2L1,PER1,HMGN2,RNASEH2B,EPHX1,CDYL,PCGF5,CHST5,SEPSECS,FLVCR1,TRIM24,ALAS1,CCDC85B,MAPK12,ACAP3,PFKFB3,GLS,NANOS1</t>
  </si>
  <si>
    <t>Factor: Sp1; motif: GGGGCGGGGC; match class: 1</t>
  </si>
  <si>
    <t>TF:M00931_1</t>
  </si>
  <si>
    <t>NR1D2,PER3,HLF,BHLHE40,FBXO3,BHLHE41,IFRD2,CPEB1,ST6GALNAC5,EPOR,FBXO30,USPL1,ANKRD12,IPO5,B4GALT1,PGM2L1,PER1,HMGN2,EPHX1,CDYL,PI4K2B,CHST5,FLVCR1,TRIM24,MAPK12,ACAP3,GLS</t>
  </si>
  <si>
    <t>Factor: HIF-1alpha; motif: NCACGT</t>
  </si>
  <si>
    <t>TF:M02012</t>
  </si>
  <si>
    <t>DBP,NR1D2,TSPAN4,SORD,TEF,FAM76A,RASD2,COQ10B,BHLHE40,BHLHE41,HDAC11,MTHFD1L,LEFTY1,RB1CC1,ECI2,IFRD2,CPEB1,EPOR,ANGPTL2,FBXO30,UBE2Q1,ANKRD12,IPO5,GTF2H1,PGM2L1,PER1,SPSB2,HMGN2,CDYL,FLVCR1,TRIM24,ALAS1,MAPK12,ACAP3,NANOS1</t>
  </si>
  <si>
    <t>NR1D2,PER3,HLF,RASD2,FBXO3,BHLHE41,ECI2,EPOR,TRIB1,LRRC29,FBXO30,USPL1,ANKRD12,IPO5,GTF2H1,MTM1,B4GALT1,PGM2L1,PER1,HMGN2,EPHX1,PI4K2B,PCGF5,SEPSECS,FLVCR1,TRIM24,MAPK12</t>
  </si>
  <si>
    <t>Factor: Egr1; motif: NCCGCCCCCGCANN</t>
  </si>
  <si>
    <t>TF:M02744</t>
  </si>
  <si>
    <t>NR1D2,FAM76A,HLF,RASD2,B4GALT4,FBXO3,BHLHE41,HDAC11,CRY2,CPEB1,TRIB1,LRRC29,IPO5,GTF2H1,MTM1,B4GALT1,PGM2L1,EPHX1,PI4K2B,PCGF5,TRIM24,ACAP3,GLS,NANOS1</t>
  </si>
  <si>
    <t>DBP,NR1D2,TSPAN4,SORD,PER3,FAM76A,HLF,ANXA7,RASD2,RBM3,COQ10B,BHLHE40,EPOP,BHLHE41,HDAC11,MTHFD1L,FRAT2,TEX11,CRY2,CPEB1,ST6GALNAC5,TMEM165,TRIB1,LRRC29,UBE2Q1,ANKRD12,IPO5,GTF2H1,B4GALT1,PER1,HMGN2,EPHX1,CDYL,PCGF5,CHST5,FLVCR1,TRIM24,CCDC85B,ACAP3,GLS</t>
  </si>
  <si>
    <t>DBP,NR1D2,SORD,PER3,TEF,FAM76A,RASD2,B4GALT4,BHLHE40,FBXO3,BHLHE41,HDAC11,MTHFD1L,RB1CC1,CPEB1,ST6GALNAC5,ANGPTL2,TRIB1,FBXO30,UBE2Q1,IPO5,GTF2H1,MTM1,B4GALT1,SPSB2,HMGN2,CDYL,PI4K2B,PCGF5,TRIM24,MAPK12,ACAP3,NANOS1</t>
  </si>
  <si>
    <t>NR1D2,SORD,PER3,HLF,BHLHE40,FBXO3,BHLHE41,HDAC11,ECI2,CPEB1,ST6GALNAC5,EPOR,TRIB1,LRRC29,FBXO30,USPL1,ANKRD12,IPO5,GTF2H1,MTM1,B4GALT1,PGM2L1,PER1,EPHX1,CDYL,PI4K2B,PCGF5,CHST5,SEPSECS,FLVCR1,TRIM24,CCDC85B,MAPK12,ACAP3,GLS</t>
  </si>
  <si>
    <t>DBP,NR1D2,RASD2,RBM3,COQ10B,BHLHE41,MTHFD1L,FRAT2,CRY2,HERPUD1,IFRD2,CPEB1,TMEM165,TRIB1,FBXO30,USPL1,UBE2Q1,ANKRD12,IPO5,GTF2H1,B4GALT1,PGM2L1,HMGN2,RNASEH2B,CDYL,PI4K2B,PCGF5,SEPSECS,FLVCR1,TRIM24,ALAS1,CCDC85B,MAPK12,ACAP3,PFKFB3,GLS,NANOS1</t>
  </si>
  <si>
    <t>Factor: DEC1; motif: CNCACRTGASC</t>
  </si>
  <si>
    <t>TF:M03572</t>
  </si>
  <si>
    <t>NR1D2,SORD,TEF,FAM76A,RBM3,COQ10B,BHLHE40,EPOP,BHLHE41,HDAC11,MTHFD1L,HERPUD1,IFRD2,CPEB1,TRIB1,FBXO30,USPL1,UBE2Q1,ANKRD12,IPO5,GTF2H1,MTM1,PGM2L1,PER1,SPSB2,HMGN2,RNASEH2B,EPHX1,CDYL,PI4K2B,PCGF5,SEPSECS,FLVCR1,CCDC85B,ACAP3,NANOS1</t>
  </si>
  <si>
    <t>Factor: Tfap2a; motif: TGCCCYNRGGCA</t>
  </si>
  <si>
    <t>TF:M04155</t>
  </si>
  <si>
    <t>NR1D2,PER3,FAM76A,ANXA7,RBM3,COQ10B,EPOP,BHLHE41,HDAC11,MTHFD1L,FRAT2,ECI2,HERPUD1,CPEB1,TMEM165,TRIB1,FBXO30,UBE2Q1,IPO5,GTF2H1,MTM1,B4GALT1,PGM2L1,PER1,SPSB2,HMGN2,CDYL,PCGF5,CHST5,SEPSECS,FLVCR1,MAPK12,PFKFB3,GLS,NANOS1</t>
  </si>
  <si>
    <t>DBP,NR1D2,TSPAN4,SORD,PER3,TEF,FAM76A,HLF,ANXA7,RASD2,RBM3,COQ10B,B4GALT4,BHLHE40,FBXO3,EPOP,BHLHE41,CCBE1,HDAC11,MTHFD1L,FRAT2,TEX11,LEFTY1,RB1CC1,CRY2,ECI2,PIK3IP1,HERPUD1,IFRD2,CPEB1,ST6GALNAC5,EPOR,ANGPTL2,TMEM165,TRIB1,LRRC29,FBXO30,USPL1,UBE2Q1,ANKRD12,EMP1,IPO5,GTF2H1,MTM1,B4GALT1,PGM2L1,PER1,SPSB2,HMGN2,RNASEH2B,EPHX1,CDYL,PI4K2B,PCGF5,CHST5,SEPSECS,FLVCR1,TRIM24,ALAS1,CCDC85B,MAPK12,ACAP3,PFKFB3,GLS,NANOS1</t>
  </si>
  <si>
    <t>PER1, DBP, PER3, HLF, TEF, CRY2, BHLHE40, BHLHE41, NR1D2</t>
  </si>
  <si>
    <t>PER1, DBP, PER3, CRY2, BHLHE40, BHLHE41</t>
  </si>
  <si>
    <t>PER1, PER3, CRY2, BHLHE40, BHLHE41</t>
  </si>
  <si>
    <t>PER1, PER3, CRY2, BHLHE40</t>
  </si>
  <si>
    <t>PER1, CRY2, BHLHE40, NR1D2</t>
  </si>
  <si>
    <t>GO:0009416~response to light stimulus</t>
  </si>
  <si>
    <t>PER1, CRY2, BHLHE40</t>
  </si>
  <si>
    <t>GO:0018146~keratan sulfate biosynthetic process</t>
  </si>
  <si>
    <t>CHST5, B4GALT4</t>
  </si>
  <si>
    <t>PER1, CCDC85B, CRY2, BHLHE40, BHLHE41, TRIM24, NR1D2</t>
  </si>
  <si>
    <t>PER1, CRY2</t>
  </si>
  <si>
    <t>PER1, LEFTY1, PER3, CRY2, BHLHE40, BHLHE41, NR1D2, HMGN2</t>
  </si>
  <si>
    <t>B4GALT1, CHST5, B4GALT4, PGM2L1</t>
  </si>
  <si>
    <t>GO:0009312~oligosaccharide biosynthetic process</t>
  </si>
  <si>
    <t>B4GALT1, ST6GALNAC5</t>
  </si>
  <si>
    <t>LEFTY1, CPEB1, B4GALT1, RB1CC1, TRIM24</t>
  </si>
  <si>
    <t>GO:0006874~cellular calcium ion homeostasis</t>
  </si>
  <si>
    <t>ANXA7, HERPUD1, TMEM165</t>
  </si>
  <si>
    <t>GO:0001967~suckling behavior</t>
  </si>
  <si>
    <t>UBE2Q1, GLS</t>
  </si>
  <si>
    <t>GO:0006486~protein glycosylation</t>
  </si>
  <si>
    <t>B4GALT1, B4GALT4, ST6GALNAC5</t>
  </si>
  <si>
    <t>GO:0070085~glycosylation</t>
  </si>
  <si>
    <t>B4GALT1, B4GALT4</t>
  </si>
  <si>
    <t>RBM3, NANOS1, CPEB1</t>
  </si>
  <si>
    <t>GO:0007130~synaptonemal complex assembly</t>
  </si>
  <si>
    <t>CPEB1, TEX11</t>
  </si>
  <si>
    <t>DNA-binding transcription repressor activity, RNA polymerase II-specific</t>
  </si>
  <si>
    <t>GO:0001227</t>
  </si>
  <si>
    <t>ZBTB16,ZBTB14,TCF21,ZBTB7A,ZBTB2,FOXO3,ZFP131,JDP2,DEAF1,ERF,ZFP746</t>
  </si>
  <si>
    <t>DNA-binding transcription repressor activity</t>
  </si>
  <si>
    <t>GO:0001217</t>
  </si>
  <si>
    <t>WEE1,RGCC,LIN9,PER2,STT3B,REV1,GLUL,ZBTB16,FAM107A,TSC22D3,METTL21E,ING1,RNF168,SULT1A1,ZBTB14,MAP2K3,MAP3K6,CSNK1E,ID1,MARK3,PURG,TLE1,RASSF1,ERLIN1,TRA2A,FKBP14,SERINC3,CEBPG,RPAIN,NFE2L2,FST,CD200,DDA1,ZFP354A,MAFF,SMAD6,SOCS7,TCF21,ERCC5,PPP2R5B,SMAD7,TIMP3,DNAJA1,ZBTB7A,CBX2,ZBTB2,NAT8F7,FKBP5,TBC1D10A,NAA60,MKNK2,TOX2,FOXO3,NKD2,EXOG,LPIN2,ZFP131,CIPC,HSPA1A,JDP2,ZFP970,ANGEL2,KLF15,RBFOX3,BCL2L1,PRPF3,ZCCHC8,CLK3,HYAL1,GPAT4,KDSR,A4GALT,TMTC1,NAA80,HSPA1B,SELENOO,RAB3D,LEPR,JMJD6,YTHDF1,RNF215,NECAB3,STX1A,DEAF1,MAFG,TAT,BCAR3,SAFB,PDXK,AKR1C14,RNF25,BRD1,DCLK3,MED26,BRD3,SLC25A33,ERF,SBDS,PRMT8,TENT4A,GPBP1L1,RORA,ZFP467,TINAGL1,ZFP746</t>
  </si>
  <si>
    <t>WEE1,RGCC,LIN9,PER2,STT3B,REV1,GLUL,ZBTB16,FAM107A,TSC22D3,METTL21E,ING1,RNF168,ZBTB14,MAP2K3,MAP3K6,CSNK1E,ID1,MARK3,PURG,TLE1,RASSF1,ERLIN1,RAMP2,FKBP14,CEBPG,RPAIN,NFE2L2,GBE1,FST,CD200,DDA1,ZFP354A,MAFF,SMAD6,SOCS7,TCF21,ERCC5,PPP2R5B,SMAD7,TIMP3,DNAJA1,ZBTB7A,CBX2,ZBTB2,NAT8F7,FKBP5,TBC1D10A,NAA60,MKNK2,TOX2,FOXO3,NKD2,EXOG,LPIN2,ZFP131,CIPC,HSPA1A,JDP2,ZFP970,ANGEL2,KLF15,BCL2L1,CLK3,TMTC1,NAA80,HSPA1B,SELENOO,RAB3D,LEPR,JMJD6,YTHDF1,RNF215,NECAB3,STX1A,DEAF1,MAFG,BCAR3,SAFB,RNF25,BRD1,DCLK3,MED26,BRD3,SLC25A33,ERF,PRMT8,TENT4A,GPBP1L1,RORA,ZFP467,ZFP746</t>
  </si>
  <si>
    <t>WEE1,RGCC,LIN9,PER2,STT3B,REV1,GLUL,ZBTB16,FAM107A,TSC22D3,METTL21E,ING1,RNF168,SULT1A1,ZBTB14,MAP2K3,MAP3K6,CSNK1E,ID1,MARK3,PURG,TLE1,RASSF1,ERLIN1,TRA2A,RAMP2,FKBP14,SERINC3,CEBPG,RPAIN,NFE2L2,GBE1,FST,CD200,DDA1,ZFP354A,MAFF,SMAD6,SOCS7,TCF21,ERCC5,PPP2R5B,SMAD7,TIMP3,DNAJA1,ZBTB7A,CBX2,ZBTB2,NAT8F7,FMO2,FKBP5,TBC1D10A,NAA60,MKNK2,TOX2,FOXO3,NKD2,EXOG,LPIN2,ZFP131,CIPC,HSPA1A,JDP2,ZFP970,ANGEL2,KLF15,RBFOX3,BCL2L1,PRPF3,ZCCHC8,CLK3,GPAT4,KDSR,A4GALT,TMTC1,CYP3A13,NAA80,HSPA1B,SELENOO,RAB3D,LEPR,JMJD6,YTHDF1,RNF215,NECAB3,STX1A,DEAF1,MAFG,TAT,BCAR3,SAFB,PDXK,AKR1C14,RNF25,BRD1,DCLK3,MED26,TRIM65,BRD3,SLC25A33,ERF,SBDS,PRMT8,TENT4A,GPBP1L1,RORA,ZFP467,ZFP746</t>
  </si>
  <si>
    <t>WEE1,RGCC,LIN9,PER2,STT3B,REV1,GLUL,ZBTB16,FAM107A,TSC22D3,METTL21E,ING1,RNF168,SULT1A1,ZBTB14,MAP2K3,MAP3K6,CSNK1E,ID1,MARK3,PURG,TLE1,RASSF1,ERLIN1,TRA2A,FKBP14,SERINC3,CEBPG,RPAIN,NFE2L2,GBE1,FST,CD200,PLCB4,DDA1,ZFP354A,MAFF,SMAD6,SOCS7,TCF21,ERCC5,PPP2R5B,SMAD7,TIMP3,DNAJA1,ZBTB7A,CBX2,ZBTB2,NAT8F7,FKBP5,TBC1D10A,NAA60,MKNK2,TOX2,FOXO3,NKD2,EXOG,LPIN2,ZFP131,CIPC,HSPA1A,JDP2,ZFP970,ANGEL2,KLF15,RBFOX3,BCL2L1,PRPF3,ZCCHC8,CLK3,HYAL1,GPAT4,KDSR,A4GALT,TMTC1,CYP3A13,NAA80,HSPA1B,SELENOO,RAB3D,LEPR,JMJD6,YTHDF1,RNF215,NECAB3,STX1A,DEAF1,MAFG,TAT,BCAR3,SAFB,AKR1C14,RNF25,BRD1,DCLK3,MED26,BRD3,SLC25A33,ERF,SBDS,PRMT8,TENT4A,GPBP1L1,RORA,ZFP467,TINAGL1,ZFP746</t>
  </si>
  <si>
    <t>Stt3b</t>
  </si>
  <si>
    <t>WEE1,RGCC,LIN9,PER2,STT3B,REV1,GLUL,ZBTB16,FAM107A,TSC22D3,METTL21E,ING1,RNF168,ZBTB14,MAP2K3,MAP3K6,CSNK1E,ID1,MARK3,PURG,TLE1,RASSF1,ERLIN1,TRA2A,RAMP2,FKBP14,CEBPG,RPAIN,NFE2L2,GBE1,FST,CD200,DDA1,ZFP354A,MAFF,SMAD6,SOCS7,TCF21,ERCC5,PPP2R5B,SMAD7,TIMP3,DNAJA1,ZBTB7A,CBX2,ZBTB2,NAT8F7,FKBP5,TBC1D10A,NAA60,MKNK2,TOX2,FOXO3,NKD2,EXOG,LPIN2,ZFP131,CIPC,HSPA1A,JDP2,ZFP970,ANGEL2,KLF15,RBFOX3,BCL2L1,PRPF3,ZCCHC8,CLK3,HYAL1,TMTC1,CYP3A13,NAA80,HSPA1B,SELENOO,RAB3D,LEPR,JMJD6,YTHDF1,RNF215,NECAB3,STX1A,DEAF1,MAFG,BCAR3,SAFB,RNF25,BRD1,DCLK3,MED26,BRD3,SLC25A33,ERF,SBDS,PRMT8,TENT4A,GPBP1L1,RORA,ZFP467,TINAGL1,APBA3,ZFP746</t>
  </si>
  <si>
    <t>WEE1,RGCC,LIN9,PER2,STT3B,REV1,GLUL,ZBTB16,FAM107A,TSC22D3,METTL21E,ING1,RNF168,SULT1A1,ZBTB14,MAP2K3,MAP3K6,CSNK1E,ID1,MARK3,PURG,TLE1,RASSF1,ERLIN1,TRA2A,RAMP2,FKBP14,SERINC3,CEBPG,RPAIN,NFE2L2,GBE1,FST,CD200,PLCB4,DDA1,ZFP354A,MAFF,SMAD6,SOCS7,TCF21,ERCC5,PPP2R5B,SMAD7,TIMP3,DNAJA1,ZBTB7A,CBX2,ZBTB2,NAT8F7,FMO2,FKBP5,TBC1D10A,NAA60,MKNK2,TOX2,FOXO3,NKD2,EXOG,LPIN2,ZFP131,CIPC,HSPA1A,JDP2,ZFP970,ANGEL2,KLF15,RBFOX3,BCL2L1,PRPF3,ZCCHC8,CLK3,HYAL1,GPAT4,KDSR,A4GALT,TMTC1,CYP3A13,NAA80,HSPA1B,SELENOO,RAB3D,LEPR,JMJD6,YTHDF1,RNF215,NECAB3,STX1A,DEAF1,MAFG,TAT,BCAR3,SAFB,PDXK,AKR1C14,RNF25,BRD1,DCLK3,MED26,BRD3,SLC25A33,ERF,SBDS,PRMT8,TENT4A,GPBP1L1,RORA,ZFP467,TINAGL1,APBA3,ZFP746</t>
  </si>
  <si>
    <t>positive regulation of biological process</t>
  </si>
  <si>
    <t>GO:0048518</t>
  </si>
  <si>
    <t>RGCC,GLUL,ZBTB16,FAM107A,MPP2,ING1,RNF168,MAP2K3,MAP3K6,LIMS2,CSNK1E,ID1,TLE1,RAP1GAP,RASSF1,RAMP2,ENTR1,SERINC3,CEBPG,EPB41,TRIP10,NFE2L2,FST,CD200,OSGIN1,GPR137C,DDA1,MAFF,SMAD6,TUBD1,TCF21,PPP2R5B,SMAD7,TIMP3,GKAP1,DNAJA1,TBC1D10A,TOX2,FOXO3,NKD2,LPIN2,ZFP131,HSPA1A,JDP2,ANGEL2,KLF15,BCL2L1,CDC42EP4,HYAL1,CYP3A13,HSPA1B,RAB3D,LEPR,JMJD6,YTHDF1,MAPRE2,STX1A,DEAF1,MAFG,BCAR3,SAFB,BRD1,MED26,TRIM65,SLC25A33,STX3,TENT4A,DOC2B,PKP4,GPBP1L1,RORA,ZFP467,ANKRD27,ZFP746</t>
  </si>
  <si>
    <t>Zbtb16</t>
  </si>
  <si>
    <t>organic cyclic compound metabolic process</t>
  </si>
  <si>
    <t>GO:1901360</t>
  </si>
  <si>
    <t>RGCC,LIN9,PER2,REV1,ZBTB16,TSC22D3,ING1,RNF168,SULT1A1,ZBTB14,MAP2K3,ID1,PURG,TLE1,ERLIN1,TRA2A,CEBPG,RPAIN,NFE2L2,FST,CD200,ZFP354A,MAFF,SMAD6,TCF21,ERCC5,PPP2R5B,SMAD7,ZBTB7A,CBX2,ZBTB2,TOX2,FOXO3,EXOG,LPIN2,ZFP131,CIPC,HSPA1A,JDP2,ZFP970,ANGEL2,KLF15,RBFOX3,BCL2L1,PRPF3,ZCCHC8,CLK3,GPAT4,TMTC1,CYP3A13,LEPR,JMJD6,YTHDF1,DEAF1,MAFG,TAT,SAFB,PDXK,AKR1C14,RNF25,MED26,BRD3,SLC25A33,ERF,SBDS,TENT4A,GPBP1L1,RORA,ZFP467,ZFP746</t>
  </si>
  <si>
    <t>RNA metabolic process</t>
  </si>
  <si>
    <t>GO:0016070</t>
  </si>
  <si>
    <t>RGCC,LIN9,PER2,ZBTB16,TSC22D3,ING1,RNF168,ZBTB14,MAP2K3,ID1,PURG,TLE1,TRA2A,CEBPG,NFE2L2,FST,CD200,ZFP354A,MAFF,SMAD6,TCF21,PPP2R5B,SMAD7,ZBTB7A,CBX2,ZBTB2,TOX2,FOXO3,EXOG,LPIN2,ZFP131,CIPC,HSPA1A,JDP2,ZFP970,ANGEL2,KLF15,RBFOX3,PRPF3,ZCCHC8,CLK3,TMTC1,JMJD6,YTHDF1,DEAF1,MAFG,SAFB,RNF25,MED26,BRD3,SLC25A33,ERF,SBDS,TENT4A,GPBP1L1,RORA,ZFP467,ZFP746</t>
  </si>
  <si>
    <t>transcription by RNA polymerase II</t>
  </si>
  <si>
    <t>GO:0006366</t>
  </si>
  <si>
    <t>RGCC,PER2,ZBTB16,TSC22D3,RNF168,ZBTB14,ID1,PURG,TLE1,CEBPG,NFE2L2,FST,ZFP354A,MAFF,SMAD6,TCF21,PPP2R5B,SMAD7,ZBTB7A,CBX2,ZBTB2,TOX2,FOXO3,LPIN2,ZFP131,HSPA1A,JDP2,ZFP970,KLF15,JMJD6,DEAF1,MAFG,SAFB,MED26,BRD3,ERF,RORA,ZFP467,ZFP746</t>
  </si>
  <si>
    <t>WEE1,RGCC,LIN9,PER2,STT3B,REV1,GLUL,ZBTB16,FAM107A,TSC22D3,METTL21E,ING1,RNF168,SULT1A1,ZBTB14,MAP2K3,MAP3K6,CSNK1E,ID1,MARK3,PURG,TLE1,RASSF1,ERLIN1,TRA2A,RAMP2,FKBP14,SERINC3,CEBPG,RPAIN,NFE2L2,GBE1,FST,CD200,PLCB4,DDA1,ZFP354A,MAFF,SMAD6,SOCS7,TCF21,ERCC5,PPP2R5B,SMAD7,TIMP3,DNAJA1,ZBTB7A,CBX2,ZBTB2,NAT8F7,FMO2,FKBP5,TBC1D10A,NAA60,MKNK2,TOX2,FOXO3,NKD2,EXOG,LPIN2,ZFP131,CIPC,HSPA1A,JDP2,ZFP970,ANGEL2,KLF15,RBFOX3,BCL2L1,PRPF3,ZCCHC8,CLK3,HYAL1,GPAT4,KDSR,A4GALT,TMTC1,CYP3A13,NAA80,HSPA1B,SELENOO,RAB3D,LEPR,JMJD6,YTHDF1,RNF215,NECAB3,STX1A,DEAF1,MAFG,TAT,BCAR3,SAFB,PDXK,AKR1C14,RNF25,BRD1,DCLK3,MED26,TRIM65,BRD3,SLC25A33,ERF,SBDS,PRMT8,TENT4A,GPBP1L1,RORA,ZFP467,TINAGL1,APBA3,ZFP746</t>
  </si>
  <si>
    <t>regulation of transcription by RNA polymerase II</t>
  </si>
  <si>
    <t>GO:0006357</t>
  </si>
  <si>
    <t>RGCC,PER2,ZBTB16,TSC22D3,ZBTB14,ID1,PURG,TLE1,CEBPG,NFE2L2,FST,ZFP354A,MAFF,SMAD6,TCF21,PPP2R5B,SMAD7,ZBTB7A,CBX2,ZBTB2,TOX2,FOXO3,LPIN2,ZFP131,HSPA1A,JDP2,ZFP970,KLF15,JMJD6,DEAF1,MAFG,SAFB,MED26,BRD3,ERF,RORA,ZFP467,ZFP746</t>
  </si>
  <si>
    <t>RGCC,PER2,ZBTB16,TSC22D3,ING1,RNF168,ZBTB14,MAP2K3,ID1,PURG,TLE1,CEBPG,NFE2L2,FST,CD200,ZFP354A,MAFF,SMAD6,TCF21,PPP2R5B,SMAD7,ZBTB7A,CBX2,ZBTB2,TOX2,FOXO3,LPIN2,ZFP131,CIPC,HSPA1A,JDP2,ZFP970,ANGEL2,KLF15,RBFOX3,CLK3,JMJD6,YTHDF1,DEAF1,MAFG,SAFB,RNF25,MED26,BRD3,ERF,TENT4A,GPBP1L1,RORA,ZFP467,ZFP746</t>
  </si>
  <si>
    <t>cellular aromatic compound metabolic process</t>
  </si>
  <si>
    <t>GO:0006725</t>
  </si>
  <si>
    <t>RGCC,LIN9,PER2,REV1,ZBTB16,TSC22D3,ING1,RNF168,SULT1A1,ZBTB14,MAP2K3,ID1,PURG,TLE1,TRA2A,CEBPG,RPAIN,NFE2L2,FST,CD200,ZFP354A,MAFF,SMAD6,TCF21,ERCC5,PPP2R5B,SMAD7,ZBTB7A,CBX2,ZBTB2,TOX2,FOXO3,EXOG,LPIN2,ZFP131,CIPC,HSPA1A,JDP2,ZFP970,ANGEL2,KLF15,RBFOX3,BCL2L1,PRPF3,ZCCHC8,CLK3,GPAT4,TMTC1,JMJD6,YTHDF1,DEAF1,MAFG,TAT,SAFB,PDXK,AKR1C14,RNF25,MED26,BRD3,SLC25A33,ERF,SBDS,TENT4A,GPBP1L1,RORA,ZFP467,ZFP746</t>
  </si>
  <si>
    <t>regulation of biosynthetic process</t>
  </si>
  <si>
    <t>GO:0009889</t>
  </si>
  <si>
    <t>RGCC,PER2,ZBTB16,TSC22D3,ING1,RNF168,ZBTB14,MAP2K3,ID1,PURG,TLE1,ERLIN1,CEBPG,NFE2L2,FST,CD200,ZFP354A,MAFF,SMAD6,TCF21,PPP2R5B,SMAD7,ZBTB7A,CBX2,ZBTB2,MKNK2,TOX2,FOXO3,LPIN2,ZFP131,CIPC,HSPA1A,JDP2,ZFP970,KLF15,BCL2L1,LEPR,JMJD6,YTHDF1,NECAB3,DEAF1,MAFG,BCAR3,SAFB,RNF25,MED26,BRD3,SLC25A33,ERF,TENT4A,GPBP1L1,RORA,ZFP467,ZFP746</t>
  </si>
  <si>
    <t>nucleic acid metabolic process</t>
  </si>
  <si>
    <t>GO:0090304</t>
  </si>
  <si>
    <t>RGCC,LIN9,PER2,REV1,ZBTB16,TSC22D3,ING1,RNF168,ZBTB14,MAP2K3,ID1,PURG,TLE1,TRA2A,CEBPG,RPAIN,NFE2L2,FST,CD200,ZFP354A,MAFF,SMAD6,TCF21,ERCC5,PPP2R5B,SMAD7,ZBTB7A,CBX2,ZBTB2,TOX2,FOXO3,EXOG,LPIN2,ZFP131,CIPC,HSPA1A,JDP2,ZFP970,ANGEL2,KLF15,RBFOX3,PRPF3,ZCCHC8,CLK3,TMTC1,JMJD6,YTHDF1,DEAF1,MAFG,SAFB,RNF25,MED26,BRD3,SLC25A33,ERF,SBDS,TENT4A,GPBP1L1,RORA,ZFP467,ZFP746</t>
  </si>
  <si>
    <t>Rnf168</t>
  </si>
  <si>
    <t>positive regulation of cellular process</t>
  </si>
  <si>
    <t>GO:0048522</t>
  </si>
  <si>
    <t>RGCC,GLUL,ZBTB16,FAM107A,MPP2,ING1,RNF168,MAP2K3,MAP3K6,LIMS2,CSNK1E,ID1,RAP1GAP,RASSF1,RAMP2,ENTR1,SERINC3,CEBPG,EPB41,TRIP10,NFE2L2,OSGIN1,GPR137C,DDA1,MAFF,SMAD6,TUBD1,TCF21,PPP2R5B,SMAD7,TIMP3,GKAP1,DNAJA1,TBC1D10A,TOX2,FOXO3,NKD2,LPIN2,ZFP131,HSPA1A,JDP2,KLF15,BCL2L1,CDC42EP4,HYAL1,HSPA1B,RAB3D,LEPR,JMJD6,YTHDF1,MAPRE2,STX1A,DEAF1,MAFG,BCAR3,SAFB,BRD1,TRIM65,SLC25A33,STX3,TENT4A,DOC2B,PKP4,GPBP1L1,RORA,ZFP467,ANKRD27,ZFP746</t>
  </si>
  <si>
    <t>regulation of cellular biosynthetic process</t>
  </si>
  <si>
    <t>GO:0031326</t>
  </si>
  <si>
    <t>RGCC,PER2,ZBTB16,TSC22D3,ING1,RNF168,ZBTB14,MAP2K3,ID1,PURG,TLE1,ERLIN1,CEBPG,NFE2L2,FST,CD200,ZFP354A,MAFF,SMAD6,TCF21,PPP2R5B,SMAD7,ZBTB7A,CBX2,ZBTB2,MKNK2,TOX2,FOXO3,LPIN2,ZFP131,CIPC,HSPA1A,JDP2,ZFP970,KLF15,BCL2L1,LEPR,JMJD6,YTHDF1,NECAB3,DEAF1,MAFG,BCAR3,SAFB,RNF25,MED26,BRD3,ERF,TENT4A,GPBP1L1,RORA,ZFP467,ZFP746</t>
  </si>
  <si>
    <t>RGCC,LIN9,PER2,STT3B,REV1,GLUL,ZBTB16,TSC22D3,ING1,RNF168,ZBTB14,MAP2K3,ID1,PURG,TLE1,CEBPG,RPAIN,NFE2L2,GBE1,FST,CD200,ZFP354A,MAFF,SMAD6,TCF21,PPP2R5B,SMAD7,ZBTB7A,CBX2,ZBTB2,MKNK2,TOX2,FOXO3,LPIN2,ZFP131,CIPC,HSPA1A,JDP2,ZFP970,KLF15,HYAL1,TMTC1,JMJD6,YTHDF1,NECAB3,DEAF1,MAFG,BCAR3,SAFB,RNF25,MED26,BRD3,SLC25A33,ERF,TENT4A,GPBP1L1,RORA,ZFP467,ZFP746</t>
  </si>
  <si>
    <t>response to hormone</t>
  </si>
  <si>
    <t>GO:0009725</t>
  </si>
  <si>
    <t>FAM107A,SULT1A1,RAMP2,NFE2L2,SMAD6,SOCS7,TCF21,TIMP3,GKAP1,DNAJA1,ZBTB7A,FOXO3,LPIN2,KLF15,TRARG1,LEPR,TAT,BCAR3,SAFB,SLC25A33</t>
  </si>
  <si>
    <t>RGCC,LIN9,PER2,STT3B,REV1,GLUL,ZBTB16,TSC22D3,ING1,RNF168,ZBTB14,MAP2K3,ID1,PURG,TLE1,ERLIN1,CEBPG,RPAIN,NFE2L2,GBE1,FST,CD200,ZFP354A,MAFF,SMAD6,SOCS7,TCF21,PPP2R5B,SMAD7,ZBTB7A,CBX2,ZBTB2,MKNK2,TOX2,FOXO3,LPIN2,ZFP131,CIPC,HSPA1A,JDP2,ZFP970,KLF15,BCL2L1,HYAL1,GPAT4,KDSR,A4GALT,TMTC1,LEPR,JMJD6,YTHDF1,NECAB3,DEAF1,MAFG,TAT,BCAR3,SAFB,PDXK,RNF25,MED26,BRD3,SLC25A33,ERF,TENT4A,GPBP1L1,RORA,ZFP467,ZFP746</t>
  </si>
  <si>
    <t>RGCC,PER2,ZBTB16,TSC22D3,ING1,RNF168,ZBTB14,MAP2K3,ID1,PURG,TLE1,CEBPG,NFE2L2,FST,CD200,ZFP354A,MAFF,SMAD6,TCF21,PPP2R5B,SMAD7,ZBTB7A,CBX2,ZBTB2,TOX2,FOXO3,LPIN2,ZFP131,CIPC,HSPA1A,JDP2,ZFP970,ANGEL2,KLF15,RBFOX3,BCL2L1,CLK3,JMJD6,YTHDF1,DEAF1,MAFG,SAFB,RNF25,MED26,BRD3,ERF,TENT4A,GPBP1L1,RORA,ZFP467,ZFP746</t>
  </si>
  <si>
    <t>negative regulation of transcription by RNA polymerase II</t>
  </si>
  <si>
    <t>GO:0000122</t>
  </si>
  <si>
    <t>PER2,ZBTB16,TSC22D3,ZBTB14,ID1,TLE1,FST,ZFP354A,TCF21,SMAD7,ZBTB7A,CBX2,ZBTB2,FOXO3,ZFP131,HSPA1A,JDP2,DEAF1,ERF,ZFP746</t>
  </si>
  <si>
    <t>RGCC,LIN9,PER2,STT3B,REV1,GLUL,ZBTB16,TSC22D3,ING1,RNF168,ZBTB14,MAP2K3,ID1,PURG,TLE1,ERLIN1,CEBPG,RPAIN,NFE2L2,GBE1,FST,CD200,ZFP354A,MAFF,SMAD6,SOCS7,TCF21,PPP2R5B,SMAD7,ZBTB7A,CBX2,ZBTB2,MKNK2,TOX2,FOXO3,LPIN2,ZFP131,CIPC,HSPA1A,JDP2,ZFP970,KLF15,BCL2L1,HYAL1,GPAT4,KDSR,A4GALT,TMTC1,LEPR,JMJD6,YTHDF1,NECAB3,DEAF1,MAFG,BCAR3,SAFB,PDXK,RNF25,MED26,BRD3,SLC25A33,ERF,TENT4A,GPBP1L1,RORA,ZFP467,ZFP746</t>
  </si>
  <si>
    <t>Csnk1e</t>
  </si>
  <si>
    <t>cellular macromolecule biosynthetic process</t>
  </si>
  <si>
    <t>GO:0034645</t>
  </si>
  <si>
    <t>RGCC,LIN9,PER2,STT3B,REV1,GLUL,ZBTB16,TSC22D3,ING1,RNF168,ZBTB14,MAP2K3,ID1,PURG,TLE1,CEBPG,RPAIN,NFE2L2,GBE1,FST,CD200,ZFP354A,MAFF,SMAD6,TCF21,PPP2R5B,SMAD7,ZBTB7A,CBX2,ZBTB2,MKNK2,TOX2,FOXO3,LPIN2,ZFP131,CIPC,HSPA1A,JDP2,ZFP970,KLF15,TMTC1,JMJD6,YTHDF1,NECAB3,DEAF1,MAFG,BCAR3,SAFB,RNF25,MED26,BRD3,SLC25A33,ERF,TENT4A,GPBP1L1,RORA,ZFP467,ZFP746</t>
  </si>
  <si>
    <t>Id1</t>
  </si>
  <si>
    <t>transcription, DNA-templated</t>
  </si>
  <si>
    <t>GO:0006351</t>
  </si>
  <si>
    <t>RGCC,LIN9,PER2,ZBTB16,TSC22D3,ING1,RNF168,ZBTB14,MAP2K3,ID1,PURG,TLE1,CEBPG,NFE2L2,FST,CD200,ZFP354A,MAFF,SMAD6,TCF21,PPP2R5B,SMAD7,ZBTB7A,CBX2,ZBTB2,TOX2,FOXO3,LPIN2,ZFP131,CIPC,HSPA1A,JDP2,ZFP970,KLF15,JMJD6,DEAF1,MAFG,SAFB,RNF25,MED26,BRD3,SLC25A33,ERF,GPBP1L1,RORA,ZFP467,ZFP746</t>
  </si>
  <si>
    <t>nucleic acid-templated transcription</t>
  </si>
  <si>
    <t>GO:0097659</t>
  </si>
  <si>
    <t>Arl4d</t>
  </si>
  <si>
    <t>RNA biosynthetic process</t>
  </si>
  <si>
    <t>GO:0032774</t>
  </si>
  <si>
    <t>Mark3</t>
  </si>
  <si>
    <t>regulation of cellular metabolic process</t>
  </si>
  <si>
    <t>GO:0031323</t>
  </si>
  <si>
    <t>RGCC,PER2,ZBTB16,FAM107A,TSC22D3,ING1,RNF168,ZBTB14,MAP2K3,MAP3K6,CSNK1E,ID1,PURG,TLE1,RASSF1,ERLIN1,CEBPG,NFE2L2,FST,CD200,DDA1,ZFP354A,MAFF,SMAD6,SOCS7,TCF21,PPP2R5B,SMAD7,TIMP3,DNAJA1,ZBTB7A,CBX2,ZBTB2,TBC1D10A,MKNK2,TOX2,FOXO3,NKD2,LPIN2,ZFP131,CIPC,HSPA1A,JDP2,ZFP970,ANGEL2,KLF15,RBFOX3,BCL2L1,CLK3,HSPA1B,LEPR,JMJD6,YTHDF1,NECAB3,DEAF1,MAFG,BCAR3,SAFB,RNF25,MED26,TRIM65,BRD3,SLC25A33,ERF,TENT4A,GPBP1L1,RORA,ZFP467,ZFP746</t>
  </si>
  <si>
    <t>Purg</t>
  </si>
  <si>
    <t>RGCC,LIN9,PER2,STT3B,REV1,GLUL,ZBTB16,TSC22D3,ING1,RNF168,ZBTB14,MAP2K3,ID1,PURG,TLE1,ERLIN1,CEBPG,RPAIN,NFE2L2,GBE1,FST,CD200,ZFP354A,MAFF,SMAD6,SOCS7,TCF21,PPP2R5B,SMAD7,ZBTB7A,CBX2,ZBTB2,MKNK2,TOX2,FOXO3,LPIN2,ZFP131,CIPC,HSPA1A,JDP2,ZFP970,KLF15,BCL2L1,GPAT4,KDSR,A4GALT,TMTC1,LEPR,JMJD6,YTHDF1,NECAB3,DEAF1,MAFG,BCAR3,SAFB,PDXK,RNF25,MED26,BRD3,SLC25A33,ERF,TENT4A,GPBP1L1,RORA,ZFP467,ZFP746</t>
  </si>
  <si>
    <t>Tle1</t>
  </si>
  <si>
    <t>regulation of cellular macromolecule biosynthetic process</t>
  </si>
  <si>
    <t>GO:2000112</t>
  </si>
  <si>
    <t>RGCC,PER2,ZBTB16,TSC22D3,ING1,RNF168,ZBTB14,MAP2K3,ID1,PURG,TLE1,CEBPG,NFE2L2,FST,CD200,ZFP354A,MAFF,SMAD6,TCF21,PPP2R5B,SMAD7,ZBTB7A,CBX2,ZBTB2,MKNK2,TOX2,FOXO3,LPIN2,ZFP131,CIPC,HSPA1A,JDP2,ZFP970,KLF15,JMJD6,YTHDF1,NECAB3,DEAF1,MAFG,BCAR3,SAFB,RNF25,MED26,BRD3,ERF,TENT4A,GPBP1L1,RORA,ZFP467,ZFP746</t>
  </si>
  <si>
    <t>WEE1,RGCC,LIN9,PER2,STT3B,REV1,GLUL,ZBTB16,FAM107A,MACO1,MPP2,TSC22D3,METTL21E,ING1,RNF168,SULT1A1,ZBTB14,MAP2K3,SH3D21,LIMS2,CSNK1E,ID1,ARL4D,MARK3,PURG,TLE1,RAP1GAP,RASSF1,RABL6,ERLIN1,TRA2A,RAMP2,ENTR1,FKBP14,SERINC3,CEBPG,EPB41,TRIP10,RPAIN,AHSA2,NFE2L2,GBE1,FST,PLCB4,GPR137C,ZFP354A,MAFF,SMAD6,SOCS7,TUBD1,TCF21,SLC25A29,ERCC5,PPP2R5B,SMAD7,TIMP3,GKAP1,DNAJA1,PRR14,ZBTB7A,CBX2,ZBTB2,NAT8F7,FMO2,FKBP5,ARL6IP6,TBC1D10A,NAA60,MKNK2,TOX2,FOXO3,NKD2,EXOG,LPIN2,ZFP131,CIPC,HSPA1A,MARVELD1,JDP2,ZFP970,ANGEL2,KLF15,RBFOX3,ERGIC2,TRARG1,BCL2L1,PRPF3,CDC42EP4,ZCCHC8,CLK3,CGRRF1,HYAL1,GPAT4,KDSR,A4GALT,TMTC1,CYP3A13,NAA80,SLC30A1,HSPA1B,SELENOO,RAB3D,MON1A,JMJD6,YTHDF1,RNF215,PEX26,NECAB3,MAPRE2,RGS12,STX1A,DEAF1,HS3ST1,MAFG,TAT,BCAR3,SURF2,SAFB,PDXK,AKR1C14,RNF25,BRD1,FAM120B,DCLK3,MED26,TRIM65,BRD3,SLC25A33,PLEKHA8,ERF,PRCD,SBDS,STX3,TENT4A,DOC2B,PKP4,GPBP1L1,RORA,ZFP467,ANKRD27,TINAGL1,APBA3,ZFP746</t>
  </si>
  <si>
    <t>Ccdc85a</t>
  </si>
  <si>
    <t>WEE1,RGCC,LIN9,PER2,STT3B,REV1,GLUL,ZBTB16,FAM107A,MACO1,TSC22D3,ING1,RNF168,ZBTB14,SH3D21,CSNK1E,ID1,ARL4D,PURG,TLE1,RAP1GAP,RASSF1,RABL6,ERLIN1,TRA2A,ENTR1,FKBP14,SERINC3,CEBPG,EPB41,TRIP10,RPAIN,NFE2L2,FST,PLCB4,GPR137C,ZFP354A,MAFF,SMAD6,SOCS7,TUBD1,TCF21,SLC25A29,ERCC5,PPP2R5B,SMAD7,GKAP1,DNAJA1,PRR14,ZBTB7A,CBX2,ZBTB2,NAT8F7,FMO2,FKBP5,ARL6IP6,NAA60,MKNK2,TOX2,FOXO3,NKD2,EXOG,LPIN2,ZFP131,CIPC,HSPA1A,MARVELD1,JDP2,ZFP970,ANGEL2,KLF15,RBFOX3,ERGIC2,TRARG1,BCL2L1,PRPF3,CDC42EP4,ZCCHC8,CLK3,CGRRF1,HYAL1,GPAT4,KDSR,A4GALT,TMTC1,CYP3A13,SLC30A1,HSPA1B,SELENOO,RAB3D,MON1A,JMJD6,RNF215,PEX26,NECAB3,RGS12,STX1A,DEAF1,HS3ST1,MAFG,TAT,SURF2,SAFB,PDXK,RNF25,BRD1,FAM120B,DCLK3,MED26,TRIM65,BRD3,SLC25A33,PLEKHA8,ERF,PRCD,SBDS,STX3,TENT4A,PKP4,GPBP1L1,RORA,ZFP467,ANKRD27,TINAGL1,ZFP746</t>
  </si>
  <si>
    <t>Rassf1</t>
  </si>
  <si>
    <t>WEE1,RGCC,LIN9,PER2,REV1,ZBTB16,FAM107A,MACO1,TSC22D3,ING1,RNF168,ZBTB14,SH3D21,CSNK1E,ID1,ARL4D,PURG,TLE1,RASSF1,RABL6,TRA2A,CEBPG,EPB41,TRIP10,RPAIN,NFE2L2,FST,PLCB4,ZFP354A,MAFF,SMAD6,SOCS7,TUBD1,TCF21,ERCC5,PPP2R5B,SMAD7,DNAJA1,PRR14,ZBTB7A,CBX2,ZBTB2,NAT8F7,FKBP5,ARL6IP6,MKNK2,TOX2,FOXO3,EXOG,LPIN2,ZFP131,CIPC,HSPA1A,MARVELD1,JDP2,ZFP970,ANGEL2,KLF15,RBFOX3,ERGIC2,BCL2L1,PRPF3,ZCCHC8,CLK3,CGRRF1,SLC30A1,HSPA1B,JMJD6,RGS12,STX1A,DEAF1,MAFG,SURF2,SAFB,PDXK,RNF25,BRD1,FAM120B,DCLK3,MED26,TRIM65,BRD3,PLEKHA8,ERF,SBDS,TENT4A,PKP4,GPBP1L1,RORA,ZFP467,ZFP746</t>
  </si>
  <si>
    <t>WEE1,RGCC,LIN9,PER2,STT3B,REV1,GLUL,ZBTB16,FAM107A,MACO1,MPP2,TSC22D3,ING1,RNF168,ZBTB14,SH3D21,CSNK1E,ID1,ARL4D,PURG,TLE1,RAP1GAP,RASSF1,RABL6,ERLIN1,TRA2A,ENTR1,FKBP14,SERINC3,CEBPG,EPB41,TRIP10,RPAIN,NFE2L2,FST,PLCB4,GPR137C,ZFP354A,MAFF,SMAD6,SOCS7,TUBD1,TCF21,SLC25A29,ERCC5,PPP2R5B,SMAD7,GKAP1,DNAJA1,PRR14,ZBTB7A,CBX2,ZBTB2,NAT8F7,FMO2,FKBP5,ARL6IP6,NAA60,MKNK2,TOX2,FOXO3,NKD2,EXOG,LPIN2,ZFP131,CIPC,HSPA1A,MARVELD1,JDP2,ZFP970,ANGEL2,KLF15,RBFOX3,ERGIC2,TRARG1,BCL2L1,PRPF3,CDC42EP4,ZCCHC8,CLK3,CGRRF1,HYAL1,GPAT4,KDSR,A4GALT,TMTC1,CYP3A13,SLC30A1,HSPA1B,SELENOO,RAB3D,MON1A,JMJD6,YTHDF1,RNF215,PEX26,NECAB3,MAPRE2,RGS12,STX1A,DEAF1,HS3ST1,MAFG,TAT,SURF2,SAFB,PDXK,RNF25,BRD1,FAM120B,DCLK3,MED26,TRIM65,BRD3,SLC25A33,PLEKHA8,ERF,PRCD,SBDS,STX3,TENT4A,PKP4,GPBP1L1,RORA,ZFP467,ANKRD27,TINAGL1,ZFP746</t>
  </si>
  <si>
    <t>WEE1,RGCC,PER2,ZBTB16,FAM107A,RNF168,ZBTB14,SH3D21,CSNK1E,ID1,TLE1,TRA2A,CEBPG,EPB41,TRIP10,RPAIN,NFE2L2,ZFP354A,MAFF,SMAD6,TUBD1,SMAD7,PRR14,ZBTB7A,CBX2,ZBTB2,FKBP5,MKNK2,TOX2,FOXO3,ZFP131,CIPC,HSPA1A,ANGEL2,KLF15,PRPF3,ZCCHC8,CLK3,CGRRF1,JMJD6,RGS12,DEAF1,SURF2,SAFB,PDXK,BRD1,FAM120B,MED26,TRIM65,PLEKHA8,ERF,SBDS,TENT4A,RORA,ZFP746</t>
  </si>
  <si>
    <t>Ramp2</t>
  </si>
  <si>
    <t>Entr1</t>
  </si>
  <si>
    <t>WEE1,RGCC,PER2,ZBTB16,FAM107A,RNF168,ZBTB14,SH3D21,CSNK1E,ID1,ARL4D,TLE1,TRA2A,CEBPG,EPB41,TRIP10,RPAIN,NFE2L2,ZFP354A,MAFF,SMAD6,TUBD1,SMAD7,PRR14,ZBTB7A,CBX2,ZBTB2,FKBP5,MKNK2,TOX2,FOXO3,ZFP131,CIPC,HSPA1A,ANGEL2,KLF15,ERGIC2,PRPF3,ZCCHC8,CLK3,CGRRF1,JMJD6,RGS12,DEAF1,SURF2,SAFB,PDXK,BRD1,FAM120B,MED26,TRIM65,PLEKHA8,ERF,SBDS,TENT4A,RORA,ZFP746</t>
  </si>
  <si>
    <t>WEE1,RGCC,PER2,ZBTB16,FAM107A,RNF168,ZBTB14,SH3D21,CSNK1E,ID1,ARL4D,TLE1,TRA2A,FKBP14,CEBPG,EPB41,TRIP10,RPAIN,NFE2L2,ZFP354A,MAFF,SMAD6,TUBD1,SMAD7,PRR14,ZBTB7A,CBX2,ZBTB2,FKBP5,MKNK2,TOX2,FOXO3,ZFP131,CIPC,HSPA1A,ANGEL2,KLF15,ERGIC2,BCL2L1,PRPF3,ZCCHC8,CLK3,CGRRF1,HSPA1B,JMJD6,RGS12,DEAF1,HS3ST1,SURF2,SAFB,PDXK,BRD1,FAM120B,MED26,TRIM65,PLEKHA8,ERF,SBDS,TENT4A,RORA,ZFP746</t>
  </si>
  <si>
    <t>Epb41</t>
  </si>
  <si>
    <t>WEE1,RGCC,PER2,STT3B,GLUL,ZBTB16,FAM107A,MACO1,MPP2,TSC22D3,METTL21E,RNF168,SULT1A1,ZBTB14,MAP2K3,LIMS2,CSNK1E,ID1,ARL4D,MARK3,TLE1,RAP1GAP,RASSF1,RABL6,ERLIN1,RAMP2,ENTR1,FKBP14,SERINC3,EPB41,TRIP10,RPAIN,AHSA2,NFE2L2,GBE1,FST,PLCB4,GPR137C,ZFP354A,MAFF,SMAD6,SOCS7,TUBD1,SLC25A29,PPP2R5B,SMAD7,TIMP3,GKAP1,DNAJA1,ZBTB7A,FMO2,FKBP5,TBC1D10A,NAA60,MKNK2,FOXO3,NKD2,EXOG,LPIN2,CIPC,HSPA1A,MARVELD1,ANGEL2,RBFOX3,ERGIC2,TRARG1,BCL2L1,PRPF3,CDC42EP4,CLK3,CGRRF1,HYAL1,GPAT4,KDSR,A4GALT,TMTC1,CYP3A13,NAA80,SLC30A1,HSPA1B,SELENOO,RAB3D,MON1A,JMJD6,YTHDF1,RNF215,PEX26,NECAB3,MAPRE2,RGS12,STX1A,DEAF1,HS3ST1,TAT,BCAR3,PDXK,AKR1C14,RNF25,DCLK3,TRIM65,SLC25A33,PLEKHA8,ERF,PRCD,SBDS,STX3,TENT4A,DOC2B,PKP4,ANKRD27,TINAGL1,APBA3,ZFP746</t>
  </si>
  <si>
    <t>TRAMP complex</t>
  </si>
  <si>
    <t>GO:0031499</t>
  </si>
  <si>
    <t>ZCCHC8,TENT4A</t>
  </si>
  <si>
    <t>Rpain</t>
  </si>
  <si>
    <t>Ethanol metabolism resulting in production of ROS by CYP2E1</t>
  </si>
  <si>
    <t>WP:WP4265</t>
  </si>
  <si>
    <t>NFE2L2,MAFF,MAFG</t>
  </si>
  <si>
    <t>WEE1,LONRF1,PER2,STT3B,REV1,GLUL,MACO1,ING1,ZBTB14,SH3D21,MAP3K6,LIMS2,CSNK1E,ID1,MXD4,MARK3,PURG,TLE1,RABL6,ERLIN1,TRA2A,RAMP2,ENTR1,CEBPG,EPB41,AHSA2,NFE2L2,GBE1,FST,GPR137C,DDA1,MAFF,SMAD6,SOCS7,TUBD1,SMAD7,GKAP1,DNAJA1,PXDC1,ZBTB7A,CBX2,ZBTB2,PAQR4,FKBP5,ARL6IP6,TBC1D10A,NAA60,FOXO3,LPIN2,ZFP131,CIPC,HSPA1A,MARVELD1,JDP2,ANGEL2,TMEM200B,BCL2L1,CDC42EP4,INAFM2,KLHL29,CLK3,GFOD2,CGRRF1,KDSR,A4GALT,TMTC1,SLC30A1,HSPA1B,SELENOO,LEPR,JMJD6,YTHDF1,MAPRE2,STX1A,DEAF1,MAFG,SAFB,PDXK,2510039O18RIK,MED26,BRD3,SLC25A33,PLEKHA8,ERF,PRCD,SBDS,PRMT8,STX3,TENT4A,DOC2B,RORA,ANKRD27,ZFP746</t>
  </si>
  <si>
    <t>WEE1,CYS1,RGCC,LONRF1,LIN9,PER2,STT3B,REV1,GLUL,ZBTB16,MACO1,MPP2,TSC22D3,ING1,RNF168,ZBTB14,MAP2K3,SH3D21,MAP3K6,LIMS2,CSNK1E,ID1,MXD4,MARK3,PURG,TLE1,CCDC85A,RASSF1,RABL6,TRA2A,RAMP2,ENTR1,SERINC3,CEBPG,AHSA2,NFE2L2,GBE1,FST,GPR137C,DDA1,ZFP354A,MAFF,SMAD6,SOCS7,TUBD1,TCF21,SLC25A29,ERCC5,SMAD7,TIMP3,GKAP1,DNAJA1,PXDC1,ZBTB7A,CBX2,ZBTB2,PAQR4,FKBP5,ARL6IP6,TBC1D10A,NAA60,TOX2,FOXO3,NKD2,EXOG,LPIN2,ZFP131,CIPC,HSPA1A,MARVELD1,JDP2,TMEM234,ANGEL2,ERGIC2,TMEM200B,BCL2L1,PRPF3,CDC42EP4,INAFM2,ZCCHC8,KLHL29,CLK3,GFOD2,CGRRF1,KDSR,A4GALT,TMTC1,SLC30A1,HSPA1B,SELENOO,RAB3D,LEPR,JMJD6,LAYN,YTHDF1,RNF215,PEX26,NECAB3,STX1A,DEAF1,MAFG,BCAR3,SAFB,PDXK,DCLK3,2510039O18RIK,MED26,TRIM65,BRD3,SLC25A33,PLEKHA8,ERF,MFAP2,PRCD,SBDS,PRMT8,STX3,TMC7,TENT4A,DOC2B,PKP4,GPBP1L1,RORA,ZFP467,ANKRD27,TINAGL1,APBA3,ZFP746</t>
  </si>
  <si>
    <t>WEE1,CYS1,RGCC,LONRF1,LIN9,PER2,STT3B,REV1,GLUL,ZBTB16,MACO1,MPP2,ING1,RNF168,ZBTB14,MAP2K3,SH3D21,MAP3K6,CSNK1E,ID1,MXD4,PURG,TLE1,RAP1GAP,CCDC85A,RASSF1,RABL6,ERLIN1,TRA2A,RAMP2,ENTR1,SERINC3,CEBPG,EPB41,TRIP10,RPAIN,AHSA2,NFE2L2,GBE1,FST,CD200,GPR137C,DDA1,MAFF,SMAD6,SOCS7,TUBD1,SLC25A29,SMAD7,TIMP3,GKAP1,DNAJA1,PXDC1,PRR14,ZBTB7A,CBX2,ZBTB2,PAQR4,FKBP5,ARL6IP6,TBC1D10A,NAA60,TOX2,FOXO3,NKD2,LPIN2,ZFP131,CIPC,HSPA1A,JDP2,TMEM234,ANGEL2,RBFOX3,TMEM200B,BCL2L1,PRPF3,CDC42EP4,INAFM2,ZCCHC8,KLHL29,CLK3,GFOD2,HYAL1,GPAT4,KDSR,A4GALT,TMTC1,NAA80,SLC30A1,HSPA1B,RAB3D,LEPR,MON1A,JMJD6,LAYN,YTHDF1,RNF215,NECAB3,MAPRE2,STX1A,DEAF1,MAFG,BCAR3,SAFB,PDXK,RNF25,BRD1,DCLK3,2510039O18RIK,MED26,BRD3,PLEKHA8,ERF,MFAP2,PRCD,PRMT8,STX3,TMC7,TENT4A,DOC2B,PKP4,GPBP1L1,RORA,ZFP467,ANKRD27,TINAGL1,ZFP746</t>
  </si>
  <si>
    <t>Gbe1</t>
  </si>
  <si>
    <t>WEE1,CYS1,LONRF1,LIN9,PER2,STT3B,REV1,GLUL,ZBTB16,MACO1,MPP2,TSC22D3,ING1,ZBTB14,MAP2K3,CSNK1E,ID1,MXD4,MARK3,PURG,TLE1,CCDC85A,RABL6,TRA2A,RAMP2,ENTR1,SERINC3,CEBPG,FST,GPR137C,DDA1,ZFP354A,MAFF,SMAD6,TUBD1,SLC25A29,SMAD7,TIMP3,GKAP1,DNAJA1,ZBTB7A,CBX2,ZBTB2,PAQR4,FKBP5,ARL6IP6,TBC1D10A,NAA60,FOXO3,NKD2,LPIN2,CIPC,MARVELD1,JDP2,TMEM234,ANGEL2,ERGIC2,TMEM200B,BCL2L1,PRPF3,CDC42EP4,INAFM2,ZCCHC8,KLHL29,CLK3,GFOD2,CGRRF1,KDSR,A4GALT,TMTC1,SLC30A1,SELENOO,LEPR,JMJD6,YTHDF1,PEX26,NECAB3,STX1A,MAFG,SAFB,PDXK,2510039O18RIK,MED26,TRIM65,BRD3,SLC25A33,PLEKHA8,ERF,PRCD,SBDS,PRMT8,STX3,TENT4A,DOC2B,PKP4,GPBP1L1,RORA,ANKRD27,ZFP746</t>
  </si>
  <si>
    <t>Fst</t>
  </si>
  <si>
    <t>WEE1,CYS1,RGCC,LONRF1,LIN9,PER2,STT3B,REV1,GLUL,ZBTB16,MACO1,MPP2,ING1,RNF168,ZBTB14,MAP2K3,SH3D21,MAP3K6,LIMS2,CSNK1E,ID1,MXD4,ARL4D,MARK3,PURG,TLE1,RAP1GAP,CCDC85A,RASSF1,RABL6,ERLIN1,TRA2A,ENTR1,SERINC3,CEBPG,EPB41,TRIP10,AHSA2,NFE2L2,GBE1,FST,CD200,OSGIN1,GPR137C,DDA1,ZFP354A,MAFF,SMAD6,SOCS7,TUBD1,TCF21,SLC25A29,ERCC5,SMAD7,TIMP3,GKAP1,SLC13A4,DNAJA1,PXDC1,PRR14,ZBTB7A,CBX2,ZBTB2,PAQR4,FKBP5,ARL6IP6,TBC1D10A,NAA60,MKNK2,TOX2,FOXO3,NKD2,EXOG,LPIN2,ZFP131,CIPC,HSPA1A,MARVELD1,JDP2,TMEM234,ANGEL2,ERGIC2,TMEM200B,BCL2L1,PRPF3,CDC42EP4,INAFM2,ZCCHC8,KLHL29,CLK3,GFOD2,CGRRF1,HYAL1,GPAT4,KDSR,A4GALT,TMTC1,SLC30A1,HSPA1B,GLT8D2,SELENOO,LEPR,JMJD6,YTHDF1,RNF215,PEX26,NECAB3,MAPRE2,DEAF1,MAFG,TAT,BCAR3,SURF2,SAFB,PDXK,RNF25,BRD1,FAM120B,DCLK3,2510039O18RIK,MED26,TRIM65,BRD3,SLC25A33,PLEKHA8,ERF,MFAP2,PRCD,SBDS,PRMT8,STX3,TMC7,TENT4A,DOC2B,PKP4,GPBP1L1,ZFP467,ANKRD27,TINAGL1,ZFP746</t>
  </si>
  <si>
    <t>Cd200</t>
  </si>
  <si>
    <t>WEE1,CYS1,RGCC,LONRF1,PER2,STT3B,REV1,GLUL,ZBTB16,MACO1,MPP2,TSC22D3,ING1,RNF168,SULT1A1,ZBTB14,MAP2K3,SH3D21,MAP3K6,LIMS2,CSNK1E,ID1,MXD4,ARL4D,MARK3,PURG,TLE1,RAP1GAP,CCDC85A,RASSF1,RABL6,ERLIN1,TRA2A,RAMP2,ENTR1,FKBP14,SERINC3,CEBPG,EPB41,TRIP10,RPAIN,AHSA2,NFE2L2,GBE1,FST,CD200,PLCB4,OSGIN1,GPR137C,DDA1,ZFP354A,MAFF,SMAD6,SOCS7,TUBD1,TCF21,SLC25A29,ERCC5,PPP2R5B,SMAD7,TIMP3,GKAP1,SLC13A4,DNAJA1,PXDC1,PRR14,ZBTB7A,CBX2,ZBTB2,NAT8F7,FMO2,PAQR4,FKBP5,ARL6IP6,TBC1D10A,NAA60,MKNK2,TOX2,FOXO3,NKD2,EXOG,LPIN2,ZFP131,CIPC,HSPA1A,MARVELD1,JDP2,ZFP970,TMEM234,ANGEL2,KLF15,ERGIC2,TMEM200B,TRARG1,BCL2L1,PRPF3,CDC42EP4,INAFM2,ZCCHC8,KLHL29,CLK3,GFOD2,CGRRF1,GPAT4,KDSR,A4GALT,TMTC1,NAA80,SLC30A1,HSPA1B,NAT8F3,GLT8D2,SELENOO,RAB3D,LEPR,MON1A,JMJD6,YTHDF1,RNF215,PEX26,NECAB3,MAPRE2,STX1A,DEAF1,HS3ST1,MAFG,TAT,BCAR3,SURF2,SAFB,PDXK,RNF25,BRD1,FAM120B,DCLK3,2510039O18RIK,MED26,TRIM65,BRD3,SLC25A33,PLEKHA8,ERF,MFAP2,PRCD,SBDS,PRMT8,STX3,TMC7,TENT4A,DOC2B,PKP4,GPBP1L1,RORA,ZFP467,ANKRD27,TINAGL1,APBA3,ZFP746</t>
  </si>
  <si>
    <t>WEE1,CYS1,RGCC,LONRF1,PER2,STT3B,REV1,GLUL,ZBTB16,MACO1,TSC22D3,ING1,ZBTB14,MAP2K3,SH3D21,MAP3K6,CSNK1E,MXD4,PURG,TLE1,RAP1GAP,CCDC85A,RASSF1,ERLIN1,TRA2A,RAMP2,ENTR1,SERINC3,CEBPG,EPB41,TRIP10,RPAIN,AHSA2,NFE2L2,GBE1,FST,CD200,GPR137C,DDA1,MAFF,SMAD6,SOCS7,SLC25A29,SMAD7,TIMP3,GKAP1,DNAJA1,PXDC1,PRR14,ZBTB7A,CBX2,ZBTB2,PAQR4,ARL6IP6,TOX2,FOXO3,LPIN2,ZFP131,HSPA1A,JDP2,TMEM234,ANGEL2,RBFOX3,TMEM200B,TRARG1,PRPF3,CDC42EP4,INAFM2,ZCCHC8,KLHL29,CLK3,GFOD2,HYAL1,GPAT4,KDSR,A4GALT,TMTC1,NAA80,SLC30A1,HSPA1B,RAB3D,JMJD6,LAYN,YTHDF1,RNF215,NECAB3,MAPRE2,STX1A,DEAF1,MAFG,BCAR3,PDXK,RNF25,DCLK3,2510039O18RIK,MED26,BRD3,PLEKHA8,ERF,MFAP2,PRCD,PRMT8,TMC7,TENT4A,GPBP1L1,RORA,ZFP467,ANKRD27,TINAGL1,ZFP746</t>
  </si>
  <si>
    <t>WEE1,LONRF1,LIN9,PER2,STT3B,REV1,GLUL,ZBTB16,MACO1,ING1,RNF168,ZBTB14,MAP2K3,SH3D21,MAP3K6,LIMS2,CSNK1E,ID1,MXD4,MARK3,PURG,TLE1,RAP1GAP,CCDC85A,RASSF1,RABL6,ERLIN1,TRA2A,RAMP2,ENTR1,SERINC3,CEBPG,EPB41,RPAIN,AHSA2,NFE2L2,GBE1,FST,GPR137C,DDA1,MAFF,SMAD6,SOCS7,TUBD1,TCF21,SLC25A29,ERCC5,SMAD7,TIMP3,GKAP1,DNAJA1,PXDC1,ZBTB7A,CBX2,ZBTB2,PAQR4,FKBP5,ARL6IP6,TBC1D10A,NAA60,FOXO3,NKD2,LPIN2,ZFP131,CIPC,HSPA1A,MARVELD1,JDP2,TMEM234,ANGEL2,KLF15,TMEM200B,BCL2L1,CDC42EP4,INAFM2,ZCCHC8,KLHL29,CLK3,GFOD2,CGRRF1,GPAT4,KDSR,A4GALT,TMTC1,SLC30A1,HSPA1B,SELENOO,RAB3D,LEPR,JMJD6,YTHDF1,NECAB3,MAPRE2,STX1A,DEAF1,MAFG,SAFB,PDXK,2510039O18RIK,MED26,TRIM65,BRD3,SLC25A33,PLEKHA8,ERF,PRCD,SBDS,PRMT8,STX3,TENT4A,DOC2B,PKP4,RORA,ANKRD27,TINAGL1,ZFP746</t>
  </si>
  <si>
    <t>WEE1,CYS1,RGCC,LONRF1,PER2,STT3B,REV1,GLUL,ZBTB16,MACO1,TSC22D3,ING1,ZBTB14,MAP2K3,SH3D21,MAP3K6,CSNK1E,MXD4,PURG,TLE1,RAP1GAP,CCDC85A,RASSF1,ERLIN1,ENTR1,SERINC3,CEBPG,EPB41,TRIP10,RPAIN,AHSA2,NFE2L2,GBE1,FST,CD200,OSGIN1,GPR137C,DDA1,MAFF,SMAD6,SOCS7,SLC25A29,SMAD7,TIMP3,GKAP1,DNAJA1,PXDC1,PRR14,ZBTB7A,CBX2,ZBTB2,PAQR4,FKBP5,ARL6IP6,TBC1D10A,TOX2,FOXO3,LPIN2,ZFP131,HSPA1A,JDP2,TMEM234,ANGEL2,RBFOX3,TMEM200B,PRPF3,CDC42EP4,INAFM2,ZCCHC8,KLHL29,CLK3,GFOD2,HYAL1,GPAT4,KDSR,A4GALT,NAA80,SLC30A1,HSPA1B,RAB3D,JMJD6,LAYN,YTHDF1,RNF215,NECAB3,MAPRE2,STX1A,DEAF1,MAFG,BCAR3,PDXK,RNF25,DCLK3,2510039O18RIK,MED26,BRD3,PLEKHA8,ERF,MFAP2,PRCD,PRMT8,TMC7,TENT4A,DOC2B,GPBP1L1,RORA,ZFP467,ANKRD27,TINAGL1,ZFP746</t>
  </si>
  <si>
    <t>Dda1</t>
  </si>
  <si>
    <t>WEE1,CYS1,RGCC,LONRF1,LIN9,PER2,STT3B,REV1,GLUL,ZBTB16,MACO1,MPP2,TSC22D3,ING1,RNF168,ZBTB14,MAP2K3,SH3D21,MAP3K6,CSNK1E,ID1,MXD4,MARK3,PURG,TLE1,RAP1GAP,CCDC85A,RASSF1,RABL6,ERLIN1,TRA2A,RAMP2,ENTR1,SERINC3,CEBPG,TRIP10,RPAIN,AHSA2,NFE2L2,GBE1,FST,GPR137C,DDA1,MAFF,SMAD6,SOCS7,TUBD1,TCF21,SLC25A29,ERCC5,PPP2R5B,SMAD7,TIMP3,GKAP1,SLC13A4,DNAJA1,PXDC1,ZBTB7A,CBX2,ZBTB2,PAQR4,FKBP5,ARL6IP6,TBC1D10A,NAA60,FOXO3,NKD2,EXOG,LPIN2,ZFP131,CIPC,HSPA1A,MARVELD1,JDP2,ANGEL2,ERGIC2,TMEM200B,BCL2L1,PRPF3,CDC42EP4,INAFM2,ZCCHC8,KLHL29,CLK3,GFOD2,CGRRF1,GPAT4,KDSR,A4GALT,TMTC1,NAA80,SLC30A1,HSPA1B,SELENOO,RAB3D,LEPR,MON1A,JMJD6,LAYN,YTHDF1,RNF215,PEX26,NECAB3,MAPRE2,STX1A,DEAF1,MAFG,BCAR3,SAFB,PDXK,DCLK3,2510039O18RIK,MED26,TRIM65,BRD3,SLC25A33,PLEKHA8,ERF,PRCD,SBDS,PRMT8,STX3,TMC7,TENT4A,DOC2B,PKP4,GPBP1L1,RORA,ZFP467,ANKRD27,TINAGL1,APBA3,ZFP746</t>
  </si>
  <si>
    <t>WEE1,CYS1,RGCC,LONRF1,LIN9,STT3B,REV1,ZBTB16,MACO1,ING1,RNF168,ZBTB14,CSNK1E,MXD4,MARK3,PURG,TLE1,RAP1GAP,RASSF1,TRA2A,RAMP2,ENTR1,SERINC3,CEBPG,EPB41,TRIP10,RPAIN,AHSA2,NFE2L2,ZFP354A,SMAD6,SOCS7,TUBD1,SMAD7,TIMP3,GKAP1,DNAJA1,ZBTB7A,CBX2,ZBTB2,FKBP5,NAA60,FOXO3,NKD2,EXOG,LPIN2,ZFP131,CIPC,MARVELD1,JDP2,ANGEL2,ERGIC2,TMEM200B,BCL2L1,PRPF3,INAFM2,ZCCHC8,KLHL29,CLK3,GFOD2,GPAT4,A4GALT,TMTC1,SLC30A1,SELENOO,JMJD6,YTHDF1,RNF215,NECAB3,MAPRE2,DEAF1,MAFG,SAFB,DCLK3,2510039O18RIK,BRD3,SLC25A33,ERF,MFAP2,PRCD,PRMT8,STX3,TMC7,TENT4A,DOC2B,PKP4,ZFP467,APBA3,ZFP746</t>
  </si>
  <si>
    <t>Maff</t>
  </si>
  <si>
    <t>WEE1,CYS1,RGCC,LONRF1,LIN9,PER2,STT3B,REV1,GLUL,ZBTB16,FAM107A,MACO1,MPP2,TSC22D3,ING1,RNF168,ZBTB14,MAP2K3,SH3D21,MAP3K6,LIMS2,CSNK1E,ID1,MXD4,ARL4D,MARK3,PURG,TLE1,RAP1GAP,CCDC85A,RASSF1,RABL6,ERLIN1,TRA2A,RAMP2,ENTR1,SERINC3,CEBPG,EPB41,TRIP10,RPAIN,AHSA2,NFE2L2,GBE1,FST,CD200,GPR137C,DDA1,MAFF,SMAD6,SOCS7,TUBD1,TCF21,SLC25A29,ERCC5,PPP2R5B,SMAD7,TIMP3,GKAP1,SLC13A4,DNAJA1,PXDC1,ZBTB7A,CBX2,ZBTB2,PAQR4,FKBP5,ARL6IP6,TBC1D10A,NAA60,TOX2,FOXO3,NKD2,EXOG,LPIN2,ZFP131,CIPC,HSPA1A,MARVELD1,JDP2,TMEM234,ANGEL2,KLF15,ERGIC2,TMEM200B,TRARG1,BCL2L1,PRPF3,CDC42EP4,INAFM2,ZCCHC8,KLHL29,CLK3,GFOD2,CGRRF1,HYAL1,GPAT4,KDSR,A4GALT,TMTC1,NAA80,SLC30A1,HSPA1B,SELENOO,RAB3D,LEPR,MON1A,JMJD6,LAYN,YTHDF1,RNF215,PEX26,NECAB3,MAPRE2,RGS12,STX1A,DEAF1,HS3ST1,MAFG,BCAR3,SURF2,SAFB,PDXK,RNF25,BRD1,DCLK3,2510039O18RIK,MED26,TRIM65,BRD3,SLC25A33,PLEKHA8,ERF,MFAP2,PRCD,SBDS,PRMT8,STX3,TMC7,TENT4A,DOC2B,PKP4,GPBP1L1,RORA,ZFP467,ANKRD27,TINAGL1,APBA3,ZFP746</t>
  </si>
  <si>
    <t>Smad6</t>
  </si>
  <si>
    <t>WEE1,CYS1,RGCC,LONRF1,PER2,STT3B,REV1,ZBTB16,MACO1,TSC22D3,ING1,ZBTB14,MAP2K3,SH3D21,MAP3K6,CSNK1E,MXD4,PURG,TLE1,RAP1GAP,RASSF1,ERLIN1,RAMP2,ENTR1,SERINC3,CEBPG,EPB41,TRIP10,RPAIN,AHSA2,NFE2L2,GBE1,FST,CD200,OSGIN1,GPR137C,DDA1,MAFF,SMAD6,SOCS7,SLC25A29,SMAD7,TIMP3,GKAP1,DNAJA1,PXDC1,PRR14,ZBTB7A,CBX2,ZBTB2,PAQR4,FKBP5,ARL6IP6,TBC1D10A,TOX2,FOXO3,NKD2,LPIN2,ZFP131,HSPA1A,JDP2,TMEM234,ANGEL2,RBFOX3,TMEM200B,BCL2L1,PRPF3,CDC42EP4,INAFM2,ZCCHC8,KLHL29,CLK3,GFOD2,HYAL1,GPAT4,KDSR,NAA80,SLC30A1,HSPA1B,RAB3D,JMJD6,LAYN,YTHDF1,RNF215,NECAB3,MAPRE2,STX1A,DEAF1,MAFG,PDXK,RNF25,DCLK3,2510039O18RIK,MED26,BRD3,PLEKHA8,ERF,MFAP2,PRCD,PRMT8,STX3,TMC7,TENT4A,DOC2B,PKP4,GPBP1L1,RORA,ZFP467,ANKRD27,TINAGL1,ZFP746</t>
  </si>
  <si>
    <t>Socs7</t>
  </si>
  <si>
    <t>WEE1,CYS1,LONRF1,LIN9,PER2,STT3B,REV1,GLUL,ZBTB16,MACO1,MPP2,ING1,ZBTB14,MAP2K3,SH3D21,MAP3K6,LIMS2,CSNK1E,ID1,MXD4,MARK3,PURG,TLE1,RAP1GAP,CCDC85A,RASSF1,RABL6,ERLIN1,TRA2A,RAMP2,ENTR1,SERINC3,CEBPG,EPB41,RPAIN,AHSA2,NFE2L2,GBE1,FST,GPR137C,DDA1,ZFP354A,MAFF,SMAD6,SOCS7,TUBD1,TCF21,SLC25A29,ERCC5,PPP2R5B,SMAD7,TIMP3,GKAP1,DNAJA1,PXDC1,ZBTB7A,CBX2,ZBTB2,PAQR4,FKBP5,ARL6IP6,NAA60,TOX2,FOXO3,NKD2,EXOG,LPIN2,ZFP131,HSPA1A,MARVELD1,JDP2,TMEM234,ANGEL2,TMEM200B,BCL2L1,PRPF3,CDC42EP4,INAFM2,ZCCHC8,KLHL29,CLK3,GFOD2,CGRRF1,GPAT4,KDSR,A4GALT,TMTC1,SLC30A1,HSPA1B,SELENOO,RAB3D,JMJD6,PEX26,NECAB3,MAPRE2,RGS12,STX1A,DEAF1,MAFG,BCAR3,SAFB,PDXK,RNF25,BRD1,DCLK3,2510039O18RIK,MED26,TRIM65,BRD3,SLC25A33,PLEKHA8,ERF,PRCD,PRMT8,STX3,TMC7,TENT4A,DOC2B,PKP4,GPBP1L1,RORA,ZFP467,ANKRD27,TINAGL1,APBA3,ZFP746</t>
  </si>
  <si>
    <t>Tubd1</t>
  </si>
  <si>
    <t>WEE1,CYS1,RGCC,LONRF1,LIN9,PER2,STT3B,REV1,GLUL,ZBTB16,MACO1,MPP2,TSC22D3,ING1,RNF168,ZBTB14,MAP2K3,SH3D21,MAP3K6,LIMS2,CSNK1E,ID1,MXD4,ARL4D,MARK3,PURG,TLE1,RAP1GAP,CCDC85A,RASSF1,RABL6,ERLIN1,TRA2A,ENTR1,FKBP14,SERINC3,CEBPG,EPB41,TRIP10,RPAIN,AHSA2,NFE2L2,GBE1,FST,CD200,PLCB4,OSGIN1,GPR137C,DDA1,ZFP354A,MAFF,SMAD6,SOCS7,TUBD1,TCF21,SLC25A29,ERCC5,PPP2R5B,SMAD7,TIMP3,GKAP1,SLC13A4,DNAJA1,PXDC1,PRR14,ZBTB7A,CBX2,ZBTB2,NAT8F7,FMO2,PAQR4,FKBP5,ARL6IP6,TBC1D10A,NAA60,MKNK2,TOX2,FOXO3,NKD2,EXOG,LPIN2,ZFP131,CIPC,HSPA1A,MARVELD1,JDP2,TMEM234,ANGEL2,KLF15,ERGIC2,TMEM200B,TRARG1,BCL2L1,PRPF3,CDC42EP4,INAFM2,ZCCHC8,KLHL29,CLK3,GFOD2,CGRRF1,HYAL1,GPAT4,KDSR,A4GALT,TMTC1,SLC30A1,HSPA1B,NAT8F3,GLT8D2,SELENOO,RAB3D,LEPR,MON1A,JMJD6,LAYN,YTHDF1,RNF215,PEX26,NECAB3,MAPRE2,DEAF1,MAFG,TAT,BCAR3,SURF2,SAFB,PDXK,RNF25,BRD1,FAM120B,DCLK3,2510039O18RIK,MED26,TRIM65,BRD3,SLC25A33,PLEKHA8,ERF,MFAP2,PRCD,SBDS,PRMT8,STX3,TMC7,TENT4A,DOC2B,PKP4,GPBP1L1,RORA,ZFP467,ANKRD27,TINAGL1,APBA3,ZFP746</t>
  </si>
  <si>
    <t>Tcf21</t>
  </si>
  <si>
    <t>CYS1,LIN9,PER2,STT3B,REV1,ING1,ZBTB14,MAP3K6,CSNK1E,MXD4,PURG,TLE1,ERLIN1,SERINC3,CEBPG,EPB41,NFE2L2,FST,CD200,GPR137C,MAFF,SMAD6,SOCS7,SLC25A29,SMAD7,GKAP1,DNAJA1,PRR14,ZBTB7A,CBX2,ZBTB2,PAQR4,FKBP5,FOXO3,LPIN2,MARVELD1,JDP2,TMEM234,TMEM200B,INAFM2,ZCCHC8,KLHL29,A4GALT,TMTC1,SLC30A1,RAB3D,LAYN,MAFG,BCAR3,MED26,ERF,PRCD,PRMT8,STX3,TENT4A,DOC2B,ZFP467,ZFP746</t>
  </si>
  <si>
    <t>WEE1,CYS1,RGCC,LONRF1,LIN9,PER2,STT3B,REV1,GLUL,ZBTB16,FAM107A,MACO1,MPP2,TSC22D3,ING1,RNF168,ZBTB14,MAP2K3,SH3D21,MAP3K6,LIMS2,CSNK1E,ID1,MXD4,ARL4D,PURG,TLE1,RAP1GAP,CCDC85A,RASSF1,RABL6,ERLIN1,TRA2A,RAMP2,ENTR1,SERINC3,CEBPG,EPB41,TRIP10,RPAIN,AHSA2,NFE2L2,GBE1,FST,CD200,OSGIN1,GPR137C,DDA1,ZFP354A,MAFF,SMAD6,SOCS7,TUBD1,SLC25A29,SMAD7,TIMP3,GKAP1,SLC13A4,DNAJA1,PXDC1,PRR14,ZBTB7A,CBX2,ZBTB2,NAT8F7,PAQR4,FKBP5,ARL6IP6,TBC1D10A,NAA60,TOX2,FOXO3,NKD2,EXOG,LPIN2,ZFP131,CIPC,HSPA1A,MARVELD1,JDP2,ZFP970,TMEM234,ANGEL2,RBFOX3,ERGIC2,TMEM200B,TRARG1,BCL2L1,PRPF3,CDC42EP4,INAFM2,ZCCHC8,KLHL29,CLK3,GFOD2,HYAL1,GPAT4,KDSR,A4GALT,TMTC1,NAA80,SLC30A1,HSPA1B,NAT8F3,RAB3D,LEPR,MON1A,JMJD6,LAYN,YTHDF1,RNF215,NECAB3,MAPRE2,STX1A,DEAF1,MAFG,BCAR3,SAFB,PDXK,RNF25,BRD1,DCLK3,2510039O18RIK,MED26,TRIM65,BRD3,SLC25A33,PLEKHA8,ERF,MFAP2,PRCD,SBDS,PRMT8,STX3,TMC7,TENT4A,DOC2B,PKP4,GPBP1L1,RORA,ZFP467,ANKRD27,TINAGL1,APBA3,ZFP746</t>
  </si>
  <si>
    <t>WEE1,CYS1,RGCC,LONRF1,PER2,STT3B,REV1,GLUL,ZBTB16,MACO1,TSC22D3,ING1,RNF168,ZBTB14,MAP2K3,SH3D21,MAP3K6,CSNK1E,MXD4,ARL4D,PURG,TLE1,RAP1GAP,CCDC85A,RASSF1,RABL6,ERLIN1,TRA2A,RAMP2,ENTR1,SERINC3,CEBPG,EPB41,TRIP10,RPAIN,AHSA2,NFE2L2,GBE1,FST,CD200,GPR137C,DDA1,MAFF,SMAD6,SOCS7,TUBD1,SLC25A29,SMAD7,TIMP3,GKAP1,SLC13A4,DNAJA1,PXDC1,PRR14,ZBTB7A,CBX2,ZBTB2,NAT8F7,PAQR4,FKBP5,ARL6IP6,TOX2,FOXO3,EXOG,LPIN2,ZFP131,HSPA1A,JDP2,TMEM234,ANGEL2,RBFOX3,TMEM200B,TRARG1,BCL2L1,PRPF3,CDC42EP4,INAFM2,ZCCHC8,KLHL29,CLK3,GFOD2,HYAL1,GPAT4,KDSR,A4GALT,TMTC1,NAA80,SLC30A1,HSPA1B,NAT8F3,RAB3D,LEPR,MON1A,JMJD6,LAYN,YTHDF1,RNF215,NECAB3,MAPRE2,STX1A,DEAF1,MAFG,BCAR3,SAFB,PDXK,RNF25,BRD1,DCLK3,2510039O18RIK,MED26,BRD3,PLEKHA8,ERF,MFAP2,PRCD,PRMT8,STX3,TMC7,TENT4A,PKP4,GPBP1L1,RORA,ZFP467,ANKRD27,TINAGL1,ZFP746</t>
  </si>
  <si>
    <t>Ppp2r5b</t>
  </si>
  <si>
    <t>WEE1,CYS1,RGCC,LONRF1,LIN9,PER2,STT3B,REV1,GLUL,ZBTB16,FAM107A,MACO1,MPP2,ING1,RNF168,SULT1A1,ZBTB14,MAP2K3,SH3D21,MAP3K6,LIMS2,CSNK1E,ID1,MXD4,MARK3,PURG,TLE1,RAP1GAP,CCDC85A,RASSF1,RABL6,ERLIN1,TRA2A,RAMP2,ENTR1,SERINC3,CEBPG,EPB41,TRIP10,RPAIN,AHSA2,NFE2L2,GBE1,FST,PLCB4,OSGIN1,GPR137C,DDA1,ZFP354A,MAFF,SMAD6,SOCS7,TUBD1,TCF21,SLC25A29,ERCC5,PPP2R5B,SMAD7,TIMP3,GKAP1,DNAJA1,PXDC1,ZBTB7A,CBX2,ZBTB2,PAQR4,FKBP5,ARL6IP6,TBC1D10A,NAA60,TOX2,FOXO3,NKD2,EXOG,LPIN2,ZFP131,CIPC,HSPA1A,MARVELD1,JDP2,TMEM234,ANGEL2,KLF15,ERGIC2,TMEM200B,BCL2L1,PRPF3,CDC42EP4,INAFM2,ZCCHC8,KLHL29,CLK3,GFOD2,CGRRF1,GPAT4,KDSR,A4GALT,TMTC1,SLC30A1,HSPA1B,SELENOO,RAB3D,LEPR,MON1A,JMJD6,LAYN,YTHDF1,RNF215,PEX26,NECAB3,MAPRE2,RGS12,STX1A,DEAF1,MAFG,BCAR3,SURF2,SAFB,PDXK,RNF25,BRD1,FAM120B,DCLK3,2510039O18RIK,MED26,TRIM65,BRD3,SLC25A33,PLEKHA8,ERF,MFAP2,PRCD,SBDS,PRMT8,STX3,TMC7,TENT4A,DOC2B,PKP4,GPBP1L1,RORA,ZFP467,ANKRD27,TINAGL1,APBA3,ZFP746</t>
  </si>
  <si>
    <t>Smad7</t>
  </si>
  <si>
    <t>WEE1,CYS1,RGCC,LONRF1,LIN9,PER2,STT3B,REV1,GLUL,ZBTB16,MACO1,MPP2,ING1,ZBTB14,MAP3K6,LIMS2,CSNK1E,MXD4,PURG,RAP1GAP,RABL6,TRA2A,RAMP2,ENTR1,EPB41,TRIP10,RPAIN,AHSA2,NFE2L2,GBE1,FST,OSGIN1,GPR137C,DDA1,MAFF,SMAD6,SOCS7,SLC25A29,GKAP1,DNAJA1,PXDC1,PRR14,ZBTB7A,CBX2,ZBTB2,FMO2,PAQR4,FKBP5,ARL6IP6,NAA60,FOXO3,NKD2,EXOG,LPIN2,ZFP131,CIPC,HSPA1A,MARVELD1,TMEM234,ANGEL2,TMEM200B,BCL2L1,PRPF3,CDC42EP4,CLK3,GFOD2,HYAL1,GPAT4,KDSR,SLC30A1,HSPA1B,RAB3D,LEPR,MON1A,JMJD6,LAYN,YTHDF1,RNF215,PEX26,NECAB3,RGS12,STX1A,MAFG,BCAR3,PDXK,RNF25,FAM120B,DCLK3,2510039O18RIK,MED26,BRD3,PLEKHA8,ERF,MFAP2,PRCD,PRMT8,STX3,TMC7,TENT4A,PKP4,GPBP1L1,RORA,ZFP467,ANKRD27,TINAGL1</t>
  </si>
  <si>
    <t>CYS1,RGCC,LONRF1,PER2,STT3B,REV1,GLUL,ZBTB16,MACO1,ING1,RNF168,ZBTB14,MAP2K3,SH3D21,MAP3K6,CSNK1E,ARL4D,MARK3,PURG,RAP1GAP,CCDC85A,RABL6,TRA2A,ENTR1,FKBP14,SERINC3,CEBPG,RPAIN,AHSA2,NFE2L2,FST,PLCB4,GPR137C,MAFF,SMAD6,SOCS7,TUBD1,SLC25A29,ERCC5,SMAD7,TIMP3,GKAP1,DNAJA1,PXDC1,ZBTB7A,CBX2,ZBTB2,FKBP5,ARL6IP6,NAA60,MKNK2,TOX2,FOXO3,NKD2,LPIN2,ZFP131,CIPC,HSPA1A,JDP2,TMEM234,ANGEL2,RBFOX3,ERGIC2,TMEM200B,PRPF3,INAFM2,KLHL29,GFOD2,CGRRF1,GPAT4,A4GALT,SLC30A1,HSPA1B,SELENOO,LEPR,MON1A,LAYN,STX1A,DEAF1,SAFB,PDXK,DCLK3,2510039O18RIK,MED26,BRD3,SLC25A33,PLEKHA8,ERF,PRCD,PRMT8,STX3,TMC7,TENT4A,DOC2B,PKP4,GPBP1L1,RORA,ANKRD27,APBA3,ZFP746</t>
  </si>
  <si>
    <t>Gkap1</t>
  </si>
  <si>
    <t>CYS1,RGCC,LONRF1,STT3B,REV1,ZBTB16,MACO1,ING1,ZBTB14,MAP3K6,CSNK1E,TLE1,ERLIN1,SERINC3,CEBPG,EPB41,TRIP10,RPAIN,AHSA2,NFE2L2,GBE1,DDA1,MAFF,SMAD6,SOCS7,GKAP1,DNAJA1,PXDC1,PRR14,ZBTB7A,CBX2,ZBTB2,ARL6IP6,FOXO3,LPIN2,ZFP131,HSPA1A,JDP2,ANGEL2,RBFOX3,CDC42EP4,INAFM2,ZCCHC8,KLHL29,CLK3,HYAL1,GPAT4,KDSR,SLC30A1,RAB3D,LAYN,YTHDF1,RNF215,NECAB3,MAFG,DCLK3,2510039O18RIK,BRD3,PLEKHA8,ERF,MFAP2,PRCD,TENT4A,DOC2B,GPBP1L1,RORA,ZFP467,ANKRD27,TINAGL1</t>
  </si>
  <si>
    <t>WEE1,CYS1,RGCC,LONRF1,LIN9,PER2,STT3B,REV1,GLUL,ZBTB16,MACO1,TSC22D3,ING1,RNF168,ZBTB14,MAP2K3,MAP3K6,LIMS2,CSNK1E,ID1,MXD4,ARL4D,MARK3,PURG,TLE1,RAP1GAP,CCDC85A,RASSF1,RABL6,ERLIN1,TRA2A,ENTR1,SERINC3,CEBPG,EPB41,RPAIN,AHSA2,NFE2L2,GBE1,FST,CD200,GPR137C,DDA1,MAFF,SMAD6,SOCS7,TUBD1,TCF21,SLC25A29,ERCC5,SMAD7,TIMP3,GKAP1,SLC13A4,DNAJA1,PXDC1,PRR14,ZBTB7A,CBX2,ZBTB2,NAT8F7,FMO2,PAQR4,FKBP5,ARL6IP6,TBC1D10A,NAA60,TOX2,FOXO3,NKD2,EXOG,LPIN2,ZFP131,CIPC,HSPA1A,MARVELD1,JDP2,TMEM234,ANGEL2,RBFOX3,ERGIC2,TMEM200B,BCL2L1,PRPF3,CDC42EP4,INAFM2,ZCCHC8,KLHL29,CLK3,GFOD2,CGRRF1,HYAL1,KDSR,A4GALT,TMTC1,SLC30A1,HSPA1B,GLT8D2,SELENOO,RAB3D,LEPR,MON1A,JMJD6,YTHDF1,RNF215,PEX26,NECAB3,MAPRE2,STX1A,DEAF1,MAFG,TAT,BCAR3,SURF2,SAFB,PDXK,RNF25,DCLK3,2510039O18RIK,MED26,TRIM65,BRD3,SLC25A33,PLEKHA8,ERF,PRCD,SBDS,PRMT8,STX3,TMC7,TENT4A,DOC2B,PKP4,GPBP1L1,RORA,ZFP467,ANKRD27,TINAGL1,ZFP746</t>
  </si>
  <si>
    <t>CYS1,RGCC,LONRF1,LIN9,STT3B,REV1,ZBTB16,MACO1,TSC22D3,ING1,ZBTB14,MAP2K3,SH3D21,MAP3K6,CSNK1E,MXD4,PURG,RASSF1,ERLIN1,SERINC3,CEBPG,EPB41,TRIP10,RPAIN,AHSA2,NFE2L2,GBE1,FST,CD200,GPR137C,DDA1,MAFF,SMAD6,SOCS7,SLC25A29,SMAD7,TIMP3,GKAP1,PXDC1,ZBTB7A,CBX2,ZBTB2,PAQR4,FKBP5,ARL6IP6,TOX2,FOXO3,LPIN2,ZFP131,HSPA1A,JDP2,TMEM234,ANGEL2,TMEM200B,CDC42EP4,INAFM2,ZCCHC8,KLHL29,CLK3,GFOD2,HYAL1,GPAT4,SLC30A1,HSPA1B,RAB3D,JMJD6,YTHDF1,RNF215,NECAB3,MAPRE2,STX1A,DEAF1,MAFG,SURF2,PDXK,DCLK3,2510039O18RIK,MED26,BRD3,PLEKHA8,ERF,MFAP2,PRCD,STX3,TMC7,TENT4A,GPBP1L1,RORA,ZFP467,ANKRD27,TINAGL1,ZFP746</t>
  </si>
  <si>
    <t>Pxdc1</t>
  </si>
  <si>
    <t>REV1,GLUL,ING1,MARK3,TLE1,CCDC85A,TRA2A,CEBPG,GPR137C,ZFP354A,MAFF,SOCS7,SLC25A29,ERCC5,ZBTB7A,PAQR4,FKBP5,FOXO3,LPIN2,HSPA1A,TMEM234,ANGEL2,BCL2L1,GFOD2,A4GALT,SLC30A1,HSPA1B,SELENOO,LEPR,JMJD6,SAFB,MED26,TRIM65,ERF,PRMT8,PKP4,GPBP1L1,ZFP467</t>
  </si>
  <si>
    <t>Prr14</t>
  </si>
  <si>
    <t>WEE1,CYS1,RGCC,LONRF1,PER2,STT3B,REV1,ZBTB16,MACO1,ING1,ZBTB14,MAP3K6,CSNK1E,MXD4,PURG,TLE1,CCDC85A,ERLIN1,TRA2A,ENTR1,SERINC3,CEBPG,EPB41,TRIP10,RPAIN,AHSA2,NFE2L2,GBE1,FST,CD200,GPR137C,DDA1,MAFF,SMAD6,SOCS7,SMAD7,TIMP3,GKAP1,PRR14,ZBTB7A,CBX2,ZBTB2,PAQR4,ARL6IP6,TOX2,FOXO3,LPIN2,ZFP131,HSPA1A,JDP2,ANGEL2,RBFOX3,TMEM200B,PRPF3,CDC42EP4,INAFM2,KLHL29,CLK3,GFOD2,GPAT4,KDSR,A4GALT,TMTC1,SLC30A1,HSPA1B,RAB3D,YTHDF1,RNF215,NECAB3,STX1A,MAFG,BCAR3,PDXK,DCLK3,2510039O18RIK,MED26,BRD3,PLEKHA8,ERF,MFAP2,PRCD,PRMT8,STX3,TENT4A,PKP4,GPBP1L1,ZFP467,ANKRD27,TINAGL1,ZFP746</t>
  </si>
  <si>
    <t>Factor: Zfp536; motif: NCGGAKG</t>
  </si>
  <si>
    <t>TF:M05541</t>
  </si>
  <si>
    <t>CYS1,LONRF1,LIN9,STT3B,REV1,GLUL,ZBTB16,ING1,RNF168,SH3D21,CSNK1E,ID1,ARL4D,MARK3,PURG,TLE1,CCDC85A,TRA2A,RAMP2,CEBPG,TRIP10,NFE2L2,FST,GPR137C,ZFP354A,MAFF,SMAD6,SOCS7,SLC25A29,ERCC5,SMAD7,GKAP1,DNAJA1,PRR14,ZBTB7A,ZBTB2,PAQR4,FKBP5,ARL6IP6,TOX2,FOXO3,NKD2,EXOG,LPIN2,ZFP131,CIPC,HSPA1A,TMEM234,ANGEL2,ERGIC2,BCL2L1,KLHL29,CLK3,GFOD2,GPAT4,A4GALT,SLC30A1,HSPA1B,SELENOO,LEPR,JMJD6,YTHDF1,RNF215,MAFG,TAT,SAFB,PDXK,2510039O18RIK,MED26,TRIM65,ERF,MFAP2,PRCD,PRMT8,STX3,TMC7,TENT4A,DOC2B,PKP4,GPBP1L1,RORA,ZFP467,ANKRD27,APBA3,ZFP746</t>
  </si>
  <si>
    <t>Gm16973</t>
  </si>
  <si>
    <t>WEE1,RGCC,PER2,STT3B,REV1,MACO1,ING1,RNF168,ZBTB14,MAP3K6,CSNK1E,ID1,MXD4,TLE1,CCDC85A,RASSF1,RABL6,ENTR1,RPAIN,GBE1,FST,GPR137C,DDA1,MAFF,SOCS7,SLC25A29,ERCC5,SMAD7,TIMP3,GKAP1,ZBTB7A,CBX2,ZBTB2,PAQR4,FKBP5,ARL6IP6,TBC1D10A,NAA60,FOXO3,NKD2,ZFP131,MARVELD1,TMEM234,ERGIC2,TMEM200B,BCL2L1,PRPF3,ZCCHC8,KLHL29,CLK3,CGRRF1,A4GALT,TMTC1,SLC30A1,SELENOO,RAB3D,JMJD6,LAYN,YTHDF1,STX1A,MAFG,SURF2,PDXK,DCLK3,BRD3,SLC25A33,ERF,MFAP2,PRCD,TENT4A,DOC2B,PKP4,GPBP1L1,ZFP467,ZFP746</t>
  </si>
  <si>
    <t>Cbx2</t>
  </si>
  <si>
    <t>WEE1,CYS1,LONRF1,LIN9,PER2,STT3B,GLUL,ZBTB16,MACO1,MPP2,TSC22D3,ING1,RNF168,MAP2K3,SH3D21,MAP3K6,CSNK1E,ARL4D,MARK3,TLE1,CCDC85A,ERLIN1,RAMP2,ENTR1,SERINC3,EPB41,TRIP10,AHSA2,NFE2L2,GBE1,OSGIN1,GPR137C,DDA1,ZFP354A,MAFF,SMAD6,TUBD1,TCF21,SLC25A29,ERCC5,PPP2R5B,SMAD7,GKAP1,DNAJA1,PXDC1,PRR14,ZBTB7A,CBX2,ZBTB2,PAQR4,FKBP5,ARL6IP6,NAA60,TOX2,FOXO3,NKD2,EXOG,LPIN2,ZFP131,CIPC,JDP2,TMEM234,ERGIC2,TMEM200B,TRARG1,BCL2L1,PRPF3,INAFM2,ZCCHC8,CLK3,GFOD2,CGRRF1,GPAT4,KDSR,A4GALT,NAA80,SELENOO,JMJD6,LAYN,YTHDF1,RNF215,PEX26,MAPRE2,STX1A,DEAF1,MAFG,BCAR3,SURF2,RNF25,FAM120B,MED26,TRIM65,BRD3,PLEKHA8,ERF,SBDS,PRMT8,STX3,TMC7,DOC2B,GPBP1L1,RORA,ZFP467,ANKRD27,TINAGL1,APBA3,ZFP746</t>
  </si>
  <si>
    <t>Zbtb2</t>
  </si>
  <si>
    <t>WEE1,CYS1,RGCC,LONRF1,PER2,STT3B,REV1,GLUL,ZBTB16,MACO1,TSC22D3,ING1,ZBTB14,MAP2K3,SH3D21,MAP3K6,CSNK1E,MXD4,PURG,RAP1GAP,CCDC85A,RASSF1,ERLIN1,ENTR1,SERINC3,EPB41,TRIP10,RPAIN,AHSA2,NFE2L2,GBE1,FST,CD200,DDA1,MAFF,SMAD6,SOCS7,SMAD7,TIMP3,GKAP1,PXDC1,ZBTB7A,CBX2,ZBTB2,PAQR4,ARL6IP6,TOX2,FOXO3,LPIN2,ZFP131,HSPA1A,JDP2,ANGEL2,TMEM200B,PRPF3,CDC42EP4,INAFM2,KLHL29,CLK3,GFOD2,HYAL1,GPAT4,KDSR,A4GALT,SLC30A1,HSPA1B,RAB3D,YTHDF1,RNF215,NECAB3,MAPRE2,STX1A,DEAF1,MAFG,BCAR3,PDXK,RNF25,DCLK3,2510039O18RIK,MED26,BRD3,PLEKHA8,ERF,MFAP2,PRCD,PRMT8,TMC7,TENT4A,GPBP1L1,ZFP467,ANKRD27,TINAGL1,ZFP746</t>
  </si>
  <si>
    <t>WEE1,CYS1,RGCC,LONRF1,PER2,STT3B,REV1,GLUL,ZBTB16,MACO1,TSC22D3,ING1,ZBTB14,MAP2K3,SH3D21,MAP3K6,CSNK1E,MXD4,PURG,TLE1,RAP1GAP,CCDC85A,RASSF1,ERLIN1,ENTR1,SERINC3,CEBPG,EPB41,TRIP10,RPAIN,AHSA2,NFE2L2,GBE1,FST,CD200,GPR137C,DDA1,MAFF,SMAD6,SOCS7,SLC25A29,SMAD7,TIMP3,GKAP1,DNAJA1,PXDC1,PRR14,ZBTB7A,CBX2,ZBTB2,PAQR4,ARL6IP6,TOX2,FOXO3,LPIN2,ZFP131,HSPA1A,JDP2,TMEM234,ANGEL2,RBFOX3,TMEM200B,PRPF3,CDC42EP4,INAFM2,ZCCHC8,KLHL29,CLK3,GFOD2,HYAL1,GPAT4,KDSR,A4GALT,NAA80,SLC30A1,HSPA1B,RAB3D,JMJD6,LAYN,YTHDF1,RNF215,NECAB3,MAPRE2,STX1A,DEAF1,MAFG,BCAR3,PDXK,RNF25,DCLK3,2510039O18RIK,MED26,BRD3,PLEKHA8,ERF,MFAP2,PRCD,PRMT8,TMC7,TENT4A,GPBP1L1,RORA,ZFP467,ANKRD27,TINAGL1,ZFP746</t>
  </si>
  <si>
    <t>Factor: E2F-1; motif: NNNSSCGCSAANN; match class: 1</t>
  </si>
  <si>
    <t>TF:M07250_1</t>
  </si>
  <si>
    <t>WEE1,LONRF1,STT3B,REV1,MACO1,ING1,RNF168,ZBTB14,CSNK1E,ID1,TLE1,CCDC85A,RABL6,ERLIN1,CEBPG,AHSA2,NFE2L2,FST,GPR137C,DDA1,SMAD6,SOCS7,SLC25A29,ERCC5,SMAD7,TIMP3,GKAP1,PXDC1,ZBTB7A,PAQR4,FKBP5,ARL6IP6,TBC1D10A,FOXO3,EXOG,CIPC,HSPA1A,MARVELD1,JDP2,TMEM234,KLF15,TMEM200B,BCL2L1,CDC42EP4,KDSR,A4GALT,HSPA1B,RAB3D,LEPR,YTHDF1,PEX26,DEAF1,MAFG,BCAR3,SAFB,DCLK3,TRIM65,BRD3,SLC25A33,ERF,PRCD,DOC2B,PKP4,ZFP746</t>
  </si>
  <si>
    <t>LIN9,STT3B,REV1,MACO1,ING1,ZBTB14,MAP3K6,CSNK1E,MXD4,PURG,TLE1,RAP1GAP,ERLIN1,ENTR1,SERINC3,TRIP10,NFE2L2,GBE1,GPR137C,SOCS7,SMAD7,TIMP3,GKAP1,ZBTB7A,ZBTB2,FKBP5,NAA60,NKD2,LPIN2,ZFP131,JDP2,ERGIC2,TMEM200B,INAFM2,SLC30A1,SELENOO,RAB3D,JMJD6,YTHDF1,MAFG,SAFB,BRD3,ERF,PRMT8,TENT4A,DOC2B</t>
  </si>
  <si>
    <t>Factor: SP100; motif: NNCGTCGNNTAAWNN; match class: 1</t>
  </si>
  <si>
    <t>TF:M02913_1</t>
  </si>
  <si>
    <t>RGCC,LIN9,STT3B,REV1,MACO1,ING1,MAP2K3,SH3D21,MAP3K6,MXD4,MARK3,TLE1,ERLIN1,TRA2A,ENTR1,SERINC3,CEBPG,RPAIN,NFE2L2,DDA1,SMAD6,TUBD1,TCF21,SLC25A29,CBX2,ARL6IP6,FOXO3,LPIN2,ZFP131,HSPA1A,TMEM200B,INAFM2,ZCCHC8,CLK3,GFOD2,A4GALT,NAA80,HSPA1B,SELENOO,JMJD6,YTHDF1,DEAF1,SURF2,SAFB,2510039O18RIK,MED26,SLC25A33,STX3,TENT4A,GPBP1L1,ANKRD27,ZFP746</t>
  </si>
  <si>
    <t>Arl6ip6</t>
  </si>
  <si>
    <t>CYS1,LONRF1,STT3B,REV1,GLUL,ZBTB16,MACO1,TSC22D3,RNF168,ZBTB14,MAP2K3,CSNK1E,MARK3,TLE1,CCDC85A,RASSF1,RABL6,SERINC3,CEBPG,EPB41,RPAIN,AHSA2,GBE1,MAFF,SMAD6,SOCS7,TUBD1,SLC25A29,ERCC5,PPP2R5B,SMAD7,TIMP3,GKAP1,DNAJA1,PRR14,ZBTB2,PAQR4,FKBP5,TBC1D10A,NAA60,MKNK2,FOXO3,ZFP131,CIPC,HSPA1A,MARVELD1,TMEM234,KLF15,TMEM200B,BCL2L1,KLHL29,CLK3,A4GALT,NAA80,SLC30A1,HSPA1B,GLT8D2,RAB3D,JMJD6,RNF215,PEX26,HS3ST1,MAFG,BCAR3,SAFB,PDXK,2510039O18RIK,BRD3,PLEKHA8,PRMT8,STX3,TMC7,TENT4A,DOC2B,PKP4,GPBP1L1</t>
  </si>
  <si>
    <t>CYS1,RGCC,STT3B,REV1,ZBTB16,MACO1,ING1,ZBTB14,MAP3K6,CSNK1E,TLE1,CCDC85A,ERLIN1,SERINC3,EPB41,TRIP10,RPAIN,AHSA2,NFE2L2,GBE1,DDA1,MAFF,SMAD6,SOCS7,TIMP3,GKAP1,PRR14,ZBTB7A,CBX2,ZBTB2,ARL6IP6,TOX2,FOXO3,LPIN2,ZFP131,HSPA1A,JDP2,ANGEL2,RBFOX3,CDC42EP4,KLHL29,CLK3,GFOD2,GPAT4,KDSR,SLC30A1,RAB3D,RNF215,NECAB3,STX1A,MAFG,DCLK3,2510039O18RIK,BRD3,PLEKHA8,ERF,MFAP2,PRCD,TENT4A,GPBP1L1,ZFP467,ANKRD27,TINAGL1</t>
  </si>
  <si>
    <t>CYS1,RGCC,STT3B,REV1,MACO1,ING1,ZBTB14,MAP3K6,CSNK1E,TLE1,ERLIN1,SERINC3,EPB41,TRIP10,RPAIN,AHSA2,NFE2L2,GBE1,GPR137C,DDA1,MAFF,SMAD6,SOCS7,GKAP1,DNAJA1,ZBTB7A,CBX2,ZBTB2,ARL6IP6,TOX2,FOXO3,LPIN2,ZFP131,HSPA1A,JDP2,ANGEL2,RBFOX3,INAFM2,KLHL29,CLK3,GFOD2,HYAL1,GPAT4,KDSR,SLC30A1,RAB3D,LAYN,YTHDF1,RNF215,NECAB3,MAFG,DCLK3,2510039O18RIK,BRD3,PLEKHA8,MFAP2,PRCD,TENT4A,GPBP1L1,RORA,ZFP467,ANKRD27,TINAGL1</t>
  </si>
  <si>
    <t>Naa60</t>
  </si>
  <si>
    <t>WEE1,RGCC,LONRF1,PER2,STT3B,REV1,GLUL,ZBTB16,FAM107A,MACO1,ING1,SULT1A1,ZBTB14,MAP3K6,ID1,MXD4,ARL4D,MARK3,PURG,TLE1,RAP1GAP,CCDC85A,TRA2A,RAMP2,ENTR1,SERINC3,CEBPG,TRIP10,RPAIN,AHSA2,NFE2L2,GBE1,DDA1,MAFF,SMAD6,TUBD1,TCF21,TIMP3,GKAP1,DNAJA1,PXDC1,PRR14,ZBTB7A,CBX2,PAQR4,ARL6IP6,TOX2,FOXO3,NKD2,LPIN2,ZFP131,HSPA1A,JDP2,ANGEL2,RBFOX3,TMEM200B,TRARG1,CDC42EP4,INAFM2,CLK3,GFOD2,HYAL1,GPAT4,KDSR,A4GALT,TMTC1,NAA80,SLC30A1,HSPA1B,RAB3D,LEPR,MON1A,JMJD6,LAYN,YTHDF1,RNF215,NECAB3,MAPRE2,STX1A,MAFG,BCAR3,SURF2,SAFB,PDXK,DCLK3,2510039O18RIK,MED26,BRD3,SLC25A33,PLEKHA8,MFAP2,PRMT8,TENT4A,GPBP1L1,RORA,ZFP467,ANKRD27,APBA3,ZFP746</t>
  </si>
  <si>
    <t>WEE1,CYS1,RGCC,LONRF1,PER2,STT3B,REV1,GLUL,ZBTB16,MACO1,TSC22D3,ING1,RNF168,ZBTB14,MAP2K3,SH3D21,MAP3K6,CSNK1E,ID1,MXD4,ARL4D,MARK3,PURG,TLE1,CCDC85A,RASSF1,RABL6,ERLIN1,TRA2A,RAMP2,FKBP14,SERINC3,CEBPG,TRIP10,RPAIN,AHSA2,NFE2L2,GBE1,FST,PLCB4,OSGIN1,GPR137C,DDA1,ZFP354A,SMAD6,SOCS7,TUBD1,TCF21,ERCC5,PPP2R5B,SMAD7,TIMP3,GKAP1,SLC13A4,DNAJA1,PXDC1,ZBTB2,PAQR4,FKBP5,ARL6IP6,NAA60,TOX2,FOXO3,NKD2,LPIN2,CIPC,HSPA1A,MARVELD1,JDP2,ANGEL2,KLF15,ERGIC2,TMEM200B,BCL2L1,CDC42EP4,INAFM2,KLHL29,CLK3,GPAT4,KDSR,A4GALT,TMTC1,NAA80,SLC30A1,HSPA1B,GLT8D2,SELENOO,RAB3D,LEPR,JMJD6,YTHDF1,RNF215,PEX26,MAPRE2,STX1A,DEAF1,MAFG,BCAR3,SAFB,PDXK,RNF25,BRD1,FAM120B,DCLK3,2510039O18RIK,MED26,TRIM65,BRD3,SLC25A33,PLEKHA8,ERF,MFAP2,PRCD,SBDS,PRMT8,STX3,TMC7,TENT4A,DOC2B,PKP4,GPBP1L1,RORA,ZFP467,TINAGL1,APBA3,ZFP746</t>
  </si>
  <si>
    <t>Tox2</t>
  </si>
  <si>
    <t>WEE1,CYS1,RGCC,LONRF1,LIN9,PER2,STT3B,REV1,GLUL,ZBTB16,FAM107A,MACO1,MPP2,TSC22D3,ING1,RNF168,SULT1A1,ZBTB14,SH3D21,MAP3K6,LIMS2,CSNK1E,ID1,MXD4,PURG,RAP1GAP,CCDC85A,RABL6,TRA2A,RAMP2,ENTR1,SERINC3,EPB41,TRIP10,RPAIN,AHSA2,NFE2L2,GBE1,FST,CD200,OSGIN1,GPR137C,DDA1,ZFP354A,MAFF,SMAD6,SOCS7,SLC25A29,PPP2R5B,SMAD7,TIMP3,GKAP1,DNAJA1,PXDC1,PRR14,ZBTB7A,CBX2,ZBTB2,FMO2,PAQR4,FKBP5,ARL6IP6,TBC1D10A,NAA60,TOX2,FOXO3,NKD2,EXOG,LPIN2,ZFP131,CIPC,HSPA1A,MARVELD1,JDP2,TMEM234,ANGEL2,RBFOX3,ERGIC2,TMEM200B,TRARG1,BCL2L1,PRPF3,CDC42EP4,INAFM2,ZCCHC8,KLHL29,CLK3,GFOD2,CGRRF1,HYAL1,GPAT4,KDSR,A4GALT,NAA80,SLC30A1,HSPA1B,RAB3D,LEPR,MON1A,JMJD6,LAYN,YTHDF1,RNF215,PEX26,NECAB3,MAPRE2,RGS12,STX1A,DEAF1,MAFG,BCAR3,SURF2,SAFB,PDXK,RNF25,FAM120B,DCLK3,2510039O18RIK,MED26,TRIM65,BRD3,SLC25A33,PLEKHA8,ERF,MFAP2,PRCD,PRMT8,STX3,TMC7,TENT4A,DOC2B,PKP4,GPBP1L1,RORA,ZFP467,ANKRD27,TINAGL1</t>
  </si>
  <si>
    <t>Foxo3</t>
  </si>
  <si>
    <t>Factor: Sp1; motif: NNGGGGCGGGGNN; match class: 1</t>
  </si>
  <si>
    <t>TF:M00932_1</t>
  </si>
  <si>
    <t>CYS1,RGCC,STT3B,REV1,ZBTB16,MACO1,ING1,ZBTB14,MAP3K6,CSNK1E,TLE1,RAP1GAP,CCDC85A,ERLIN1,SERINC3,EPB41,TRIP10,RPAIN,AHSA2,NFE2L2,GBE1,FST,DDA1,MAFF,SMAD6,SOCS7,TIMP3,GKAP1,PRR14,ZBTB7A,CBX2,ZBTB2,ARL6IP6,TOX2,FOXO3,LPIN2,ZFP131,HSPA1A,JDP2,ANGEL2,RBFOX3,KLHL29,CLK3,GFOD2,GPAT4,KDSR,SLC30A1,RAB3D,RNF215,NECAB3,MAFG,DCLK3,2510039O18RIK,BRD3,PLEKHA8,ERF,MFAP2,PRCD,PRMT8,TENT4A,GPBP1L1,ZFP467,ANKRD27,TINAGL1</t>
  </si>
  <si>
    <t>WEE1,RGCC,LONRF1,STT3B,REV1,GLUL,ZBTB16,MACO1,ING1,RNF168,MAP2K3,MARK3,PURG,CCDC85A,RASSF1,RABL6,TRA2A,ENTR1,SERINC3,CEBPG,EPB41,DDA1,SMAD6,TUBD1,TCF21,SLC25A29,PPP2R5B,GKAP1,SLC13A4,DNAJA1,ZBTB7A,ZBTB2,FKBP5,ARL6IP6,TBC1D10A,MKNK2,TOX2,LPIN2,ZFP131,CIPC,HSPA1A,JDP2,ANGEL2,TMEM200B,BCL2L1,CDC42EP4,INAFM2,CLK3,CGRRF1,HYAL1,GPAT4,TMTC1,NAA80,SLC30A1,HSPA1B,SELENOO,LEPR,JMJD6,LAYN,MAPRE2,RGS12,MAFG,BCAR3,SAFB,PDXK,RNF25,PLEKHA8,ERF,PRMT8,STX3,ZFP467,ANKRD27,APBA3,ZFP746</t>
  </si>
  <si>
    <t>CYS1,RGCC,LONRF1,STT3B,REV1,MACO1,MPP2,TSC22D3,ING1,RNF168,SULT1A1,ZBTB14,MAP2K3,SH3D21,MAP3K6,ID1,MXD4,PURG,RAP1GAP,RASSF1,RABL6,ERLIN1,RAMP2,ENTR1,SERINC3,EPB41,TRIP10,RPAIN,AHSA2,NFE2L2,GBE1,OSGIN1,GPR137C,DDA1,MAFF,SOCS7,TUBD1,TIMP3,GKAP1,DNAJA1,PXDC1,PRR14,ZBTB7A,CBX2,FKBP5,ARL6IP6,TBC1D10A,NAA60,LPIN2,ZFP131,CIPC,HSPA1A,JDP2,ANGEL2,KLF15,RBFOX3,TMEM200B,CDC42EP4,INAFM2,ZCCHC8,CLK3,GFOD2,HYAL1,GPAT4,KDSR,SLC30A1,HSPA1B,RAB3D,JMJD6,YTHDF1,RNF215,NECAB3,MAPRE2,RGS12,STX1A,DEAF1,MAFG,PDXK,RNF25,BRD1,DCLK3,2510039O18RIK,TRIM65,BRD3,PLEKHA8,ERF,MFAP2,TMC7,TENT4A,PKP4,GPBP1L1,ZFP467,ANKRD27,TINAGL1,APBA3,ZFP746</t>
  </si>
  <si>
    <t>WEE1,CYS1,RGCC,LONRF1,LIN9,STT3B,REV1,GLUL,ZBTB16,MACO1,MPP2,ING1,ZBTB14,MAP2K3,LIMS2,CSNK1E,MXD4,MARK3,PURG,TLE1,RAP1GAP,CCDC85A,RABL6,ERLIN1,TRA2A,RAMP2,ENTR1,SERINC3,CEBPG,EPB41,TRIP10,AHSA2,NFE2L2,GBE1,FST,CD200,PLCB4,OSGIN1,GPR137C,DDA1,ZFP354A,MAFF,SOCS7,SLC25A29,PPP2R5B,SMAD7,GKAP1,DNAJA1,PXDC1,ZBTB7A,CBX2,ZBTB2,FKBP5,ARL6IP6,TBC1D10A,NAA60,MKNK2,TOX2,NKD2,LPIN2,CIPC,HSPA1A,MARVELD1,JDP2,TMEM234,ANGEL2,KLF15,TMEM200B,TRARG1,BCL2L1,PRPF3,INAFM2,ZCCHC8,KLHL29,CLK3,GFOD2,HYAL1,GPAT4,KDSR,A4GALT,SLC30A1,HSPA1B,NAT8F3,RAB3D,LEPR,MON1A,JMJD6,LAYN,YTHDF1,RNF215,PEX26,NECAB3,MAPRE2,RGS12,STX1A,MAFG,SAFB,PDXK,DCLK3,2510039O18RIK,MED26,BRD3,SLC25A33,PLEKHA8,ERF,MFAP2,PRCD,PRMT8,STX3,TMC7,TENT4A,DOC2B,PKP4,GPBP1L1,RORA,ZFP467,ANKRD27,TINAGL1,ZFP746</t>
  </si>
  <si>
    <t>Zfp131</t>
  </si>
  <si>
    <t>CYS1,LIN9,PER2,STT3B,REV1,GLUL,ZBTB16,MACO1,TSC22D3,ING1,ZBTB14,SH3D21,MAP3K6,CSNK1E,MXD4,PURG,TLE1,RABL6,ERLIN1,TRA2A,RAMP2,SERINC3,CEBPG,EPB41,TRIP10,AHSA2,NFE2L2,GBE1,FST,CD200,GPR137C,MAFF,SMAD6,SOCS7,SLC25A29,SMAD7,GKAP1,DNAJA1,PRR14,ZBTB7A,CBX2,ZBTB2,PAQR4,FKBP5,ARL6IP6,NAA60,TOX2,FOXO3,NKD2,EXOG,LPIN2,ZFP131,MARVELD1,JDP2,TMEM234,TMEM200B,BCL2L1,PRPF3,CDC42EP4,INAFM2,ZCCHC8,KLHL29,CLK3,GFOD2,CGRRF1,A4GALT,TMTC1,SLC30A1,RAB3D,LAYN,PEX26,MAFG,BCAR3,SURF2,SAFB,DCLK3,MED26,BRD3,ERF,MFAP2,PRCD,PRMT8,STX3,TENT4A,DOC2B,PKP4,GPBP1L1,RORA,ZFP467,ANKRD27,TINAGL1,ZFP746</t>
  </si>
  <si>
    <t>CYS1,RGCC,LIN9,STT3B,REV1,GLUL,ZBTB16,MACO1,ING1,MAP2K3,MAP3K6,LIMS2,MXD4,MARK3,PURG,TRA2A,CEBPG,EPB41,TRIP10,RPAIN,GPR137C,ZFP354A,SMAD7,TIMP3,GKAP1,SLC13A4,DNAJA1,PXDC1,PRR14,CBX2,PAQR4,NAA60,FOXO3,NKD2,LPIN2,ZFP131,CIPC,HSPA1A,JDP2,TMEM234,ANGEL2,TMEM200B,PRPF3,CDC42EP4,INAFM2,ZCCHC8,CLK3,A4GALT,HSPA1B,RAB3D,JMJD6,YTHDF1,PEX26,NECAB3,MAPRE2,RGS12,STX1A,MED26,TRIM65,BRD3,ERF,PRMT8,DOC2B,PKP4,RORA,ZFP467</t>
  </si>
  <si>
    <t>Hspa1a</t>
  </si>
  <si>
    <t>RGCC,LONRF1,LIN9,MACO1,ING1,RNF168,ZBTB14,CSNK1E,MXD4,MARK3,PURG,ENTR1,SERINC3,CEBPG,SOCS7,SMAD7,GKAP1,CBX2,ZBTB2,NAA60,FOXO3,NKD2,LPIN2,ZFP131,JDP2,ANGEL2,ERGIC2,TMEM200B,INAFM2,KLHL29,CLK3,A4GALT,TMTC1,SLC30A1,SELENOO,JMJD6,YTHDF1,MAFG,2510039O18RIK,PRCD,PRMT8,STX3,TENT4A,DOC2B,PKP4,ZFP746</t>
  </si>
  <si>
    <t>Marveld1</t>
  </si>
  <si>
    <t>RGCC,LONRF1,STT3B,REV1,ZBTB16,MACO1,TSC22D3,ING1,ZBTB14,MAP2K3,SH3D21,MAP3K6,MXD4,PURG,ERLIN1,ENTR1,SERINC3,EPB41,TRIP10,RPAIN,AHSA2,NFE2L2,GBE1,CD200,GPR137C,DDA1,MAFF,SMAD6,SOCS7,SMAD7,TIMP3,GKAP1,ZBTB7A,CBX2,ZBTB2,PAQR4,ARL6IP6,TOX2,LPIN2,ZFP131,HSPA1A,ANGEL2,TMEM200B,CDC42EP4,INAFM2,KLHL29,CLK3,GFOD2,HYAL1,GPAT4,KDSR,SLC30A1,HSPA1B,RAB3D,JMJD6,YTHDF1,RNF215,NECAB3,MAPRE2,STX1A,DEAF1,MAFG,PDXK,RNF25,DCLK3,2510039O18RIK,MED26,BRD3,PLEKHA8,ERF,MFAP2,PRCD,PRMT8,TMC7,TENT4A,GPBP1L1,RORA,ZFP467,ANKRD27,TINAGL1,ZFP746</t>
  </si>
  <si>
    <t>Jdp2</t>
  </si>
  <si>
    <t>WEE1,CYS1,RGCC,LONRF1,LIN9,PER2,STT3B,REV1,ZBTB16,FAM107A,MPP2,TSC22D3,ING1,RNF168,SULT1A1,ZBTB14,MAP2K3,SH3D21,LIMS2,CSNK1E,MXD4,ARL4D,MARK3,PURG,TLE1,RABL6,ERLIN1,TRA2A,RAMP2,ENTR1,SERINC3,EPB41,TRIP10,RPAIN,AHSA2,GBE1,FST,CD200,PLCB4,OSGIN1,DDA1,MAFF,SMAD6,SOCS7,SLC25A29,PPP2R5B,SMAD7,TIMP3,GKAP1,SLC13A4,DNAJA1,PRR14,ZBTB7A,CBX2,ZBTB2,NAT8F7,PAQR4,FKBP5,TBC1D10A,NAA60,TOX2,FOXO3,NKD2,EXOG,LPIN2,CIPC,MARVELD1,JDP2,ZFP970,ANGEL2,KLF15,ERGIC2,TRARG1,BCL2L1,CDC42EP4,INAFM2,KLHL29,CLK3,GFOD2,HYAL1,GPAT4,KDSR,A4GALT,TMTC1,NAA80,SLC30A1,NAT8F3,GLT8D2,RAB3D,LEPR,JMJD6,LAYN,RNF215,MAPRE2,DEAF1,HS3ST1,MAFG,SAFB,PDXK,FAM120B,DCLK3,2510039O18RIK,MED26,BRD3,SLC25A33,PRCD,PRMT8,TMC7,TENT4A,PKP4,GPBP1L1,RORA,ZFP467,ANKRD27,TINAGL1,ZFP746</t>
  </si>
  <si>
    <t>WEE1,CYS1,LONRF1,LIN9,PER2,STT3B,GLUL,MACO1,MPP2,ING1,ZBTB14,MAP3K6,CSNK1E,MARK3,PURG,TLE1,RASSF1,RABL6,ERLIN1,RAMP2,ENTR1,SERINC3,CEBPG,AHSA2,NFE2L2,GBE1,FST,CD200,PLCB4,GPR137C,ZFP354A,MAFF,SMAD6,SOCS7,SMAD7,TIMP3,GKAP1,SLC13A4,DNAJA1,PXDC1,ZBTB7A,CBX2,ZBTB2,PAQR4,FKBP5,ARL6IP6,TBC1D10A,NKD2,LPIN2,ZFP131,HSPA1A,MARVELD1,TMEM234,ERGIC2,TMEM200B,BCL2L1,PRPF3,INAFM2,ZCCHC8,KLHL29,CLK3,GPAT4,KDSR,SLC30A1,RAB3D,MON1A,YTHDF1,RNF215,NECAB3,MAFG,TAT,SAFB,PDXK,DCLK3,2510039O18RIK,MED26,BRD3,PLEKHA8,ERF,PRCD,PRMT8,STX3,TENT4A,DOC2B,PKP4,GPBP1L1,RORA,ZFP467,ANKRD27,ZFP746</t>
  </si>
  <si>
    <t>Tmem234</t>
  </si>
  <si>
    <t>CYS1,RGCC,LONRF1,LIN9,REV1,ZBTB16,MACO1,ING1,ZBTB14,CSNK1E,MXD4,MARK3,PURG,TLE1,RABL6,ERLIN1,TRA2A,SERINC3,AHSA2,NFE2L2,GBE1,FST,CD200,OSGIN1,GPR137C,ZFP354A,MAFF,SOCS7,SMAD7,GKAP1,PXDC1,ZBTB7A,CBX2,ZBTB2,FKBP5,TBC1D10A,MKNK2,NKD2,LPIN2,CIPC,MARVELD1,JDP2,TMEM234,ANGEL2,TMEM200B,BCL2L1,PRPF3,INAFM2,KLHL29,GFOD2,GPAT4,SLC30A1,NAT8F3,JMJD6,YTHDF1,MAPRE2,MAFG,DCLK3,2510039O18RIK,MED26,BRD3,PLEKHA8,ERF,MFAP2,PRCD,PRMT8,STX3,TMC7,TENT4A,DOC2B,PKP4,GPBP1L1,RORA,ZFP467,TINAGL1</t>
  </si>
  <si>
    <t>Angel2</t>
  </si>
  <si>
    <t>WEE1,LONRF1,STT3B,REV1,GLUL,ZBTB16,FAM107A,MACO1,TSC22D3,ING1,RNF168,ZBTB14,MAP2K3,LIMS2,ID1,MXD4,MARK3,PURG,RAP1GAP,RASSF1,TRA2A,RAMP2,ENTR1,SERINC3,CEBPG,EPB41,TRIP10,NFE2L2,FST,CD200,PLCB4,GPR137C,DDA1,MAFF,SMAD6,SOCS7,TUBD1,SLC25A29,PPP2R5B,SMAD7,TIMP3,GKAP1,DNAJA1,PXDC1,ZBTB7A,ZBTB2,FMO2,FKBP5,ARL6IP6,TBC1D10A,MKNK2,TOX2,FOXO3,NKD2,LPIN2,ZFP131,MARVELD1,JDP2,ZFP970,TMEM234,ANGEL2,TMEM200B,BCL2L1,CDC42EP4,INAFM2,KLHL29,GFOD2,CGRRF1,HYAL1,GPAT4,TMTC1,SLC30A1,MON1A,JMJD6,LAYN,YTHDF1,PEX26,NECAB3,RGS12,STX1A,DEAF1,MAFG,BCAR3,SAFB,DCLK3,2510039O18RIK,MED26,TRIM65,BRD3,SLC25A33,PLEKHA8,ERF,MFAP2,PRCD,PRMT8,STX3,TMC7,TENT4A,DOC2B,PKP4,GPBP1L1,RORA,ANKRD27,TINAGL1,ZFP746</t>
  </si>
  <si>
    <t>WEE1,CYS1,LONRF1,LIN9,PER2,STT3B,GLUL,MACO1,MPP2,ING1,ZBTB14,MAP3K6,CSNK1E,MXD4,TLE1,ERLIN1,RAMP2,ENTR1,SERINC3,CEBPG,NFE2L2,GBE1,FST,CD200,PLCB4,GPR137C,ZFP354A,MAFF,SOCS7,SMAD7,TIMP3,GKAP1,SLC13A4,DNAJA1,ZBTB7A,CBX2,ZBTB2,PAQR4,FKBP5,TBC1D10A,LPIN2,ZFP131,MARVELD1,ANGEL2,TMEM200B,BCL2L1,PRPF3,INAFM2,KLHL29,CLK3,KDSR,SLC30A1,RAB3D,LAYN,YTHDF1,RNF215,NECAB3,MAFG,DCLK3,2510039O18RIK,MED26,BRD3,PLEKHA8,ERF,PRCD,PRMT8,STX3,TENT4A,DOC2B,PKP4,GPBP1L1,RORA,ZFP467,ANKRD27,ZFP746</t>
  </si>
  <si>
    <t>WEE1,CYS1,RGCC,LONRF1,STT3B,REV1,GLUL,ZBTB16,FAM107A,MACO1,MPP2,TSC22D3,ING1,ZBTB14,MAP2K3,SH3D21,MAP3K6,LIMS2,ID1,PURG,TLE1,RAP1GAP,RASSF1,RABL6,ERLIN1,SERINC3,EPB41,TRIP10,AHSA2,NFE2L2,GBE1,FST,CD200,DDA1,SOCS7,TCF21,SLC25A29,SMAD7,TIMP3,GKAP1,PXDC1,PRR14,CBX2,ZBTB2,FKBP5,ARL6IP6,NAA60,MKNK2,FOXO3,HSPA1A,JDP2,TMEM234,ANGEL2,TRARG1,BCL2L1,PRPF3,CDC42EP4,ZCCHC8,KLHL29,CLK3,CGRRF1,GPAT4,KDSR,A4GALT,SLC30A1,HSPA1B,RNF215,MAPRE2,STX1A,MAFG,SURF2,SAFB,RNF25,BRD1,MED26,BRD3,MFAP2,PRCD,STX3,TENT4A,DOC2B,ZFP467,ANKRD27,TINAGL1,APBA3,ZFP746</t>
  </si>
  <si>
    <t>Ergic2</t>
  </si>
  <si>
    <t>Trarg1</t>
  </si>
  <si>
    <t>Bcl2l1</t>
  </si>
  <si>
    <t>Factor: Sp1; motif: GGGGCGGGGT; match class: 1</t>
  </si>
  <si>
    <t>TF:M00008_1</t>
  </si>
  <si>
    <t>RGCC,PER2,STT3B,REV1,MACO1,ING1,ZBTB14,MAP3K6,PURG,TLE1,CCDC85A,TRA2A,TRIP10,RPAIN,AHSA2,NFE2L2,DDA1,MAFF,SMAD6,TIMP3,GKAP1,ZBTB7A,CBX2,ARL6IP6,FOXO3,NKD2,LPIN2,ZFP131,HSPA1A,ANGEL2,RBFOX3,GFOD2,KDSR,SLC30A1,RAB3D,MON1A,YTHDF1,NECAB3,STX1A,MAFG,SURF2,PDXK,DCLK3,2510039O18RIK,BRD3,PLEKHA8,PRMT8,TENT4A,GPBP1L1,ZFP467,ANKRD27</t>
  </si>
  <si>
    <t>Prpf3</t>
  </si>
  <si>
    <t>Factor: GMEB1; motif: NGNNCRACGTYGTYNN</t>
  </si>
  <si>
    <t>TF:M02865</t>
  </si>
  <si>
    <t>WEE1,REV1,MACO1,ING1,CSNK1E,ARL4D,TLE1,ERLIN1,TRA2A,ENTR1,FKBP14,EPB41,TRIP10,RPAIN,AHSA2,NFE2L2,FST,CD200,ZFP354A,SOCS7,TUBD1,SLC25A29,PXDC1,CBX2,FKBP5,EXOG,LPIN2,HSPA1A,MARVELD1,JDP2,PRPF3,ZCCHC8,GFOD2,KDSR,A4GALT,SLC30A1,HSPA1B,RAB3D,MON1A,YTHDF1,RNF215,PEX26,HS3ST1,TAT,SURF2,SAFB,PDXK,RNF25,BRD1,DCLK3,TRIM65,SLC25A33,PLEKHA8,PRCD,PRMT8,TENT4A,PKP4,ANKRD27,ZFP746</t>
  </si>
  <si>
    <t>Gm15889</t>
  </si>
  <si>
    <t>Factor: AHR; motif: CACGCN</t>
  </si>
  <si>
    <t>TF:M01855</t>
  </si>
  <si>
    <t>WEE1,RGCC,PER2,REV1,ZBTB16,MACO1,TSC22D3,ING1,ZBTB14,MAP2K3,LIMS2,CSNK1E,ARL4D,PURG,TLE1,CCDC85A,RASSF1,RABL6,TRA2A,ENTR1,EPB41,TRIP10,AHSA2,GBE1,FST,PLCB4,OSGIN1,GPR137C,ZFP354A,MAFF,SMAD6,TUBD1,TCF21,ERCC5,GKAP1,PXDC1,PRR14,ZBTB7A,CBX2,ZBTB2,NAT8F7,FMO2,PAQR4,ARL6IP6,TBC1D10A,NAA60,TOX2,FOXO3,NKD2,EXOG,HSPA1A,MARVELD1,JDP2,ZFP970,TMEM234,ANGEL2,RBFOX3,BCL2L1,INAFM2,ZCCHC8,CGRRF1,HYAL1,KDSR,TMTC1,SLC30A1,HSPA1B,NAT8F3,GLT8D2,SELENOO,RAB3D,LEPR,JMJD6,RNF215,NECAB3,MAPRE2,DEAF1,MAFG,BCAR3,SURF2,SAFB,PDXK,BRD1,FAM120B,DCLK3,2510039O18RIK,MED26,TRIM65,BRD3,SLC25A33,PLEKHA8,PRCD,TENT4A,DOC2B,TINAGL1,APBA3,ZFP746</t>
  </si>
  <si>
    <t>Cdc42ep4</t>
  </si>
  <si>
    <t>WEE1,LONRF1,STT3B,REV1,GLUL,MACO1,MPP2,ING1,ZBTB14,CSNK1E,MXD4,PURG,TLE1,RAP1GAP,CCDC85A,RASSF1,RABL6,ERLIN1,SERINC3,CEBPG,EPB41,TRIP10,AHSA2,NFE2L2,GBE1,FST,CD200,GPR137C,MAFF,SOCS7,SMAD7,TIMP3,GKAP1,DNAJA1,ZBTB7A,CBX2,ZBTB2,PAQR4,FKBP5,TBC1D10A,TOX2,LPIN2,ZFP131,HSPA1A,MARVELD1,JDP2,ANGEL2,TMEM200B,PRPF3,INAFM2,KLHL29,CLK3,GPAT4,KDSR,TMTC1,SLC30A1,HSPA1B,RAB3D,MON1A,LAYN,RNF215,NECAB3,MAFG,DCLK3,2510039O18RIK,MED26,BRD3,PLEKHA8,ERF,PRCD,PRMT8,STX3,TENT4A,DOC2B,PKP4,GPBP1L1,RORA,ZFP467,ANKRD27,TINAGL1,ZFP746</t>
  </si>
  <si>
    <t>Inafm2</t>
  </si>
  <si>
    <t>WEE1,CYS1,LIN9,STT3B,ZBTB16,MPP2,ING1,ZBTB14,CSNK1E,MXD4,TLE1,ERLIN1,RAMP2,ENTR1,SERINC3,CEBPG,NFE2L2,GBE1,FST,CD200,PLCB4,MAFF,SMAD6,SOCS7,TUBD1,SLC25A29,SMAD7,TIMP3,GKAP1,SLC13A4,DNAJA1,ZBTB7A,CBX2,ZBTB2,PAQR4,FKBP5,TBC1D10A,TOX2,FOXO3,NKD2,LPIN2,ZFP131,HSPA1A,MARVELD1,TMEM200B,BCL2L1,PRPF3,INAFM2,KLHL29,CLK3,GPAT4,KDSR,SLC30A1,HSPA1B,RAB3D,MON1A,LAYN,YTHDF1,RNF215,NECAB3,2510039O18RIK,MED26,BRD3,PLEKHA8,ERF,PRCD,PRMT8,STX3,TENT4A,DOC2B,PKP4,GPBP1L1,RORA,ZFP467,ANKRD27</t>
  </si>
  <si>
    <t>Zcchc8</t>
  </si>
  <si>
    <t>LONRF1,LIN9,PER2,STT3B,REV1,MACO1,ING1,ZBTB14,MAP2K3,SH3D21,MAP3K6,CSNK1E,MXD4,PURG,TLE1,RAP1GAP,RASSF1,ERLIN1,ENTR1,SERINC3,CEBPG,TRIP10,NFE2L2,GBE1,OSGIN1,GPR137C,DDA1,SOCS7,SMAD7,TIMP3,GKAP1,ZBTB7A,ZBTB2,NAT8F7,PAQR4,FKBP5,NAA60,FOXO3,NKD2,LPIN2,ZFP131,HSPA1A,JDP2,KLF15,ERGIC2,TMEM200B,PRPF3,INAFM2,KLHL29,CLK3,GFOD2,CGRRF1,GPAT4,A4GALT,TMTC1,SLC30A1,HSPA1B,NAT8F3,SELENOO,RAB3D,JMJD6,LAYN,YTHDF1,RNF215,MAPRE2,MAFG,BCAR3,SURF2,SAFB,TRIM65,BRD3,PLEKHA8,ERF,MFAP2,PRMT8,STX3,TMC7,TENT4A,DOC2B,ZFP467,ZFP746</t>
  </si>
  <si>
    <t>Factor: FKLF; motif: BGGGNGGVMD</t>
  </si>
  <si>
    <t>TF:M01837</t>
  </si>
  <si>
    <t>WEE1,RGCC,LIN9,ZBTB16,MACO1,MPP2,ING1,ZBTB14,MAP3K6,CSNK1E,MXD4,PURG,RAMP2,FKBP14,CEBPG,EPB41,TRIP10,FST,PLCB4,OSGIN1,GPR137C,DDA1,ZFP354A,SMAD6,SOCS7,SMAD7,TIMP3,GKAP1,SLC13A4,DNAJA1,PRR14,ZBTB7A,ARL6IP6,NAA60,FOXO3,NKD2,ZFP131,ANGEL2,ERGIC2,TMEM200B,INAFM2,ZCCHC8,A4GALT,SLC30A1,RAB3D,PEX26,MAFG,TAT,BCAR3,SAFB,MED26,TRIM65,BRD3,PLEKHA8,ERF,MFAP2,PRCD,PRMT8,STX3,TMC7,TENT4A,PKP4,GPBP1L1,RORA,ANKRD27,TINAGL1</t>
  </si>
  <si>
    <t>Clk3</t>
  </si>
  <si>
    <t>STT3B,MACO1,MPP2,ING1,ZBTB14,CSNK1E,ENTR1,CEBPG,AHSA2,NFE2L2,FST,GPR137C,MAFF,SOCS7,SMAD7,TIMP3,ZBTB7A,CBX2,ZBTB2,PAQR4,TBC1D10A,NKD2,LPIN2,ZFP131,MARVELD1,TMEM200B,PRPF3,INAFM2,KLHL29,CLK3,GPAT4,SLC30A1,RAB3D,RNF215,NECAB3,DCLK3,MED26,BRD3,ERF,PRCD,PRMT8,TENT4A,DOC2B,PKP4,RORA,ZFP467,ANKRD27,ZFP746</t>
  </si>
  <si>
    <t>AA414768</t>
  </si>
  <si>
    <t>WEE1,CYS1,LONRF1,LIN9,PER2,STT3B,GLUL,ZBTB16,MACO1,MPP2,TSC22D3,ING1,RNF168,ZBTB14,MAP2K3,SH3D21,MAP3K6,LIMS2,CSNK1E,ID1,MXD4,ARL4D,MARK3,PURG,TLE1,RAP1GAP,CCDC85A,RASSF1,RABL6,ERLIN1,TRA2A,RAMP2,ENTR1,FKBP14,SERINC3,CEBPG,EPB41,TRIP10,AHSA2,NFE2L2,GBE1,CD200,PLCB4,OSGIN1,GPR137C,DDA1,ZFP354A,MAFF,SMAD6,TUBD1,TCF21,SLC25A29,ERCC5,PPP2R5B,SMAD7,TIMP3,GKAP1,DNAJA1,PXDC1,PRR14,ZBTB7A,CBX2,ZBTB2,PAQR4,FKBP5,ARL6IP6,TBC1D10A,NAA60,MKNK2,TOX2,FOXO3,NKD2,EXOG,LPIN2,ZFP131,CIPC,HSPA1A,JDP2,ZFP970,TMEM234,ANGEL2,ERGIC2,TMEM200B,TRARG1,BCL2L1,PRPF3,CDC42EP4,INAFM2,ZCCHC8,CLK3,GFOD2,CGRRF1,HYAL1,GPAT4,KDSR,A4GALT,TMTC1,NAA80,SLC30A1,SELENOO,RAB3D,LEPR,MON1A,JMJD6,LAYN,YTHDF1,RNF215,PEX26,NECAB3,MAPRE2,RGS12,STX1A,DEAF1,MAFG,TAT,BCAR3,SURF2,SAFB,RNF25,BRD1,FAM120B,DCLK3,MED26,TRIM65,BRD3,PLEKHA8,ERF,MFAP2,SBDS,PRMT8,STX3,TMC7,DOC2B,GPBP1L1,RORA,ZFP467,ANKRD27,TINAGL1,APBA3,ZFP746</t>
  </si>
  <si>
    <t>Gfod2</t>
  </si>
  <si>
    <t>Factor: SP2; motif: GNNGGGGGCGGGGSN; match class: 1</t>
  </si>
  <si>
    <t>TF:M03807_1</t>
  </si>
  <si>
    <t>CYS1,RGCC,STT3B,REV1,MACO1,ING1,ZBTB14,MAP3K6,CSNK1E,ERLIN1,SERINC3,EPB41,TRIP10,RPAIN,AHSA2,NFE2L2,DDA1,MAFF,SOCS7,SLC25A29,SMAD7,GKAP1,ZBTB7A,CBX2,ZBTB2,ARL6IP6,FOXO3,LPIN2,ZFP131,HSPA1A,KLHL29,SLC30A1,RAB3D,RNF215,NECAB3,DCLK3,2510039O18RIK,BRD3,PLEKHA8,MFAP2,PRCD,TENT4A,RORA,ZFP467,ANKRD27,ZFP746</t>
  </si>
  <si>
    <t>LONRF1,STT3B,REV1,GLUL,ZBTB16,MACO1,ING1,ZBTB14,CSNK1E,ARL4D,MARK3,PURG,RABL6,ENTR1,CEBPG,NFE2L2,FST,SOCS7,TUBD1,SMAD7,GKAP1,DNAJA1,ZBTB7A,CBX2,ZBTB2,FKBP5,ARL6IP6,NAA60,NKD2,LPIN2,HSPA1A,JDP2,ANGEL2,ERGIC2,TMEM200B,INAFM2,KLHL29,A4GALT,SLC30A1,LEPR,DEAF1,DCLK3,BRD3,SLC25A33,PLEKHA8,PRCD,STX3,DOC2B,PKP4,RORA,ANKRD27,APBA3,ZFP746</t>
  </si>
  <si>
    <t>Hyal1</t>
  </si>
  <si>
    <t>WEE1,LONRF1,LIN9,REV1,GLUL,ZBTB16,MACO1,ING1,ZBTB14,MAP2K3,SH3D21,LIMS2,CSNK1E,MXD4,MARK3,PURG,TLE1,RASSF1,RABL6,ERLIN1,ENTR1,SERINC3,CEBPG,TRIP10,RPAIN,NFE2L2,GBE1,FST,CD200,GPR137C,MAFF,SMAD6,SOCS7,TCF21,SMAD7,GKAP1,DNAJA1,PXDC1,ZBTB7A,CBX2,ZBTB2,PAQR4,FKBP5,TBC1D10A,TOX2,FOXO3,LPIN2,ZFP131,HSPA1A,MARVELD1,JDP2,TMEM234,ANGEL2,TMEM200B,PRPF3,KLHL29,CLK3,GPAT4,KDSR,A4GALT,TMTC1,SLC30A1,HSPA1B,RAB3D,LEPR,LAYN,YTHDF1,NECAB3,MAFG,DCLK3,BRD3,SLC25A33,PLEKHA8,ERF,PRCD,PRMT8,STX3,TENT4A,DOC2B,PKP4,GPBP1L1,RORA,ZFP467,ANKRD27,ZFP746</t>
  </si>
  <si>
    <t>Gpat4</t>
  </si>
  <si>
    <t>WEE1,CYS1,RGCC,LONRF1,LIN9,PER2,STT3B,REV1,GLUL,ZBTB16,MACO1,MPP2,ING1,RNF168,ZBTB14,MAP2K3,LIMS2,CSNK1E,MARK3,PURG,TLE1,CCDC85A,RASSF1,RABL6,ERLIN1,ENTR1,CEBPG,TRIP10,RPAIN,AHSA2,NFE2L2,OSGIN1,GPR137C,DDA1,ZFP354A,MAFF,SMAD6,SOCS7,TUBD1,ERCC5,PPP2R5B,SMAD7,TIMP3,GKAP1,SLC13A4,DNAJA1,PXDC1,PRR14,CBX2,ZBTB2,PAQR4,FKBP5,ARL6IP6,TBC1D10A,NAA60,FOXO3,NKD2,EXOG,ZFP131,CIPC,MARVELD1,JDP2,ZFP970,TMEM234,ANGEL2,KLF15,TMEM200B,PRPF3,CDC42EP4,INAFM2,ZCCHC8,CLK3,GFOD2,CGRRF1,HYAL1,GPAT4,KDSR,A4GALT,TMTC1,SLC30A1,HSPA1B,RAB3D,LEPR,YTHDF1,RNF215,PEX26,MAPRE2,STX1A,DEAF1,MAFG,SURF2,SAFB,RNF25,BRD1,TRIM65,BRD3,SLC25A33,ERF,MFAP2,PRMT8,STX3,TMC7,TENT4A,PKP4,GPBP1L1,RORA,ZFP467,ANKRD27,TINAGL1,APBA3,ZFP746</t>
  </si>
  <si>
    <t>CYS1,RGCC,LONRF1,PER2,STT3B,REV1,MACO1,MPP2,TSC22D3,ING1,ZBTB14,MAP2K3,SH3D21,MAP3K6,CSNK1E,ARL4D,TRA2A,SERINC3,EPB41,TRIP10,RPAIN,AHSA2,NFE2L2,GBE1,FST,CD200,PLCB4,OSGIN1,GPR137C,DDA1,MAFF,SMAD6,SOCS7,TCF21,PPP2R5B,SMAD7,TIMP3,GKAP1,SLC13A4,PXDC1,PRR14,ZBTB7A,CBX2,ZBTB2,ARL6IP6,TOX2,FOXO3,NKD2,LPIN2,ZFP131,JDP2,TMEM234,ANGEL2,TMEM200B,INAFM2,KLHL29,CLK3,GFOD2,HYAL1,GPAT4,SLC30A1,RAB3D,JMJD6,YTHDF1,RNF215,NECAB3,MAPRE2,STX1A,MAFG,TAT,SAFB,PDXK,RNF25,DCLK3,2510039O18RIK,MED26,BRD3,ERF,MFAP2,PRCD,PRMT8,TENT4A,GPBP1L1,RORA,ZFP467,ANKRD27,TINAGL1,ZFP746</t>
  </si>
  <si>
    <t>A4galt</t>
  </si>
  <si>
    <t>Factor: SP100; motif: NNCGTCGNNTAAWNN</t>
  </si>
  <si>
    <t>TF:M02913</t>
  </si>
  <si>
    <t>CYS1,RGCC,LONRF1,LIN9,STT3B,REV1,GLUL,MACO1,ING1,ZBTB14,MAP2K3,SH3D21,MAP3K6,MXD4,ARL4D,MARK3,PURG,TLE1,RAP1GAP,RASSF1,RABL6,ERLIN1,TRA2A,ENTR1,FKBP14,SERINC3,CEBPG,TRIP10,RPAIN,NFE2L2,GBE1,FST,GPR137C,DDA1,MAFF,SMAD6,TUBD1,TCF21,SLC25A29,PPP2R5B,PXDC1,PRR14,CBX2,ZBTB2,FMO2,FKBP5,ARL6IP6,NAA60,FOXO3,NKD2,EXOG,LPIN2,ZFP131,HSPA1A,MARVELD1,ZFP970,ANGEL2,ERGIC2,TMEM200B,BCL2L1,CDC42EP4,INAFM2,ZCCHC8,CLK3,GFOD2,CGRRF1,KDSR,A4GALT,TMTC1,NAA80,HSPA1B,SELENOO,RAB3D,JMJD6,YTHDF1,RGS12,DEAF1,TAT,BCAR3,SURF2,SAFB,PDXK,2510039O18RIK,MED26,BRD3,SLC25A33,PRMT8,STX3,TENT4A,DOC2B,PKP4,GPBP1L1,ANKRD27,APBA3,ZFP746</t>
  </si>
  <si>
    <t>Gm42547</t>
  </si>
  <si>
    <t>CYS1,RGCC,LIN9,STT3B,REV1,GLUL,ZBTB16,MACO1,TSC22D3,ING1,RNF168,ZBTB14,MAP2K3,MAP3K6,LIMS2,ID1,MXD4,MARK3,PURG,RASSF1,ERLIN1,TRA2A,RAMP2,ENTR1,CEBPG,EPB41,TRIP10,RPAIN,AHSA2,NFE2L2,GBE1,FST,GPR137C,ZFP354A,MAFF,SMAD6,SOCS7,TCF21,SLC25A29,ERCC5,PPP2R5B,SMAD7,TIMP3,GKAP1,SLC13A4,DNAJA1,PXDC1,PRR14,ZBTB7A,CBX2,ZBTB2,PAQR4,FKBP5,ARL6IP6,TBC1D10A,NAA60,TOX2,FOXO3,NKD2,EXOG,LPIN2,ZFP131,CIPC,HSPA1A,JDP2,TMEM234,ANGEL2,TMEM200B,TRARG1,PRPF3,CDC42EP4,INAFM2,ZCCHC8,CLK3,GFOD2,HYAL1,GPAT4,A4GALT,TMTC1,HSPA1B,RAB3D,MON1A,JMJD6,YTHDF1,PEX26,NECAB3,MAPRE2,RGS12,STX1A,MAFG,BCAR3,SAFB,PDXK,BRD1,DCLK3,MED26,TRIM65,BRD3,ERF,PRCD,PRMT8,TMC7,DOC2B,PKP4,GPBP1L1,RORA,ZFP467,TINAGL1,ZFP746</t>
  </si>
  <si>
    <t>WEE1,CYS1,LONRF1,STT3B,REV1,GLUL,MACO1,ING1,RNF168,ZBTB14,MAP2K3,MAP3K6,LIMS2,CSNK1E,ID1,PURG,TLE1,CCDC85A,RASSF1,RABL6,ERLIN1,TRA2A,RAMP2,CEBPG,RPAIN,AHSA2,NFE2L2,FST,GPR137C,DDA1,ZFP354A,SMAD6,SOCS7,SLC25A29,ERCC5,SMAD7,TIMP3,GKAP1,PXDC1,ZBTB7A,CBX2,ZBTB2,PAQR4,FKBP5,ARL6IP6,TBC1D10A,NAA60,FOXO3,NKD2,EXOG,ZFP131,CIPC,HSPA1A,MARVELD1,JDP2,TMEM234,ANGEL2,KLF15,TMEM200B,BCL2L1,CDC42EP4,ZCCHC8,KLHL29,GFOD2,GPAT4,KDSR,A4GALT,TMTC1,NAA80,HSPA1B,SELENOO,RAB3D,LEPR,MON1A,YTHDF1,PEX26,MAPRE2,DEAF1,MAFG,BCAR3,SURF2,SAFB,BRD1,DCLK3,TRIM65,BRD3,SLC25A33,ERF,PRCD,SBDS,PRMT8,STX3,DOC2B,PKP4,GPBP1L1,ZFP467,ANKRD27,TINAGL1,ZFP746</t>
  </si>
  <si>
    <t>Cyp3a13</t>
  </si>
  <si>
    <t>WEE1,CYS1,RGCC,LONRF1,LIN9,PER2,STT3B,REV1,GLUL,ZBTB16,MPP2,ING1,ZBTB14,CSNK1E,MXD4,MARK3,PURG,TLE1,CCDC85A,RASSF1,RABL6,TRA2A,RAMP2,ENTR1,CEBPG,TRIP10,RPAIN,NFE2L2,FST,GPR137C,MAFF,SOCS7,TUBD1,TCF21,SLC25A29,PPP2R5B,SMAD7,GKAP1,DNAJA1,ZBTB7A,ZBTB2,PAQR4,FKBP5,NAA60,MKNK2,FOXO3,NKD2,LPIN2,ZFP131,MARVELD1,JDP2,TMEM234,KLF15,TMEM200B,BCL2L1,PRPF3,CDC42EP4,INAFM2,CLK3,GFOD2,CGRRF1,GPAT4,KDSR,A4GALT,TMTC1,SLC30A1,SELENOO,JMJD6,LAYN,RNF215,PEX26,MAFG,BCAR3,SAFB,PDXK,AKR1C14,RNF25,BRD1,DCLK3,2510039O18RIK,TRIM65,BRD3,SLC25A33,PLEKHA8,MFAP2,PRCD,PRMT8,TMC7,TENT4A,DOC2B,PKP4,GPBP1L1,RORA,ANKRD27,TINAGL1,ZFP746</t>
  </si>
  <si>
    <t>Grasp</t>
  </si>
  <si>
    <t>WEE1,LONRF1,LIN9,STT3B,REV1,MACO1,MPP2,ING1,ZBTB14,MAP2K3,SH3D21,MAP3K6,LIMS2,CSNK1E,MXD4,MARK3,PURG,RAP1GAP,CCDC85A,RABL6,EPB41,TRIP10,NFE2L2,GBE1,GPR137C,DDA1,SMAD6,SOCS7,TCF21,SLC25A29,GKAP1,PXDC1,ZBTB7A,CBX2,ZBTB2,TBC1D10A,NAA60,MKNK2,TOX2,FOXO3,LPIN2,ZFP131,MARVELD1,JDP2,TMEM234,ANGEL2,ERGIC2,TMEM200B,INAFM2,ZCCHC8,GFOD2,GPAT4,KDSR,A4GALT,SLC30A1,GLT8D2,SELENOO,RAB3D,MON1A,JMJD6,YTHDF1,MAPRE2,RGS12,SURF2,SAFB,PDXK,RNF25,DCLK3,2510039O18RIK,MED26,BRD3,PLEKHA8,PRCD,PRMT8,STX3,TENT4A,DOC2B,RORA,ANKRD27,ZFP746</t>
  </si>
  <si>
    <t>Naa80</t>
  </si>
  <si>
    <t>WEE1,PER2,STT3B,REV1,ING1,ZBTB14,CSNK1E,ID1,RABL6,ERCC5,SMAD7,TIMP3,ZBTB7A,PAQR4,ARL6IP6,TBC1D10A,FOXO3,TMEM234,BCL2L1,CLK3,A4GALT,TMTC1,SLC30A1,RAB3D,BRD3,ERF,DOC2B,PKP4,GPBP1L1</t>
  </si>
  <si>
    <t>Slc30a1</t>
  </si>
  <si>
    <t>WEE1,CYS1,RGCC,LONRF1,LIN9,STT3B,REV1,ZBTB16,MACO1,ING1,RNF168,ZBTB14,MAP2K3,MARK3,PURG,TLE1,RASSF1,RABL6,ERLIN1,TRIP10,RPAIN,AHSA2,NFE2L2,GPR137C,ERCC5,SMAD7,TIMP3,DNAJA1,CBX2,ZBTB2,FKBP5,ARL6IP6,TBC1D10A,NAA60,FOXO3,NKD2,ZFP131,CIPC,MARVELD1,JDP2,TMEM234,TMEM200B,PRPF3,CDC42EP4,ZCCHC8,CLK3,GFOD2,GPAT4,KDSR,SLC30A1,RAB3D,LEPR,STX1A,DEAF1,SAFB,RNF25,BRD1,BRD3,SLC25A33,PRMT8,TENT4A,PKP4,GPBP1L1,RORA,ZFP467,ANKRD27,TINAGL1,ZFP746</t>
  </si>
  <si>
    <t>Hspa1b</t>
  </si>
  <si>
    <t>LONRF1,LIN9,ZBTB16,ZBTB14,LIMS2,MXD4,MARK3,RABL6,ENTR1,CEBPG,AHSA2,NFE2L2,GBE1,DDA1,SOCS7,TUBD1,GKAP1,ZBTB7A,CBX2,PAQR4,TBC1D10A,LPIN2,MARVELD1,ERGIC2,TMEM200B,INAFM2,KLHL29,SLC30A1,SELENOO,JMJD6,YTHDF1,RNF215,MAFG,BRD3,SLC25A33,PLEKHA8,ERF,PRMT8,TENT4A,DOC2B,PKP4,ZFP746</t>
  </si>
  <si>
    <t>WEE1,LONRF1,PER2,STT3B,REV1,ZBTB16,MACO1,MPP2,ING1,ZBTB14,MAP2K3,SH3D21,MAP3K6,LIMS2,MXD4,MARK3,PURG,TLE1,RAP1GAP,CCDC85A,RASSF1,ERLIN1,RAMP2,ENTR1,SERINC3,TRIP10,RPAIN,AHSA2,NFE2L2,GBE1,FST,CD200,GPR137C,MAFF,TUBD1,SLC25A29,PPP2R5B,TIMP3,GKAP1,SLC13A4,DNAJA1,PRR14,ZBTB7A,CBX2,PAQR4,FKBP5,NAA60,TOX2,FOXO3,CIPC,HSPA1A,JDP2,TMEM234,RBFOX3,TMEM200B,GFOD2,GPAT4,KDSR,A4GALT,TMTC1,HSPA1B,RAB3D,LAYN,NECAB3,STX1A,BCAR3,RNF25,2510039O18RIK,BRD3,PLEKHA8,PRMT8,STX3,TMC7,PKP4,ZFP467,ANKRD27,APBA3,ZFP746</t>
  </si>
  <si>
    <t>Factor: SP1; motif: GGGGYGGGGNS</t>
  </si>
  <si>
    <t>TF:M01303</t>
  </si>
  <si>
    <t>CYS1,RGCC,LONRF1,PER2,STT3B,REV1,GLUL,ZBTB16,FAM107A,MACO1,ING1,LIMS2,ARL4D,ENTR1,SERINC3,EPB41,TRIP10,RPAIN,AHSA2,NFE2L2,GBE1,FST,CD200,DDA1,MAFF,SMAD6,SOCS7,TUBD1,SLC25A29,SMAD7,TIMP3,GKAP1,PXDC1,ZBTB7A,CBX2,ZBTB2,PAQR4,ARL6IP6,FOXO3,LPIN2,ZFP131,HSPA1A,TMEM234,ANGEL2,RBFOX3,TRARG1,BCL2L1,CDC42EP4,INAFM2,CLK3,GFOD2,HYAL1,GPAT4,KDSR,NAA80,SLC30A1,RAB3D,LEPR,JMJD6,LAYN,YTHDF1,RNF215,NECAB3,RGS12,STX1A,DEAF1,MAFG,BCAR3,PDXK,RNF25,DCLK3,2510039O18RIK,MED26,BRD3,PLEKHA8,ERF,PRCD,PRMT8,TENT4A,PKP4,GPBP1L1,RORA,ANKRD27</t>
  </si>
  <si>
    <t>Fam57b</t>
  </si>
  <si>
    <t>WEE1,CYS1,RGCC,LONRF1,LIN9,STT3B,REV1,GLUL,ZBTB16,FAM107A,MPP2,ING1,SULT1A1,ZBTB14,SH3D21,MAP3K6,LIMS2,CSNK1E,ID1,MXD4,ARL4D,MARK3,PURG,TLE1,RAP1GAP,CCDC85A,RASSF1,RABL6,ERLIN1,RAMP2,FKBP14,SERINC3,CEBPG,EPB41,TRIP10,RPAIN,AHSA2,NFE2L2,GBE1,FST,CD200,PLCB4,OSGIN1,GPR137C,DDA1,ZFP354A,MAFF,SMAD6,SOCS7,TUBD1,TCF21,SLC25A29,PPP2R5B,SMAD7,TIMP3,SLC13A4,DNAJA1,PXDC1,PRR14,ZBTB7A,CBX2,NAT8F7,FMO2,PAQR4,ARL6IP6,TBC1D10A,NAA60,MKNK2,TOX2,FOXO3,NKD2,EXOG,ZFP131,CIPC,HSPA1A,MARVELD1,JDP2,ZFP970,TMEM234,ANGEL2,KLF15,RBFOX3,TMEM200B,TRARG1,BCL2L1,PRPF3,CDC42EP4,INAFM2,ZCCHC8,KLHL29,CLK3,GFOD2,HYAL1,GPAT4,KDSR,A4GALT,CYP3A13,NAA80,SLC30A1,NAT8F3,SELENOO,RAB3D,LEPR,LAYN,YTHDF1,PEX26,NECAB3,MAPRE2,RGS12,STX1A,HS3ST1,MAFG,BCAR3,SAFB,PDXK,AKR1C14,RNF25,BRD1,2510039O18RIK,TRIM65,SLC25A33,PLEKHA8,ERF,MFAP2,PRCD,SBDS,PRMT8,TMC7,TENT4A,DOC2B,PKP4,GPBP1L1,RORA,ZFP467,ANKRD27,TINAGL1,ZFP746</t>
  </si>
  <si>
    <t>Selenoo</t>
  </si>
  <si>
    <t>Factor: E2F-1; motif: TTTSGCGS</t>
  </si>
  <si>
    <t>TF:M00431</t>
  </si>
  <si>
    <t>WEE1,CYS1,RGCC,LONRF1,STT3B,REV1,GLUL,MACO1,ING1,RNF168,ZBTB14,MAP2K3,LIMS2,MARK3,PURG,RASSF1,RABL6,ERLIN1,RAMP2,CEBPG,RPAIN,AHSA2,FST,GPR137C,ZFP354A,SMAD6,SOCS7,ERCC5,SMAD7,TIMP3,PXDC1,ZBTB7A,CBX2,PAQR4,FKBP5,ARL6IP6,TBC1D10A,FOXO3,NKD2,EXOG,ZFP131,CIPC,MARVELD1,JDP2,TMEM234,KLF15,TMEM200B,BCL2L1,CDC42EP4,ZCCHC8,KLHL29,GPAT4,A4GALT,TMTC1,NAA80,RAB3D,MON1A,JMJD6,YTHDF1,PEX26,MAPRE2,MAFG,BCAR3,SAFB,BRD1,TRIM65,PRCD,SBDS,STX3,PKP4,ZFP467,TINAGL1,ZFP746</t>
  </si>
  <si>
    <t>Rab3d</t>
  </si>
  <si>
    <t>WEE1,CYS1,RGCC,LONRF1,LIN9,PER2,STT3B,REV1,GLUL,ZBTB16,FAM107A,MACO1,MPP2,TSC22D3,ING1,ZBTB14,SH3D21,MAP3K6,CSNK1E,ID1,MXD4,ARL4D,MARK3,PURG,TLE1,CCDC85A,RASSF1,RABL6,ERLIN1,TRA2A,RAMP2,ENTR1,FKBP14,SERINC3,CEBPG,EPB41,TRIP10,AHSA2,NFE2L2,GBE1,FST,CD200,PLCB4,OSGIN1,GPR137C,DDA1,ZFP354A,MAFF,SMAD6,SOCS7,TUBD1,SLC25A29,ERCC5,PPP2R5B,SMAD7,TIMP3,GKAP1,SLC13A4,DNAJA1,PXDC1,PRR14,ZBTB7A,CBX2,ZBTB2,NAT8F7,PAQR4,FKBP5,ARL6IP6,TBC1D10A,NAA60,TOX2,FOXO3,NKD2,EXOG,LPIN2,ZFP131,CIPC,HSPA1A,MARVELD1,JDP2,TMEM234,ANGEL2,KLF15,ERGIC2,TMEM200B,BCL2L1,PRPF3,CDC42EP4,INAFM2,ZCCHC8,KLHL29,CLK3,GFOD2,GPAT4,KDSR,A4GALT,TMTC1,SLC30A1,HSPA1B,NAT8F3,SELENOO,RAB3D,MON1A,JMJD6,LAYN,YTHDF1,RNF215,NECAB3,MAPRE2,RGS12,DEAF1,MAFG,TAT,BCAR3,SAFB,PDXK,DCLK3,2510039O18RIK,MED26,TRIM65,BRD3,SLC25A33,PLEKHA8,ERF,MFAP2,PRCD,PRMT8,STX3,TENT4A,DOC2B,PKP4,GPBP1L1,RORA,ZFP467,ANKRD27,ZFP746</t>
  </si>
  <si>
    <t>WEE1,CYS1,RGCC,LONRF1,STT3B,REV1,GLUL,MACO1,ING1,RNF168,ZBTB14,LIMS2,CSNK1E,ID1,MXD4,ARL4D,MARK3,PURG,TLE1,CCDC85A,RASSF1,RABL6,ERLIN1,TRA2A,ENTR1,SERINC3,CEBPG,EPB41,RPAIN,AHSA2,NFE2L2,GBE1,FST,GPR137C,DDA1,MAFF,SMAD6,SOCS7,TCF21,SLC25A29,ERCC5,TIMP3,GKAP1,DNAJA1,PXDC1,ZBTB7A,CBX2,ZBTB2,PAQR4,FKBP5,ARL6IP6,TBC1D10A,NAA60,TOX2,FOXO3,NKD2,EXOG,LPIN2,ZFP131,CIPC,MARVELD1,JDP2,ANGEL2,ERGIC2,TMEM200B,BCL2L1,CDC42EP4,INAFM2,ZCCHC8,KLHL29,CLK3,GFOD2,CGRRF1,A4GALT,TMTC1,SLC30A1,GLT8D2,SELENOO,RAB3D,JMJD6,YTHDF1,PEX26,NECAB3,MAPRE2,STX1A,DEAF1,MAFG,SURF2,SAFB,PDXK,2510039O18RIK,MED26,BRD3,SLC25A33,PLEKHA8,ERF,PRCD,SBDS,PRMT8,TENT4A,DOC2B,PKP4,RORA,ZFP467,ZFP746</t>
  </si>
  <si>
    <t>Mon1a</t>
  </si>
  <si>
    <t>WEE1,LONRF1,LIN9,STT3B,MACO1,MPP2,ING1,ZBTB14,MAP3K6,LIMS2,CSNK1E,MXD4,TLE1,ERLIN1,RAMP2,ENTR1,SERINC3,CEBPG,NFE2L2,GBE1,FST,CD200,GPR137C,ZFP354A,MAFF,SOCS7,SMAD7,TIMP3,DNAJA1,ZBTB7A,CBX2,ZBTB2,PAQR4,FKBP5,TBC1D10A,LPIN2,ZFP131,MARVELD1,ANGEL2,TMEM200B,BCL2L1,PRPF3,KLHL29,CLK3,KDSR,SLC30A1,RAB3D,LAYN,RNF215,NECAB3,MAFG,2510039O18RIK,MED26,BRD3,ERF,PRMT8,STX3,TENT4A,DOC2B,PKP4,RORA,ZFP467,ANKRD27,ZFP746</t>
  </si>
  <si>
    <t>Jmjd6</t>
  </si>
  <si>
    <t>Factor: GKLF; motif: NNNRNWGGGTGKGGC</t>
  </si>
  <si>
    <t>TF:M10279</t>
  </si>
  <si>
    <t>WEE1,CYS1,RGCC,LONRF1,STT3B,REV1,GLUL,ZBTB16,MACO1,ING1,RNF168,ZBTB14,MAP2K3,SH3D21,MAP3K6,CSNK1E,ID1,MXD4,PURG,RAP1GAP,CCDC85A,RASSF1,ERLIN1,SERINC3,CEBPG,EPB41,TRIP10,RPAIN,AHSA2,NFE2L2,GBE1,DDA1,MAFF,SMAD6,SOCS7,TUBD1,PPP2R5B,TIMP3,GKAP1,ZBTB7A,PAQR4,ARL6IP6,TBC1D10A,NAA60,MKNK2,FOXO3,LPIN2,ZFP131,HSPA1A,JDP2,ANGEL2,RBFOX3,ERGIC2,TMEM200B,CDC42EP4,INAFM2,KLHL29,CLK3,CGRRF1,HYAL1,GPAT4,KDSR,NAA80,SLC30A1,HSPA1B,NAT8F3,GLT8D2,RAB3D,MON1A,JMJD6,LAYN,RNF215,NECAB3,MAPRE2,STX1A,DEAF1,HS3ST1,BCAR3,RNF25,BRD1,FAM120B,DCLK3,2510039O18RIK,MED26,TRIM65,BRD3,SLC25A33,PLEKHA8,ERF,MFAP2,PRCD,TMC7,TENT4A,PKP4,GPBP1L1,RORA,ZFP467,ANKRD27,TINAGL1,ZFP746</t>
  </si>
  <si>
    <t>Layn</t>
  </si>
  <si>
    <t>WEE1,CYS1,RGCC,LIN9,PER2,STT3B,GLUL,FAM107A,MACO1,MPP2,TSC22D3,ING1,ZBTB14,MAP2K3,SH3D21,MAP3K6,LIMS2,CSNK1E,ID1,MXD4,ARL4D,MARK3,CCDC85A,RASSF1,RABL6,ERLIN1,RAMP2,FKBP14,SERINC3,EPB41,RPAIN,NFE2L2,GBE1,FST,CD200,PLCB4,OSGIN1,GPR137C,DDA1,ZFP354A,MAFF,SOCS7,TCF21,SLC25A29,PPP2R5B,SMAD7,TIMP3,DNAJA1,PXDC1,PRR14,ZBTB7A,NAT8F7,FMO2,FKBP5,NAA60,TOX2,FOXO3,NKD2,LPIN2,CIPC,HSPA1A,MARVELD1,JDP2,ZFP970,RBFOX3,TMEM200B,BCL2L1,PRPF3,CDC42EP4,HYAL1,GPAT4,KDSR,A4GALT,TMTC1,CYP3A13,SLC30A1,HSPA1B,SELENOO,RAB3D,LEPR,LAYN,YTHDF1,RNF215,NECAB3,STX1A,MAFG,TAT,BCAR3,SURF2,PDXK,RNF25,BRD1,DCLK3,2510039O18RIK,MED26,TRIM65,PRCD,STX3,TMC7,TENT4A,DOC2B,RORA,TINAGL1,APBA3</t>
  </si>
  <si>
    <t>Ythdf1</t>
  </si>
  <si>
    <t>LIN9,STT3B,REV1,GLUL,MACO1,ING1,ZBTB14,MAP3K6,CSNK1E,MXD4,MARK3,PURG,TLE1,RAP1GAP,RABL6,ERLIN1,TRA2A,CEBPG,EPB41,TRIP10,AHSA2,NFE2L2,FST,DDA1,SOCS7,SLC25A29,PPP2R5B,SMAD7,TIMP3,GKAP1,DNAJA1,PXDC1,ZBTB7A,ZBTB2,ARL6IP6,TBC1D10A,NAA60,NKD2,LPIN2,ZFP131,MARVELD1,JDP2,TMEM234,ERGIC2,TMEM200B,TRARG1,BCL2L1,PRPF3,INAFM2,ZCCHC8,KLHL29,GPAT4,SLC30A1,JMJD6,NECAB3,MAPRE2,MAFG,SAFB,PDXK,MED26,BRD3,PLEKHA8,ERF,MFAP2,PRCD,STX3,TENT4A,DOC2B,PKP4,GPBP1L1,ZFP467,ANKRD27,TINAGL1,ZFP746</t>
  </si>
  <si>
    <t>Rnf215</t>
  </si>
  <si>
    <t>WEE1,CYS1,RGCC,LONRF1,STT3B,REV1,GLUL,ZBTB16,MACO1,ING1,RNF168,ZBTB14,MAP2K3,SH3D21,MAP3K6,MXD4,PURG,RAP1GAP,CCDC85A,RASSF1,ERLIN1,SERINC3,CEBPG,EPB41,TRIP10,RPAIN,AHSA2,NFE2L2,GBE1,CD200,DDA1,MAFF,SMAD6,SOCS7,PPP2R5B,TIMP3,GKAP1,ZBTB7A,CBX2,PAQR4,ARL6IP6,MKNK2,TOX2,LPIN2,ZFP131,HSPA1A,JDP2,ZFP970,ANGEL2,RBFOX3,ERGIC2,TMEM200B,CDC42EP4,INAFM2,CLK3,GFOD2,CGRRF1,HYAL1,GPAT4,KDSR,A4GALT,NAA80,SLC30A1,HSPA1B,NAT8F3,GLT8D2,RAB3D,LAYN,YTHDF1,RNF215,NECAB3,MAPRE2,RGS12,STX1A,DEAF1,HS3ST1,MAFG,BCAR3,PDXK,RNF25,BRD1,FAM120B,DCLK3,2510039O18RIK,MED26,BRD3,SLC25A33,PLEKHA8,MFAP2,TMC7,TENT4A,GPBP1L1,RORA,ZFP467,ANKRD27,TINAGL1,ZFP746</t>
  </si>
  <si>
    <t>Pex26</t>
  </si>
  <si>
    <t>Factor: HIC1; motif: NSNNNNTGCCCSSNN</t>
  </si>
  <si>
    <t>TF:M01072</t>
  </si>
  <si>
    <t>LIN9,REV1,MACO1,RNF168,ZBTB14,MXD4,ARL4D,TLE1,ERLIN1,TRIP10,RPAIN,FST,GPR137C,TCF21,TIMP3,GKAP1,DNAJA1,CBX2,ZBTB2,ARL6IP6,NKD2,CIPC,HSPA1A,MARVELD1,JDP2,TMEM234,ERGIC2,TMEM200B,INAFM2,CLK3,GPAT4,KDSR,SLC30A1,HSPA1B,SELENOO,JMJD6,NECAB3,MAFG,PDXK,BRD3,PRMT8,TENT4A,RORA</t>
  </si>
  <si>
    <t>Necab3</t>
  </si>
  <si>
    <t>CYS1,RGCC,LONRF1,PER2,STT3B,REV1,GLUL,ZBTB16,MACO1,TSC22D3,ING1,ZBTB14,SH3D21,MAP3K6,CSNK1E,PURG,TLE1,RAP1GAP,RASSF1,ERLIN1,ENTR1,SERINC3,EPB41,TRIP10,RPAIN,AHSA2,NFE2L2,GBE1,FST,CD200,GPR137C,DDA1,MAFF,SMAD6,SOCS7,SMAD7,TIMP3,GKAP1,DNAJA1,PXDC1,PRR14,ZBTB7A,CBX2,ZBTB2,PAQR4,ARL6IP6,TOX2,FOXO3,LPIN2,ZFP131,HSPA1A,JDP2,TMEM234,ANGEL2,RBFOX3,TMEM200B,INAFM2,KLHL29,CLK3,GFOD2,HYAL1,GPAT4,KDSR,A4GALT,NAA80,SLC30A1,HSPA1B,RAB3D,JMJD6,LAYN,YTHDF1,RNF215,NECAB3,MAPRE2,STX1A,MAFG,SAFB,PDXK,DCLK3,2510039O18RIK,MED26,BRD3,PLEKHA8,ERF,MFAP2,PRCD,PRMT8,TENT4A,PKP4,GPBP1L1,RORA,ZFP467,ANKRD27,TINAGL1,ZFP746</t>
  </si>
  <si>
    <t>WEE1,CYS1,RGCC,LONRF1,LIN9,PER2,STT3B,REV1,GLUL,ZBTB16,MACO1,MPP2,ING1,RNF168,ZBTB14,MAP2K3,LIMS2,CSNK1E,ARL4D,PURG,RASSF1,RABL6,ERLIN1,CEBPG,TRIP10,RPAIN,AHSA2,NFE2L2,OSGIN1,GPR137C,ZFP354A,MAFF,SOCS7,TUBD1,SMAD7,TIMP3,GKAP1,DNAJA1,PXDC1,PRR14,ZBTB7A,CBX2,ZBTB2,FKBP5,ARL6IP6,TBC1D10A,NAA60,FOXO3,NKD2,EXOG,CIPC,MARVELD1,JDP2,ZFP970,TMEM234,ANGEL2,TMEM200B,PRPF3,CDC42EP4,INAFM2,ZCCHC8,HYAL1,GPAT4,KDSR,SLC30A1,HSPA1B,RAB3D,JMJD6,YTHDF1,STX1A,DEAF1,SAFB,RNF25,DCLK3,2510039O18RIK,BRD3,SLC25A33,PRCD,PRMT8,TMC7,PKP4,GPBP1L1,RORA,ZFP467,ANKRD27,TINAGL1,APBA3,ZFP746</t>
  </si>
  <si>
    <t>Rgs12</t>
  </si>
  <si>
    <t>Factor: GKLF; motif: WGGGYGKGGCCN; match class: 1</t>
  </si>
  <si>
    <t>TF:M09692_1</t>
  </si>
  <si>
    <t>WEE1,CYS1,RGCC,LONRF1,STT3B,REV1,MACO1,ING1,ZBTB14,MAP2K3,SH3D21,MAP3K6,MXD4,RAP1GAP,CCDC85A,RASSF1,SERINC3,EPB41,TRIP10,RPAIN,AHSA2,NFE2L2,GBE1,DDA1,MAFF,PPP2R5B,GKAP1,ZBTB7A,CBX2,ARL6IP6,LPIN2,ZFP131,ANGEL2,TMEM200B,CDC42EP4,CLK3,SLC30A1,RAB3D,RNF215,NECAB3,MAPRE2,STX1A,RNF25,DCLK3,MED26,BRD3,TENT4A,GPBP1L1,ANKRD27,ZFP746</t>
  </si>
  <si>
    <t>Stx1a</t>
  </si>
  <si>
    <t>CYS1,RGCC,LONRF1,STT3B,REV1,MACO1,ING1,MAP2K3,MAP3K6,MXD4,ERLIN1,SERINC3,EPB41,TRIP10,RPAIN,AHSA2,NFE2L2,DDA1,TUBD1,TIMP3,GKAP1,PRR14,CBX2,ARL6IP6,LPIN2,ZFP131,HSPA1A,JDP2,ANGEL2,INAFM2,CLK3,HYAL1,GPAT4,KDSR,SLC30A1,HSPA1B,RAB3D,YTHDF1,RNF215,NECAB3,MAFG,DCLK3,BRD3,TMC7,TENT4A,ANKRD27,TINAGL1</t>
  </si>
  <si>
    <t>Deaf1</t>
  </si>
  <si>
    <t>WEE1,CYS1,RGCC,LONRF1,STT3B,REV1,GLUL,ZBTB16,MACO1,ING1,ZBTB14,MAP2K3,SH3D21,MAP3K6,MXD4,PURG,RAP1GAP,CCDC85A,RASSF1,ERLIN1,SERINC3,CEBPG,EPB41,TRIP10,RPAIN,AHSA2,NFE2L2,GBE1,DDA1,MAFF,SMAD6,SOCS7,PPP2R5B,TIMP3,GKAP1,ZBTB7A,CBX2,ARL6IP6,MKNK2,LPIN2,ZFP131,HSPA1A,JDP2,ANGEL2,RBFOX3,ERGIC2,TMEM200B,CDC42EP4,INAFM2,CLK3,GFOD2,CGRRF1,HYAL1,GPAT4,KDSR,NAA80,SLC30A1,HSPA1B,NAT8F3,RAB3D,LAYN,YTHDF1,RNF215,NECAB3,MAPRE2,STX1A,DEAF1,HS3ST1,MAFG,BCAR3,PDXK,RNF25,FAM120B,DCLK3,2510039O18RIK,MED26,BRD3,SLC25A33,PLEKHA8,MFAP2,TMC7,TENT4A,GPBP1L1,ZFP467,ANKRD27,TINAGL1,ZFP746</t>
  </si>
  <si>
    <t>A330009N23Rik</t>
  </si>
  <si>
    <t>WEE1,CYS1,PER2,STT3B,MACO1,MPP2,ING1,ZBTB14,MAP3K6,CSNK1E,MARK3,TLE1,ERLIN1,RAMP2,ENTR1,SERINC3,CEBPG,NFE2L2,GBE1,FST,CD200,PLCB4,GPR137C,ZFP354A,MAFF,SMAD6,SOCS7,SMAD7,TIMP3,SLC13A4,DNAJA1,ZBTB7A,CBX2,ZBTB2,PAQR4,FKBP5,TBC1D10A,LPIN2,ZFP131,HSPA1A,MARVELD1,TMEM234,TMEM200B,BCL2L1,PRPF3,INAFM2,KLHL29,CLK3,KDSR,SLC30A1,HSPA1B,RAB3D,LAYN,YTHDF1,RNF215,NECAB3,2510039O18RIK,MED26,BRD3,ERF,PRCD,PRMT8,STX3,TENT4A,DOC2B,PKP4,RORA,ZFP467,ANKRD27,ZFP746</t>
  </si>
  <si>
    <t>Hs3st1</t>
  </si>
  <si>
    <t>Factor: HIF1; motif: GNNKACGTGCGGNN</t>
  </si>
  <si>
    <t>TF:M00797</t>
  </si>
  <si>
    <t>RGCC,REV1,RNF168,SULT1A1,MAP2K3,MAP3K6,PURG,RASSF1,RABL6,ERLIN1,RAMP2,CEBPG,NFE2L2,GBE1,GPR137C,MAFF,ZBTB2,NAA60,TOX2,FOXO3,EXOG,ZFP131,HSPA1A,ERGIC2,TMEM200B,BCL2L1,CDC42EP4,INAFM2,KLHL29,CLK3,KDSR,A4GALT,TMTC1,SLC30A1,HSPA1B,JMJD6,PEX26,MAFG,SAFB,TRIM65,ERF,PRCD,TENT4A,ZFP467,ANKRD27</t>
  </si>
  <si>
    <t>Mafg</t>
  </si>
  <si>
    <t>CYS1,RGCC,STT3B,REV1,ZBTB16,MACO1,ING1,ZBTB14,MAP3K6,SERINC3,EPB41,TRIP10,RPAIN,AHSA2,NFE2L2,DDA1,MAFF,SOCS7,GKAP1,ZBTB7A,CBX2,ZBTB2,ARL6IP6,TOX2,LPIN2,ZFP131,HSPA1A,JDP2,ANGEL2,CDC42EP4,KLHL29,SLC30A1,RAB3D,RNF215,NECAB3,MAFG,BCAR3,DCLK3,2510039O18RIK,BRD3,ERF,MFAP2,TENT4A,ZFP467,ANKRD27</t>
  </si>
  <si>
    <t>Tat</t>
  </si>
  <si>
    <t>Factor: Zic3; motif: NGGGKGGTC</t>
  </si>
  <si>
    <t>TF:M00450</t>
  </si>
  <si>
    <t>WEE1,CYS1,RGCC,LIN9,PER2,STT3B,REV1,GLUL,ZBTB16,MACO1,MPP2,TSC22D3,ING1,RNF168,SULT1A1,ZBTB14,SH3D21,MAP3K6,CSNK1E,ID1,ARL4D,MARK3,PURG,TLE1,RAP1GAP,CCDC85A,RABL6,TRA2A,RAMP2,FKBP14,SERINC3,CEBPG,EPB41,TRIP10,RPAIN,AHSA2,NFE2L2,GBE1,FST,CD200,PLCB4,OSGIN1,GPR137C,ZFP354A,MAFF,SMAD6,SOCS7,TUBD1,TCF21,SLC25A29,PPP2R5B,SMAD7,TIMP3,GKAP1,SLC13A4,DNAJA1,PXDC1,ZBTB7A,CBX2,NAT8F7,FMO2,PAQR4,FKBP5,TBC1D10A,NAA60,MKNK2,TOX2,FOXO3,NKD2,EXOG,ZFP131,CIPC,HSPA1A,MARVELD1,JDP2,ZFP970,TMEM234,KLF15,RBFOX3,ERGIC2,TMEM200B,TRARG1,BCL2L1,PRPF3,CDC42EP4,INAFM2,ZCCHC8,KLHL29,CLK3,GFOD2,GPAT4,KDSR,A4GALT,TMTC1,CYP3A13,SLC30A1,HSPA1B,SELENOO,RAB3D,LEPR,JMJD6,LAYN,YTHDF1,RNF215,NECAB3,STX1A,DEAF1,MAFG,TAT,BCAR3,SURF2,SAFB,PDXK,DCLK3,2510039O18RIK,MED26,TRIM65,BRD3,PLEKHA8,ERF,MFAP2,PRCD,STX3,TMC7,DOC2B,PKP4,RORA,ZFP467,ANKRD27,TINAGL1,APBA3,ZFP746</t>
  </si>
  <si>
    <t>Bcar3</t>
  </si>
  <si>
    <t>WEE1,RGCC,STT3B,TSC22D3,ING1,MAP2K3,SH3D21,MAP3K6,PURG,RASSF1,ERLIN1,EPB41,TRIP10,AHSA2,NFE2L2,GBE1,DDA1,SMAD7,GKAP1,PXDC1,CBX2,FKBP5,HSPA1A,JDP2,TMEM234,PRPF3,KLHL29,CLK3,KDSR,SLC30A1,HSPA1B,MAPRE2,BRD1,MED26,BRD3,TINAGL1,ZFP746</t>
  </si>
  <si>
    <t>Surf2</t>
  </si>
  <si>
    <t>Safb</t>
  </si>
  <si>
    <t>Akr1c14</t>
  </si>
  <si>
    <t>WEE1,CYS1,RGCC,LONRF1,LIN9,PER2,STT3B,REV1,GLUL,ZBTB16,FAM107A,MPP2,TSC22D3,ING1,RNF168,SULT1A1,ZBTB14,MAP2K3,SH3D21,MAP3K6,LIMS2,CSNK1E,ID1,MXD4,ARL4D,MARK3,PURG,TLE1,RAP1GAP,CCDC85A,RASSF1,RABL6,ERLIN1,TRA2A,RAMP2,FKBP14,SERINC3,CEBPG,EPB41,TRIP10,RPAIN,AHSA2,NFE2L2,GBE1,FST,CD200,PLCB4,OSGIN1,GPR137C,DDA1,ZFP354A,MAFF,SMAD6,SOCS7,TUBD1,TCF21,SLC25A29,ERCC5,PPP2R5B,SMAD7,TIMP3,GKAP1,SLC13A4,DNAJA1,PXDC1,PRR14,ZBTB7A,CBX2,NAT8F7,FMO2,PAQR4,FKBP5,ARL6IP6,TBC1D10A,NAA60,MKNK2,TOX2,FOXO3,NKD2,EXOG,LPIN2,ZFP131,CIPC,HSPA1A,MARVELD1,JDP2,ZFP970,TMEM234,ANGEL2,KLF15,RBFOX3,TMEM200B,TRARG1,BCL2L1,PRPF3,CDC42EP4,INAFM2,ZCCHC8,KLHL29,CLK3,GFOD2,CGRRF1,HYAL1,GPAT4,KDSR,A4GALT,CYP3A13,NAA80,SLC30A1,HSPA1B,NAT8F3,SELENOO,RAB3D,LEPR,MON1A,JMJD6,LAYN,YTHDF1,RNF215,PEX26,NECAB3,MAPRE2,RGS12,STX1A,DEAF1,HS3ST1,MAFG,TAT,BCAR3,SURF2,SAFB,PDXK,AKR1C14,RNF25,BRD1,FAM120B,DCLK3,2510039O18RIK,MED26,TRIM65,BRD3,SLC25A33,PLEKHA8,ERF,MFAP2,PRCD,SBDS,PRMT8,STX3,TMC7,TENT4A,DOC2B,PKP4,GPBP1L1,RORA,ZFP467,ANKRD27,TINAGL1,APBA3,ZFP746</t>
  </si>
  <si>
    <t>Rnf25</t>
  </si>
  <si>
    <t>Factor: IRF6; motif: NNNACTCYCGGKNNN</t>
  </si>
  <si>
    <t>TF:M02874</t>
  </si>
  <si>
    <t>WEE1,CYS1,RGCC,LONRF1,LIN9,PER2,STT3B,GLUL,ZBTB16,FAM107A,MACO1,MPP2,TSC22D3,ING1,RNF168,SH3D21,MAP3K6,LIMS2,CSNK1E,ID1,MXD4,ARL4D,PURG,TLE1,RAP1GAP,CCDC85A,RASSF1,ERLIN1,TRA2A,RAMP2,ENTR1,FKBP14,SERINC3,CEBPG,EPB41,RPAIN,AHSA2,NFE2L2,GBE1,FST,CD200,PLCB4,GPR137C,DDA1,ZFP354A,MAFF,SMAD6,SOCS7,TUBD1,TCF21,SLC25A29,ERCC5,PPP2R5B,TIMP3,GKAP1,DNAJA1,PRR14,ZBTB7A,CBX2,ZBTB2,PAQR4,FKBP5,ARL6IP6,TOX2,FOXO3,EXOG,LPIN2,ZFP131,CIPC,HSPA1A,MARVELD1,JDP2,TMEM234,ERGIC2,TMEM200B,TRARG1,BCL2L1,PRPF3,CDC42EP4,INAFM2,ZCCHC8,KLHL29,CLK3,CGRRF1,GPAT4,KDSR,A4GALT,TMTC1,SLC30A1,GLT8D2,SELENOO,RAB3D,MON1A,JMJD6,LAYN,YTHDF1,RNF215,PEX26,STX1A,DEAF1,MAFG,TAT,BCAR3,SURF2,SAFB,PDXK,RNF25,BRD1,FAM120B,DCLK3,MED26,BRD3,PLEKHA8,ERF,MFAP2,SBDS,PRMT8,STX3,TMC7,TENT4A,DOC2B,PKP4,GPBP1L1,RORA,ZFP467,TINAGL1,APBA3,ZFP746</t>
  </si>
  <si>
    <t>WEE1,CYS1,RGCC,LIN9,STT3B,REV1,GLUL,ZBTB16,MACO1,MPP2,ING1,ZBTB14,MAP3K6,CSNK1E,MXD4,PURG,RAP1GAP,RABL6,TRA2A,RAMP2,FKBP14,SERINC3,CEBPG,TRIP10,RPAIN,AHSA2,NFE2L2,GBE1,FST,CD200,OSGIN1,GPR137C,DDA1,MAFF,SMAD6,SOCS7,TUBD1,SLC25A29,SMAD7,TIMP3,GKAP1,DNAJA1,PXDC1,PRR14,ZBTB7A,CBX2,ZBTB2,PAQR4,FKBP5,ARL6IP6,TBC1D10A,NAA60,TOX2,FOXO3,LPIN2,ZFP131,CIPC,HSPA1A,MARVELD1,JDP2,TMEM234,ANGEL2,TMEM200B,TRARG1,PRPF3,CDC42EP4,INAFM2,KLHL29,GFOD2,CGRRF1,HYAL1,GPAT4,KDSR,A4GALT,TMTC1,SLC30A1,HSPA1B,RAB3D,LAYN,YTHDF1,RNF215,NECAB3,RGS12,STX1A,DEAF1,MAFG,TAT,SURF2,SAFB,RNF25,DCLK3,2510039O18RIK,MED26,BRD3,PLEKHA8,ERF,MFAP2,PRCD,PRMT8,STX3,TMC7,TENT4A,DOC2B,PKP4,GPBP1L1,RORA,ZFP467,ANKRD27,TINAGL1</t>
  </si>
  <si>
    <t>WEE1,CYS1,RGCC,LONRF1,LIN9,STT3B,REV1,GLUL,ZBTB16,FAM107A,MACO1,MPP2,TSC22D3,ING1,RNF168,ZBTB14,MAP2K3,ID1,ARL4D,MARK3,PURG,RAP1GAP,CCDC85A,RASSF1,RABL6,TRA2A,RAMP2,ENTR1,SERINC3,CEBPG,EPB41,FST,OSGIN1,GPR137C,DDA1,ZFP354A,SMAD6,TUBD1,TCF21,SLC25A29,ERCC5,PPP2R5B,SMAD7,GKAP1,SLC13A4,DNAJA1,ZBTB7A,CBX2,ZBTB2,NAT8F7,FKBP5,ARL6IP6,TBC1D10A,MKNK2,TOX2,NKD2,LPIN2,ZFP131,CIPC,HSPA1A,JDP2,ZFP970,TMEM234,ANGEL2,TMEM200B,TRARG1,BCL2L1,CDC42EP4,INAFM2,ZCCHC8,KLHL29,CLK3,CGRRF1,HYAL1,GPAT4,KDSR,TMTC1,NAA80,SLC30A1,HSPA1B,NAT8F3,GLT8D2,SELENOO,RAB3D,LEPR,MON1A,JMJD6,LAYN,RNF215,PEX26,NECAB3,MAPRE2,RGS12,STX1A,MAFG,BCAR3,SAFB,PDXK,RNF25,FAM120B,DCLK3,2510039O18RIK,SLC25A33,PLEKHA8,ERF,PRCD,PRMT8,STX3,TENT4A,DOC2B,PKP4,GPBP1L1,RORA,ZFP467,ANKRD27,TINAGL1,APBA3,ZFP746</t>
  </si>
  <si>
    <t>Dclk3</t>
  </si>
  <si>
    <t>Factor: EGR-1; motif: NGCGKGGGCGKNN; match class: 1</t>
  </si>
  <si>
    <t>TF:M08996_1</t>
  </si>
  <si>
    <t>ING1,ZBTB14,TLE1,SERINC3,CD200,GPR137C,MAFF,DNAJA1,CBX2,ZBTB2,PAQR4,FKBP5,FOXO3,HSPA1A,MARVELD1,TMEM200B,KLHL29,HSPA1B,TENT4A,DOC2B</t>
  </si>
  <si>
    <t>2510039O18Rik</t>
  </si>
  <si>
    <t>Factor: Egr-1; motif: GCGGGGGCGG; match class: 1</t>
  </si>
  <si>
    <t>TF:M07354_1</t>
  </si>
  <si>
    <t>MPP2,ING1,ZBTB14,CSNK1E,MXD4,TLE1,ERLIN1,ENTR1,CEBPG,NFE2L2,FST,MAFF,SOCS7,DNAJA1,CBX2,ZBTB2,PAQR4,ZFP131,MARVELD1,ANGEL2,TMEM200B,PRPF3,KLHL29,CLK3,SLC30A1,RNF215,BRD3,ERF,PRCD,TENT4A,DOC2B,ZFP467,ANKRD27</t>
  </si>
  <si>
    <t>Med26</t>
  </si>
  <si>
    <t>Factor: GKLF; motif: CCTCCYN; match class: 1</t>
  </si>
  <si>
    <t>TF:M01835_1</t>
  </si>
  <si>
    <t>WEE1,CYS1,RGCC,LIN9,ZBTB16,FAM107A,MPP2,TSC22D3,ING1,MAP2K3,SH3D21,MAP3K6,LIMS2,CSNK1E,ID1,MXD4,ARL4D,MARK3,PURG,TLE1,RAP1GAP,CCDC85A,RASSF1,RAMP2,ENTR1,SERINC3,CEBPG,TRIP10,RPAIN,FST,CD200,PLCB4,OSGIN1,DDA1,ZFP354A,SOCS7,TCF21,ERCC5,PPP2R5B,SMAD7,GKAP1,SLC13A4,DNAJA1,PXDC1,ZBTB7A,CBX2,ZBTB2,ARL6IP6,NAA60,MKNK2,TOX2,FOXO3,NKD2,ZFP131,CIPC,MARVELD1,JDP2,TMEM234,ANGEL2,KLF15,RBFOX3,ERGIC2,TMEM200B,TRARG1,BCL2L1,PRPF3,CDC42EP4,INAFM2,KLHL29,GFOD2,CGRRF1,A4GALT,TMTC1,HSPA1B,NAT8F3,MON1A,JMJD6,YTHDF1,RNF215,BCAR3,SURF2,PDXK,BRD1,FAM120B,DCLK3,2510039O18RIK,MED26,BRD3,ERF,MFAP2,PRCD,PRMT8,STX3,TMC7,PKP4,GPBP1L1,ZFP467,ANKRD27,TINAGL1</t>
  </si>
  <si>
    <t>Trim65</t>
  </si>
  <si>
    <t>Factor: AhR,; motif: NRCGTGNGN; match class: 1</t>
  </si>
  <si>
    <t>TF:M00976_1</t>
  </si>
  <si>
    <t>REV1,ZBTB16,MACO1,ING1,ZBTB14,AHSA2,GBE1,MAFF,DNAJA1,CBX2,PAQR4,FKBP5,FOXO3,JMJD6,PEX26,MAFG,SAFB,MED26,PLEKHA8,PRCD,TENT4A</t>
  </si>
  <si>
    <t>Brd3</t>
  </si>
  <si>
    <t>WEE1,CYS1,RGCC,LONRF1,LIN9,PER2,STT3B,REV1,GLUL,MACO1,ING1,RNF168,ZBTB14,MAP2K3,LIMS2,TLE1,RAP1GAP,CCDC85A,RASSF1,RABL6,RAMP2,ENTR1,CEBPG,TRIP10,NFE2L2,FST,ZFP354A,SOCS7,SLC25A29,ERCC5,SMAD7,TIMP3,DNAJA1,ZBTB7A,PAQR4,ARL6IP6,TBC1D10A,FOXO3,NKD2,ZFP131,CIPC,HSPA1A,MARVELD1,JDP2,TMEM234,ANGEL2,TMEM200B,BCL2L1,CDC42EP4,INAFM2,ZCCHC8,KLHL29,CLK3,GFOD2,CGRRF1,TMTC1,NAA80,SLC30A1,HSPA1B,SELENOO,RAB3D,LEPR,JMJD6,YTHDF1,PEX26,MAPRE2,STX1A,DEAF1,MAFG,SAFB,PDXK,BRD1,2510039O18RIK,MED26,TRIM65,BRD3,SLC25A33,PRCD,SBDS,PRMT8,STX3,DOC2B,PKP4,GPBP1L1,TINAGL1,ZFP746</t>
  </si>
  <si>
    <t>Factor: E2F; motif: NKCGCGCSAAAN</t>
  </si>
  <si>
    <t>TF:M00920</t>
  </si>
  <si>
    <t>WEE1,CYS1,STT3B,REV1,GLUL,MACO1,RNF168,MAP2K3,LIMS2,CSNK1E,TLE1,RABL6,ERLIN1,RAMP2,CEBPG,RPAIN,AHSA2,FST,SMAD6,SOCS7,ERCC5,TIMP3,GKAP1,PXDC1,ZBTB7A,PAQR4,ARL6IP6,TBC1D10A,FOXO3,ZFP131,CIPC,HSPA1A,MARVELD1,JDP2,KLF15,TMEM200B,BCL2L1,PRPF3,CDC42EP4,ZCCHC8,KLHL29,KDSR,A4GALT,TMTC1,RAB3D,YTHDF1,MAPRE2,MAFG,SAFB,BRD1,TRIM65,BRD3,ERF,PRCD,SBDS,STX3,DOC2B,PKP4,ZFP467,ZFP746</t>
  </si>
  <si>
    <t>Plekha8</t>
  </si>
  <si>
    <t>Fkbp5-Hsp90aa1-Hspa1a-Nr3c1 complex</t>
  </si>
  <si>
    <t>CORUM:6964</t>
  </si>
  <si>
    <t>FKBP5,HSPA1A</t>
  </si>
  <si>
    <t>Erf</t>
  </si>
  <si>
    <t>Mfap2</t>
  </si>
  <si>
    <t>Prcd</t>
  </si>
  <si>
    <t>Sbds</t>
  </si>
  <si>
    <t>ZFP467, ZFP746, CEBPG, TCF21, RORA, LIN9, FOXO3, ZBTB2, DEAF1, ZBTB7A, PURG, BRD3, TLE1, ZBTB14, TSC22D3, ZBTB16, SAFB, SMAD6, MED26, KLF15, SMAD7, ZFP354A, TOX2, MAFG, MAFF, ZFP131, ERF, ZFP970, JDP2, MXD4, NFE2L2</t>
  </si>
  <si>
    <t>GO:0032436~positive regulation of proteasomal ubiquitin-dependent protein catabolic process</t>
  </si>
  <si>
    <t>CSNK1E, HSPA1B, DDA1, NKD2, SMAD7, HSPA1A</t>
  </si>
  <si>
    <t>Stx3</t>
  </si>
  <si>
    <t>TLE1, ZBTB14, CBX2, FST, TSC22D3, ZFP746, ZBTB16, TCF21, FOXO3, ZBTB2, SMAD7, ZFP354A, PER2, DEAF1, ID1, ERF, ZBTB7A, JDP2, MXD4</t>
  </si>
  <si>
    <t>GO:0040008~regulation of growth</t>
  </si>
  <si>
    <t>FAM107A, OSGIN1, SAFB, SOCS7, BCL2L1</t>
  </si>
  <si>
    <t>Tent4a</t>
  </si>
  <si>
    <t>GO:0045944~positive regulation of transcription from RNA polymerase II promoter</t>
  </si>
  <si>
    <t>ZFP467, ZFP746, CEBPG, PPP2R5B, TCF21, RORA, CYS1, SAFB, FOXO3, KLF15, JMJD6, TOX2, RGCC, DEAF1, MAFG, MAFF, ZFP131, LPIN2, NFE2L2</t>
  </si>
  <si>
    <t>Doc2b</t>
  </si>
  <si>
    <t>BRD3, ZFP467, TLE1, ZFP746, ZBTB16, RORA, SAFB, FOXO3, SMAD6, ING1, SMAD7, ZFP354A, MAFG, MAFF, ERF, GPBP1L1, ZBTB7A, JDP2, NFE2L2</t>
  </si>
  <si>
    <t>ARL4D, STX3, ERGIC2, HSPA1B, MON1A, STX1A, HSPA1A</t>
  </si>
  <si>
    <t>PER2, ID1, RORA, CSNK1E</t>
  </si>
  <si>
    <t>Gm17354</t>
  </si>
  <si>
    <t>RASSF1, WEE1, RGCC, MARVELD1, EPB41, FAM107A, ENTR1, LIN9, CGRRF1, MAPRE2, ING1</t>
  </si>
  <si>
    <t>GO:0043433~negative regulation of sequence-specific DNA binding transcription factor activity</t>
  </si>
  <si>
    <t>CEBPG, ID1, CYS1, SMAD7</t>
  </si>
  <si>
    <t>GO:0045444~fat cell differentiation</t>
  </si>
  <si>
    <t>FAM120B, SMAD6, ZBTB7A, SOCS7</t>
  </si>
  <si>
    <t>Ankrd27</t>
  </si>
  <si>
    <t>GO:0045604~regulation of epidermal cell differentiation</t>
  </si>
  <si>
    <t>MAFG, MAFF</t>
  </si>
  <si>
    <t>GO:0010628~positive regulation of gene expression</t>
  </si>
  <si>
    <t>NAT8F3, RAMP2, RGCC, TLE1, MAFG, ID1, CYP3A13, MED26, NAT8F7, NFE2L2</t>
  </si>
  <si>
    <t>AC166575.1</t>
  </si>
  <si>
    <t>BRD3, RNF168, NAA60, BRD1, CBX2, ZBTB7A, JMJD6</t>
  </si>
  <si>
    <t>Apba3</t>
  </si>
  <si>
    <t>GO:0030509~BMP signaling pathway</t>
  </si>
  <si>
    <t>FST, ID1, SMAD6, SMAD7</t>
  </si>
  <si>
    <t>Zfp746</t>
  </si>
  <si>
    <t>GO:0097192~extrinsic apoptotic signaling pathway in absence of ligand</t>
  </si>
  <si>
    <t>MKNK2, FOXO3, BCL2L1</t>
  </si>
  <si>
    <t>GO:0001822~kidney development</t>
  </si>
  <si>
    <t>ZFP354A, ZBTB14, TCF21, CYS1, JMJD6</t>
  </si>
  <si>
    <t>DNAJA1, AHSA2, HSPA1B, HSPA1A</t>
  </si>
  <si>
    <t>GO:0001657~ureteric bud development</t>
  </si>
  <si>
    <t>TCF21, SMAD6, SMAD7</t>
  </si>
  <si>
    <t>GO:0034616~response to laminar fluid shear stress</t>
  </si>
  <si>
    <t>SMAD6, SMAD7</t>
  </si>
  <si>
    <t>GO:0009411~response to UV</t>
  </si>
  <si>
    <t>RPAIN, REV1, ERCC5</t>
  </si>
  <si>
    <t>GO:0090063~positive regulation of microtubule nucleation</t>
  </si>
  <si>
    <t>HSPA1B, HSPA1A</t>
  </si>
  <si>
    <t>RAB3D, STX3, STX1A, NKD2</t>
  </si>
  <si>
    <t>GO:0043066~negative regulation of apoptotic process</t>
  </si>
  <si>
    <t>DNAJA1, NAT8F3, PDXK, ID1, ERCC5, SMAD6, NAT8F7, HSPA1B, LIMS2, BCL2L1</t>
  </si>
  <si>
    <t>PER2, TLE1, ZBTB14, DEAF1, CIPC, ZBTB16, ZFP746, ID1, ZBTB7A, MXD4</t>
  </si>
  <si>
    <t>GO:0030178~negative regulation of Wnt signaling pathway</t>
  </si>
  <si>
    <t>TLE1, CSNK1E, NKD2</t>
  </si>
  <si>
    <t>GO:0060426~lung vasculature development</t>
  </si>
  <si>
    <t>ID1, TCF21</t>
  </si>
  <si>
    <t>PER2, CIPC</t>
  </si>
  <si>
    <t>MAP2K3, DEAF1, ZBTB16, GPBP1L1, RORA, FOXO3, KLF15, ING1, JMJD6, NFE2L2</t>
  </si>
  <si>
    <t>GO:0031397~negative regulation of protein ubiquitination</t>
  </si>
  <si>
    <t>PER2, DNAJA1, SMAD7</t>
  </si>
  <si>
    <t>BCAR3, ANKRD27, RGS12, PKP4, MAPRE2, RAP1GAP</t>
  </si>
  <si>
    <t>GO:0051260~protein homooligomerization</t>
  </si>
  <si>
    <t>MPP2, PRMT8, ZFP746, JMJD6</t>
  </si>
  <si>
    <t>GO:0006390~transcription from mitochondrial promoter</t>
  </si>
  <si>
    <t>FOXO3, SLC25A33</t>
  </si>
  <si>
    <t>GO:0034333~adherens junction assembly</t>
  </si>
  <si>
    <t>RAMP2, SMAD7</t>
  </si>
  <si>
    <t>GO:0006986~response to unfolded protein</t>
  </si>
  <si>
    <t>STT3B, HSPA1B, HSPA1A</t>
  </si>
  <si>
    <t>GO:0008202~steroid metabolic process</t>
  </si>
  <si>
    <t>SULT1A1, AKR1C14, ERLIN1, CYP3A13</t>
  </si>
  <si>
    <t>GO:0009408~response to heat</t>
  </si>
  <si>
    <t>DNAJA1, HSPA1B, HSPA1A</t>
  </si>
  <si>
    <t>GO:0003170~heart valve development</t>
  </si>
  <si>
    <t>ZBTB14, SMAD6</t>
  </si>
  <si>
    <t>ARL4D, RAMP2, RAB3D, STX3, STX1A, TBC1D10A</t>
  </si>
  <si>
    <t>HYAL1, OSGIN1, CGRRF1, HSPA1A</t>
  </si>
  <si>
    <t>GO:0035331~negative regulation of hippo signaling</t>
  </si>
  <si>
    <t>MAP2K3, MARK3</t>
  </si>
  <si>
    <t>GO:0006536~glutamate metabolic process</t>
  </si>
  <si>
    <t>TAT, GLUL</t>
  </si>
  <si>
    <t>GO:0016081~synaptic vesicle docking</t>
  </si>
  <si>
    <t>STX3, STX1A</t>
  </si>
  <si>
    <t>TCF21, JDP2</t>
  </si>
  <si>
    <t>PER2, RORA, CSNK1E</t>
  </si>
  <si>
    <t>RORC,BMP2,EDN1,CRY1,KAT8,GATA3,UBQLN4,ID3,GATA2,HSPA8,CHORDC1,HEXIM1,MTERF3,PLPP3,ZFP180,SAMD1,AXIN2,WFDC8,TPPP,PPP1R37,HSF1,RABGEF1</t>
  </si>
  <si>
    <t>RORC,BMP2,EDN1,ZFP493,CRY1,KAT8,PKNOX2,GATA3,INTS10,UBQLN4,STK16,TRIM8,ENDOD1,ID3,DNASE1L2,GATA2,HSPA8,HEXIM1,MTERF3,PLPP3,ZFP180,AARS2,SAMD1,TRAF1,ZFP93,AXIN2,HOXA5,REXO5,ZRSR1,INTS3,TXNL4A,HSF1,SS18</t>
  </si>
  <si>
    <t>Prpsap1</t>
  </si>
  <si>
    <t>TSPAN11,PRPSAP1,BMP2,EDN1,MORC4,FXR2,CRY1,TMEM185A,GATA3,KCNA2,INTS10,UBQLN4,BAIAP2,POMGNT2,STK16,FICD,TRIM8,ENDOD1,ALDH2,RAB3C,ADAMTSL4,HPGD,DHDH,ID3,MKKS,CCDC85C,OCEL1,GATA2,KCTD15,HSPA8,PARP6,CHORDC1,HEXIM1,FLYWCH1,MTERF3,PLPP3,AARS2,ANO8,P4HA1,TCN2,SAMD1,AXIN2,HOXA5,FGF11,REXO5,BLCAP,TPPP,ANKRD63,KANK4,INTS3,STK32A,PPP1R37,RABEP1,SLC25A38,ADGRA3,TXNL4A,HSF1,RABGEF1,SS18</t>
  </si>
  <si>
    <t>Bmp2</t>
  </si>
  <si>
    <t>TSPAN11,PRPSAP1,BMP2,EDN1,MORC4,ZFP493,FXR2,CRY1,KAT8,WDCP,TMEM185A,GATA3,INTS10,UBQLN4,BAIAP2,POMGNT2,STK16,FICD,TRIM8,ENDOD1,AVIL,ALDH2,RAB3C,ADAMTSL4,HPGD,DHDH,ID3,MKKS,DNASE1L2,CCDC85C,OCEL1,GATA2,KCTD15,HSPA8,PARP6,CHORDC1,HEXIM1,FLYWCH1,MTERF3,PLPP3,ZFP180,AARS2,GRAP,ANO8,P4HA1,TCN2,SAMD1,TRAF1,ZFP93,AXIN2,HOXA5,FGF11,REXO5,ZRSR1,BLCAP,WFDC8,TPPP,ANKRD63,KANK4,INTS3,STK32A,PPP1R37,RABEP1,SLC25A38,ADGRA3,TXNL4A,HSF1,RABGEF1,SS18</t>
  </si>
  <si>
    <t>PRPSAP1,BMP2,EDN1,MORC4,CRY1,PKNOX2,GATA3,KCNA2,UBQLN4,1700102P08RIK,STK16,FICD,AVIL,ADAMTSL4,CCDC85C,OCEL1,GATA2,HSPA8,CHORDC1,HEXIM1,FLYWCH1,MTERF3,AARS2,ANO8,TCN2,TRAF1,AXIN2,REXO5,BLCAP,WFDC8,TPPP,STK32A,PPP1R37,RABEP1,SLC25A38,ADGRA3,RABGEF1,SS18</t>
  </si>
  <si>
    <t>Factor: NRF-1; motif: CNSTGCGCATGCGCNNS; match class: 1</t>
  </si>
  <si>
    <t>TF:M10328_1</t>
  </si>
  <si>
    <t>FXR2,TMEM185A,ZFP180,P4HA1,ZRSR1,BLCAP,TXNL4A</t>
  </si>
  <si>
    <t>Morc4</t>
  </si>
  <si>
    <t>Factor: NRF-1; motif: CNSTGCGCATGCGCNNS</t>
  </si>
  <si>
    <t>TF:M10328</t>
  </si>
  <si>
    <t>FXR2,TMEM185A,MKKS,PARP6,ZFP180,P4HA1,ZRSR1,BLCAP,INTS3,PPP1R37,RABEP1,TXNL4A,HSF1</t>
  </si>
  <si>
    <t>Zfp493</t>
  </si>
  <si>
    <t>GO:0051091~positive regulation of sequence-specific DNA binding transcription factor activity</t>
  </si>
  <si>
    <t>TRIM8, BMP2, EDN1, HSF1, PLPP3</t>
  </si>
  <si>
    <t>Pknox2</t>
  </si>
  <si>
    <t>HEXIM1, BMP2, EDN1, ZFP180, HSF1, CRY1, RORC, ID3, GATA3, SAMD1, GATA2</t>
  </si>
  <si>
    <t>HEXIM1, HSPA8, BMP2, MTERF3, CRY1, KAT8, ID3, GATA3, SAMD1</t>
  </si>
  <si>
    <t>GO:0010629~negative regulation of gene expression</t>
  </si>
  <si>
    <t>MKKS, BMP2, EDN1, HSF1, ID3, GATA3, GATA2</t>
  </si>
  <si>
    <t>Gata3</t>
  </si>
  <si>
    <t>GO:1900034~regulation of cellular response to heat</t>
  </si>
  <si>
    <t>CHORDC1, HSF1</t>
  </si>
  <si>
    <t>Kcna2</t>
  </si>
  <si>
    <t>HSPA8, BMP2, HSF1, ID3, GATA3, GATA2, HOXA5</t>
  </si>
  <si>
    <t>GO:0045786~negative regulation of cell cycle</t>
  </si>
  <si>
    <t>BMP2, HPGD, GATA3</t>
  </si>
  <si>
    <t>Ubqln4</t>
  </si>
  <si>
    <t>GO:0042482~positive regulation of odontogenesis</t>
  </si>
  <si>
    <t>BMP2, EDN1</t>
  </si>
  <si>
    <t>1700102P08Rik</t>
  </si>
  <si>
    <t>GO:0014823~response to activity</t>
  </si>
  <si>
    <t>EDN1, HSF1, CRY1</t>
  </si>
  <si>
    <t>Baiap2</t>
  </si>
  <si>
    <t>BMP2, MTERF3, HSF1, RORC, KAT8, ZFP93, GATA3, GATA2, HOXA5, PKNOX2</t>
  </si>
  <si>
    <t>Pomgnt2</t>
  </si>
  <si>
    <t>GO:1902895~positive regulation of pri-miRNA transcription from RNA polymerase II promoter</t>
  </si>
  <si>
    <t>BMP2, GATA3, GATA2</t>
  </si>
  <si>
    <t>Stk16</t>
  </si>
  <si>
    <t>CRY1, RORC, ID3</t>
  </si>
  <si>
    <t>Ficd</t>
  </si>
  <si>
    <t>GO:0045165~cell fate commitment</t>
  </si>
  <si>
    <t>GO:0051216~cartilage development</t>
  </si>
  <si>
    <t>MKKS, BMP2, EDN1</t>
  </si>
  <si>
    <t>Avil</t>
  </si>
  <si>
    <t>GO:0043065~positive regulation of apoptotic process</t>
  </si>
  <si>
    <t>BMP2, HPGD, ADAMTSL4, ID3, HOXA5</t>
  </si>
  <si>
    <t>Adamtsl4</t>
  </si>
  <si>
    <t>SS18, BMP2, EDN1, STK16, HSF1, KAT8, GATA3, GATA2, HOXA5</t>
  </si>
  <si>
    <t>GO:0006468~protein phosphorylation</t>
  </si>
  <si>
    <t>BMP2, EDN1, STK16, HSF1, RORC, STK32A</t>
  </si>
  <si>
    <t>Dhdh</t>
  </si>
  <si>
    <t>GO:0032897~negative regulation of viral transcription</t>
  </si>
  <si>
    <t>HEXIM1, TRIM8</t>
  </si>
  <si>
    <t>Id3</t>
  </si>
  <si>
    <t>GO:0001709~cell fate determination</t>
  </si>
  <si>
    <t>GATA3, GATA2</t>
  </si>
  <si>
    <t>KCNA2, SAMD1, KCTD15</t>
  </si>
  <si>
    <t>Dnase1l2</t>
  </si>
  <si>
    <t>GO:0030111~regulation of Wnt signaling pathway</t>
  </si>
  <si>
    <t>AXIN2, PLPP3</t>
  </si>
  <si>
    <t>Ccdc85c</t>
  </si>
  <si>
    <t>GO:0034620~cellular response to unfolded protein</t>
  </si>
  <si>
    <t>HSPA8, HSF1</t>
  </si>
  <si>
    <t>Ocel1</t>
  </si>
  <si>
    <t>GO:0007585~respiratory gaseous exchange</t>
  </si>
  <si>
    <t>EDN1, HOXA5</t>
  </si>
  <si>
    <t>Gata2</t>
  </si>
  <si>
    <t>HEXIM1, BMP2, EDN1, ID3</t>
  </si>
  <si>
    <t>Kctd15</t>
  </si>
  <si>
    <t>GO:0030837~negative regulation of actin filament polymerization</t>
  </si>
  <si>
    <t>MKKS, KANK4</t>
  </si>
  <si>
    <t>GO:0001764~neuron migration</t>
  </si>
  <si>
    <t>GATA3, POMGNT2, GATA2</t>
  </si>
  <si>
    <t>Parp6</t>
  </si>
  <si>
    <t>GO:0010467~gene expression</t>
  </si>
  <si>
    <t>BMP2, EDN1, GATA3</t>
  </si>
  <si>
    <t>GO:0001892~embryonic placenta development</t>
  </si>
  <si>
    <t>HSF1, GATA2</t>
  </si>
  <si>
    <t>Hexim1</t>
  </si>
  <si>
    <t>Flywch1</t>
  </si>
  <si>
    <t>GO:0030878~thyroid gland development</t>
  </si>
  <si>
    <t>Mterf3</t>
  </si>
  <si>
    <t>Hist3h2a</t>
  </si>
  <si>
    <t>Plpp3</t>
  </si>
  <si>
    <t>Aars2</t>
  </si>
  <si>
    <t>Grap</t>
  </si>
  <si>
    <t>Ano8</t>
  </si>
  <si>
    <t>P4ha1</t>
  </si>
  <si>
    <t>Traf1</t>
  </si>
  <si>
    <t>Zfp93</t>
  </si>
  <si>
    <t>Axin2</t>
  </si>
  <si>
    <t>Hoxa5</t>
  </si>
  <si>
    <t>Rexo5</t>
  </si>
  <si>
    <t>Zrsr1</t>
  </si>
  <si>
    <t>Wfdc8</t>
  </si>
  <si>
    <t>Tppp</t>
  </si>
  <si>
    <t>Ankrd63</t>
  </si>
  <si>
    <t>Ppp1r37</t>
  </si>
  <si>
    <t>Rabep1</t>
  </si>
  <si>
    <t>Slc25a38</t>
  </si>
  <si>
    <t>Adgra3</t>
  </si>
  <si>
    <t>Txnl4a</t>
  </si>
  <si>
    <t>Hsf1</t>
  </si>
  <si>
    <t>Rabgef1</t>
  </si>
  <si>
    <t>Ss18</t>
  </si>
  <si>
    <t>response to redox state</t>
  </si>
  <si>
    <t>GO:0051775</t>
  </si>
  <si>
    <t>columnar/cuboidal epithelial cell development</t>
  </si>
  <si>
    <t>GO:0002066</t>
  </si>
  <si>
    <t>ARNTL,CDKN1A,CLOCK,FASN</t>
  </si>
  <si>
    <t>AMPK signaling pathway</t>
  </si>
  <si>
    <t>KEGG:04152</t>
  </si>
  <si>
    <t>SCD1,ACACA,CREB3L1,FASN,ADRA1A</t>
  </si>
  <si>
    <t>ChREBP activates metabolic gene expression</t>
  </si>
  <si>
    <t>REAC:R-MMU-163765</t>
  </si>
  <si>
    <t>ACACA,FASN</t>
  </si>
  <si>
    <t>Fatty Acid Biosynthesis</t>
  </si>
  <si>
    <t>WP:WP336</t>
  </si>
  <si>
    <t>SCD1,ACACA,FASN</t>
  </si>
  <si>
    <t>ADM,ARNTL,DTX4,AVPR1A,NPAS2,SPAAR,CCNJL,RASL11A,IKZF4,ELN,YPEL2,LEO1,TMEM171,KLHL13,PPP1R3C,CDKN1A,ZFP36L1,FAM210B,ELMOD3,VAV2,INSYN1,POMT1,PITRM1,RBM45,DAPK1,WDR91,FOXS1,NECTIN1,CREB3L1,LARP1,HARBI1,SLC18B1,CXCL5,CLUH,TRIM3,P2RX5,HEATR1,FASN,DPP9,VGLL3,SNX22,PIK3C2B,ADAMTS15,BIK,SNX30,HOMEZ,HYOU1,SLC16A10,CAD,CARS2,CHID1,SESN3,TMTC4,GPRIN3,PRAG1,BCAN,ADRA1A,MED24,AI182371,COL5A2,GASK1A,SENP8,SUOX,PNRC1,NOTUM,SIAE,CCDC184,INTS2</t>
  </si>
  <si>
    <t>ADM,ARNTL,DTX4,AVPR1A,NPAS2,CCNJL,RASL11A,IKZF4,ELN,SCD1,YPEL2,LEO1,TMEM171,CLPB,CDKN1A,ZFP36L1,FAM210B,ECD,VAV2,POMT1,DAPK1,NECTIN1,CREB3L1,LARP1,CLUH,TRIM3,P2RX5,HEATR1,FASN,DPP9,VGLL3,SNX22,PIK3C2B,ADAMTS15,EYA1,BIK,SNX30,HOMEZ,HYOU1,SLC16A10,CAD,CARS2,SESN3,TMTC4,GPRIN3,PRAG1,BCAN,COL5A2,GASK1A,SENP8,SUOX,PNRC1,NOTUM,SIAE,CCDC184,INTS2</t>
  </si>
  <si>
    <t>ADM,ARNTL,DTX4,AVPR1A,NPAS2,CCNJL,RASL11A,IKZF4,ELN,SCD1,YPEL2,LEO1,TMEM171,CLPB,PPP1R3C,CDKN1A,ZFP36L1,ELMOD3,VAV2,PITRM1,RBM45,DAPK1,WDR91,NECTIN1,CREB3L1,LARP1,HARBI1,SLC18B1,CXCL5,CLUH,TRIM3,P2RX5,HEATR1,FASN,DPP9,VGLL3,SNX22,PIK3C2B,ADAMTS15,EYA1,BIK,SNX30,HOMEZ,HYOU1,SLC16A10,CAD,CARS2,CHID1,SESN3,TMTC4,GPRIN3,PRAG1,BCAN,ADRA1A,COL5A2,GASK1A,MAGT1,SUOX,PNRC1,NOTUM,CCDC184</t>
  </si>
  <si>
    <t>ADM,ARNTL,DTX4,AVPR1A,NPAS2,SPAAR,CCNJL,RASL11A,IKZF4,AHCYL2,ELN,SCD1,YPEL2,LEO1,TMEM171,CLPB,KLHL13,PPP1R3C,CDKN1A,ZFP36L1,FAM210B,ELMOD3,VAV2,INSYN1,POMT1,PITRM1,RBM45,FAM124B,DAPK1,WDR91,CLOCK,FOXS1,NECTIN1,CREB3L1,LARP1,HARBI1,SLC18B1,CXCL5,CLUH,TRIM3,P2RX5,HEATR1,FASN,DPP9,VGLL3,SNX22,PIK3C2B,ADAMTS15,EYA1,BIK,SNX30,HOMEZ,HYOU1,SLC16A10,CAD,CARS2,CHID1,SESN3,TMTC4,GPRIN3,PRAG1,BCAN,ADRA1A,MED24,COL5A2,GASK1A,SENP8,MAGT1,SUOX,PNRC1,NOTUM,SIAE,CCDC184</t>
  </si>
  <si>
    <t>Sur2 subcomplex of mediator</t>
  </si>
  <si>
    <t>CORUM:1180</t>
  </si>
  <si>
    <t>MED24</t>
  </si>
  <si>
    <t>Clpb</t>
  </si>
  <si>
    <t>CDKN1A, CAD, ADM, CXCL5</t>
  </si>
  <si>
    <t>Acaca</t>
  </si>
  <si>
    <t>ADAMTS15, ELN, COL5A2, POMT1</t>
  </si>
  <si>
    <t>Ecd</t>
  </si>
  <si>
    <t>GO:0006633~fatty acid biosynthetic process</t>
  </si>
  <si>
    <t>FASN, SCD1, ACACA</t>
  </si>
  <si>
    <t>GO:0006084~acetyl-CoA metabolic process</t>
  </si>
  <si>
    <t>FASN, ACACA</t>
  </si>
  <si>
    <t>Pitrm1</t>
  </si>
  <si>
    <t>GO:0032868~response to insulin</t>
  </si>
  <si>
    <t>SESN3, CAD, ADM</t>
  </si>
  <si>
    <t>Rbm45</t>
  </si>
  <si>
    <t>9330104G04Rik</t>
  </si>
  <si>
    <t>GO:0045943~positive regulation of transcription from RNA polymerase I promoter</t>
  </si>
  <si>
    <t>HEATR1, RASL11A</t>
  </si>
  <si>
    <t>POMT1, TMTC4</t>
  </si>
  <si>
    <t>GO:1904262~negative regulation of TORC1 signaling</t>
  </si>
  <si>
    <t>SPAAR, SESN3</t>
  </si>
  <si>
    <t>CDKN1A, CAD, ADM, ZFP36L1</t>
  </si>
  <si>
    <t>LARP1, DAPK1, ZFP36L1</t>
  </si>
  <si>
    <t>Nectin1</t>
  </si>
  <si>
    <t>GO:0071230~cellular response to amino acid stimulus</t>
  </si>
  <si>
    <t>SPAAR, SESN3, COL5A2</t>
  </si>
  <si>
    <t>GO:0051412~response to corticosterone</t>
  </si>
  <si>
    <t>CDKN1A, AVPR1A</t>
  </si>
  <si>
    <t>Harbi1</t>
  </si>
  <si>
    <t>Slc18b1</t>
  </si>
  <si>
    <t>C030037D09Rik</t>
  </si>
  <si>
    <t>Fasn</t>
  </si>
  <si>
    <t>Snx22</t>
  </si>
  <si>
    <t>Pik3c2b</t>
  </si>
  <si>
    <t>Eya1</t>
  </si>
  <si>
    <t>Hyou1</t>
  </si>
  <si>
    <t>Cad</t>
  </si>
  <si>
    <t>Plxna4os1</t>
  </si>
  <si>
    <t>Sesn3</t>
  </si>
  <si>
    <t>Prag1</t>
  </si>
  <si>
    <t>Gm15879</t>
  </si>
  <si>
    <t>Col5a2</t>
  </si>
  <si>
    <t>2810002D19Rik</t>
  </si>
  <si>
    <t>Senp8</t>
  </si>
  <si>
    <t>Magt1</t>
  </si>
  <si>
    <t>Suox</t>
  </si>
  <si>
    <t>Siae</t>
  </si>
  <si>
    <t>Ccdc184</t>
  </si>
  <si>
    <t>Ints2</t>
  </si>
  <si>
    <t>Exoc3l4</t>
  </si>
  <si>
    <t>ATPase-coupled transmembrane transporter activity</t>
  </si>
  <si>
    <t>GO:0042626</t>
  </si>
  <si>
    <t>ABCC5,ABCA17,ATP1A1,ABCC3,ABCC1</t>
  </si>
  <si>
    <t>St3gal5</t>
  </si>
  <si>
    <t>primary active transmembrane transporter activity</t>
  </si>
  <si>
    <t>GO:0015399</t>
  </si>
  <si>
    <t>active transmembrane transporter activity</t>
  </si>
  <si>
    <t>GO:0022804</t>
  </si>
  <si>
    <t>ABCC5,ABCA17,ATP1A1,SLC26A9,ABCC3,SLC16A3,ABCC1</t>
  </si>
  <si>
    <t>glutathione transmembrane transporter activity</t>
  </si>
  <si>
    <t>GO:0034634</t>
  </si>
  <si>
    <t>ABCC5,ABCC1</t>
  </si>
  <si>
    <t>Abcc5</t>
  </si>
  <si>
    <t>tripeptide transmembrane transporter activity</t>
  </si>
  <si>
    <t>GO:0042937</t>
  </si>
  <si>
    <t>response to lipid</t>
  </si>
  <si>
    <t>GO:0033993</t>
  </si>
  <si>
    <t>SPON2,SCD1,ATP1A1,PTGES,PPARG,TBXAS1,FAM210B,WNT7A,MAPKAPK2,TPCN2,LDLR,IL1A</t>
  </si>
  <si>
    <t>Smox</t>
  </si>
  <si>
    <t>lipid metabolic process</t>
  </si>
  <si>
    <t>GO:0006629</t>
  </si>
  <si>
    <t>SCD1,CYP4F39,ABCA17,ATP1A1,PTGES,PPARG,TBXAS1,MBOAT7,RETSAT,LDLR,SORL1,IL1A,NAGA,DPEP2</t>
  </si>
  <si>
    <t>Sqor</t>
  </si>
  <si>
    <t>positive regulation of excitatory synapse assembly</t>
  </si>
  <si>
    <t>GO:1904891</t>
  </si>
  <si>
    <t>WNT7A,SEMA4A</t>
  </si>
  <si>
    <t>organelle membrane</t>
  </si>
  <si>
    <t>GO:0031090</t>
  </si>
  <si>
    <t>ST3GAL5,SCD1,ABCC5,CYP4F39,SMOX,SQOR,ABCA17,ATP1A1,TBXAS1,MBOAT7,FAM210B,ARAP1,TMEM43,HK1,ADRA1A,TPCN2,TMEM63A,RETSAT,SFXN5,LDLR,SLC16A3,SORL1,PCSK5,RNF144A</t>
  </si>
  <si>
    <t>4931428F04Rik</t>
  </si>
  <si>
    <t>caveola</t>
  </si>
  <si>
    <t>GO:0005901</t>
  </si>
  <si>
    <t>ATP1A1,HK1,ADRA1A,LDLR</t>
  </si>
  <si>
    <t>Atp1a1</t>
  </si>
  <si>
    <t>ABC transporters</t>
  </si>
  <si>
    <t>KEGG:02010</t>
  </si>
  <si>
    <t>ABCC5,ABCA17,ABCC3,ABCC1</t>
  </si>
  <si>
    <t>Antifolate resistance</t>
  </si>
  <si>
    <t>KEGG:01523</t>
  </si>
  <si>
    <t>ABCC5,ABCC3,ABCC1</t>
  </si>
  <si>
    <t>Arachidonic acid metabolism</t>
  </si>
  <si>
    <t>REAC:R-MMU-2142753</t>
  </si>
  <si>
    <t>CYP4F39,PTGES,TBXAS1,MAPKAPK2,ABCC1,DPEP2</t>
  </si>
  <si>
    <t>Abcc3</t>
  </si>
  <si>
    <t>Fatty acid metabolism</t>
  </si>
  <si>
    <t>REAC:R-MMU-8978868</t>
  </si>
  <si>
    <t>SCD1,CYP4F39,PTGES,TBXAS1,MAPKAPK2,ABCC1,PPT2,DPEP2</t>
  </si>
  <si>
    <t>Tmem121b</t>
  </si>
  <si>
    <t>Synthesis of Leukotrienes (LT) and Eoxins (EX)</t>
  </si>
  <si>
    <t>REAC:R-MMU-2142691</t>
  </si>
  <si>
    <t>CYP4F39,MAPKAPK2,ABCC1,DPEP2</t>
  </si>
  <si>
    <t>R3hdm4</t>
  </si>
  <si>
    <t>SCD1,GYG,ABCC5,CYP4F39,SMOX,SQOR,PTGES,TBXAS1,PGD,HMOX2,MBOAT7,HK1,MAPKAPK2,SLC16A3,ABCC1,PPT2,DPEP2</t>
  </si>
  <si>
    <t>Pparg</t>
  </si>
  <si>
    <t>Tbxas1</t>
  </si>
  <si>
    <t>Pgd</t>
  </si>
  <si>
    <t>GO:0055085~transmembrane transport</t>
  </si>
  <si>
    <t>ABCC3, ABCC1, ABCC5, ABCA17, ATP1A1, SLC26A9, SLC16A3, TPCN2, SFXN5</t>
  </si>
  <si>
    <t>Hmox2</t>
  </si>
  <si>
    <t>ABCC3, ABCC1, ABCC5</t>
  </si>
  <si>
    <t>MBOAT7, TBXAS1, DPEP2, ABCA17, SCD1, LDLR, PTGES</t>
  </si>
  <si>
    <t>Mboat7</t>
  </si>
  <si>
    <t>GO:1904891~positive regulation of excitatory synapse assembly</t>
  </si>
  <si>
    <t>SEMA4A, WNT7A</t>
  </si>
  <si>
    <t>GO:0045907~positive regulation of vasoconstriction</t>
  </si>
  <si>
    <t>GJA5, TBXAS1, ADRA1A</t>
  </si>
  <si>
    <t>Wnt7a</t>
  </si>
  <si>
    <t>GO:0034775~glutathione transmembrane transport</t>
  </si>
  <si>
    <t>ABCC1, ABCC5</t>
  </si>
  <si>
    <t>Arap1</t>
  </si>
  <si>
    <t>GO:0071716~leukotriene transport</t>
  </si>
  <si>
    <t>ABCC3, ABCC1</t>
  </si>
  <si>
    <t>Tmem43</t>
  </si>
  <si>
    <t>TBXAS1, SCD1, PTGES</t>
  </si>
  <si>
    <t>Gja5</t>
  </si>
  <si>
    <t>GO:0006631~fatty acid metabolic process</t>
  </si>
  <si>
    <t>TBXAS1, PPARG, SCD1, PTGES</t>
  </si>
  <si>
    <t>Hk1</t>
  </si>
  <si>
    <t>IL1A, WNT7A, PPARG, SLC26A9, ZBTB7B, LDLR</t>
  </si>
  <si>
    <t>Bin3</t>
  </si>
  <si>
    <t>GO:0008217~regulation of blood pressure</t>
  </si>
  <si>
    <t>PPARG, ATP1A1, ADRA1A</t>
  </si>
  <si>
    <t>GO:0007267~cell-cell signaling</t>
  </si>
  <si>
    <t>GJA5, WNT7A, ADRA1A</t>
  </si>
  <si>
    <t>Mapkapk2</t>
  </si>
  <si>
    <t>GO:1903979~negative regulation of microglial cell activation</t>
  </si>
  <si>
    <t>PPARG, LDLR</t>
  </si>
  <si>
    <t>Ssc4d</t>
  </si>
  <si>
    <t>GO:1904179~positive regulation of adipose tissue development</t>
  </si>
  <si>
    <t>PPARG, SORL1</t>
  </si>
  <si>
    <t>GO:1990845~adaptive thermogenesis</t>
  </si>
  <si>
    <t>ZBTB7B, SORL1</t>
  </si>
  <si>
    <t>Capn1</t>
  </si>
  <si>
    <t>GO:0032308~positive regulation of prostaglandin secretion</t>
  </si>
  <si>
    <t>IL1A, PTGES</t>
  </si>
  <si>
    <t>Tpcn2</t>
  </si>
  <si>
    <t>GO:0032760~positive regulation of tumor necrosis factor production</t>
  </si>
  <si>
    <t>SPON2, IL1A, MAPKAPK2</t>
  </si>
  <si>
    <t>Usp4</t>
  </si>
  <si>
    <t>GO:0002024~diet induced thermogenesis</t>
  </si>
  <si>
    <t>Tmem63a</t>
  </si>
  <si>
    <t>TBXAS1, PTGES</t>
  </si>
  <si>
    <t>GO:0055117~regulation of cardiac muscle contraction</t>
  </si>
  <si>
    <t>GJA5, ADRA1A</t>
  </si>
  <si>
    <t>Tmem164</t>
  </si>
  <si>
    <t>ABCC1, PPARG, ATP1A1, ADRA1A</t>
  </si>
  <si>
    <t>Gtf2ird1</t>
  </si>
  <si>
    <t>GO:0009410~response to xenobiotic stimulus</t>
  </si>
  <si>
    <t>ABCC1, ATP1A1, ADRA1A</t>
  </si>
  <si>
    <t>Sfxn5</t>
  </si>
  <si>
    <t>GO:0050872~white fat cell differentiation</t>
  </si>
  <si>
    <t>PPARG, SCD1</t>
  </si>
  <si>
    <t>Ldlr</t>
  </si>
  <si>
    <t>GO:0071404~cellular response to low-density lipoprotein particle stimulus</t>
  </si>
  <si>
    <t>Mvp</t>
  </si>
  <si>
    <t>GO:0008360~regulation of cell shape</t>
  </si>
  <si>
    <t>SEMA4A, ARAP1, RND1</t>
  </si>
  <si>
    <t>Lrrc20</t>
  </si>
  <si>
    <t>GO:0070542~response to fatty acid</t>
  </si>
  <si>
    <t>TBXAS1, SCD1</t>
  </si>
  <si>
    <t>Slc16a3</t>
  </si>
  <si>
    <t>GO:0046628~positive regulation of insulin receptor signaling pathway</t>
  </si>
  <si>
    <t>Sorl1</t>
  </si>
  <si>
    <t>GO:0006883~cellular sodium ion homeostasis</t>
  </si>
  <si>
    <t>IL1A, ATP1A1</t>
  </si>
  <si>
    <t>Il1a</t>
  </si>
  <si>
    <t>GO:0006811~ion transport</t>
  </si>
  <si>
    <t>TMEM63A, ATP1A1, SLC26A9, TPCN2, SFXN5</t>
  </si>
  <si>
    <t>Tinag</t>
  </si>
  <si>
    <t>GO:0048844~artery morphogenesis</t>
  </si>
  <si>
    <t>GJA5, LDLR</t>
  </si>
  <si>
    <t>Pcsk5</t>
  </si>
  <si>
    <t>IL1A, MAPKAPK2, PPARG, HK1</t>
  </si>
  <si>
    <t>Gm38345</t>
  </si>
  <si>
    <t>GO:0050768~negative regulation of neurogenesis</t>
  </si>
  <si>
    <t>WNT7A, SORL1</t>
  </si>
  <si>
    <t>SPON2, MAPKAPK2, PTGES</t>
  </si>
  <si>
    <t>Abcc1</t>
  </si>
  <si>
    <t>GO:0006897~endocytosis</t>
  </si>
  <si>
    <t>BIN3, LDLR, SORL1</t>
  </si>
  <si>
    <t>Gm16499</t>
  </si>
  <si>
    <t>GO:0006693~prostaglandin metabolic process</t>
  </si>
  <si>
    <t>Naga</t>
  </si>
  <si>
    <t>GO:0050873~brown fat cell differentiation</t>
  </si>
  <si>
    <t>Prr13</t>
  </si>
  <si>
    <t>Sema4a</t>
  </si>
  <si>
    <t>Zbtb7b</t>
  </si>
  <si>
    <t>Ppt2</t>
  </si>
  <si>
    <t>Dpep2</t>
  </si>
  <si>
    <t>regulation of toll-like receptor 4 signaling pathway</t>
  </si>
  <si>
    <t>GO:0034143</t>
  </si>
  <si>
    <t>NR1D1,LTF,F2RL1</t>
  </si>
  <si>
    <t>toll-like receptor 4 signaling pathway</t>
  </si>
  <si>
    <t>GO:0034142</t>
  </si>
  <si>
    <t>Decreased body weight</t>
  </si>
  <si>
    <t>HP:0004325</t>
  </si>
  <si>
    <t>RFT1,ATP5A1,CLMP,KRT5,CACNA1B,FUS,PLAGL1,RFX5,COL1A1</t>
  </si>
  <si>
    <t>Rft1</t>
  </si>
  <si>
    <t>Parl</t>
  </si>
  <si>
    <t>GO:0001503~ossification</t>
  </si>
  <si>
    <t>COL1A1, ADAMTS12, LTF</t>
  </si>
  <si>
    <t>GO:0034145~positive regulation of toll-like receptor 4 signaling pathway</t>
  </si>
  <si>
    <t>F2RL1, LTF</t>
  </si>
  <si>
    <t>Asb8</t>
  </si>
  <si>
    <t>GO:0071356~cellular response to tumor necrosis factor</t>
  </si>
  <si>
    <t>COL1A1, NR1D1, ADAMTS12</t>
  </si>
  <si>
    <t>Artn</t>
  </si>
  <si>
    <t>GO:0070593~dendrite self-avoidance</t>
  </si>
  <si>
    <t>NRCAM, EMB</t>
  </si>
  <si>
    <t>Atp5a1</t>
  </si>
  <si>
    <t>GO:0007411~axon guidance</t>
  </si>
  <si>
    <t>ARTN, NRCAM, EMB</t>
  </si>
  <si>
    <t>GO:2001243~negative regulation of intrinsic apoptotic signaling pathway</t>
  </si>
  <si>
    <t>VDAC2, PARL</t>
  </si>
  <si>
    <t>Ltf</t>
  </si>
  <si>
    <t>ATP5A1, CACNA1B, VDAC2, LTF</t>
  </si>
  <si>
    <t>GO:0030199~collagen fibril organization</t>
  </si>
  <si>
    <t>COL1A1, ADAMTS12</t>
  </si>
  <si>
    <t>Dusp4</t>
  </si>
  <si>
    <t>Krt5</t>
  </si>
  <si>
    <t>Vdac2</t>
  </si>
  <si>
    <t>9030407P20Rik</t>
  </si>
  <si>
    <t>Cacna1b</t>
  </si>
  <si>
    <t>Slc15a2</t>
  </si>
  <si>
    <t>2810402E24Rik</t>
  </si>
  <si>
    <t>Fus</t>
  </si>
  <si>
    <t>Adamts12</t>
  </si>
  <si>
    <t>Plagl1</t>
  </si>
  <si>
    <t>Col1a1</t>
  </si>
  <si>
    <t>Emb</t>
  </si>
  <si>
    <t>Sat2</t>
  </si>
  <si>
    <t>Cd99l2</t>
  </si>
  <si>
    <t>4930518I15Rik</t>
  </si>
  <si>
    <t>F2rl1</t>
  </si>
  <si>
    <t>Insig1</t>
  </si>
  <si>
    <t>Lgi2</t>
  </si>
  <si>
    <t>Aoc1</t>
  </si>
  <si>
    <t>MRF binding</t>
  </si>
  <si>
    <t>GO:0043426</t>
  </si>
  <si>
    <t>BHLHE41,BHLHE40</t>
  </si>
  <si>
    <t>PER3,BHLHE40,FBXL22,USP2</t>
  </si>
  <si>
    <t>PER3,DBP,NR1D2,TEF,BHLHE41,BHLHE40,FBXL22,USP2</t>
  </si>
  <si>
    <t>PER3,DBP,NR1D2,BHLHE41,BHLHE40,FBXL22,USP2</t>
  </si>
  <si>
    <t>Gm2423</t>
  </si>
  <si>
    <t>PER3,NR1D2,BHLHE40,FBXL22,USP2</t>
  </si>
  <si>
    <t>PER3,BHLHE41,BHLHE40,USP2</t>
  </si>
  <si>
    <t>cardiac myofibril assembly</t>
  </si>
  <si>
    <t>GO:0055003</t>
  </si>
  <si>
    <t>TCAP,CAVIN4,NRAP</t>
  </si>
  <si>
    <t>Z disc</t>
  </si>
  <si>
    <t>GO:0030018</t>
  </si>
  <si>
    <t>TCAP,CAVIN4,FBXL22,NRAP</t>
  </si>
  <si>
    <t>Sh3bgr</t>
  </si>
  <si>
    <t>PER3,BHLHE41,BHLHE40</t>
  </si>
  <si>
    <t>Tcap</t>
  </si>
  <si>
    <t>One carbon pool by folate</t>
  </si>
  <si>
    <t>KEGG:00670</t>
  </si>
  <si>
    <t>ALDH1L2,MTHFD1L</t>
  </si>
  <si>
    <t>Cavin4</t>
  </si>
  <si>
    <t>NR1D2,TEF,MFSD4A,COQ10B,FBXL22,AQP3,CUTC,USP2,SSPN,HSD17B7,MTHFD1L,NDUFS1,IPO5,DGAT2</t>
  </si>
  <si>
    <t>F630042J09Rik</t>
  </si>
  <si>
    <t>Phyh</t>
  </si>
  <si>
    <t>DBP, PER3, TEF, USP2, BHLHE40, BHLHE41, NR1D2</t>
  </si>
  <si>
    <t>Aldh1l2</t>
  </si>
  <si>
    <t>PER3, USP2, BHLHE40, FBXL22</t>
  </si>
  <si>
    <t>PER3, USP2, BHLHE40, BHLHE41</t>
  </si>
  <si>
    <t>9230112J17Rik</t>
  </si>
  <si>
    <t>DBP, PER3, BHLHE40, BHLHE41</t>
  </si>
  <si>
    <t>MFSD4A, SCN4A, AQP3, SCN3A, GPR155</t>
  </si>
  <si>
    <t>Gm10052</t>
  </si>
  <si>
    <t>GO:0048703~embryonic viscerocranium morphogenesis</t>
  </si>
  <si>
    <t>MTHFD1L, RDH10</t>
  </si>
  <si>
    <t>GO:0055003~cardiac myofibril assembly</t>
  </si>
  <si>
    <t>CAVIN4, TCAP</t>
  </si>
  <si>
    <t>Atcayos</t>
  </si>
  <si>
    <t>GO:0045333~cellular respiration</t>
  </si>
  <si>
    <t>NDUFS1, COQ10B</t>
  </si>
  <si>
    <t>GO:0086010~membrane depolarization during action potential</t>
  </si>
  <si>
    <t>SCN4A, SCN3A</t>
  </si>
  <si>
    <t>Lum</t>
  </si>
  <si>
    <t>GO:0034765~regulation of ion transmembrane transport</t>
  </si>
  <si>
    <t>KCNIP2, SCN4A, SCN3A</t>
  </si>
  <si>
    <t>Rdh10</t>
  </si>
  <si>
    <t>GO:0006730~one-carbon metabolic process</t>
  </si>
  <si>
    <t>MTHFD1L, ALDH1L2</t>
  </si>
  <si>
    <t>Scara5</t>
  </si>
  <si>
    <t>GO:0019228~neuronal action potential</t>
  </si>
  <si>
    <t>Scn4a</t>
  </si>
  <si>
    <t>GO:0050767~regulation of neurogenesis</t>
  </si>
  <si>
    <t>BHLHE40, BHLHE41</t>
  </si>
  <si>
    <t>Ttc19</t>
  </si>
  <si>
    <t>GO:0007599~hemostasis</t>
  </si>
  <si>
    <t>ANXA7, F3</t>
  </si>
  <si>
    <t>F3</t>
  </si>
  <si>
    <t>Isca1</t>
  </si>
  <si>
    <t>Jam3</t>
  </si>
  <si>
    <t>Fbxl22</t>
  </si>
  <si>
    <t>Robo1</t>
  </si>
  <si>
    <t>Kcnip2</t>
  </si>
  <si>
    <t>Aqp3</t>
  </si>
  <si>
    <t>Cutc</t>
  </si>
  <si>
    <t>Lmntd1</t>
  </si>
  <si>
    <t>Lrrn3</t>
  </si>
  <si>
    <t>Sspn</t>
  </si>
  <si>
    <t>Got2-ps1</t>
  </si>
  <si>
    <t>Eef1a2</t>
  </si>
  <si>
    <t>Ndufs1</t>
  </si>
  <si>
    <t>Nrap</t>
  </si>
  <si>
    <t>1110002E22Rik</t>
  </si>
  <si>
    <t>Gtdc1</t>
  </si>
  <si>
    <t>Dgat2</t>
  </si>
  <si>
    <t>NO PATHWAYS in gprofiler</t>
  </si>
  <si>
    <t>REV1, ERCC5</t>
  </si>
  <si>
    <t>Dnajc18</t>
  </si>
  <si>
    <t>ABCA1, SLC2A13, KCNA6</t>
  </si>
  <si>
    <t>CYS1, PTHLH</t>
  </si>
  <si>
    <t>Slc2a13</t>
  </si>
  <si>
    <t>Pthlh</t>
  </si>
  <si>
    <t>Pde1a</t>
  </si>
  <si>
    <t>Gm10110</t>
  </si>
  <si>
    <t>Ccdc117</t>
  </si>
  <si>
    <t>Abca1</t>
  </si>
  <si>
    <t>flavin adenine dinucleotide binding</t>
  </si>
  <si>
    <t>GO:0050660</t>
  </si>
  <si>
    <t>CRY1,FMO2,XDH</t>
  </si>
  <si>
    <t>RORC,CRY1</t>
  </si>
  <si>
    <t>GO:0006805~xenobiotic metabolic process</t>
  </si>
  <si>
    <t>GSTA3, RORC, FMO2</t>
  </si>
  <si>
    <t>Smim11</t>
  </si>
  <si>
    <t>TLE1, NKD2</t>
  </si>
  <si>
    <t>Phax</t>
  </si>
  <si>
    <t>CRY1, RORC</t>
  </si>
  <si>
    <t>Fv1</t>
  </si>
  <si>
    <t>GO:0032956~regulation of actin cytoskeleton organization</t>
  </si>
  <si>
    <t>FAM107A, RHOB</t>
  </si>
  <si>
    <t>Rhob</t>
  </si>
  <si>
    <t>GO:0031398~positive regulation of protein ubiquitination</t>
  </si>
  <si>
    <t>FAM107A, CRY1</t>
  </si>
  <si>
    <t>Fam78b</t>
  </si>
  <si>
    <t>GO:0090090~negative regulation of canonical Wnt signaling pathway</t>
  </si>
  <si>
    <t>Fkbp4</t>
  </si>
  <si>
    <t>Gm49331</t>
  </si>
  <si>
    <t>Xdh</t>
  </si>
  <si>
    <t>ARNTL,NPAS2,LEO1,SFN,RASL11A,SPAAR,DTX4,NFIL3,CDKN1A,ERC1,FAM124B,RNF125,ALDH2,IKZF4,LMAN2L,ACACA,GLRX,SAMD1,AMIGO2,CHID1,PDIA5,EFNB1,REEP2,MLEC,DAPK1,CABP1,RBM45,ELN,VPS45,ZFP868,OPA3,ALDH3A1,HSD11B2,HPS6,DNAJC17,AVPR1A,GGN,RAB13,UBE2G2</t>
  </si>
  <si>
    <t>Factor: CKROX; motif: SCCCTCCCC; match class: 1</t>
  </si>
  <si>
    <t>TF:M01175_1</t>
  </si>
  <si>
    <t>NPAS2,CDKN1A,ERC1,MOCOS,SAMD1,AMIGO2,DHRS3,REEP2,MLEC,CCDC92B,ELN,TMEM86B,OPA3,GGN,RAB13</t>
  </si>
  <si>
    <t>Sfn</t>
  </si>
  <si>
    <t>GO:0014070~response to organic cyclic compound</t>
  </si>
  <si>
    <t>ALDH3A1, ALDH2, ACACA</t>
  </si>
  <si>
    <t>NPAS2, ARNTL</t>
  </si>
  <si>
    <t>NFIL3, NPAS2, ARNTL</t>
  </si>
  <si>
    <t>ALDH3A1, HSD11B2, CDKN1A, NPAS2</t>
  </si>
  <si>
    <t>Erc1</t>
  </si>
  <si>
    <t>GO:0000079~regulation of cyclin-dependent protein serine/threonine kinase activity</t>
  </si>
  <si>
    <t>CDKN1A, SFN</t>
  </si>
  <si>
    <t>Rnf125</t>
  </si>
  <si>
    <t>Lman2l</t>
  </si>
  <si>
    <t>Xkr8</t>
  </si>
  <si>
    <t>Glrx</t>
  </si>
  <si>
    <t>Mocos</t>
  </si>
  <si>
    <t>Npr1</t>
  </si>
  <si>
    <t>Amigo2</t>
  </si>
  <si>
    <t>Dhrs3</t>
  </si>
  <si>
    <t>Pdia5</t>
  </si>
  <si>
    <t>Efnb1</t>
  </si>
  <si>
    <t>Reep2</t>
  </si>
  <si>
    <t>Cst8</t>
  </si>
  <si>
    <t>Mlec</t>
  </si>
  <si>
    <t>Gm32633</t>
  </si>
  <si>
    <t>Ccdc92b</t>
  </si>
  <si>
    <t>Cabp1</t>
  </si>
  <si>
    <t>Tmem86b</t>
  </si>
  <si>
    <t>Ccdc167</t>
  </si>
  <si>
    <t>Vps45</t>
  </si>
  <si>
    <t>Zfp868</t>
  </si>
  <si>
    <t>Opa3</t>
  </si>
  <si>
    <t>Aldh3a1</t>
  </si>
  <si>
    <t>Hsd11b2</t>
  </si>
  <si>
    <t>Hps6</t>
  </si>
  <si>
    <t>Dnajc17</t>
  </si>
  <si>
    <t>Ggn</t>
  </si>
  <si>
    <t>Fam181b</t>
  </si>
  <si>
    <t>Rab13</t>
  </si>
  <si>
    <t>Ube2g2</t>
  </si>
  <si>
    <t>Pisd-p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1"/>
    <xf numFmtId="0" fontId="1" fillId="2" borderId="0" xfId="1" applyFill="1"/>
    <xf numFmtId="0" fontId="1" fillId="0" borderId="0" xfId="1" applyFill="1"/>
    <xf numFmtId="11" fontId="1" fillId="0" borderId="0" xfId="1" applyNumberFormat="1"/>
    <xf numFmtId="11" fontId="1" fillId="0" borderId="0" xfId="1" applyNumberFormat="1" applyFill="1"/>
    <xf numFmtId="2" fontId="1" fillId="0" borderId="0" xfId="1" applyNumberFormat="1" applyFill="1"/>
    <xf numFmtId="16" fontId="1" fillId="0" borderId="0" xfId="1" applyNumberFormat="1"/>
    <xf numFmtId="0" fontId="1" fillId="0" borderId="0" xfId="1" applyAlignment="1">
      <alignment horizontal="center"/>
    </xf>
    <xf numFmtId="0" fontId="1" fillId="0" borderId="0" xfId="1" applyFont="1" applyFill="1"/>
  </cellXfs>
  <cellStyles count="2">
    <cellStyle name="Normal" xfId="0" builtinId="0"/>
    <cellStyle name="Normal 2" xfId="1" xr:uid="{6270AD5E-8188-494C-BD6F-9CD9E4505FE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3DDE3-AB10-6F40-8870-B6A7BD33984B}">
  <dimension ref="A1:Q158"/>
  <sheetViews>
    <sheetView workbookViewId="0">
      <selection activeCell="G2" sqref="G2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70.28515625" style="3" bestFit="1" customWidth="1"/>
    <col min="6" max="9" width="10.7109375" style="3"/>
    <col min="10" max="10" width="8.42578125" style="3" customWidth="1"/>
    <col min="11" max="16384" width="10.7109375" style="3"/>
  </cols>
  <sheetData>
    <row r="1" spans="1:17">
      <c r="A1" s="1" t="s">
        <v>0</v>
      </c>
    </row>
    <row r="2" spans="1:17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7">
      <c r="A3" s="1" t="s">
        <v>13</v>
      </c>
      <c r="B3" s="4">
        <v>1.3020945468572199E-6</v>
      </c>
      <c r="D3" s="3" t="s">
        <v>14</v>
      </c>
      <c r="E3" s="3" t="s">
        <v>15</v>
      </c>
      <c r="F3" s="3" t="s">
        <v>16</v>
      </c>
      <c r="G3" s="3">
        <v>5.1479271301590503E-3</v>
      </c>
      <c r="H3" s="3">
        <v>2.28836760924119</v>
      </c>
      <c r="J3" s="3">
        <v>17</v>
      </c>
      <c r="K3" s="3">
        <v>128</v>
      </c>
      <c r="L3" s="3">
        <v>4</v>
      </c>
      <c r="M3" s="3">
        <v>21118</v>
      </c>
      <c r="N3" s="3" t="s">
        <v>17</v>
      </c>
    </row>
    <row r="4" spans="1:17">
      <c r="A4" s="1" t="s">
        <v>18</v>
      </c>
      <c r="B4" s="4">
        <v>1.3426432953690299E-6</v>
      </c>
      <c r="D4" s="3" t="s">
        <v>14</v>
      </c>
      <c r="E4" s="3" t="s">
        <v>19</v>
      </c>
      <c r="F4" s="3" t="s">
        <v>20</v>
      </c>
      <c r="G4" s="3">
        <v>6.5877306354410097E-3</v>
      </c>
      <c r="H4" s="3">
        <v>2.18126416692991</v>
      </c>
      <c r="J4" s="3">
        <v>18</v>
      </c>
      <c r="K4" s="3">
        <v>128</v>
      </c>
      <c r="L4" s="3">
        <v>4</v>
      </c>
      <c r="M4" s="3">
        <v>21118</v>
      </c>
      <c r="N4" s="3" t="s">
        <v>17</v>
      </c>
    </row>
    <row r="5" spans="1:17">
      <c r="A5" s="1" t="s">
        <v>21</v>
      </c>
      <c r="B5" s="4">
        <v>2.3976696664517801E-6</v>
      </c>
      <c r="D5" s="3" t="s">
        <v>14</v>
      </c>
      <c r="E5" s="3" t="s">
        <v>22</v>
      </c>
      <c r="F5" s="3" t="s">
        <v>23</v>
      </c>
      <c r="G5" s="3">
        <v>6.5877306354410097E-3</v>
      </c>
      <c r="H5" s="3">
        <v>2.18126416692991</v>
      </c>
      <c r="J5" s="3">
        <v>18</v>
      </c>
      <c r="K5" s="3">
        <v>128</v>
      </c>
      <c r="L5" s="3">
        <v>4</v>
      </c>
      <c r="M5" s="3">
        <v>21118</v>
      </c>
      <c r="N5" s="3" t="s">
        <v>17</v>
      </c>
    </row>
    <row r="6" spans="1:17">
      <c r="A6" s="1" t="s">
        <v>24</v>
      </c>
      <c r="B6" s="4">
        <v>9.0771980369611005E-6</v>
      </c>
      <c r="D6" s="3" t="s">
        <v>14</v>
      </c>
      <c r="E6" s="3" t="s">
        <v>25</v>
      </c>
      <c r="F6" s="3" t="s">
        <v>26</v>
      </c>
      <c r="G6" s="3">
        <v>8.3053411563961104E-3</v>
      </c>
      <c r="H6" s="3">
        <v>2.0806425234416901</v>
      </c>
      <c r="J6" s="3">
        <v>19</v>
      </c>
      <c r="K6" s="3">
        <v>128</v>
      </c>
      <c r="L6" s="3">
        <v>4</v>
      </c>
      <c r="M6" s="3">
        <v>21118</v>
      </c>
      <c r="N6" s="3" t="s">
        <v>17</v>
      </c>
    </row>
    <row r="7" spans="1:17">
      <c r="A7" s="1" t="s">
        <v>27</v>
      </c>
      <c r="B7" s="4">
        <v>4.3085455834438899E-5</v>
      </c>
      <c r="D7" s="3" t="s">
        <v>14</v>
      </c>
      <c r="E7" s="3" t="s">
        <v>28</v>
      </c>
      <c r="F7" s="3" t="s">
        <v>29</v>
      </c>
      <c r="G7" s="3">
        <v>1.03330164397734E-2</v>
      </c>
      <c r="H7" s="3">
        <v>1.98577287965004</v>
      </c>
      <c r="J7" s="3">
        <v>20</v>
      </c>
      <c r="K7" s="3">
        <v>128</v>
      </c>
      <c r="L7" s="3">
        <v>4</v>
      </c>
      <c r="M7" s="3">
        <v>21118</v>
      </c>
      <c r="N7" s="3" t="s">
        <v>17</v>
      </c>
    </row>
    <row r="8" spans="1:17">
      <c r="A8" s="1" t="s">
        <v>30</v>
      </c>
      <c r="B8" s="4">
        <v>5.7207667194768498E-5</v>
      </c>
      <c r="D8" s="3" t="s">
        <v>14</v>
      </c>
      <c r="E8" s="3" t="s">
        <v>31</v>
      </c>
      <c r="F8" s="3" t="s">
        <v>32</v>
      </c>
      <c r="G8" s="3">
        <v>1.2704496390120199E-2</v>
      </c>
      <c r="H8" s="3">
        <v>1.8960425458301899</v>
      </c>
      <c r="J8" s="3">
        <v>21</v>
      </c>
      <c r="K8" s="3">
        <v>128</v>
      </c>
      <c r="L8" s="3">
        <v>4</v>
      </c>
      <c r="M8" s="3">
        <v>21118</v>
      </c>
      <c r="N8" s="3" t="s">
        <v>17</v>
      </c>
    </row>
    <row r="9" spans="1:17">
      <c r="A9" s="1" t="s">
        <v>33</v>
      </c>
      <c r="B9" s="4">
        <v>6.1003049645315703E-5</v>
      </c>
      <c r="D9" s="3" t="s">
        <v>34</v>
      </c>
      <c r="E9" s="3" t="s">
        <v>35</v>
      </c>
      <c r="F9" s="3" t="s">
        <v>36</v>
      </c>
      <c r="G9" s="3">
        <v>2.8193505635194401E-2</v>
      </c>
      <c r="H9" s="3">
        <v>1.5498509197522801</v>
      </c>
      <c r="J9" s="3">
        <v>14</v>
      </c>
      <c r="K9" s="3">
        <v>133</v>
      </c>
      <c r="L9" s="3">
        <v>3</v>
      </c>
      <c r="M9" s="3">
        <v>21016</v>
      </c>
      <c r="N9" s="3" t="s">
        <v>37</v>
      </c>
    </row>
    <row r="10" spans="1:17">
      <c r="A10" s="1" t="s">
        <v>38</v>
      </c>
      <c r="B10" s="4">
        <v>8.3733708022579401E-5</v>
      </c>
      <c r="D10" s="3" t="s">
        <v>39</v>
      </c>
      <c r="E10" s="3" t="s">
        <v>40</v>
      </c>
      <c r="F10" s="3" t="s">
        <v>41</v>
      </c>
      <c r="G10" s="3">
        <v>3.8469888798530097E-2</v>
      </c>
      <c r="H10" s="3">
        <v>1.4148790690676201</v>
      </c>
      <c r="J10" s="3">
        <v>105</v>
      </c>
      <c r="K10" s="3">
        <v>55</v>
      </c>
      <c r="L10" s="3">
        <v>5</v>
      </c>
      <c r="M10" s="3">
        <v>8790</v>
      </c>
      <c r="N10" s="3" t="s">
        <v>42</v>
      </c>
    </row>
    <row r="11" spans="1:17">
      <c r="A11" s="1" t="s">
        <v>43</v>
      </c>
      <c r="B11" s="1">
        <v>1.2310649047495199E-4</v>
      </c>
      <c r="D11" s="3" t="s">
        <v>44</v>
      </c>
      <c r="E11" s="3" t="s">
        <v>45</v>
      </c>
      <c r="F11" s="3" t="s">
        <v>46</v>
      </c>
      <c r="G11" s="3">
        <v>1.8104097680805901E-2</v>
      </c>
      <c r="H11" s="3">
        <v>1.7422231158076</v>
      </c>
      <c r="J11" s="3">
        <v>18029</v>
      </c>
      <c r="K11" s="3">
        <v>137</v>
      </c>
      <c r="L11" s="3">
        <v>130</v>
      </c>
      <c r="M11" s="3">
        <v>21836</v>
      </c>
      <c r="N11" s="3" t="s">
        <v>47</v>
      </c>
    </row>
    <row r="12" spans="1:17">
      <c r="A12" s="1" t="s">
        <v>48</v>
      </c>
      <c r="B12" s="1">
        <v>1.3777618302197701E-4</v>
      </c>
      <c r="D12" s="3" t="s">
        <v>44</v>
      </c>
      <c r="E12" s="3" t="s">
        <v>49</v>
      </c>
      <c r="F12" s="3" t="s">
        <v>50</v>
      </c>
      <c r="G12" s="3">
        <v>1.8104097680805901E-2</v>
      </c>
      <c r="H12" s="3">
        <v>1.7422231158076</v>
      </c>
      <c r="J12" s="3">
        <v>18029</v>
      </c>
      <c r="K12" s="3">
        <v>137</v>
      </c>
      <c r="L12" s="3">
        <v>130</v>
      </c>
      <c r="M12" s="3">
        <v>21836</v>
      </c>
      <c r="N12" s="3" t="s">
        <v>47</v>
      </c>
    </row>
    <row r="13" spans="1:17">
      <c r="A13" s="1" t="s">
        <v>51</v>
      </c>
      <c r="B13" s="1">
        <v>1.7231293763911101E-4</v>
      </c>
      <c r="D13" s="3" t="s">
        <v>52</v>
      </c>
    </row>
    <row r="14" spans="1:17">
      <c r="A14" s="1" t="s">
        <v>53</v>
      </c>
      <c r="B14" s="1">
        <v>1.78614949577548E-4</v>
      </c>
      <c r="D14" s="3" t="s">
        <v>54</v>
      </c>
      <c r="E14" s="3" t="s">
        <v>55</v>
      </c>
      <c r="F14" s="3" t="s">
        <v>56</v>
      </c>
      <c r="G14" s="3" t="s">
        <v>57</v>
      </c>
      <c r="H14" s="3" t="s">
        <v>58</v>
      </c>
      <c r="J14" s="3" t="s">
        <v>59</v>
      </c>
      <c r="K14" s="3" t="s">
        <v>60</v>
      </c>
      <c r="L14" s="3" t="s">
        <v>61</v>
      </c>
      <c r="M14" s="3" t="s">
        <v>62</v>
      </c>
      <c r="N14" s="3" t="s">
        <v>63</v>
      </c>
      <c r="O14" s="3" t="s">
        <v>64</v>
      </c>
      <c r="P14" s="3" t="s">
        <v>65</v>
      </c>
      <c r="Q14" s="3" t="s">
        <v>66</v>
      </c>
    </row>
    <row r="15" spans="1:17">
      <c r="A15" s="1" t="s">
        <v>67</v>
      </c>
      <c r="B15" s="1">
        <v>1.9754645859129501E-4</v>
      </c>
      <c r="D15" s="3" t="s">
        <v>68</v>
      </c>
      <c r="E15" s="3" t="s">
        <v>69</v>
      </c>
      <c r="F15" s="3">
        <v>4</v>
      </c>
      <c r="G15" s="3">
        <v>2.6490066225165498</v>
      </c>
      <c r="H15" s="5">
        <v>1.2541755878182201E-4</v>
      </c>
      <c r="I15" s="6">
        <f>-1*LOG(H15)</f>
        <v>3.9016416569006633</v>
      </c>
      <c r="J15" s="3" t="s">
        <v>70</v>
      </c>
      <c r="K15" s="3">
        <v>114</v>
      </c>
      <c r="L15" s="3">
        <v>16</v>
      </c>
      <c r="M15" s="3">
        <v>18082</v>
      </c>
      <c r="N15" s="3">
        <v>39.653508771929801</v>
      </c>
      <c r="O15" s="3">
        <v>8.2329069003583999E-2</v>
      </c>
      <c r="P15" s="3">
        <v>8.5911027765548306E-2</v>
      </c>
      <c r="Q15" s="3">
        <v>8.5911027765548306E-2</v>
      </c>
    </row>
    <row r="16" spans="1:17">
      <c r="A16" s="1" t="s">
        <v>71</v>
      </c>
      <c r="B16" s="1">
        <v>2.5676304900526699E-4</v>
      </c>
      <c r="D16" s="3" t="s">
        <v>68</v>
      </c>
      <c r="E16" s="3" t="s">
        <v>72</v>
      </c>
      <c r="F16" s="3">
        <v>3</v>
      </c>
      <c r="G16" s="3">
        <v>1.98675496688741</v>
      </c>
      <c r="H16" s="3">
        <v>2.5872456521459999E-2</v>
      </c>
      <c r="I16" s="6">
        <f t="shared" ref="I16:I25" si="0">-1*LOG(H16)</f>
        <v>1.5871623342109527</v>
      </c>
      <c r="J16" s="3" t="s">
        <v>73</v>
      </c>
      <c r="K16" s="3">
        <v>114</v>
      </c>
      <c r="L16" s="3">
        <v>40</v>
      </c>
      <c r="M16" s="3">
        <v>18082</v>
      </c>
      <c r="N16" s="3">
        <v>11.8960526315789</v>
      </c>
      <c r="O16" s="3">
        <v>0.99999998408381796</v>
      </c>
      <c r="P16" s="3">
        <v>1</v>
      </c>
      <c r="Q16" s="3">
        <v>1</v>
      </c>
    </row>
    <row r="17" spans="1:17">
      <c r="A17" s="1" t="s">
        <v>74</v>
      </c>
      <c r="B17" s="1">
        <v>2.7014153732794001E-4</v>
      </c>
      <c r="D17" s="3" t="s">
        <v>68</v>
      </c>
      <c r="E17" s="3" t="s">
        <v>75</v>
      </c>
      <c r="F17" s="3">
        <v>6</v>
      </c>
      <c r="G17" s="3">
        <v>3.9735099337748299</v>
      </c>
      <c r="H17" s="3">
        <v>2.80508783288652E-2</v>
      </c>
      <c r="I17" s="6">
        <f t="shared" si="0"/>
        <v>1.5520535355697678</v>
      </c>
      <c r="J17" s="3" t="s">
        <v>76</v>
      </c>
      <c r="K17" s="3">
        <v>114</v>
      </c>
      <c r="L17" s="3">
        <v>272</v>
      </c>
      <c r="M17" s="3">
        <v>18082</v>
      </c>
      <c r="N17" s="3">
        <v>3.49883900928792</v>
      </c>
      <c r="O17" s="3">
        <v>0.99999999656585004</v>
      </c>
      <c r="P17" s="3">
        <v>1</v>
      </c>
      <c r="Q17" s="3">
        <v>1</v>
      </c>
    </row>
    <row r="18" spans="1:17">
      <c r="A18" s="1" t="s">
        <v>77</v>
      </c>
      <c r="B18" s="1">
        <v>2.9706139283169902E-4</v>
      </c>
      <c r="D18" s="3" t="s">
        <v>68</v>
      </c>
      <c r="E18" s="3" t="s">
        <v>78</v>
      </c>
      <c r="F18" s="3">
        <v>5</v>
      </c>
      <c r="G18" s="3">
        <v>3.3112582781456901</v>
      </c>
      <c r="H18" s="3">
        <v>3.5153614648381799E-2</v>
      </c>
      <c r="I18" s="6">
        <f t="shared" si="0"/>
        <v>1.4540300122903735</v>
      </c>
      <c r="J18" s="3" t="s">
        <v>79</v>
      </c>
      <c r="K18" s="3">
        <v>114</v>
      </c>
      <c r="L18" s="3">
        <v>197</v>
      </c>
      <c r="M18" s="3">
        <v>18082</v>
      </c>
      <c r="N18" s="3">
        <v>4.0257369311603801</v>
      </c>
      <c r="O18" s="3">
        <v>0.99999999997741296</v>
      </c>
      <c r="P18" s="3">
        <v>1</v>
      </c>
      <c r="Q18" s="3">
        <v>1</v>
      </c>
    </row>
    <row r="19" spans="1:17">
      <c r="A19" s="1" t="s">
        <v>80</v>
      </c>
      <c r="B19" s="1">
        <v>3.61945909632542E-4</v>
      </c>
      <c r="D19" s="3" t="s">
        <v>68</v>
      </c>
      <c r="E19" s="3" t="s">
        <v>81</v>
      </c>
      <c r="F19" s="3">
        <v>2</v>
      </c>
      <c r="G19" s="3">
        <v>1.32450331125827</v>
      </c>
      <c r="H19" s="3">
        <v>3.6919927884289203E-2</v>
      </c>
      <c r="I19" s="6">
        <f t="shared" si="0"/>
        <v>1.4327391559528928</v>
      </c>
      <c r="J19" s="3" t="s">
        <v>82</v>
      </c>
      <c r="K19" s="3">
        <v>114</v>
      </c>
      <c r="L19" s="3">
        <v>6</v>
      </c>
      <c r="M19" s="3">
        <v>18082</v>
      </c>
      <c r="N19" s="3">
        <v>52.871345029239698</v>
      </c>
      <c r="O19" s="3">
        <v>0.99999999999356204</v>
      </c>
      <c r="P19" s="3">
        <v>1</v>
      </c>
      <c r="Q19" s="3">
        <v>1</v>
      </c>
    </row>
    <row r="20" spans="1:17">
      <c r="A20" s="1" t="s">
        <v>83</v>
      </c>
      <c r="B20" s="1">
        <v>3.7232151169661401E-4</v>
      </c>
      <c r="D20" s="3" t="s">
        <v>68</v>
      </c>
      <c r="E20" s="3" t="s">
        <v>84</v>
      </c>
      <c r="F20" s="3">
        <v>3</v>
      </c>
      <c r="G20" s="3">
        <v>1.98675496688741</v>
      </c>
      <c r="H20" s="3">
        <v>4.4872864547605702E-2</v>
      </c>
      <c r="I20" s="6">
        <f t="shared" si="0"/>
        <v>1.3480162055391558</v>
      </c>
      <c r="J20" s="3" t="s">
        <v>85</v>
      </c>
      <c r="K20" s="3">
        <v>114</v>
      </c>
      <c r="L20" s="3">
        <v>54</v>
      </c>
      <c r="M20" s="3">
        <v>18082</v>
      </c>
      <c r="N20" s="3">
        <v>8.8118908382066206</v>
      </c>
      <c r="O20" s="3">
        <v>0.99999999999997802</v>
      </c>
      <c r="P20" s="3">
        <v>1</v>
      </c>
      <c r="Q20" s="3">
        <v>1</v>
      </c>
    </row>
    <row r="21" spans="1:17">
      <c r="A21" s="1" t="s">
        <v>86</v>
      </c>
      <c r="B21" s="1">
        <v>3.7489431933179697E-4</v>
      </c>
      <c r="D21" s="3" t="s">
        <v>68</v>
      </c>
      <c r="E21" s="3" t="s">
        <v>87</v>
      </c>
      <c r="F21" s="3">
        <v>4</v>
      </c>
      <c r="G21" s="3">
        <v>2.6490066225165498</v>
      </c>
      <c r="H21" s="3">
        <v>5.6540236132255998E-2</v>
      </c>
      <c r="I21" s="6">
        <f t="shared" si="0"/>
        <v>1.2476423820735663</v>
      </c>
      <c r="J21" s="3" t="s">
        <v>88</v>
      </c>
      <c r="K21" s="3">
        <v>114</v>
      </c>
      <c r="L21" s="3">
        <v>139</v>
      </c>
      <c r="M21" s="3">
        <v>18082</v>
      </c>
      <c r="N21" s="3">
        <v>4.5644326643947997</v>
      </c>
      <c r="O21" s="3">
        <v>1</v>
      </c>
      <c r="P21" s="3">
        <v>1</v>
      </c>
      <c r="Q21" s="3">
        <v>1</v>
      </c>
    </row>
    <row r="22" spans="1:17">
      <c r="A22" s="1" t="s">
        <v>89</v>
      </c>
      <c r="B22" s="1">
        <v>3.8583731479375398E-4</v>
      </c>
      <c r="D22" s="3" t="s">
        <v>68</v>
      </c>
      <c r="E22" s="3" t="s">
        <v>90</v>
      </c>
      <c r="F22" s="3">
        <v>7</v>
      </c>
      <c r="G22" s="3">
        <v>4.6357615894039697</v>
      </c>
      <c r="H22" s="3">
        <v>7.0380994398315605E-2</v>
      </c>
      <c r="I22" s="6">
        <f t="shared" si="0"/>
        <v>1.1525446014017873</v>
      </c>
      <c r="J22" s="3" t="s">
        <v>91</v>
      </c>
      <c r="K22" s="3">
        <v>114</v>
      </c>
      <c r="L22" s="3">
        <v>463</v>
      </c>
      <c r="M22" s="3">
        <v>18082</v>
      </c>
      <c r="N22" s="3">
        <v>2.3980523663370001</v>
      </c>
      <c r="O22" s="3">
        <v>1</v>
      </c>
      <c r="P22" s="3">
        <v>1</v>
      </c>
      <c r="Q22" s="3">
        <v>1</v>
      </c>
    </row>
    <row r="23" spans="1:17">
      <c r="A23" s="1" t="s">
        <v>92</v>
      </c>
      <c r="B23" s="1">
        <v>4.1600932437100597E-4</v>
      </c>
      <c r="D23" s="3" t="s">
        <v>68</v>
      </c>
      <c r="E23" s="3" t="s">
        <v>93</v>
      </c>
      <c r="F23" s="3">
        <v>2</v>
      </c>
      <c r="G23" s="3">
        <v>1.32450331125827</v>
      </c>
      <c r="H23" s="3">
        <v>7.2488394473004703E-2</v>
      </c>
      <c r="I23" s="6">
        <f t="shared" si="0"/>
        <v>1.1397315192191597</v>
      </c>
      <c r="J23" s="3" t="s">
        <v>94</v>
      </c>
      <c r="K23" s="3">
        <v>114</v>
      </c>
      <c r="L23" s="3">
        <v>12</v>
      </c>
      <c r="M23" s="3">
        <v>18082</v>
      </c>
      <c r="N23" s="3">
        <v>26.4356725146198</v>
      </c>
      <c r="O23" s="3">
        <v>1</v>
      </c>
      <c r="P23" s="3">
        <v>1</v>
      </c>
      <c r="Q23" s="3">
        <v>1</v>
      </c>
    </row>
    <row r="24" spans="1:17">
      <c r="A24" s="1" t="s">
        <v>95</v>
      </c>
      <c r="B24" s="1">
        <v>4.3513627436644398E-4</v>
      </c>
      <c r="D24" s="3" t="s">
        <v>68</v>
      </c>
      <c r="E24" s="3" t="s">
        <v>96</v>
      </c>
      <c r="F24" s="3">
        <v>2</v>
      </c>
      <c r="G24" s="3">
        <v>1.32450331125827</v>
      </c>
      <c r="H24" s="3">
        <v>8.4052753599044697E-2</v>
      </c>
      <c r="I24" s="6">
        <f t="shared" si="0"/>
        <v>1.075448054344895</v>
      </c>
      <c r="J24" s="3" t="s">
        <v>97</v>
      </c>
      <c r="K24" s="3">
        <v>114</v>
      </c>
      <c r="L24" s="3">
        <v>14</v>
      </c>
      <c r="M24" s="3">
        <v>18082</v>
      </c>
      <c r="N24" s="3">
        <v>22.659147869674101</v>
      </c>
      <c r="O24" s="3">
        <v>1</v>
      </c>
      <c r="P24" s="3">
        <v>1</v>
      </c>
      <c r="Q24" s="3">
        <v>1</v>
      </c>
    </row>
    <row r="25" spans="1:17">
      <c r="A25" s="1" t="s">
        <v>98</v>
      </c>
      <c r="B25" s="1">
        <v>6.5527581995073901E-4</v>
      </c>
      <c r="D25" s="3" t="s">
        <v>68</v>
      </c>
      <c r="E25" s="3" t="s">
        <v>99</v>
      </c>
      <c r="F25" s="3">
        <v>2</v>
      </c>
      <c r="G25" s="3">
        <v>1.32450331125827</v>
      </c>
      <c r="H25" s="3">
        <v>8.9781225971473894E-2</v>
      </c>
      <c r="I25" s="6">
        <f t="shared" si="0"/>
        <v>1.0468144685599969</v>
      </c>
      <c r="J25" s="3" t="s">
        <v>100</v>
      </c>
      <c r="K25" s="3">
        <v>114</v>
      </c>
      <c r="L25" s="3">
        <v>15</v>
      </c>
      <c r="M25" s="3">
        <v>18082</v>
      </c>
      <c r="N25" s="3">
        <v>21.148538011695901</v>
      </c>
      <c r="O25" s="3">
        <v>1</v>
      </c>
      <c r="P25" s="3">
        <v>1</v>
      </c>
      <c r="Q25" s="3">
        <v>1</v>
      </c>
    </row>
    <row r="26" spans="1:17">
      <c r="A26" s="1" t="s">
        <v>101</v>
      </c>
      <c r="B26" s="1">
        <v>8.7770610228326705E-4</v>
      </c>
    </row>
    <row r="27" spans="1:17">
      <c r="A27" s="1" t="s">
        <v>102</v>
      </c>
      <c r="B27" s="1">
        <v>8.8777705450856495E-4</v>
      </c>
    </row>
    <row r="28" spans="1:17">
      <c r="A28" s="1" t="s">
        <v>103</v>
      </c>
      <c r="B28" s="1">
        <v>9.1276621958743295E-4</v>
      </c>
    </row>
    <row r="29" spans="1:17">
      <c r="A29" s="1" t="s">
        <v>104</v>
      </c>
      <c r="B29" s="1">
        <v>9.3906458814804403E-4</v>
      </c>
    </row>
    <row r="30" spans="1:17">
      <c r="A30" s="1" t="s">
        <v>105</v>
      </c>
      <c r="B30" s="1">
        <v>9.6724546470189604E-4</v>
      </c>
    </row>
    <row r="31" spans="1:17">
      <c r="A31" s="1" t="s">
        <v>106</v>
      </c>
      <c r="B31" s="1">
        <v>1.0183438364919899E-3</v>
      </c>
    </row>
    <row r="32" spans="1:17">
      <c r="A32" s="1" t="s">
        <v>107</v>
      </c>
      <c r="B32" s="1">
        <v>1.0302285605568299E-3</v>
      </c>
    </row>
    <row r="33" spans="1:2">
      <c r="A33" s="1" t="s">
        <v>108</v>
      </c>
      <c r="B33" s="1">
        <v>1.0596116695758501E-3</v>
      </c>
    </row>
    <row r="34" spans="1:2">
      <c r="A34" s="1" t="s">
        <v>109</v>
      </c>
      <c r="B34" s="1">
        <v>1.08201334221627E-3</v>
      </c>
    </row>
    <row r="35" spans="1:2">
      <c r="A35" s="1" t="s">
        <v>110</v>
      </c>
      <c r="B35" s="1">
        <v>1.09005771522537E-3</v>
      </c>
    </row>
    <row r="36" spans="1:2">
      <c r="A36" s="1" t="s">
        <v>111</v>
      </c>
      <c r="B36" s="1">
        <v>1.0944542298615401E-3</v>
      </c>
    </row>
    <row r="37" spans="1:2">
      <c r="A37" s="1" t="s">
        <v>112</v>
      </c>
      <c r="B37" s="1">
        <v>1.1020457478809001E-3</v>
      </c>
    </row>
    <row r="38" spans="1:2">
      <c r="A38" s="1" t="s">
        <v>113</v>
      </c>
      <c r="B38" s="1">
        <v>1.1574124184348599E-3</v>
      </c>
    </row>
    <row r="39" spans="1:2">
      <c r="A39" s="1" t="s">
        <v>114</v>
      </c>
      <c r="B39" s="1">
        <v>1.15781888013865E-3</v>
      </c>
    </row>
    <row r="40" spans="1:2">
      <c r="A40" s="1" t="s">
        <v>115</v>
      </c>
      <c r="B40" s="1">
        <v>1.2023253493890901E-3</v>
      </c>
    </row>
    <row r="41" spans="1:2">
      <c r="A41" s="1" t="s">
        <v>116</v>
      </c>
      <c r="B41" s="1">
        <v>1.27490169161527E-3</v>
      </c>
    </row>
    <row r="42" spans="1:2">
      <c r="A42" s="1" t="s">
        <v>117</v>
      </c>
      <c r="B42" s="1">
        <v>1.4181885426069699E-3</v>
      </c>
    </row>
    <row r="43" spans="1:2">
      <c r="A43" s="1" t="s">
        <v>118</v>
      </c>
      <c r="B43" s="1">
        <v>1.43995760901407E-3</v>
      </c>
    </row>
    <row r="44" spans="1:2">
      <c r="A44" s="1" t="s">
        <v>119</v>
      </c>
      <c r="B44" s="1">
        <v>1.45246070986514E-3</v>
      </c>
    </row>
    <row r="45" spans="1:2">
      <c r="A45" s="1" t="s">
        <v>120</v>
      </c>
      <c r="B45" s="1">
        <v>1.4622202919616701E-3</v>
      </c>
    </row>
    <row r="46" spans="1:2">
      <c r="A46" s="1" t="s">
        <v>121</v>
      </c>
      <c r="B46" s="1">
        <v>1.47574497772393E-3</v>
      </c>
    </row>
    <row r="47" spans="1:2">
      <c r="A47" s="1" t="s">
        <v>122</v>
      </c>
      <c r="B47" s="1">
        <v>1.5097650735679401E-3</v>
      </c>
    </row>
    <row r="48" spans="1:2">
      <c r="A48" s="1" t="s">
        <v>123</v>
      </c>
      <c r="B48" s="1">
        <v>1.56369304339805E-3</v>
      </c>
    </row>
    <row r="49" spans="1:2">
      <c r="A49" s="1" t="s">
        <v>124</v>
      </c>
      <c r="B49" s="1">
        <v>1.5760457459188101E-3</v>
      </c>
    </row>
    <row r="50" spans="1:2">
      <c r="A50" s="1" t="s">
        <v>125</v>
      </c>
      <c r="B50" s="1">
        <v>1.6327049912460299E-3</v>
      </c>
    </row>
    <row r="51" spans="1:2">
      <c r="A51" s="1" t="s">
        <v>126</v>
      </c>
      <c r="B51" s="1">
        <v>1.6614545022562799E-3</v>
      </c>
    </row>
    <row r="52" spans="1:2">
      <c r="A52" s="1" t="s">
        <v>127</v>
      </c>
      <c r="B52" s="1">
        <v>1.7211246492398601E-3</v>
      </c>
    </row>
    <row r="53" spans="1:2">
      <c r="A53" s="1" t="s">
        <v>128</v>
      </c>
      <c r="B53" s="1">
        <v>1.80426388981177E-3</v>
      </c>
    </row>
    <row r="54" spans="1:2">
      <c r="A54" s="1" t="s">
        <v>129</v>
      </c>
      <c r="B54" s="1">
        <v>1.8155527686954599E-3</v>
      </c>
    </row>
    <row r="55" spans="1:2">
      <c r="A55" s="1" t="s">
        <v>130</v>
      </c>
      <c r="B55" s="1">
        <v>1.8495761981489299E-3</v>
      </c>
    </row>
    <row r="56" spans="1:2">
      <c r="A56" s="1" t="s">
        <v>131</v>
      </c>
      <c r="B56" s="1">
        <v>1.9423729850056701E-3</v>
      </c>
    </row>
    <row r="57" spans="1:2">
      <c r="A57" s="1" t="s">
        <v>132</v>
      </c>
      <c r="B57" s="1">
        <v>1.9436603235101599E-3</v>
      </c>
    </row>
    <row r="58" spans="1:2">
      <c r="A58" s="1" t="s">
        <v>133</v>
      </c>
      <c r="B58" s="1">
        <v>1.94756442828347E-3</v>
      </c>
    </row>
    <row r="59" spans="1:2">
      <c r="A59" s="1" t="s">
        <v>134</v>
      </c>
      <c r="B59" s="1">
        <v>1.95047004786777E-3</v>
      </c>
    </row>
    <row r="60" spans="1:2">
      <c r="A60" s="1" t="s">
        <v>135</v>
      </c>
      <c r="B60" s="1">
        <v>2.0382798098378002E-3</v>
      </c>
    </row>
    <row r="61" spans="1:2">
      <c r="A61" s="1" t="s">
        <v>136</v>
      </c>
      <c r="B61" s="1">
        <v>2.0784917390297801E-3</v>
      </c>
    </row>
    <row r="62" spans="1:2">
      <c r="A62" s="1" t="s">
        <v>137</v>
      </c>
      <c r="B62" s="1">
        <v>2.0912497699633898E-3</v>
      </c>
    </row>
    <row r="63" spans="1:2">
      <c r="A63" s="1" t="s">
        <v>138</v>
      </c>
      <c r="B63" s="1">
        <v>2.1047005891798301E-3</v>
      </c>
    </row>
    <row r="64" spans="1:2">
      <c r="A64" s="1" t="s">
        <v>139</v>
      </c>
      <c r="B64" s="1">
        <v>2.1232081031440698E-3</v>
      </c>
    </row>
    <row r="65" spans="1:2">
      <c r="A65" s="1" t="s">
        <v>140</v>
      </c>
      <c r="B65" s="1">
        <v>2.1470575915401098E-3</v>
      </c>
    </row>
    <row r="66" spans="1:2">
      <c r="A66" s="1" t="s">
        <v>141</v>
      </c>
      <c r="B66" s="1">
        <v>2.2832088792347298E-3</v>
      </c>
    </row>
    <row r="67" spans="1:2">
      <c r="A67" s="1" t="s">
        <v>142</v>
      </c>
      <c r="B67" s="1">
        <v>2.2980608820365599E-3</v>
      </c>
    </row>
    <row r="68" spans="1:2">
      <c r="A68" s="1" t="s">
        <v>143</v>
      </c>
      <c r="B68" s="1">
        <v>2.3283510846280899E-3</v>
      </c>
    </row>
    <row r="69" spans="1:2">
      <c r="A69" s="1" t="s">
        <v>144</v>
      </c>
      <c r="B69" s="1">
        <v>2.3304550746367299E-3</v>
      </c>
    </row>
    <row r="70" spans="1:2">
      <c r="A70" s="1" t="s">
        <v>145</v>
      </c>
      <c r="B70" s="1">
        <v>2.4089183734323002E-3</v>
      </c>
    </row>
    <row r="71" spans="1:2">
      <c r="A71" s="1" t="s">
        <v>146</v>
      </c>
      <c r="B71" s="1">
        <v>2.5471256610308398E-3</v>
      </c>
    </row>
    <row r="72" spans="1:2">
      <c r="A72" s="1" t="s">
        <v>147</v>
      </c>
      <c r="B72" s="1">
        <v>2.5574469476746901E-3</v>
      </c>
    </row>
    <row r="73" spans="1:2">
      <c r="A73" s="1" t="s">
        <v>148</v>
      </c>
      <c r="B73" s="1">
        <v>2.5614574372448298E-3</v>
      </c>
    </row>
    <row r="74" spans="1:2">
      <c r="A74" s="1" t="s">
        <v>149</v>
      </c>
      <c r="B74" s="1">
        <v>2.67057104177884E-3</v>
      </c>
    </row>
    <row r="75" spans="1:2">
      <c r="A75" s="1" t="s">
        <v>150</v>
      </c>
      <c r="B75" s="1">
        <v>2.7789640040197798E-3</v>
      </c>
    </row>
    <row r="76" spans="1:2">
      <c r="A76" s="1" t="s">
        <v>151</v>
      </c>
      <c r="B76" s="1">
        <v>3.0270949378398901E-3</v>
      </c>
    </row>
    <row r="77" spans="1:2">
      <c r="A77" s="1" t="s">
        <v>152</v>
      </c>
      <c r="B77" s="1">
        <v>3.0284615529763601E-3</v>
      </c>
    </row>
    <row r="78" spans="1:2">
      <c r="A78" s="1" t="s">
        <v>153</v>
      </c>
      <c r="B78" s="1">
        <v>3.3298538531742199E-3</v>
      </c>
    </row>
    <row r="79" spans="1:2">
      <c r="A79" s="1" t="s">
        <v>154</v>
      </c>
      <c r="B79" s="1">
        <v>3.3352177738172699E-3</v>
      </c>
    </row>
    <row r="80" spans="1:2">
      <c r="A80" s="1" t="s">
        <v>155</v>
      </c>
      <c r="B80" s="1">
        <v>3.3591728628065802E-3</v>
      </c>
    </row>
    <row r="81" spans="1:2">
      <c r="A81" s="1" t="s">
        <v>156</v>
      </c>
      <c r="B81" s="1">
        <v>3.39280433613455E-3</v>
      </c>
    </row>
    <row r="82" spans="1:2">
      <c r="A82" s="1" t="s">
        <v>157</v>
      </c>
      <c r="B82" s="1">
        <v>3.4194473573510901E-3</v>
      </c>
    </row>
    <row r="83" spans="1:2">
      <c r="A83" s="1" t="s">
        <v>158</v>
      </c>
      <c r="B83" s="1">
        <v>3.4481497545609699E-3</v>
      </c>
    </row>
    <row r="84" spans="1:2">
      <c r="A84" s="1" t="s">
        <v>159</v>
      </c>
      <c r="B84" s="1">
        <v>3.5122638440239101E-3</v>
      </c>
    </row>
    <row r="85" spans="1:2">
      <c r="A85" s="1" t="s">
        <v>160</v>
      </c>
      <c r="B85" s="1">
        <v>3.5529329338073799E-3</v>
      </c>
    </row>
    <row r="86" spans="1:2">
      <c r="A86" s="1" t="s">
        <v>161</v>
      </c>
      <c r="B86" s="1">
        <v>3.65244439158912E-3</v>
      </c>
    </row>
    <row r="87" spans="1:2">
      <c r="A87" s="1" t="s">
        <v>162</v>
      </c>
      <c r="B87" s="1">
        <v>3.7228469916901199E-3</v>
      </c>
    </row>
    <row r="88" spans="1:2">
      <c r="A88" s="1" t="s">
        <v>163</v>
      </c>
      <c r="B88" s="1">
        <v>3.9750763884779002E-3</v>
      </c>
    </row>
    <row r="89" spans="1:2">
      <c r="A89" s="1" t="s">
        <v>164</v>
      </c>
      <c r="B89" s="1">
        <v>4.1976989279965196E-3</v>
      </c>
    </row>
    <row r="90" spans="1:2">
      <c r="A90" s="1" t="s">
        <v>165</v>
      </c>
      <c r="B90" s="1">
        <v>4.1990404800346104E-3</v>
      </c>
    </row>
    <row r="91" spans="1:2">
      <c r="A91" s="1" t="s">
        <v>166</v>
      </c>
      <c r="B91" s="1">
        <v>4.3329981533175403E-3</v>
      </c>
    </row>
    <row r="92" spans="1:2">
      <c r="A92" s="1" t="s">
        <v>167</v>
      </c>
      <c r="B92" s="1">
        <v>4.3438997260788897E-3</v>
      </c>
    </row>
    <row r="93" spans="1:2">
      <c r="A93" s="1" t="s">
        <v>168</v>
      </c>
      <c r="B93" s="1">
        <v>4.4262782756713196E-3</v>
      </c>
    </row>
    <row r="94" spans="1:2">
      <c r="A94" s="1" t="s">
        <v>169</v>
      </c>
      <c r="B94" s="1">
        <v>4.7274755397591003E-3</v>
      </c>
    </row>
    <row r="95" spans="1:2">
      <c r="A95" s="1" t="s">
        <v>170</v>
      </c>
      <c r="B95" s="1">
        <v>4.75459419197865E-3</v>
      </c>
    </row>
    <row r="96" spans="1:2">
      <c r="A96" s="1" t="s">
        <v>171</v>
      </c>
      <c r="B96" s="1">
        <v>4.7578248302697201E-3</v>
      </c>
    </row>
    <row r="97" spans="1:2">
      <c r="A97" s="1" t="s">
        <v>172</v>
      </c>
      <c r="B97" s="1">
        <v>4.7646934942514804E-3</v>
      </c>
    </row>
    <row r="98" spans="1:2">
      <c r="A98" s="1" t="s">
        <v>173</v>
      </c>
      <c r="B98" s="1">
        <v>4.8902343333711903E-3</v>
      </c>
    </row>
    <row r="99" spans="1:2">
      <c r="A99" s="1" t="s">
        <v>174</v>
      </c>
      <c r="B99" s="1">
        <v>4.9051040050794104E-3</v>
      </c>
    </row>
    <row r="100" spans="1:2">
      <c r="A100" s="1" t="s">
        <v>175</v>
      </c>
      <c r="B100" s="1">
        <v>4.9570193736763798E-3</v>
      </c>
    </row>
    <row r="101" spans="1:2">
      <c r="A101" s="1" t="s">
        <v>176</v>
      </c>
      <c r="B101" s="1">
        <v>5.0008491811005399E-3</v>
      </c>
    </row>
    <row r="102" spans="1:2">
      <c r="A102" s="1" t="s">
        <v>177</v>
      </c>
      <c r="B102" s="1">
        <v>5.0255580760529299E-3</v>
      </c>
    </row>
    <row r="103" spans="1:2">
      <c r="A103" s="1" t="s">
        <v>178</v>
      </c>
      <c r="B103" s="1">
        <v>5.0972225019295598E-3</v>
      </c>
    </row>
    <row r="104" spans="1:2">
      <c r="A104" s="1" t="s">
        <v>179</v>
      </c>
      <c r="B104" s="1">
        <v>5.2046935337941302E-3</v>
      </c>
    </row>
    <row r="105" spans="1:2">
      <c r="A105" s="1" t="s">
        <v>180</v>
      </c>
      <c r="B105" s="1">
        <v>5.2585703447151598E-3</v>
      </c>
    </row>
    <row r="106" spans="1:2">
      <c r="A106" s="1" t="s">
        <v>181</v>
      </c>
      <c r="B106" s="1">
        <v>5.5042850174292796E-3</v>
      </c>
    </row>
    <row r="107" spans="1:2">
      <c r="A107" s="1" t="s">
        <v>182</v>
      </c>
      <c r="B107" s="1">
        <v>5.6034127376774004E-3</v>
      </c>
    </row>
    <row r="108" spans="1:2">
      <c r="A108" s="1" t="s">
        <v>183</v>
      </c>
      <c r="B108" s="1">
        <v>5.8420021830255199E-3</v>
      </c>
    </row>
    <row r="109" spans="1:2">
      <c r="A109" s="1" t="s">
        <v>184</v>
      </c>
      <c r="B109" s="1">
        <v>5.9778613058177298E-3</v>
      </c>
    </row>
    <row r="110" spans="1:2">
      <c r="A110" s="1" t="s">
        <v>185</v>
      </c>
      <c r="B110" s="1">
        <v>5.9816842600020704E-3</v>
      </c>
    </row>
    <row r="111" spans="1:2">
      <c r="A111" s="1" t="s">
        <v>186</v>
      </c>
      <c r="B111" s="1">
        <v>6.17125493428353E-3</v>
      </c>
    </row>
    <row r="112" spans="1:2">
      <c r="A112" s="1" t="s">
        <v>187</v>
      </c>
      <c r="B112" s="1">
        <v>6.2440530152595396E-3</v>
      </c>
    </row>
    <row r="113" spans="1:2">
      <c r="A113" s="1" t="s">
        <v>188</v>
      </c>
      <c r="B113" s="1">
        <v>6.2719238498023201E-3</v>
      </c>
    </row>
    <row r="114" spans="1:2">
      <c r="A114" s="1" t="s">
        <v>189</v>
      </c>
      <c r="B114" s="1">
        <v>6.2974408751283496E-3</v>
      </c>
    </row>
    <row r="115" spans="1:2">
      <c r="A115" s="1" t="s">
        <v>190</v>
      </c>
      <c r="B115" s="1">
        <v>6.3119757817069596E-3</v>
      </c>
    </row>
    <row r="116" spans="1:2">
      <c r="A116" s="1" t="s">
        <v>191</v>
      </c>
      <c r="B116" s="1">
        <v>6.31429782260745E-3</v>
      </c>
    </row>
    <row r="117" spans="1:2">
      <c r="A117" s="1" t="s">
        <v>192</v>
      </c>
      <c r="B117" s="1">
        <v>6.4589118290088697E-3</v>
      </c>
    </row>
    <row r="118" spans="1:2">
      <c r="A118" s="1" t="s">
        <v>193</v>
      </c>
      <c r="B118" s="1">
        <v>6.5139662597811197E-3</v>
      </c>
    </row>
    <row r="119" spans="1:2">
      <c r="A119" s="1" t="s">
        <v>194</v>
      </c>
      <c r="B119" s="1">
        <v>6.6284067777693696E-3</v>
      </c>
    </row>
    <row r="120" spans="1:2">
      <c r="A120" s="1" t="s">
        <v>195</v>
      </c>
      <c r="B120" s="1">
        <v>6.7502175004545296E-3</v>
      </c>
    </row>
    <row r="121" spans="1:2">
      <c r="A121" s="1" t="s">
        <v>196</v>
      </c>
      <c r="B121" s="1">
        <v>6.8108503452994403E-3</v>
      </c>
    </row>
    <row r="122" spans="1:2">
      <c r="A122" s="1" t="s">
        <v>197</v>
      </c>
      <c r="B122" s="1">
        <v>6.8687668698535903E-3</v>
      </c>
    </row>
    <row r="123" spans="1:2">
      <c r="A123" s="1" t="s">
        <v>198</v>
      </c>
      <c r="B123" s="1">
        <v>7.0052308981902603E-3</v>
      </c>
    </row>
    <row r="124" spans="1:2">
      <c r="A124" s="1" t="s">
        <v>199</v>
      </c>
      <c r="B124" s="1">
        <v>7.0541167759990298E-3</v>
      </c>
    </row>
    <row r="125" spans="1:2">
      <c r="A125" s="1" t="s">
        <v>200</v>
      </c>
      <c r="B125" s="1">
        <v>7.0663300409391297E-3</v>
      </c>
    </row>
    <row r="126" spans="1:2">
      <c r="A126" s="1" t="s">
        <v>201</v>
      </c>
      <c r="B126" s="1">
        <v>7.1893411027160398E-3</v>
      </c>
    </row>
    <row r="127" spans="1:2">
      <c r="A127" s="1" t="s">
        <v>202</v>
      </c>
      <c r="B127" s="1">
        <v>7.3830908652696902E-3</v>
      </c>
    </row>
    <row r="128" spans="1:2">
      <c r="A128" s="1" t="s">
        <v>203</v>
      </c>
      <c r="B128" s="1">
        <v>7.45648980709051E-3</v>
      </c>
    </row>
    <row r="129" spans="1:2">
      <c r="A129" s="1" t="s">
        <v>204</v>
      </c>
      <c r="B129" s="1">
        <v>7.4797426171044901E-3</v>
      </c>
    </row>
    <row r="130" spans="1:2">
      <c r="A130" s="1" t="s">
        <v>205</v>
      </c>
      <c r="B130" s="1">
        <v>7.6263842078652501E-3</v>
      </c>
    </row>
    <row r="131" spans="1:2">
      <c r="A131" s="1" t="s">
        <v>206</v>
      </c>
      <c r="B131" s="1">
        <v>7.7949374289425196E-3</v>
      </c>
    </row>
    <row r="132" spans="1:2">
      <c r="A132" s="1" t="s">
        <v>207</v>
      </c>
      <c r="B132" s="1">
        <v>7.9029100113211497E-3</v>
      </c>
    </row>
    <row r="133" spans="1:2">
      <c r="A133" s="1" t="s">
        <v>208</v>
      </c>
      <c r="B133" s="1">
        <v>7.9376047694942296E-3</v>
      </c>
    </row>
    <row r="134" spans="1:2">
      <c r="A134" s="1" t="s">
        <v>209</v>
      </c>
      <c r="B134" s="1">
        <v>8.1274950701281396E-3</v>
      </c>
    </row>
    <row r="135" spans="1:2">
      <c r="A135" s="1" t="s">
        <v>210</v>
      </c>
      <c r="B135" s="1">
        <v>8.1307145695907902E-3</v>
      </c>
    </row>
    <row r="136" spans="1:2">
      <c r="A136" s="1" t="s">
        <v>211</v>
      </c>
      <c r="B136" s="1">
        <v>8.2195641365019993E-3</v>
      </c>
    </row>
    <row r="137" spans="1:2">
      <c r="A137" s="1" t="s">
        <v>212</v>
      </c>
      <c r="B137" s="1">
        <v>8.2280965437641004E-3</v>
      </c>
    </row>
    <row r="138" spans="1:2">
      <c r="A138" s="1" t="s">
        <v>213</v>
      </c>
      <c r="B138" s="1">
        <v>8.3227838749650208E-3</v>
      </c>
    </row>
    <row r="139" spans="1:2">
      <c r="A139" s="1" t="s">
        <v>214</v>
      </c>
      <c r="B139" s="1">
        <v>8.3234916787490801E-3</v>
      </c>
    </row>
    <row r="140" spans="1:2">
      <c r="A140" s="1" t="s">
        <v>215</v>
      </c>
      <c r="B140" s="1">
        <v>8.3610907637267605E-3</v>
      </c>
    </row>
    <row r="141" spans="1:2">
      <c r="A141" s="1" t="s">
        <v>216</v>
      </c>
      <c r="B141" s="1">
        <v>8.4625188179718695E-3</v>
      </c>
    </row>
    <row r="142" spans="1:2">
      <c r="A142" s="1" t="s">
        <v>217</v>
      </c>
      <c r="B142" s="1">
        <v>8.5926005065937901E-3</v>
      </c>
    </row>
    <row r="143" spans="1:2">
      <c r="A143" s="1" t="s">
        <v>218</v>
      </c>
      <c r="B143" s="1">
        <v>8.5963166884171008E-3</v>
      </c>
    </row>
    <row r="144" spans="1:2">
      <c r="A144" s="1" t="s">
        <v>219</v>
      </c>
      <c r="B144" s="1">
        <v>8.6929753722113697E-3</v>
      </c>
    </row>
    <row r="145" spans="1:2">
      <c r="A145" s="1" t="s">
        <v>220</v>
      </c>
      <c r="B145" s="1">
        <v>8.7319288085854607E-3</v>
      </c>
    </row>
    <row r="146" spans="1:2">
      <c r="A146" s="1" t="s">
        <v>221</v>
      </c>
      <c r="B146" s="1">
        <v>8.7476656045646899E-3</v>
      </c>
    </row>
    <row r="147" spans="1:2">
      <c r="A147" s="1" t="s">
        <v>222</v>
      </c>
      <c r="B147" s="1">
        <v>8.8791126959110005E-3</v>
      </c>
    </row>
    <row r="148" spans="1:2">
      <c r="A148" s="1" t="s">
        <v>223</v>
      </c>
      <c r="B148" s="1">
        <v>8.98330078730257E-3</v>
      </c>
    </row>
    <row r="149" spans="1:2">
      <c r="A149" s="1" t="s">
        <v>224</v>
      </c>
      <c r="B149" s="1">
        <v>9.0350094108968097E-3</v>
      </c>
    </row>
    <row r="150" spans="1:2">
      <c r="A150" s="1" t="s">
        <v>225</v>
      </c>
      <c r="B150" s="1">
        <v>9.1427122017843192E-3</v>
      </c>
    </row>
    <row r="151" spans="1:2">
      <c r="A151" s="1" t="s">
        <v>226</v>
      </c>
      <c r="B151" s="1">
        <v>9.2508577338936606E-3</v>
      </c>
    </row>
    <row r="152" spans="1:2">
      <c r="A152" s="1" t="s">
        <v>227</v>
      </c>
      <c r="B152" s="1">
        <v>9.2620637693155306E-3</v>
      </c>
    </row>
    <row r="153" spans="1:2">
      <c r="A153" s="1" t="s">
        <v>228</v>
      </c>
      <c r="B153" s="1">
        <v>9.4800824486362296E-3</v>
      </c>
    </row>
    <row r="154" spans="1:2">
      <c r="A154" s="1" t="s">
        <v>229</v>
      </c>
      <c r="B154" s="1">
        <v>9.4820309340557293E-3</v>
      </c>
    </row>
    <row r="155" spans="1:2">
      <c r="A155" s="1" t="s">
        <v>230</v>
      </c>
      <c r="B155" s="1">
        <v>9.5614937190328896E-3</v>
      </c>
    </row>
    <row r="156" spans="1:2">
      <c r="A156" s="1" t="s">
        <v>231</v>
      </c>
      <c r="B156" s="1">
        <v>9.6125843509636995E-3</v>
      </c>
    </row>
    <row r="157" spans="1:2">
      <c r="A157" s="1" t="s">
        <v>232</v>
      </c>
      <c r="B157" s="1">
        <v>9.6644169999169707E-3</v>
      </c>
    </row>
    <row r="158" spans="1:2">
      <c r="A158" s="1" t="s">
        <v>233</v>
      </c>
      <c r="B158" s="1">
        <v>9.8448302265222408E-3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15479-65DF-6742-B377-3C0EB45C2106}">
  <dimension ref="A1:T213"/>
  <sheetViews>
    <sheetView workbookViewId="0">
      <selection activeCell="E171" sqref="E171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57.42578125" style="3" bestFit="1" customWidth="1"/>
    <col min="6" max="9" width="10.7109375" style="3"/>
    <col min="10" max="10" width="173.7109375" style="3" bestFit="1" customWidth="1"/>
    <col min="11" max="20" width="10.7109375" style="3"/>
    <col min="21" max="16384" width="10.7109375" style="1"/>
  </cols>
  <sheetData>
    <row r="1" spans="1:14">
      <c r="A1" s="8" t="s">
        <v>1433</v>
      </c>
      <c r="B1" s="8"/>
    </row>
    <row r="2" spans="1:14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4">
      <c r="A3" s="1" t="s">
        <v>764</v>
      </c>
      <c r="B3" s="4">
        <v>2.3436125696802802E-6</v>
      </c>
      <c r="D3" s="3" t="s">
        <v>235</v>
      </c>
      <c r="E3" s="3" t="s">
        <v>2322</v>
      </c>
      <c r="F3" s="3" t="s">
        <v>2323</v>
      </c>
      <c r="G3" s="3">
        <v>4.77328350568288E-2</v>
      </c>
      <c r="H3" s="3">
        <v>1.32118277026456</v>
      </c>
      <c r="J3" s="3">
        <v>336</v>
      </c>
      <c r="K3" s="3">
        <v>162</v>
      </c>
      <c r="L3" s="3">
        <v>11</v>
      </c>
      <c r="M3" s="3">
        <v>20802</v>
      </c>
      <c r="N3" s="3" t="s">
        <v>2324</v>
      </c>
    </row>
    <row r="4" spans="1:14">
      <c r="A4" s="1" t="s">
        <v>768</v>
      </c>
      <c r="B4" s="4">
        <v>2.4099698725219001E-5</v>
      </c>
      <c r="D4" s="3" t="s">
        <v>235</v>
      </c>
      <c r="E4" s="3" t="s">
        <v>2325</v>
      </c>
      <c r="F4" s="3" t="s">
        <v>2326</v>
      </c>
      <c r="G4" s="3">
        <v>4.77328350568288E-2</v>
      </c>
      <c r="H4" s="3">
        <v>1.32118277026456</v>
      </c>
      <c r="J4" s="3">
        <v>336</v>
      </c>
      <c r="K4" s="3">
        <v>162</v>
      </c>
      <c r="L4" s="3">
        <v>11</v>
      </c>
      <c r="M4" s="3">
        <v>20802</v>
      </c>
      <c r="N4" s="3" t="s">
        <v>2324</v>
      </c>
    </row>
    <row r="5" spans="1:14">
      <c r="A5" s="1" t="s">
        <v>872</v>
      </c>
      <c r="B5" s="4">
        <v>5.3221909480617998E-5</v>
      </c>
      <c r="D5" s="3" t="s">
        <v>14</v>
      </c>
      <c r="E5" s="3" t="s">
        <v>781</v>
      </c>
      <c r="F5" s="3" t="s">
        <v>782</v>
      </c>
      <c r="G5" s="3">
        <v>7.7768044720215003E-5</v>
      </c>
      <c r="H5" s="3">
        <v>4.1091988201382996</v>
      </c>
      <c r="J5" s="3">
        <v>9669</v>
      </c>
      <c r="K5" s="3">
        <v>156</v>
      </c>
      <c r="L5" s="3">
        <v>105</v>
      </c>
      <c r="M5" s="3">
        <v>21118</v>
      </c>
      <c r="N5" s="3" t="s">
        <v>2327</v>
      </c>
    </row>
    <row r="6" spans="1:14">
      <c r="A6" s="1" t="s">
        <v>780</v>
      </c>
      <c r="B6" s="4">
        <v>5.8695405847927401E-5</v>
      </c>
      <c r="D6" s="3" t="s">
        <v>14</v>
      </c>
      <c r="E6" s="3" t="s">
        <v>777</v>
      </c>
      <c r="F6" s="3" t="s">
        <v>778</v>
      </c>
      <c r="G6" s="3">
        <v>9.53019439913429E-5</v>
      </c>
      <c r="H6" s="3">
        <v>4.0208982404308999</v>
      </c>
      <c r="J6" s="3">
        <v>7962</v>
      </c>
      <c r="K6" s="3">
        <v>156</v>
      </c>
      <c r="L6" s="3">
        <v>92</v>
      </c>
      <c r="M6" s="3">
        <v>21118</v>
      </c>
      <c r="N6" s="3" t="s">
        <v>2328</v>
      </c>
    </row>
    <row r="7" spans="1:14">
      <c r="A7" s="1" t="s">
        <v>1088</v>
      </c>
      <c r="B7" s="4">
        <v>9.0176317261712302E-5</v>
      </c>
      <c r="D7" s="3" t="s">
        <v>14</v>
      </c>
      <c r="E7" s="3" t="s">
        <v>799</v>
      </c>
      <c r="F7" s="3" t="s">
        <v>800</v>
      </c>
      <c r="G7" s="3">
        <v>4.0792906152687302E-4</v>
      </c>
      <c r="H7" s="3">
        <v>3.38941535373863</v>
      </c>
      <c r="J7" s="3">
        <v>10350</v>
      </c>
      <c r="K7" s="3">
        <v>156</v>
      </c>
      <c r="L7" s="3">
        <v>108</v>
      </c>
      <c r="M7" s="3">
        <v>21118</v>
      </c>
      <c r="N7" s="3" t="s">
        <v>2329</v>
      </c>
    </row>
    <row r="8" spans="1:14">
      <c r="A8" s="1" t="s">
        <v>824</v>
      </c>
      <c r="B8" s="4">
        <v>9.7161129091524905E-5</v>
      </c>
      <c r="D8" s="3" t="s">
        <v>14</v>
      </c>
      <c r="E8" s="3" t="s">
        <v>489</v>
      </c>
      <c r="F8" s="3" t="s">
        <v>490</v>
      </c>
      <c r="G8" s="3">
        <v>5.0346741115421805E-4</v>
      </c>
      <c r="H8" s="3">
        <v>3.2980286355650601</v>
      </c>
      <c r="J8" s="3">
        <v>10243</v>
      </c>
      <c r="K8" s="3">
        <v>156</v>
      </c>
      <c r="L8" s="3">
        <v>107</v>
      </c>
      <c r="M8" s="3">
        <v>21118</v>
      </c>
      <c r="N8" s="3" t="s">
        <v>2330</v>
      </c>
    </row>
    <row r="9" spans="1:14">
      <c r="A9" s="1" t="s">
        <v>2331</v>
      </c>
      <c r="B9" s="1">
        <v>1.51638621200162E-4</v>
      </c>
      <c r="D9" s="3" t="s">
        <v>14</v>
      </c>
      <c r="E9" s="3" t="s">
        <v>813</v>
      </c>
      <c r="F9" s="3" t="s">
        <v>814</v>
      </c>
      <c r="G9" s="3">
        <v>7.88863712883404E-4</v>
      </c>
      <c r="H9" s="3">
        <v>3.1029980206882102</v>
      </c>
      <c r="J9" s="3">
        <v>9484</v>
      </c>
      <c r="K9" s="3">
        <v>156</v>
      </c>
      <c r="L9" s="3">
        <v>101</v>
      </c>
      <c r="M9" s="3">
        <v>21118</v>
      </c>
      <c r="N9" s="3" t="s">
        <v>2332</v>
      </c>
    </row>
    <row r="10" spans="1:14">
      <c r="A10" s="1" t="s">
        <v>788</v>
      </c>
      <c r="B10" s="1">
        <v>1.5239263384580901E-4</v>
      </c>
      <c r="D10" s="3" t="s">
        <v>14</v>
      </c>
      <c r="E10" s="3" t="s">
        <v>507</v>
      </c>
      <c r="F10" s="3" t="s">
        <v>508</v>
      </c>
      <c r="G10" s="3">
        <v>1.4332882502927501E-3</v>
      </c>
      <c r="H10" s="3">
        <v>2.84366645934263</v>
      </c>
      <c r="J10" s="3">
        <v>10989</v>
      </c>
      <c r="K10" s="3">
        <v>156</v>
      </c>
      <c r="L10" s="3">
        <v>111</v>
      </c>
      <c r="M10" s="3">
        <v>21118</v>
      </c>
      <c r="N10" s="3" t="s">
        <v>2333</v>
      </c>
    </row>
    <row r="11" spans="1:14">
      <c r="A11" s="1" t="s">
        <v>826</v>
      </c>
      <c r="B11" s="1">
        <v>1.62469769452511E-4</v>
      </c>
      <c r="D11" s="3" t="s">
        <v>14</v>
      </c>
      <c r="E11" s="3" t="s">
        <v>2334</v>
      </c>
      <c r="F11" s="3" t="s">
        <v>2335</v>
      </c>
      <c r="G11" s="3">
        <v>4.7786260247942303E-3</v>
      </c>
      <c r="H11" s="3">
        <v>2.3206969560294</v>
      </c>
      <c r="J11" s="3">
        <v>6305</v>
      </c>
      <c r="K11" s="3">
        <v>156</v>
      </c>
      <c r="L11" s="3">
        <v>74</v>
      </c>
      <c r="M11" s="3">
        <v>21118</v>
      </c>
      <c r="N11" s="3" t="s">
        <v>2336</v>
      </c>
    </row>
    <row r="12" spans="1:14">
      <c r="A12" s="1" t="s">
        <v>2337</v>
      </c>
      <c r="B12" s="1">
        <v>1.6276487184625901E-4</v>
      </c>
      <c r="D12" s="3" t="s">
        <v>14</v>
      </c>
      <c r="E12" s="3" t="s">
        <v>2338</v>
      </c>
      <c r="F12" s="3" t="s">
        <v>2339</v>
      </c>
      <c r="G12" s="3">
        <v>4.8845795659463297E-3</v>
      </c>
      <c r="H12" s="3">
        <v>2.3111728116888002</v>
      </c>
      <c r="J12" s="3">
        <v>5829</v>
      </c>
      <c r="K12" s="3">
        <v>156</v>
      </c>
      <c r="L12" s="3">
        <v>70</v>
      </c>
      <c r="M12" s="3">
        <v>21118</v>
      </c>
      <c r="N12" s="3" t="s">
        <v>2340</v>
      </c>
    </row>
    <row r="13" spans="1:14">
      <c r="A13" s="1" t="s">
        <v>1215</v>
      </c>
      <c r="B13" s="1">
        <v>1.63176175411487E-4</v>
      </c>
      <c r="D13" s="3" t="s">
        <v>14</v>
      </c>
      <c r="E13" s="3" t="s">
        <v>2341</v>
      </c>
      <c r="F13" s="3" t="s">
        <v>2342</v>
      </c>
      <c r="G13" s="3">
        <v>5.7031921093539202E-3</v>
      </c>
      <c r="H13" s="3">
        <v>2.2438819991623702</v>
      </c>
      <c r="J13" s="3">
        <v>4470</v>
      </c>
      <c r="K13" s="3">
        <v>156</v>
      </c>
      <c r="L13" s="3">
        <v>58</v>
      </c>
      <c r="M13" s="3">
        <v>21118</v>
      </c>
      <c r="N13" s="3" t="s">
        <v>2343</v>
      </c>
    </row>
    <row r="14" spans="1:14">
      <c r="A14" s="1" t="s">
        <v>848</v>
      </c>
      <c r="B14" s="1">
        <v>1.7320069424679E-4</v>
      </c>
      <c r="D14" s="3" t="s">
        <v>14</v>
      </c>
      <c r="E14" s="3" t="s">
        <v>2344</v>
      </c>
      <c r="F14" s="3" t="s">
        <v>2345</v>
      </c>
      <c r="G14" s="3">
        <v>6.4411228520654196E-3</v>
      </c>
      <c r="H14" s="3">
        <v>2.1910384174307498</v>
      </c>
      <c r="J14" s="3">
        <v>2492</v>
      </c>
      <c r="K14" s="3">
        <v>156</v>
      </c>
      <c r="L14" s="3">
        <v>39</v>
      </c>
      <c r="M14" s="3">
        <v>21118</v>
      </c>
      <c r="N14" s="3" t="s">
        <v>2346</v>
      </c>
    </row>
    <row r="15" spans="1:14">
      <c r="A15" s="1" t="s">
        <v>772</v>
      </c>
      <c r="B15" s="1">
        <v>1.7425203694512199E-4</v>
      </c>
      <c r="D15" s="3" t="s">
        <v>14</v>
      </c>
      <c r="E15" s="3" t="s">
        <v>2073</v>
      </c>
      <c r="F15" s="3" t="s">
        <v>2074</v>
      </c>
      <c r="G15" s="3">
        <v>7.5627626996568002E-3</v>
      </c>
      <c r="H15" s="3">
        <v>2.1213195264512299</v>
      </c>
      <c r="J15" s="3">
        <v>11429</v>
      </c>
      <c r="K15" s="3">
        <v>156</v>
      </c>
      <c r="L15" s="3">
        <v>112</v>
      </c>
      <c r="M15" s="3">
        <v>21118</v>
      </c>
      <c r="N15" s="3" t="s">
        <v>2347</v>
      </c>
    </row>
    <row r="16" spans="1:14">
      <c r="A16" s="1" t="s">
        <v>1076</v>
      </c>
      <c r="B16" s="1">
        <v>2.0721221790891199E-4</v>
      </c>
      <c r="D16" s="3" t="s">
        <v>14</v>
      </c>
      <c r="E16" s="3" t="s">
        <v>2348</v>
      </c>
      <c r="F16" s="3" t="s">
        <v>2349</v>
      </c>
      <c r="G16" s="3">
        <v>8.6644411186217393E-3</v>
      </c>
      <c r="H16" s="3">
        <v>2.0622594452901</v>
      </c>
      <c r="J16" s="3">
        <v>2425</v>
      </c>
      <c r="K16" s="3">
        <v>156</v>
      </c>
      <c r="L16" s="3">
        <v>38</v>
      </c>
      <c r="M16" s="3">
        <v>21118</v>
      </c>
      <c r="N16" s="3" t="s">
        <v>2350</v>
      </c>
    </row>
    <row r="17" spans="1:14">
      <c r="A17" s="1" t="s">
        <v>1330</v>
      </c>
      <c r="B17" s="1">
        <v>2.1841124209519199E-4</v>
      </c>
      <c r="D17" s="3" t="s">
        <v>14</v>
      </c>
      <c r="E17" s="3" t="s">
        <v>485</v>
      </c>
      <c r="F17" s="3" t="s">
        <v>486</v>
      </c>
      <c r="G17" s="3">
        <v>1.1800162731040301E-2</v>
      </c>
      <c r="H17" s="3">
        <v>1.92811200348154</v>
      </c>
      <c r="J17" s="3">
        <v>3691</v>
      </c>
      <c r="K17" s="3">
        <v>156</v>
      </c>
      <c r="L17" s="3">
        <v>50</v>
      </c>
      <c r="M17" s="3">
        <v>21118</v>
      </c>
      <c r="N17" s="3" t="s">
        <v>2351</v>
      </c>
    </row>
    <row r="18" spans="1:14">
      <c r="A18" s="1" t="s">
        <v>1068</v>
      </c>
      <c r="B18" s="1">
        <v>2.5533051716467503E-4</v>
      </c>
      <c r="D18" s="3" t="s">
        <v>14</v>
      </c>
      <c r="E18" s="3" t="s">
        <v>2352</v>
      </c>
      <c r="F18" s="3" t="s">
        <v>2353</v>
      </c>
      <c r="G18" s="3">
        <v>1.25255181575127E-2</v>
      </c>
      <c r="H18" s="3">
        <v>1.90220429912986</v>
      </c>
      <c r="J18" s="3">
        <v>5618</v>
      </c>
      <c r="K18" s="3">
        <v>156</v>
      </c>
      <c r="L18" s="3">
        <v>67</v>
      </c>
      <c r="M18" s="3">
        <v>21118</v>
      </c>
      <c r="N18" s="3" t="s">
        <v>2354</v>
      </c>
    </row>
    <row r="19" spans="1:14">
      <c r="A19" s="1" t="s">
        <v>1354</v>
      </c>
      <c r="B19" s="1">
        <v>2.59713195198798E-4</v>
      </c>
      <c r="D19" s="3" t="s">
        <v>14</v>
      </c>
      <c r="E19" s="3" t="s">
        <v>2355</v>
      </c>
      <c r="F19" s="3" t="s">
        <v>2356</v>
      </c>
      <c r="G19" s="3">
        <v>1.59615570937853E-2</v>
      </c>
      <c r="H19" s="3">
        <v>1.7969247442977301</v>
      </c>
      <c r="J19" s="3">
        <v>4167</v>
      </c>
      <c r="K19" s="3">
        <v>156</v>
      </c>
      <c r="L19" s="3">
        <v>54</v>
      </c>
      <c r="M19" s="3">
        <v>21118</v>
      </c>
      <c r="N19" s="3" t="s">
        <v>2357</v>
      </c>
    </row>
    <row r="20" spans="1:14">
      <c r="A20" s="1" t="s">
        <v>1036</v>
      </c>
      <c r="B20" s="1">
        <v>2.7072226639172599E-4</v>
      </c>
      <c r="D20" s="3" t="s">
        <v>14</v>
      </c>
      <c r="E20" s="3" t="s">
        <v>2358</v>
      </c>
      <c r="F20" s="3" t="s">
        <v>2359</v>
      </c>
      <c r="G20" s="3">
        <v>1.6612936492710801E-2</v>
      </c>
      <c r="H20" s="3">
        <v>1.7795535951306001</v>
      </c>
      <c r="J20" s="3">
        <v>4962</v>
      </c>
      <c r="K20" s="3">
        <v>156</v>
      </c>
      <c r="L20" s="3">
        <v>61</v>
      </c>
      <c r="M20" s="3">
        <v>21118</v>
      </c>
      <c r="N20" s="3" t="s">
        <v>2360</v>
      </c>
    </row>
    <row r="21" spans="1:14">
      <c r="A21" s="1" t="s">
        <v>2361</v>
      </c>
      <c r="B21" s="1">
        <v>3.6017998139912703E-4</v>
      </c>
      <c r="D21" s="3" t="s">
        <v>14</v>
      </c>
      <c r="E21" s="3" t="s">
        <v>2362</v>
      </c>
      <c r="F21" s="3" t="s">
        <v>2363</v>
      </c>
      <c r="G21" s="3">
        <v>1.8254217509886699E-2</v>
      </c>
      <c r="H21" s="3">
        <v>1.7386367788973101</v>
      </c>
      <c r="J21" s="3">
        <v>5796</v>
      </c>
      <c r="K21" s="3">
        <v>156</v>
      </c>
      <c r="L21" s="3">
        <v>68</v>
      </c>
      <c r="M21" s="3">
        <v>21118</v>
      </c>
      <c r="N21" s="3" t="s">
        <v>2364</v>
      </c>
    </row>
    <row r="22" spans="1:14">
      <c r="A22" s="1" t="s">
        <v>852</v>
      </c>
      <c r="B22" s="1">
        <v>3.6544298036924499E-4</v>
      </c>
      <c r="D22" s="3" t="s">
        <v>14</v>
      </c>
      <c r="E22" s="3" t="s">
        <v>2365</v>
      </c>
      <c r="F22" s="3" t="s">
        <v>2366</v>
      </c>
      <c r="G22" s="3">
        <v>2.00258098313176E-2</v>
      </c>
      <c r="H22" s="3">
        <v>1.6984099122893599</v>
      </c>
      <c r="J22" s="3">
        <v>4088</v>
      </c>
      <c r="K22" s="3">
        <v>156</v>
      </c>
      <c r="L22" s="3">
        <v>53</v>
      </c>
      <c r="M22" s="3">
        <v>21118</v>
      </c>
      <c r="N22" s="3" t="s">
        <v>2367</v>
      </c>
    </row>
    <row r="23" spans="1:14">
      <c r="A23" s="1" t="s">
        <v>844</v>
      </c>
      <c r="B23" s="1">
        <v>3.8209122228452102E-4</v>
      </c>
      <c r="D23" s="3" t="s">
        <v>14</v>
      </c>
      <c r="E23" s="3" t="s">
        <v>2092</v>
      </c>
      <c r="F23" s="3" t="s">
        <v>2093</v>
      </c>
      <c r="G23" s="3">
        <v>2.30753105229968E-2</v>
      </c>
      <c r="H23" s="3">
        <v>1.6368524459892999</v>
      </c>
      <c r="J23" s="3">
        <v>4782</v>
      </c>
      <c r="K23" s="3">
        <v>156</v>
      </c>
      <c r="L23" s="3">
        <v>59</v>
      </c>
      <c r="M23" s="3">
        <v>21118</v>
      </c>
      <c r="N23" s="3" t="s">
        <v>2368</v>
      </c>
    </row>
    <row r="24" spans="1:14">
      <c r="A24" s="1" t="s">
        <v>958</v>
      </c>
      <c r="B24" s="1">
        <v>3.8411763987761E-4</v>
      </c>
      <c r="D24" s="3" t="s">
        <v>14</v>
      </c>
      <c r="E24" s="3" t="s">
        <v>2369</v>
      </c>
      <c r="F24" s="3" t="s">
        <v>2370</v>
      </c>
      <c r="G24" s="3">
        <v>2.39543105428844E-2</v>
      </c>
      <c r="H24" s="3">
        <v>1.6206163245649601</v>
      </c>
      <c r="J24" s="3">
        <v>912</v>
      </c>
      <c r="K24" s="3">
        <v>156</v>
      </c>
      <c r="L24" s="3">
        <v>20</v>
      </c>
      <c r="M24" s="3">
        <v>21118</v>
      </c>
      <c r="N24" s="3" t="s">
        <v>2371</v>
      </c>
    </row>
    <row r="25" spans="1:14">
      <c r="A25" s="1" t="s">
        <v>1024</v>
      </c>
      <c r="B25" s="1">
        <v>3.8572125795735399E-4</v>
      </c>
      <c r="D25" s="3" t="s">
        <v>14</v>
      </c>
      <c r="E25" s="3" t="s">
        <v>2079</v>
      </c>
      <c r="F25" s="3" t="s">
        <v>2080</v>
      </c>
      <c r="G25" s="3">
        <v>3.09642540152879E-2</v>
      </c>
      <c r="H25" s="3">
        <v>1.50913937846553</v>
      </c>
      <c r="J25" s="3">
        <v>5882</v>
      </c>
      <c r="K25" s="3">
        <v>156</v>
      </c>
      <c r="L25" s="3">
        <v>68</v>
      </c>
      <c r="M25" s="3">
        <v>21118</v>
      </c>
      <c r="N25" s="3" t="s">
        <v>2372</v>
      </c>
    </row>
    <row r="26" spans="1:14">
      <c r="A26" s="1" t="s">
        <v>908</v>
      </c>
      <c r="B26" s="1">
        <v>4.03407074054652E-4</v>
      </c>
      <c r="D26" s="3" t="s">
        <v>14</v>
      </c>
      <c r="E26" s="3" t="s">
        <v>525</v>
      </c>
      <c r="F26" s="3" t="s">
        <v>526</v>
      </c>
      <c r="G26" s="3">
        <v>3.1512200965767401E-2</v>
      </c>
      <c r="H26" s="3">
        <v>1.5015212625224199</v>
      </c>
      <c r="J26" s="3">
        <v>3931</v>
      </c>
      <c r="K26" s="3">
        <v>156</v>
      </c>
      <c r="L26" s="3">
        <v>51</v>
      </c>
      <c r="M26" s="3">
        <v>21118</v>
      </c>
      <c r="N26" s="3" t="s">
        <v>2373</v>
      </c>
    </row>
    <row r="27" spans="1:14">
      <c r="A27" s="1" t="s">
        <v>1080</v>
      </c>
      <c r="B27" s="1">
        <v>4.2566833848473398E-4</v>
      </c>
      <c r="D27" s="3" t="s">
        <v>14</v>
      </c>
      <c r="E27" s="3" t="s">
        <v>2374</v>
      </c>
      <c r="F27" s="3" t="s">
        <v>2375</v>
      </c>
      <c r="G27" s="3">
        <v>3.2234266448374599E-2</v>
      </c>
      <c r="H27" s="3">
        <v>1.49168220853176</v>
      </c>
      <c r="J27" s="3">
        <v>931</v>
      </c>
      <c r="K27" s="3">
        <v>156</v>
      </c>
      <c r="L27" s="3">
        <v>20</v>
      </c>
      <c r="M27" s="3">
        <v>21118</v>
      </c>
      <c r="N27" s="3" t="s">
        <v>2376</v>
      </c>
    </row>
    <row r="28" spans="1:14">
      <c r="A28" s="1" t="s">
        <v>930</v>
      </c>
      <c r="B28" s="1">
        <v>4.3793238990359903E-4</v>
      </c>
      <c r="D28" s="3" t="s">
        <v>14</v>
      </c>
      <c r="E28" s="3" t="s">
        <v>2082</v>
      </c>
      <c r="F28" s="3" t="s">
        <v>2083</v>
      </c>
      <c r="G28" s="3">
        <v>3.4239557666583501E-2</v>
      </c>
      <c r="H28" s="3">
        <v>1.46547185451482</v>
      </c>
      <c r="J28" s="3">
        <v>5779</v>
      </c>
      <c r="K28" s="3">
        <v>156</v>
      </c>
      <c r="L28" s="3">
        <v>67</v>
      </c>
      <c r="M28" s="3">
        <v>21118</v>
      </c>
      <c r="N28" s="3" t="s">
        <v>2377</v>
      </c>
    </row>
    <row r="29" spans="1:14">
      <c r="A29" s="1" t="s">
        <v>2378</v>
      </c>
      <c r="B29" s="1">
        <v>4.59830425745784E-4</v>
      </c>
      <c r="D29" s="3" t="s">
        <v>14</v>
      </c>
      <c r="E29" s="3" t="s">
        <v>2379</v>
      </c>
      <c r="F29" s="3" t="s">
        <v>2380</v>
      </c>
      <c r="G29" s="3">
        <v>3.8203590461573199E-2</v>
      </c>
      <c r="H29" s="3">
        <v>1.41789581917278</v>
      </c>
      <c r="J29" s="3">
        <v>4744</v>
      </c>
      <c r="K29" s="3">
        <v>156</v>
      </c>
      <c r="L29" s="3">
        <v>58</v>
      </c>
      <c r="M29" s="3">
        <v>21118</v>
      </c>
      <c r="N29" s="3" t="s">
        <v>2381</v>
      </c>
    </row>
    <row r="30" spans="1:14">
      <c r="A30" s="1" t="s">
        <v>2382</v>
      </c>
      <c r="B30" s="1">
        <v>4.9499954585993503E-4</v>
      </c>
      <c r="D30" s="3" t="s">
        <v>14</v>
      </c>
      <c r="E30" s="3" t="s">
        <v>2383</v>
      </c>
      <c r="F30" s="3" t="s">
        <v>2384</v>
      </c>
      <c r="G30" s="3">
        <v>4.0868837944042502E-2</v>
      </c>
      <c r="H30" s="3">
        <v>1.38860771075096</v>
      </c>
      <c r="J30" s="3">
        <v>3532</v>
      </c>
      <c r="K30" s="3">
        <v>156</v>
      </c>
      <c r="L30" s="3">
        <v>47</v>
      </c>
      <c r="M30" s="3">
        <v>21118</v>
      </c>
      <c r="N30" s="3" t="s">
        <v>2385</v>
      </c>
    </row>
    <row r="31" spans="1:14">
      <c r="A31" s="1" t="s">
        <v>1295</v>
      </c>
      <c r="B31" s="1">
        <v>5.0804304516020697E-4</v>
      </c>
      <c r="D31" s="3" t="s">
        <v>14</v>
      </c>
      <c r="E31" s="3" t="s">
        <v>2386</v>
      </c>
      <c r="F31" s="3" t="s">
        <v>2387</v>
      </c>
      <c r="G31" s="3">
        <v>4.1481230272453498E-2</v>
      </c>
      <c r="H31" s="3">
        <v>1.3821483715545799</v>
      </c>
      <c r="J31" s="3">
        <v>3534</v>
      </c>
      <c r="K31" s="3">
        <v>156</v>
      </c>
      <c r="L31" s="3">
        <v>47</v>
      </c>
      <c r="M31" s="3">
        <v>21118</v>
      </c>
      <c r="N31" s="3" t="s">
        <v>2385</v>
      </c>
    </row>
    <row r="32" spans="1:14">
      <c r="A32" s="1" t="s">
        <v>2388</v>
      </c>
      <c r="B32" s="1">
        <v>5.8860611020543395E-4</v>
      </c>
      <c r="D32" s="3" t="s">
        <v>14</v>
      </c>
      <c r="E32" s="3" t="s">
        <v>2389</v>
      </c>
      <c r="F32" s="3" t="s">
        <v>2390</v>
      </c>
      <c r="G32" s="3">
        <v>4.6352306795710098E-2</v>
      </c>
      <c r="H32" s="3">
        <v>1.3339286476312699</v>
      </c>
      <c r="J32" s="3">
        <v>3549</v>
      </c>
      <c r="K32" s="3">
        <v>156</v>
      </c>
      <c r="L32" s="3">
        <v>47</v>
      </c>
      <c r="M32" s="3">
        <v>21118</v>
      </c>
      <c r="N32" s="3" t="s">
        <v>2385</v>
      </c>
    </row>
    <row r="33" spans="1:14">
      <c r="A33" s="1" t="s">
        <v>2391</v>
      </c>
      <c r="B33" s="1">
        <v>6.2059477387878996E-4</v>
      </c>
      <c r="D33" s="3" t="s">
        <v>14</v>
      </c>
      <c r="E33" s="3" t="s">
        <v>2392</v>
      </c>
      <c r="F33" s="3" t="s">
        <v>2393</v>
      </c>
      <c r="G33" s="3">
        <v>4.7105759918061901E-2</v>
      </c>
      <c r="H33" s="3">
        <v>1.3269259857015201</v>
      </c>
      <c r="J33" s="3">
        <v>6073</v>
      </c>
      <c r="K33" s="3">
        <v>156</v>
      </c>
      <c r="L33" s="3">
        <v>69</v>
      </c>
      <c r="M33" s="3">
        <v>21118</v>
      </c>
      <c r="N33" s="3" t="s">
        <v>2394</v>
      </c>
    </row>
    <row r="34" spans="1:14">
      <c r="A34" s="1" t="s">
        <v>2395</v>
      </c>
      <c r="B34" s="1">
        <v>6.3690932804111701E-4</v>
      </c>
      <c r="D34" s="3" t="s">
        <v>14</v>
      </c>
      <c r="E34" s="3" t="s">
        <v>2089</v>
      </c>
      <c r="F34" s="3" t="s">
        <v>2090</v>
      </c>
      <c r="G34" s="3">
        <v>4.7764850549356398E-2</v>
      </c>
      <c r="H34" s="3">
        <v>1.32089157677285</v>
      </c>
      <c r="J34" s="3">
        <v>5715</v>
      </c>
      <c r="K34" s="3">
        <v>156</v>
      </c>
      <c r="L34" s="3">
        <v>66</v>
      </c>
      <c r="M34" s="3">
        <v>21118</v>
      </c>
      <c r="N34" s="3" t="s">
        <v>2396</v>
      </c>
    </row>
    <row r="35" spans="1:14">
      <c r="A35" s="1" t="s">
        <v>2397</v>
      </c>
      <c r="B35" s="1">
        <v>6.4639907896291897E-4</v>
      </c>
      <c r="D35" s="3" t="s">
        <v>14</v>
      </c>
      <c r="E35" s="3" t="s">
        <v>2398</v>
      </c>
      <c r="F35" s="3" t="s">
        <v>2399</v>
      </c>
      <c r="G35" s="3">
        <v>4.7885499331477697E-2</v>
      </c>
      <c r="H35" s="3">
        <v>1.31979597956538</v>
      </c>
      <c r="J35" s="3">
        <v>3880</v>
      </c>
      <c r="K35" s="3">
        <v>156</v>
      </c>
      <c r="L35" s="3">
        <v>50</v>
      </c>
      <c r="M35" s="3">
        <v>21118</v>
      </c>
      <c r="N35" s="3" t="s">
        <v>2400</v>
      </c>
    </row>
    <row r="36" spans="1:14">
      <c r="A36" s="1" t="s">
        <v>946</v>
      </c>
      <c r="B36" s="1">
        <v>7.6221023698985605E-4</v>
      </c>
      <c r="D36" s="3" t="s">
        <v>34</v>
      </c>
      <c r="E36" s="3" t="s">
        <v>540</v>
      </c>
      <c r="F36" s="3" t="s">
        <v>541</v>
      </c>
      <c r="G36" s="5">
        <v>3.7391499293549999E-8</v>
      </c>
      <c r="H36" s="3">
        <v>7.42722712051411</v>
      </c>
      <c r="J36" s="3">
        <v>14111</v>
      </c>
      <c r="K36" s="3">
        <v>161</v>
      </c>
      <c r="L36" s="3">
        <v>143</v>
      </c>
      <c r="M36" s="3">
        <v>21016</v>
      </c>
      <c r="N36" s="3" t="s">
        <v>2401</v>
      </c>
    </row>
    <row r="37" spans="1:14">
      <c r="A37" s="1" t="s">
        <v>2402</v>
      </c>
      <c r="B37" s="1">
        <v>8.7509499209549504E-4</v>
      </c>
      <c r="D37" s="3" t="s">
        <v>34</v>
      </c>
      <c r="E37" s="3" t="s">
        <v>528</v>
      </c>
      <c r="F37" s="3" t="s">
        <v>529</v>
      </c>
      <c r="G37" s="5">
        <v>1.14485375708592E-7</v>
      </c>
      <c r="H37" s="3">
        <v>6.9412499862908597</v>
      </c>
      <c r="J37" s="3">
        <v>11363</v>
      </c>
      <c r="K37" s="3">
        <v>161</v>
      </c>
      <c r="L37" s="3">
        <v>125</v>
      </c>
      <c r="M37" s="3">
        <v>21016</v>
      </c>
      <c r="N37" s="3" t="s">
        <v>2403</v>
      </c>
    </row>
    <row r="38" spans="1:14">
      <c r="A38" s="1" t="s">
        <v>2404</v>
      </c>
      <c r="B38" s="1">
        <v>9.3236214207999702E-4</v>
      </c>
      <c r="D38" s="3" t="s">
        <v>34</v>
      </c>
      <c r="E38" s="3" t="s">
        <v>547</v>
      </c>
      <c r="F38" s="3" t="s">
        <v>548</v>
      </c>
      <c r="G38" s="3">
        <v>1.6706129754856699E-6</v>
      </c>
      <c r="H38" s="3">
        <v>5.7771241497947896</v>
      </c>
      <c r="J38" s="3">
        <v>7208</v>
      </c>
      <c r="K38" s="3">
        <v>161</v>
      </c>
      <c r="L38" s="3">
        <v>91</v>
      </c>
      <c r="M38" s="3">
        <v>21016</v>
      </c>
      <c r="N38" s="3" t="s">
        <v>2405</v>
      </c>
    </row>
    <row r="39" spans="1:14">
      <c r="A39" s="1" t="s">
        <v>916</v>
      </c>
      <c r="B39" s="1">
        <v>9.5304845726274195E-4</v>
      </c>
      <c r="D39" s="3" t="s">
        <v>34</v>
      </c>
      <c r="E39" s="3" t="s">
        <v>532</v>
      </c>
      <c r="F39" s="3" t="s">
        <v>533</v>
      </c>
      <c r="G39" s="3">
        <v>2.7989814936675199E-6</v>
      </c>
      <c r="H39" s="3">
        <v>5.5529999729967301</v>
      </c>
      <c r="J39" s="3">
        <v>11812</v>
      </c>
      <c r="K39" s="3">
        <v>161</v>
      </c>
      <c r="L39" s="3">
        <v>125</v>
      </c>
      <c r="M39" s="3">
        <v>21016</v>
      </c>
      <c r="N39" s="3" t="s">
        <v>2403</v>
      </c>
    </row>
    <row r="40" spans="1:14">
      <c r="A40" s="1" t="s">
        <v>978</v>
      </c>
      <c r="B40" s="1">
        <v>9.7022425381071799E-4</v>
      </c>
      <c r="D40" s="3" t="s">
        <v>34</v>
      </c>
      <c r="E40" s="3" t="s">
        <v>536</v>
      </c>
      <c r="F40" s="3" t="s">
        <v>537</v>
      </c>
      <c r="G40" s="3">
        <v>1.46304254364896E-5</v>
      </c>
      <c r="H40" s="3">
        <v>4.8347430448908497</v>
      </c>
      <c r="J40" s="3">
        <v>12510</v>
      </c>
      <c r="K40" s="3">
        <v>161</v>
      </c>
      <c r="L40" s="3">
        <v>128</v>
      </c>
      <c r="M40" s="3">
        <v>21016</v>
      </c>
      <c r="N40" s="3" t="s">
        <v>2406</v>
      </c>
    </row>
    <row r="41" spans="1:14">
      <c r="A41" s="1" t="s">
        <v>924</v>
      </c>
      <c r="B41" s="1">
        <v>9.8189511344505998E-4</v>
      </c>
      <c r="D41" s="3" t="s">
        <v>34</v>
      </c>
      <c r="E41" s="3" t="s">
        <v>2095</v>
      </c>
      <c r="F41" s="3" t="s">
        <v>2096</v>
      </c>
      <c r="G41" s="3">
        <v>2.3424235931315501E-5</v>
      </c>
      <c r="H41" s="3">
        <v>4.6303345663409399</v>
      </c>
      <c r="J41" s="3">
        <v>3560</v>
      </c>
      <c r="K41" s="3">
        <v>161</v>
      </c>
      <c r="L41" s="3">
        <v>55</v>
      </c>
      <c r="M41" s="3">
        <v>21016</v>
      </c>
      <c r="N41" s="3" t="s">
        <v>2407</v>
      </c>
    </row>
    <row r="42" spans="1:14">
      <c r="A42" s="1" t="s">
        <v>2408</v>
      </c>
      <c r="B42" s="1">
        <v>1.01911664326041E-3</v>
      </c>
      <c r="D42" s="3" t="s">
        <v>34</v>
      </c>
      <c r="E42" s="3" t="s">
        <v>544</v>
      </c>
      <c r="F42" s="3" t="s">
        <v>545</v>
      </c>
      <c r="G42" s="3">
        <v>1.08175205274972E-4</v>
      </c>
      <c r="H42" s="3">
        <v>3.9658722720044</v>
      </c>
      <c r="J42" s="3">
        <v>12827</v>
      </c>
      <c r="K42" s="3">
        <v>161</v>
      </c>
      <c r="L42" s="3">
        <v>128</v>
      </c>
      <c r="M42" s="3">
        <v>21016</v>
      </c>
      <c r="N42" s="3" t="s">
        <v>2406</v>
      </c>
    </row>
    <row r="43" spans="1:14">
      <c r="A43" s="1" t="s">
        <v>2409</v>
      </c>
      <c r="B43" s="1">
        <v>1.0592250295336199E-3</v>
      </c>
      <c r="D43" s="3" t="s">
        <v>34</v>
      </c>
      <c r="E43" s="3" t="s">
        <v>2109</v>
      </c>
      <c r="F43" s="3" t="s">
        <v>2110</v>
      </c>
      <c r="G43" s="3">
        <v>3.31814887121413E-4</v>
      </c>
      <c r="H43" s="3">
        <v>3.4791041329299701</v>
      </c>
      <c r="J43" s="3">
        <v>4062</v>
      </c>
      <c r="K43" s="3">
        <v>161</v>
      </c>
      <c r="L43" s="3">
        <v>57</v>
      </c>
      <c r="M43" s="3">
        <v>21016</v>
      </c>
      <c r="N43" s="3" t="s">
        <v>2410</v>
      </c>
    </row>
    <row r="44" spans="1:14">
      <c r="A44" s="1" t="s">
        <v>928</v>
      </c>
      <c r="B44" s="1">
        <v>1.10856765742374E-3</v>
      </c>
      <c r="D44" s="3" t="s">
        <v>34</v>
      </c>
      <c r="E44" s="3" t="s">
        <v>2100</v>
      </c>
      <c r="F44" s="3" t="s">
        <v>2101</v>
      </c>
      <c r="G44" s="3">
        <v>6.8747551561410003E-4</v>
      </c>
      <c r="H44" s="3">
        <v>3.16274276458575</v>
      </c>
      <c r="J44" s="3">
        <v>4581</v>
      </c>
      <c r="K44" s="3">
        <v>161</v>
      </c>
      <c r="L44" s="3">
        <v>61</v>
      </c>
      <c r="M44" s="3">
        <v>21016</v>
      </c>
      <c r="N44" s="3" t="s">
        <v>2411</v>
      </c>
    </row>
    <row r="45" spans="1:14">
      <c r="A45" s="1" t="s">
        <v>1072</v>
      </c>
      <c r="B45" s="1">
        <v>1.11376104100438E-3</v>
      </c>
      <c r="D45" s="3" t="s">
        <v>34</v>
      </c>
      <c r="E45" s="3" t="s">
        <v>2106</v>
      </c>
      <c r="F45" s="3" t="s">
        <v>2107</v>
      </c>
      <c r="G45" s="3">
        <v>6.9265941627631798E-4</v>
      </c>
      <c r="H45" s="3">
        <v>3.1594802574383398</v>
      </c>
      <c r="J45" s="3">
        <v>4582</v>
      </c>
      <c r="K45" s="3">
        <v>161</v>
      </c>
      <c r="L45" s="3">
        <v>61</v>
      </c>
      <c r="M45" s="3">
        <v>21016</v>
      </c>
      <c r="N45" s="3" t="s">
        <v>2411</v>
      </c>
    </row>
    <row r="46" spans="1:14">
      <c r="A46" s="1" t="s">
        <v>868</v>
      </c>
      <c r="B46" s="1">
        <v>1.1931838704527099E-3</v>
      </c>
      <c r="D46" s="3" t="s">
        <v>34</v>
      </c>
      <c r="E46" s="3" t="s">
        <v>2104</v>
      </c>
      <c r="F46" s="3" t="s">
        <v>2105</v>
      </c>
      <c r="G46" s="3">
        <v>6.9265941627631798E-4</v>
      </c>
      <c r="H46" s="3">
        <v>3.1594802574383398</v>
      </c>
      <c r="J46" s="3">
        <v>4582</v>
      </c>
      <c r="K46" s="3">
        <v>161</v>
      </c>
      <c r="L46" s="3">
        <v>61</v>
      </c>
      <c r="M46" s="3">
        <v>21016</v>
      </c>
      <c r="N46" s="3" t="s">
        <v>2411</v>
      </c>
    </row>
    <row r="47" spans="1:14">
      <c r="A47" s="1" t="s">
        <v>2412</v>
      </c>
      <c r="B47" s="1">
        <v>1.2687294693571501E-3</v>
      </c>
      <c r="D47" s="3" t="s">
        <v>34</v>
      </c>
      <c r="E47" s="3" t="s">
        <v>819</v>
      </c>
      <c r="F47" s="3" t="s">
        <v>820</v>
      </c>
      <c r="G47" s="3">
        <v>1.3387304961228099E-3</v>
      </c>
      <c r="H47" s="3">
        <v>2.8733068433219402</v>
      </c>
      <c r="J47" s="3">
        <v>11093</v>
      </c>
      <c r="K47" s="3">
        <v>161</v>
      </c>
      <c r="L47" s="3">
        <v>113</v>
      </c>
      <c r="M47" s="3">
        <v>21016</v>
      </c>
      <c r="N47" s="3" t="s">
        <v>2413</v>
      </c>
    </row>
    <row r="48" spans="1:14">
      <c r="A48" s="1" t="s">
        <v>1404</v>
      </c>
      <c r="B48" s="1">
        <v>1.2785436197472399E-3</v>
      </c>
      <c r="D48" s="3" t="s">
        <v>34</v>
      </c>
      <c r="E48" s="3" t="s">
        <v>2414</v>
      </c>
      <c r="F48" s="3" t="s">
        <v>2415</v>
      </c>
      <c r="G48" s="3">
        <v>4.97420154936732E-2</v>
      </c>
      <c r="H48" s="3">
        <v>1.3032766215581</v>
      </c>
      <c r="J48" s="3">
        <v>3</v>
      </c>
      <c r="K48" s="3">
        <v>161</v>
      </c>
      <c r="L48" s="3">
        <v>2</v>
      </c>
      <c r="M48" s="3">
        <v>21016</v>
      </c>
      <c r="N48" s="3" t="s">
        <v>2416</v>
      </c>
    </row>
    <row r="49" spans="1:14">
      <c r="A49" s="1" t="s">
        <v>2417</v>
      </c>
      <c r="B49" s="1">
        <v>1.3945891924402099E-3</v>
      </c>
      <c r="D49" s="3" t="s">
        <v>559</v>
      </c>
      <c r="E49" s="3" t="s">
        <v>2418</v>
      </c>
      <c r="F49" s="3" t="s">
        <v>2419</v>
      </c>
      <c r="G49" s="3">
        <v>4.8665145933697203E-3</v>
      </c>
      <c r="H49" s="3">
        <v>2.3127819699541798</v>
      </c>
      <c r="J49" s="3">
        <v>10</v>
      </c>
      <c r="K49" s="3">
        <v>47</v>
      </c>
      <c r="L49" s="3">
        <v>3</v>
      </c>
      <c r="M49" s="3">
        <v>4526</v>
      </c>
      <c r="N49" s="3" t="s">
        <v>2420</v>
      </c>
    </row>
    <row r="50" spans="1:14">
      <c r="A50" s="1" t="s">
        <v>1527</v>
      </c>
      <c r="B50" s="1">
        <v>1.39531878509066E-3</v>
      </c>
      <c r="D50" s="3" t="s">
        <v>44</v>
      </c>
      <c r="E50" s="3" t="s">
        <v>849</v>
      </c>
      <c r="F50" s="3" t="s">
        <v>850</v>
      </c>
      <c r="G50" s="5">
        <v>2.2647925663557E-12</v>
      </c>
      <c r="H50" s="3">
        <v>11.644971569109201</v>
      </c>
      <c r="J50" s="3">
        <v>5819</v>
      </c>
      <c r="K50" s="3">
        <v>167</v>
      </c>
      <c r="L50" s="3">
        <v>93</v>
      </c>
      <c r="M50" s="3">
        <v>21836</v>
      </c>
      <c r="N50" s="3" t="s">
        <v>2421</v>
      </c>
    </row>
    <row r="51" spans="1:14">
      <c r="A51" s="1" t="s">
        <v>1279</v>
      </c>
      <c r="B51" s="1">
        <v>1.42355695218088E-3</v>
      </c>
      <c r="D51" s="3" t="s">
        <v>44</v>
      </c>
      <c r="E51" s="3" t="s">
        <v>837</v>
      </c>
      <c r="F51" s="3" t="s">
        <v>838</v>
      </c>
      <c r="G51" s="5">
        <v>1.61660450194964E-11</v>
      </c>
      <c r="H51" s="3">
        <v>10.7913962161046</v>
      </c>
      <c r="J51" s="3">
        <v>10391</v>
      </c>
      <c r="K51" s="3">
        <v>167</v>
      </c>
      <c r="L51" s="3">
        <v>128</v>
      </c>
      <c r="M51" s="3">
        <v>21836</v>
      </c>
      <c r="N51" s="3" t="s">
        <v>2422</v>
      </c>
    </row>
    <row r="52" spans="1:14">
      <c r="A52" s="1" t="s">
        <v>1287</v>
      </c>
      <c r="B52" s="1">
        <v>1.45983232667282E-3</v>
      </c>
      <c r="D52" s="3" t="s">
        <v>44</v>
      </c>
      <c r="E52" s="3" t="s">
        <v>869</v>
      </c>
      <c r="F52" s="3" t="s">
        <v>870</v>
      </c>
      <c r="G52" s="5">
        <v>3.6264246452590998E-10</v>
      </c>
      <c r="H52" s="3">
        <v>9.4405213424647894</v>
      </c>
      <c r="J52" s="3">
        <v>10601</v>
      </c>
      <c r="K52" s="3">
        <v>167</v>
      </c>
      <c r="L52" s="3">
        <v>127</v>
      </c>
      <c r="M52" s="3">
        <v>21836</v>
      </c>
      <c r="N52" s="3" t="s">
        <v>2423</v>
      </c>
    </row>
    <row r="53" spans="1:14">
      <c r="A53" s="1" t="s">
        <v>2424</v>
      </c>
      <c r="B53" s="1">
        <v>1.46562135336993E-3</v>
      </c>
      <c r="D53" s="3" t="s">
        <v>44</v>
      </c>
      <c r="E53" s="3" t="s">
        <v>845</v>
      </c>
      <c r="F53" s="3" t="s">
        <v>846</v>
      </c>
      <c r="G53" s="5">
        <v>5.3894447379525805E-10</v>
      </c>
      <c r="H53" s="3">
        <v>9.2684559768661696</v>
      </c>
      <c r="J53" s="3">
        <v>7016</v>
      </c>
      <c r="K53" s="3">
        <v>167</v>
      </c>
      <c r="L53" s="3">
        <v>99</v>
      </c>
      <c r="M53" s="3">
        <v>21836</v>
      </c>
      <c r="N53" s="3" t="s">
        <v>2425</v>
      </c>
    </row>
    <row r="54" spans="1:14">
      <c r="A54" s="1" t="s">
        <v>2426</v>
      </c>
      <c r="B54" s="1">
        <v>1.4784453389287001E-3</v>
      </c>
      <c r="D54" s="3" t="s">
        <v>44</v>
      </c>
      <c r="E54" s="3" t="s">
        <v>841</v>
      </c>
      <c r="F54" s="3" t="s">
        <v>842</v>
      </c>
      <c r="G54" s="5">
        <v>1.76673146910209E-9</v>
      </c>
      <c r="H54" s="3">
        <v>8.7528294552185102</v>
      </c>
      <c r="J54" s="3">
        <v>12768</v>
      </c>
      <c r="K54" s="3">
        <v>167</v>
      </c>
      <c r="L54" s="3">
        <v>140</v>
      </c>
      <c r="M54" s="3">
        <v>21836</v>
      </c>
      <c r="N54" s="3" t="s">
        <v>2427</v>
      </c>
    </row>
    <row r="55" spans="1:14">
      <c r="A55" s="1" t="s">
        <v>2428</v>
      </c>
      <c r="B55" s="1">
        <v>1.5092271158645299E-3</v>
      </c>
      <c r="D55" s="3" t="s">
        <v>44</v>
      </c>
      <c r="E55" s="3" t="s">
        <v>897</v>
      </c>
      <c r="F55" s="3" t="s">
        <v>898</v>
      </c>
      <c r="G55" s="5">
        <v>6.5125907270343001E-9</v>
      </c>
      <c r="H55" s="3">
        <v>8.1862462134849796</v>
      </c>
      <c r="J55" s="3">
        <v>16234</v>
      </c>
      <c r="K55" s="3">
        <v>167</v>
      </c>
      <c r="L55" s="3">
        <v>158</v>
      </c>
      <c r="M55" s="3">
        <v>21836</v>
      </c>
      <c r="N55" s="3" t="s">
        <v>2429</v>
      </c>
    </row>
    <row r="56" spans="1:14">
      <c r="A56" s="1" t="s">
        <v>1201</v>
      </c>
      <c r="B56" s="1">
        <v>1.5165361883373799E-3</v>
      </c>
      <c r="D56" s="3" t="s">
        <v>44</v>
      </c>
      <c r="E56" s="3" t="s">
        <v>1013</v>
      </c>
      <c r="F56" s="3" t="s">
        <v>1014</v>
      </c>
      <c r="G56" s="5">
        <v>7.2911142965448498E-9</v>
      </c>
      <c r="H56" s="3">
        <v>8.1372060936492101</v>
      </c>
      <c r="J56" s="3">
        <v>8654</v>
      </c>
      <c r="K56" s="3">
        <v>167</v>
      </c>
      <c r="L56" s="3">
        <v>110</v>
      </c>
      <c r="M56" s="3">
        <v>21836</v>
      </c>
      <c r="N56" s="3" t="s">
        <v>2430</v>
      </c>
    </row>
    <row r="57" spans="1:14">
      <c r="A57" s="1" t="s">
        <v>1333</v>
      </c>
      <c r="B57" s="1">
        <v>1.53712367810274E-3</v>
      </c>
      <c r="D57" s="3" t="s">
        <v>44</v>
      </c>
      <c r="E57" s="3" t="s">
        <v>855</v>
      </c>
      <c r="F57" s="3" t="s">
        <v>856</v>
      </c>
      <c r="G57" s="5">
        <v>1.0681781857655901E-8</v>
      </c>
      <c r="H57" s="3">
        <v>7.97135629539736</v>
      </c>
      <c r="J57" s="3">
        <v>9484</v>
      </c>
      <c r="K57" s="3">
        <v>167</v>
      </c>
      <c r="L57" s="3">
        <v>116</v>
      </c>
      <c r="M57" s="3">
        <v>21836</v>
      </c>
      <c r="N57" s="3" t="s">
        <v>2431</v>
      </c>
    </row>
    <row r="58" spans="1:14">
      <c r="A58" s="1" t="s">
        <v>828</v>
      </c>
      <c r="B58" s="1">
        <v>1.57676477183619E-3</v>
      </c>
      <c r="D58" s="3" t="s">
        <v>44</v>
      </c>
      <c r="E58" s="3" t="s">
        <v>959</v>
      </c>
      <c r="F58" s="3" t="s">
        <v>960</v>
      </c>
      <c r="G58" s="5">
        <v>2.18309369728198E-8</v>
      </c>
      <c r="H58" s="3">
        <v>7.6609276241904096</v>
      </c>
      <c r="J58" s="3">
        <v>8784</v>
      </c>
      <c r="K58" s="3">
        <v>167</v>
      </c>
      <c r="L58" s="3">
        <v>110</v>
      </c>
      <c r="M58" s="3">
        <v>21836</v>
      </c>
      <c r="N58" s="3" t="s">
        <v>2432</v>
      </c>
    </row>
    <row r="59" spans="1:14">
      <c r="A59" s="1" t="s">
        <v>2433</v>
      </c>
      <c r="B59" s="1">
        <v>1.5891181549987201E-3</v>
      </c>
      <c r="D59" s="3" t="s">
        <v>44</v>
      </c>
      <c r="E59" s="3" t="s">
        <v>620</v>
      </c>
      <c r="F59" s="3" t="s">
        <v>621</v>
      </c>
      <c r="G59" s="5">
        <v>3.04936077687154E-8</v>
      </c>
      <c r="H59" s="3">
        <v>7.5157911902179704</v>
      </c>
      <c r="J59" s="3">
        <v>12032</v>
      </c>
      <c r="K59" s="3">
        <v>167</v>
      </c>
      <c r="L59" s="3">
        <v>133</v>
      </c>
      <c r="M59" s="3">
        <v>21836</v>
      </c>
      <c r="N59" s="3" t="s">
        <v>2434</v>
      </c>
    </row>
    <row r="60" spans="1:14">
      <c r="A60" s="1" t="s">
        <v>822</v>
      </c>
      <c r="B60" s="1">
        <v>1.62568908147241E-3</v>
      </c>
      <c r="D60" s="3" t="s">
        <v>44</v>
      </c>
      <c r="E60" s="3" t="s">
        <v>921</v>
      </c>
      <c r="F60" s="3" t="s">
        <v>922</v>
      </c>
      <c r="G60" s="5">
        <v>4.8998333584339301E-8</v>
      </c>
      <c r="H60" s="3">
        <v>7.30981868991908</v>
      </c>
      <c r="J60" s="3">
        <v>6337</v>
      </c>
      <c r="K60" s="3">
        <v>167</v>
      </c>
      <c r="L60" s="3">
        <v>89</v>
      </c>
      <c r="M60" s="3">
        <v>21836</v>
      </c>
      <c r="N60" s="3" t="s">
        <v>2435</v>
      </c>
    </row>
    <row r="61" spans="1:14">
      <c r="A61" s="1" t="s">
        <v>2436</v>
      </c>
      <c r="B61" s="1">
        <v>1.6417728867614001E-3</v>
      </c>
      <c r="D61" s="3" t="s">
        <v>44</v>
      </c>
      <c r="E61" s="3" t="s">
        <v>616</v>
      </c>
      <c r="F61" s="3" t="s">
        <v>617</v>
      </c>
      <c r="G61" s="5">
        <v>1.02556214377166E-7</v>
      </c>
      <c r="H61" s="3">
        <v>6.9890380184946199</v>
      </c>
      <c r="J61" s="3">
        <v>14821</v>
      </c>
      <c r="K61" s="3">
        <v>167</v>
      </c>
      <c r="L61" s="3">
        <v>149</v>
      </c>
      <c r="M61" s="3">
        <v>21836</v>
      </c>
      <c r="N61" s="3" t="s">
        <v>2437</v>
      </c>
    </row>
    <row r="62" spans="1:14">
      <c r="A62" s="1" t="s">
        <v>2438</v>
      </c>
      <c r="B62" s="1">
        <v>1.65097249961314E-3</v>
      </c>
      <c r="D62" s="3" t="s">
        <v>44</v>
      </c>
      <c r="E62" s="3" t="s">
        <v>1175</v>
      </c>
      <c r="F62" s="3" t="s">
        <v>1176</v>
      </c>
      <c r="G62" s="5">
        <v>1.1868495521992399E-7</v>
      </c>
      <c r="H62" s="3">
        <v>6.9256043297317902</v>
      </c>
      <c r="J62" s="3">
        <v>9122</v>
      </c>
      <c r="K62" s="3">
        <v>167</v>
      </c>
      <c r="L62" s="3">
        <v>111</v>
      </c>
      <c r="M62" s="3">
        <v>21836</v>
      </c>
      <c r="N62" s="3" t="s">
        <v>2439</v>
      </c>
    </row>
    <row r="63" spans="1:14">
      <c r="A63" s="1" t="s">
        <v>2440</v>
      </c>
      <c r="B63" s="1">
        <v>1.6542482461444101E-3</v>
      </c>
      <c r="D63" s="3" t="s">
        <v>44</v>
      </c>
      <c r="E63" s="3" t="s">
        <v>885</v>
      </c>
      <c r="F63" s="3" t="s">
        <v>886</v>
      </c>
      <c r="G63" s="5">
        <v>1.2367588365545E-7</v>
      </c>
      <c r="H63" s="3">
        <v>6.9077149779492997</v>
      </c>
      <c r="J63" s="3">
        <v>11181</v>
      </c>
      <c r="K63" s="3">
        <v>167</v>
      </c>
      <c r="L63" s="3">
        <v>126</v>
      </c>
      <c r="M63" s="3">
        <v>21836</v>
      </c>
      <c r="N63" s="3" t="s">
        <v>2441</v>
      </c>
    </row>
    <row r="64" spans="1:14">
      <c r="A64" s="1" t="s">
        <v>2442</v>
      </c>
      <c r="B64" s="1">
        <v>1.68294614874836E-3</v>
      </c>
      <c r="D64" s="3" t="s">
        <v>44</v>
      </c>
      <c r="E64" s="3" t="s">
        <v>644</v>
      </c>
      <c r="F64" s="3" t="s">
        <v>645</v>
      </c>
      <c r="G64" s="5">
        <v>1.5509808020084099E-7</v>
      </c>
      <c r="H64" s="3">
        <v>6.80939357783656</v>
      </c>
      <c r="J64" s="3">
        <v>16009</v>
      </c>
      <c r="K64" s="3">
        <v>167</v>
      </c>
      <c r="L64" s="3">
        <v>155</v>
      </c>
      <c r="M64" s="3">
        <v>21836</v>
      </c>
      <c r="N64" s="3" t="s">
        <v>2443</v>
      </c>
    </row>
    <row r="65" spans="1:14">
      <c r="A65" s="1" t="s">
        <v>2444</v>
      </c>
      <c r="B65" s="1">
        <v>1.8384167127383901E-3</v>
      </c>
      <c r="D65" s="3" t="s">
        <v>44</v>
      </c>
      <c r="E65" s="3" t="s">
        <v>931</v>
      </c>
      <c r="F65" s="3" t="s">
        <v>932</v>
      </c>
      <c r="G65" s="5">
        <v>1.9877829290940499E-7</v>
      </c>
      <c r="H65" s="3">
        <v>6.7016310434013997</v>
      </c>
      <c r="J65" s="3">
        <v>3264</v>
      </c>
      <c r="K65" s="3">
        <v>167</v>
      </c>
      <c r="L65" s="3">
        <v>58</v>
      </c>
      <c r="M65" s="3">
        <v>21836</v>
      </c>
      <c r="N65" s="3" t="s">
        <v>2445</v>
      </c>
    </row>
    <row r="66" spans="1:14">
      <c r="A66" s="1" t="s">
        <v>1519</v>
      </c>
      <c r="B66" s="1">
        <v>1.8555621899644899E-3</v>
      </c>
      <c r="D66" s="3" t="s">
        <v>44</v>
      </c>
      <c r="E66" s="3" t="s">
        <v>881</v>
      </c>
      <c r="F66" s="3" t="s">
        <v>882</v>
      </c>
      <c r="G66" s="5">
        <v>2.3078183029373599E-7</v>
      </c>
      <c r="H66" s="3">
        <v>6.6367983866505904</v>
      </c>
      <c r="J66" s="3">
        <v>14228</v>
      </c>
      <c r="K66" s="3">
        <v>167</v>
      </c>
      <c r="L66" s="3">
        <v>145</v>
      </c>
      <c r="M66" s="3">
        <v>21836</v>
      </c>
      <c r="N66" s="3" t="s">
        <v>2446</v>
      </c>
    </row>
    <row r="67" spans="1:14">
      <c r="A67" s="1" t="s">
        <v>1122</v>
      </c>
      <c r="B67" s="1">
        <v>1.9525478161746799E-3</v>
      </c>
      <c r="D67" s="3" t="s">
        <v>44</v>
      </c>
      <c r="E67" s="3" t="s">
        <v>913</v>
      </c>
      <c r="F67" s="3" t="s">
        <v>914</v>
      </c>
      <c r="G67" s="5">
        <v>2.3766073873289701E-7</v>
      </c>
      <c r="H67" s="3">
        <v>6.6240425572704504</v>
      </c>
      <c r="J67" s="3">
        <v>11268</v>
      </c>
      <c r="K67" s="3">
        <v>167</v>
      </c>
      <c r="L67" s="3">
        <v>126</v>
      </c>
      <c r="M67" s="3">
        <v>21836</v>
      </c>
      <c r="N67" s="3" t="s">
        <v>2447</v>
      </c>
    </row>
    <row r="68" spans="1:14">
      <c r="A68" s="1" t="s">
        <v>2448</v>
      </c>
      <c r="B68" s="1">
        <v>1.9799752878564901E-3</v>
      </c>
      <c r="D68" s="3" t="s">
        <v>44</v>
      </c>
      <c r="E68" s="3" t="s">
        <v>877</v>
      </c>
      <c r="F68" s="3" t="s">
        <v>878</v>
      </c>
      <c r="G68" s="5">
        <v>3.8508558476771301E-7</v>
      </c>
      <c r="H68" s="3">
        <v>6.4144427383832703</v>
      </c>
      <c r="J68" s="3">
        <v>14469</v>
      </c>
      <c r="K68" s="3">
        <v>167</v>
      </c>
      <c r="L68" s="3">
        <v>146</v>
      </c>
      <c r="M68" s="3">
        <v>21836</v>
      </c>
      <c r="N68" s="3" t="s">
        <v>2449</v>
      </c>
    </row>
    <row r="69" spans="1:14">
      <c r="A69" s="1" t="s">
        <v>2450</v>
      </c>
      <c r="B69" s="1">
        <v>1.9884491399898099E-3</v>
      </c>
      <c r="D69" s="3" t="s">
        <v>44</v>
      </c>
      <c r="E69" s="3" t="s">
        <v>917</v>
      </c>
      <c r="F69" s="3" t="s">
        <v>918</v>
      </c>
      <c r="G69" s="5">
        <v>4.0807970614196598E-7</v>
      </c>
      <c r="H69" s="3">
        <v>6.3892550022120398</v>
      </c>
      <c r="J69" s="3">
        <v>8508</v>
      </c>
      <c r="K69" s="3">
        <v>167</v>
      </c>
      <c r="L69" s="3">
        <v>105</v>
      </c>
      <c r="M69" s="3">
        <v>21836</v>
      </c>
      <c r="N69" s="3" t="s">
        <v>2451</v>
      </c>
    </row>
    <row r="70" spans="1:14">
      <c r="A70" s="1" t="s">
        <v>795</v>
      </c>
      <c r="B70" s="1">
        <v>2.1603000216384302E-3</v>
      </c>
      <c r="D70" s="3" t="s">
        <v>44</v>
      </c>
      <c r="E70" s="3" t="s">
        <v>909</v>
      </c>
      <c r="F70" s="3" t="s">
        <v>910</v>
      </c>
      <c r="G70" s="3">
        <v>1.28091125859532E-6</v>
      </c>
      <c r="H70" s="3">
        <v>5.8924809570916503</v>
      </c>
      <c r="J70" s="3">
        <v>8029</v>
      </c>
      <c r="K70" s="3">
        <v>167</v>
      </c>
      <c r="L70" s="3">
        <v>100</v>
      </c>
      <c r="M70" s="3">
        <v>21836</v>
      </c>
      <c r="N70" s="3" t="s">
        <v>2452</v>
      </c>
    </row>
    <row r="71" spans="1:14">
      <c r="A71" s="1" t="s">
        <v>2453</v>
      </c>
      <c r="B71" s="1">
        <v>2.1618796307837302E-3</v>
      </c>
      <c r="D71" s="3" t="s">
        <v>44</v>
      </c>
      <c r="E71" s="3" t="s">
        <v>2260</v>
      </c>
      <c r="F71" s="3" t="s">
        <v>2261</v>
      </c>
      <c r="G71" s="3">
        <v>1.4036954895381499E-6</v>
      </c>
      <c r="H71" s="3">
        <v>5.8527270955941999</v>
      </c>
      <c r="J71" s="3">
        <v>4524</v>
      </c>
      <c r="K71" s="3">
        <v>167</v>
      </c>
      <c r="L71" s="3">
        <v>69</v>
      </c>
      <c r="M71" s="3">
        <v>21836</v>
      </c>
      <c r="N71" s="3" t="s">
        <v>2454</v>
      </c>
    </row>
    <row r="72" spans="1:14">
      <c r="A72" s="1" t="s">
        <v>1339</v>
      </c>
      <c r="B72" s="1">
        <v>2.2292021342524902E-3</v>
      </c>
      <c r="D72" s="3" t="s">
        <v>44</v>
      </c>
      <c r="E72" s="3" t="s">
        <v>1077</v>
      </c>
      <c r="F72" s="3" t="s">
        <v>1078</v>
      </c>
      <c r="G72" s="3">
        <v>1.4562482455891399E-6</v>
      </c>
      <c r="H72" s="3">
        <v>5.8367645848446097</v>
      </c>
      <c r="J72" s="3">
        <v>13491</v>
      </c>
      <c r="K72" s="3">
        <v>167</v>
      </c>
      <c r="L72" s="3">
        <v>139</v>
      </c>
      <c r="M72" s="3">
        <v>21836</v>
      </c>
      <c r="N72" s="3" t="s">
        <v>2455</v>
      </c>
    </row>
    <row r="73" spans="1:14">
      <c r="A73" s="1" t="s">
        <v>1615</v>
      </c>
      <c r="B73" s="1">
        <v>2.2325807177140801E-3</v>
      </c>
      <c r="D73" s="3" t="s">
        <v>44</v>
      </c>
      <c r="E73" s="3" t="s">
        <v>1097</v>
      </c>
      <c r="F73" s="3" t="s">
        <v>1098</v>
      </c>
      <c r="G73" s="3">
        <v>1.6667054408527601E-6</v>
      </c>
      <c r="H73" s="3">
        <v>5.7781411468521302</v>
      </c>
      <c r="J73" s="3">
        <v>7094</v>
      </c>
      <c r="K73" s="3">
        <v>167</v>
      </c>
      <c r="L73" s="3">
        <v>92</v>
      </c>
      <c r="M73" s="3">
        <v>21836</v>
      </c>
      <c r="N73" s="3" t="s">
        <v>2456</v>
      </c>
    </row>
    <row r="74" spans="1:14">
      <c r="A74" s="1" t="s">
        <v>2457</v>
      </c>
      <c r="B74" s="1">
        <v>2.3607863480188101E-3</v>
      </c>
      <c r="D74" s="3" t="s">
        <v>44</v>
      </c>
      <c r="E74" s="3" t="s">
        <v>1058</v>
      </c>
      <c r="F74" s="3" t="s">
        <v>1059</v>
      </c>
      <c r="G74" s="3">
        <v>1.75752002965898E-6</v>
      </c>
      <c r="H74" s="3">
        <v>5.7550997168226097</v>
      </c>
      <c r="J74" s="3">
        <v>1699</v>
      </c>
      <c r="K74" s="3">
        <v>167</v>
      </c>
      <c r="L74" s="3">
        <v>38</v>
      </c>
      <c r="M74" s="3">
        <v>21836</v>
      </c>
      <c r="N74" s="3" t="s">
        <v>2458</v>
      </c>
    </row>
    <row r="75" spans="1:14">
      <c r="A75" s="1" t="s">
        <v>2459</v>
      </c>
      <c r="B75" s="1">
        <v>2.4710915159854899E-3</v>
      </c>
      <c r="D75" s="3" t="s">
        <v>44</v>
      </c>
      <c r="E75" s="3" t="s">
        <v>987</v>
      </c>
      <c r="F75" s="3" t="s">
        <v>988</v>
      </c>
      <c r="G75" s="3">
        <v>1.9088241630788202E-6</v>
      </c>
      <c r="H75" s="3">
        <v>5.71923407607032</v>
      </c>
      <c r="J75" s="3">
        <v>6875</v>
      </c>
      <c r="K75" s="3">
        <v>167</v>
      </c>
      <c r="L75" s="3">
        <v>90</v>
      </c>
      <c r="M75" s="3">
        <v>21836</v>
      </c>
      <c r="N75" s="3" t="s">
        <v>2460</v>
      </c>
    </row>
    <row r="76" spans="1:14">
      <c r="A76" s="1" t="s">
        <v>854</v>
      </c>
      <c r="B76" s="1">
        <v>2.54303062983111E-3</v>
      </c>
      <c r="D76" s="3" t="s">
        <v>44</v>
      </c>
      <c r="E76" s="3" t="s">
        <v>2461</v>
      </c>
      <c r="F76" s="3" t="s">
        <v>2462</v>
      </c>
      <c r="G76" s="3">
        <v>2.0977275614743801E-6</v>
      </c>
      <c r="H76" s="3">
        <v>5.67825091568068</v>
      </c>
      <c r="J76" s="3">
        <v>6308</v>
      </c>
      <c r="K76" s="3">
        <v>167</v>
      </c>
      <c r="L76" s="3">
        <v>85</v>
      </c>
      <c r="M76" s="3">
        <v>21836</v>
      </c>
      <c r="N76" s="3" t="s">
        <v>2463</v>
      </c>
    </row>
    <row r="77" spans="1:14">
      <c r="A77" s="1" t="s">
        <v>2464</v>
      </c>
      <c r="B77" s="1">
        <v>2.6004135841975998E-3</v>
      </c>
      <c r="D77" s="3" t="s">
        <v>44</v>
      </c>
      <c r="E77" s="3" t="s">
        <v>1252</v>
      </c>
      <c r="F77" s="3" t="s">
        <v>1253</v>
      </c>
      <c r="G77" s="3">
        <v>2.4234131286106999E-6</v>
      </c>
      <c r="H77" s="3">
        <v>5.6155725436908401</v>
      </c>
      <c r="J77" s="3">
        <v>5215</v>
      </c>
      <c r="K77" s="3">
        <v>167</v>
      </c>
      <c r="L77" s="3">
        <v>75</v>
      </c>
      <c r="M77" s="3">
        <v>21836</v>
      </c>
      <c r="N77" s="3" t="s">
        <v>2465</v>
      </c>
    </row>
    <row r="78" spans="1:14">
      <c r="A78" s="1" t="s">
        <v>2466</v>
      </c>
      <c r="B78" s="1">
        <v>2.6172362595211101E-3</v>
      </c>
      <c r="D78" s="3" t="s">
        <v>44</v>
      </c>
      <c r="E78" s="3" t="s">
        <v>648</v>
      </c>
      <c r="F78" s="3" t="s">
        <v>649</v>
      </c>
      <c r="G78" s="3">
        <v>3.0659020218757802E-6</v>
      </c>
      <c r="H78" s="3">
        <v>5.5134417281635102</v>
      </c>
      <c r="J78" s="3">
        <v>9029</v>
      </c>
      <c r="K78" s="3">
        <v>167</v>
      </c>
      <c r="L78" s="3">
        <v>107</v>
      </c>
      <c r="M78" s="3">
        <v>21836</v>
      </c>
      <c r="N78" s="3" t="s">
        <v>2467</v>
      </c>
    </row>
    <row r="79" spans="1:14">
      <c r="A79" s="1" t="s">
        <v>2468</v>
      </c>
      <c r="B79" s="1">
        <v>2.6435050066382498E-3</v>
      </c>
      <c r="D79" s="3" t="s">
        <v>44</v>
      </c>
      <c r="E79" s="3" t="s">
        <v>2254</v>
      </c>
      <c r="F79" s="3" t="s">
        <v>2255</v>
      </c>
      <c r="G79" s="3">
        <v>4.0490146229041302E-6</v>
      </c>
      <c r="H79" s="3">
        <v>5.3926506547862596</v>
      </c>
      <c r="J79" s="3">
        <v>7325</v>
      </c>
      <c r="K79" s="3">
        <v>167</v>
      </c>
      <c r="L79" s="3">
        <v>93</v>
      </c>
      <c r="M79" s="3">
        <v>21836</v>
      </c>
      <c r="N79" s="3" t="s">
        <v>2469</v>
      </c>
    </row>
    <row r="80" spans="1:14">
      <c r="A80" s="1" t="s">
        <v>1016</v>
      </c>
      <c r="B80" s="1">
        <v>2.7289626201855901E-3</v>
      </c>
      <c r="D80" s="3" t="s">
        <v>44</v>
      </c>
      <c r="E80" s="3" t="s">
        <v>1218</v>
      </c>
      <c r="F80" s="3" t="s">
        <v>1219</v>
      </c>
      <c r="G80" s="3">
        <v>4.0732684108533603E-6</v>
      </c>
      <c r="H80" s="3">
        <v>5.39005697083428</v>
      </c>
      <c r="J80" s="3">
        <v>8939</v>
      </c>
      <c r="K80" s="3">
        <v>167</v>
      </c>
      <c r="L80" s="3">
        <v>106</v>
      </c>
      <c r="M80" s="3">
        <v>21836</v>
      </c>
      <c r="N80" s="3" t="s">
        <v>2470</v>
      </c>
    </row>
    <row r="81" spans="1:14">
      <c r="A81" s="1" t="s">
        <v>802</v>
      </c>
      <c r="B81" s="1">
        <v>2.9017445346916099E-3</v>
      </c>
      <c r="D81" s="3" t="s">
        <v>44</v>
      </c>
      <c r="E81" s="3" t="s">
        <v>2471</v>
      </c>
      <c r="F81" s="3" t="s">
        <v>2472</v>
      </c>
      <c r="G81" s="3">
        <v>4.2486106717898097E-6</v>
      </c>
      <c r="H81" s="3">
        <v>5.3717530643541602</v>
      </c>
      <c r="J81" s="3">
        <v>4125</v>
      </c>
      <c r="K81" s="3">
        <v>167</v>
      </c>
      <c r="L81" s="3">
        <v>64</v>
      </c>
      <c r="M81" s="3">
        <v>21836</v>
      </c>
      <c r="N81" s="3" t="s">
        <v>2473</v>
      </c>
    </row>
    <row r="82" spans="1:14">
      <c r="A82" s="1" t="s">
        <v>990</v>
      </c>
      <c r="B82" s="1">
        <v>3.0574224945545099E-3</v>
      </c>
      <c r="D82" s="3" t="s">
        <v>44</v>
      </c>
      <c r="E82" s="3" t="s">
        <v>889</v>
      </c>
      <c r="F82" s="3" t="s">
        <v>890</v>
      </c>
      <c r="G82" s="3">
        <v>9.9504317926053598E-6</v>
      </c>
      <c r="H82" s="3">
        <v>5.0021580729148702</v>
      </c>
      <c r="J82" s="3">
        <v>2490</v>
      </c>
      <c r="K82" s="3">
        <v>167</v>
      </c>
      <c r="L82" s="3">
        <v>46</v>
      </c>
      <c r="M82" s="3">
        <v>21836</v>
      </c>
      <c r="N82" s="3" t="s">
        <v>2474</v>
      </c>
    </row>
    <row r="83" spans="1:14">
      <c r="A83" s="1" t="s">
        <v>992</v>
      </c>
      <c r="B83" s="1">
        <v>3.1275006658068199E-3</v>
      </c>
      <c r="D83" s="3" t="s">
        <v>44</v>
      </c>
      <c r="E83" s="3" t="s">
        <v>2475</v>
      </c>
      <c r="F83" s="3" t="s">
        <v>2476</v>
      </c>
      <c r="G83" s="3">
        <v>1.2914849285210299E-5</v>
      </c>
      <c r="H83" s="3">
        <v>4.8889106576271999</v>
      </c>
      <c r="J83" s="3">
        <v>3060</v>
      </c>
      <c r="K83" s="3">
        <v>167</v>
      </c>
      <c r="L83" s="3">
        <v>52</v>
      </c>
      <c r="M83" s="3">
        <v>21836</v>
      </c>
      <c r="N83" s="3" t="s">
        <v>2477</v>
      </c>
    </row>
    <row r="84" spans="1:14">
      <c r="A84" s="1" t="s">
        <v>2478</v>
      </c>
      <c r="B84" s="1">
        <v>3.1643344465742398E-3</v>
      </c>
      <c r="D84" s="3" t="s">
        <v>44</v>
      </c>
      <c r="E84" s="3" t="s">
        <v>1673</v>
      </c>
      <c r="F84" s="3" t="s">
        <v>1674</v>
      </c>
      <c r="G84" s="3">
        <v>1.6461219054826199E-5</v>
      </c>
      <c r="H84" s="3">
        <v>4.7835380057470802</v>
      </c>
      <c r="J84" s="3">
        <v>5544</v>
      </c>
      <c r="K84" s="3">
        <v>167</v>
      </c>
      <c r="L84" s="3">
        <v>76</v>
      </c>
      <c r="M84" s="3">
        <v>21836</v>
      </c>
      <c r="N84" s="3" t="s">
        <v>2479</v>
      </c>
    </row>
    <row r="85" spans="1:14">
      <c r="A85" s="1" t="s">
        <v>934</v>
      </c>
      <c r="B85" s="1">
        <v>3.2558246720664299E-3</v>
      </c>
      <c r="D85" s="3" t="s">
        <v>44</v>
      </c>
      <c r="E85" s="3" t="s">
        <v>2274</v>
      </c>
      <c r="F85" s="3" t="s">
        <v>2275</v>
      </c>
      <c r="G85" s="3">
        <v>1.9638053827272101E-5</v>
      </c>
      <c r="H85" s="3">
        <v>4.7069015539195496</v>
      </c>
      <c r="J85" s="3">
        <v>4181</v>
      </c>
      <c r="K85" s="3">
        <v>167</v>
      </c>
      <c r="L85" s="3">
        <v>63</v>
      </c>
      <c r="M85" s="3">
        <v>21836</v>
      </c>
      <c r="N85" s="3" t="s">
        <v>2480</v>
      </c>
    </row>
    <row r="86" spans="1:14">
      <c r="A86" s="1" t="s">
        <v>996</v>
      </c>
      <c r="B86" s="1">
        <v>3.2614743124640402E-3</v>
      </c>
      <c r="D86" s="3" t="s">
        <v>44</v>
      </c>
      <c r="E86" s="3" t="s">
        <v>2251</v>
      </c>
      <c r="F86" s="3" t="s">
        <v>2252</v>
      </c>
      <c r="G86" s="3">
        <v>3.3132223974940002E-5</v>
      </c>
      <c r="H86" s="3">
        <v>4.4797494114579903</v>
      </c>
      <c r="J86" s="3">
        <v>4237</v>
      </c>
      <c r="K86" s="3">
        <v>167</v>
      </c>
      <c r="L86" s="3">
        <v>63</v>
      </c>
      <c r="M86" s="3">
        <v>21836</v>
      </c>
      <c r="N86" s="3" t="s">
        <v>2481</v>
      </c>
    </row>
    <row r="87" spans="1:14">
      <c r="A87" s="1" t="s">
        <v>2482</v>
      </c>
      <c r="B87" s="1">
        <v>3.3180695223913501E-3</v>
      </c>
      <c r="D87" s="3" t="s">
        <v>44</v>
      </c>
      <c r="E87" s="3" t="s">
        <v>1179</v>
      </c>
      <c r="F87" s="3" t="s">
        <v>1180</v>
      </c>
      <c r="G87" s="3">
        <v>3.3273326228819801E-5</v>
      </c>
      <c r="H87" s="3">
        <v>4.47790378192001</v>
      </c>
      <c r="J87" s="3">
        <v>8345</v>
      </c>
      <c r="K87" s="3">
        <v>167</v>
      </c>
      <c r="L87" s="3">
        <v>99</v>
      </c>
      <c r="M87" s="3">
        <v>21836</v>
      </c>
      <c r="N87" s="3" t="s">
        <v>2483</v>
      </c>
    </row>
    <row r="88" spans="1:14">
      <c r="A88" s="1" t="s">
        <v>884</v>
      </c>
      <c r="B88" s="1">
        <v>3.3383980259287E-3</v>
      </c>
      <c r="D88" s="3" t="s">
        <v>44</v>
      </c>
      <c r="E88" s="3" t="s">
        <v>893</v>
      </c>
      <c r="F88" s="3" t="s">
        <v>894</v>
      </c>
      <c r="G88" s="3">
        <v>3.4186071434235799E-5</v>
      </c>
      <c r="H88" s="3">
        <v>4.4661508042183904</v>
      </c>
      <c r="J88" s="3">
        <v>11980</v>
      </c>
      <c r="K88" s="3">
        <v>167</v>
      </c>
      <c r="L88" s="3">
        <v>126</v>
      </c>
      <c r="M88" s="3">
        <v>21836</v>
      </c>
      <c r="N88" s="3" t="s">
        <v>2484</v>
      </c>
    </row>
    <row r="89" spans="1:14">
      <c r="A89" s="1" t="s">
        <v>2485</v>
      </c>
      <c r="B89" s="1">
        <v>3.3434417558708802E-3</v>
      </c>
      <c r="D89" s="3" t="s">
        <v>44</v>
      </c>
      <c r="E89" s="3" t="s">
        <v>1017</v>
      </c>
      <c r="F89" s="3" t="s">
        <v>1018</v>
      </c>
      <c r="G89" s="3">
        <v>4.0639176863735397E-5</v>
      </c>
      <c r="H89" s="3">
        <v>4.3910550971601001</v>
      </c>
      <c r="J89" s="3">
        <v>13664</v>
      </c>
      <c r="K89" s="3">
        <v>167</v>
      </c>
      <c r="L89" s="3">
        <v>137</v>
      </c>
      <c r="M89" s="3">
        <v>21836</v>
      </c>
      <c r="N89" s="3" t="s">
        <v>2486</v>
      </c>
    </row>
    <row r="90" spans="1:14">
      <c r="A90" s="1" t="s">
        <v>2487</v>
      </c>
      <c r="B90" s="1">
        <v>3.4003054699591599E-3</v>
      </c>
      <c r="D90" s="3" t="s">
        <v>44</v>
      </c>
      <c r="E90" s="3" t="s">
        <v>2488</v>
      </c>
      <c r="F90" s="3" t="s">
        <v>2489</v>
      </c>
      <c r="G90" s="3">
        <v>4.2617407672977897E-5</v>
      </c>
      <c r="H90" s="3">
        <v>4.37041297103573</v>
      </c>
      <c r="J90" s="3">
        <v>4368</v>
      </c>
      <c r="K90" s="3">
        <v>167</v>
      </c>
      <c r="L90" s="3">
        <v>64</v>
      </c>
      <c r="M90" s="3">
        <v>21836</v>
      </c>
      <c r="N90" s="3" t="s">
        <v>2490</v>
      </c>
    </row>
    <row r="91" spans="1:14">
      <c r="A91" s="1" t="s">
        <v>900</v>
      </c>
      <c r="B91" s="1">
        <v>3.4079167169251199E-3</v>
      </c>
      <c r="D91" s="3" t="s">
        <v>44</v>
      </c>
      <c r="E91" s="3" t="s">
        <v>2215</v>
      </c>
      <c r="F91" s="3" t="s">
        <v>2216</v>
      </c>
      <c r="G91" s="3">
        <v>8.0852028209584304E-5</v>
      </c>
      <c r="H91" s="3">
        <v>4.0923090811480201</v>
      </c>
      <c r="J91" s="3">
        <v>5518</v>
      </c>
      <c r="K91" s="3">
        <v>167</v>
      </c>
      <c r="L91" s="3">
        <v>74</v>
      </c>
      <c r="M91" s="3">
        <v>21836</v>
      </c>
      <c r="N91" s="3" t="s">
        <v>2491</v>
      </c>
    </row>
    <row r="92" spans="1:14">
      <c r="A92" s="1" t="s">
        <v>1583</v>
      </c>
      <c r="B92" s="1">
        <v>3.44066667855043E-3</v>
      </c>
      <c r="D92" s="3" t="s">
        <v>44</v>
      </c>
      <c r="E92" s="3" t="s">
        <v>1021</v>
      </c>
      <c r="F92" s="3" t="s">
        <v>1022</v>
      </c>
      <c r="G92" s="3">
        <v>8.5210077229001398E-5</v>
      </c>
      <c r="H92" s="3">
        <v>4.0695090410766204</v>
      </c>
      <c r="J92" s="3">
        <v>8107</v>
      </c>
      <c r="K92" s="3">
        <v>167</v>
      </c>
      <c r="L92" s="3">
        <v>96</v>
      </c>
      <c r="M92" s="3">
        <v>21836</v>
      </c>
      <c r="N92" s="3" t="s">
        <v>2492</v>
      </c>
    </row>
    <row r="93" spans="1:14">
      <c r="A93" s="1" t="s">
        <v>920</v>
      </c>
      <c r="B93" s="1">
        <v>3.4519396487195102E-3</v>
      </c>
      <c r="D93" s="3" t="s">
        <v>44</v>
      </c>
      <c r="E93" s="3" t="s">
        <v>943</v>
      </c>
      <c r="F93" s="3" t="s">
        <v>944</v>
      </c>
      <c r="G93" s="3">
        <v>8.7532183697773506E-5</v>
      </c>
      <c r="H93" s="3">
        <v>4.0578322368922297</v>
      </c>
      <c r="J93" s="3">
        <v>11131</v>
      </c>
      <c r="K93" s="3">
        <v>167</v>
      </c>
      <c r="L93" s="3">
        <v>119</v>
      </c>
      <c r="M93" s="3">
        <v>21836</v>
      </c>
      <c r="N93" s="3" t="s">
        <v>2493</v>
      </c>
    </row>
    <row r="94" spans="1:14">
      <c r="A94" s="1" t="s">
        <v>2494</v>
      </c>
      <c r="B94" s="1">
        <v>3.5353163719285801E-3</v>
      </c>
      <c r="D94" s="3" t="s">
        <v>44</v>
      </c>
      <c r="E94" s="3" t="s">
        <v>947</v>
      </c>
      <c r="F94" s="3" t="s">
        <v>948</v>
      </c>
      <c r="G94" s="3">
        <v>9.3174212509778207E-5</v>
      </c>
      <c r="H94" s="3">
        <v>4.0307042691306298</v>
      </c>
      <c r="J94" s="3">
        <v>7629</v>
      </c>
      <c r="K94" s="3">
        <v>167</v>
      </c>
      <c r="L94" s="3">
        <v>92</v>
      </c>
      <c r="M94" s="3">
        <v>21836</v>
      </c>
      <c r="N94" s="3" t="s">
        <v>2495</v>
      </c>
    </row>
    <row r="95" spans="1:14">
      <c r="A95" s="1" t="s">
        <v>816</v>
      </c>
      <c r="B95" s="1">
        <v>3.5440487163218501E-3</v>
      </c>
      <c r="D95" s="3" t="s">
        <v>44</v>
      </c>
      <c r="E95" s="3" t="s">
        <v>1156</v>
      </c>
      <c r="F95" s="3" t="s">
        <v>1157</v>
      </c>
      <c r="G95" s="3">
        <v>1.2292520661700201E-4</v>
      </c>
      <c r="H95" s="3">
        <v>3.9103590530597701</v>
      </c>
      <c r="J95" s="3">
        <v>4700</v>
      </c>
      <c r="K95" s="3">
        <v>167</v>
      </c>
      <c r="L95" s="3">
        <v>66</v>
      </c>
      <c r="M95" s="3">
        <v>21836</v>
      </c>
      <c r="N95" s="3" t="s">
        <v>2496</v>
      </c>
    </row>
    <row r="96" spans="1:14">
      <c r="A96" s="1" t="s">
        <v>2497</v>
      </c>
      <c r="B96" s="1">
        <v>3.5447489767535898E-3</v>
      </c>
      <c r="D96" s="3" t="s">
        <v>44</v>
      </c>
      <c r="E96" s="3" t="s">
        <v>1242</v>
      </c>
      <c r="F96" s="3" t="s">
        <v>1243</v>
      </c>
      <c r="G96" s="3">
        <v>1.3258671532702799E-4</v>
      </c>
      <c r="H96" s="3">
        <v>3.8774999883686099</v>
      </c>
      <c r="J96" s="3">
        <v>2710</v>
      </c>
      <c r="K96" s="3">
        <v>167</v>
      </c>
      <c r="L96" s="3">
        <v>46</v>
      </c>
      <c r="M96" s="3">
        <v>21836</v>
      </c>
      <c r="N96" s="3" t="s">
        <v>2498</v>
      </c>
    </row>
    <row r="97" spans="1:14">
      <c r="A97" s="1" t="s">
        <v>2499</v>
      </c>
      <c r="B97" s="1">
        <v>3.5534726726995898E-3</v>
      </c>
      <c r="D97" s="3" t="s">
        <v>44</v>
      </c>
      <c r="E97" s="3" t="s">
        <v>1226</v>
      </c>
      <c r="F97" s="3" t="s">
        <v>1227</v>
      </c>
      <c r="G97" s="3">
        <v>1.77909887067917E-4</v>
      </c>
      <c r="H97" s="3">
        <v>3.7497999159985702</v>
      </c>
      <c r="J97" s="3">
        <v>6415</v>
      </c>
      <c r="K97" s="3">
        <v>167</v>
      </c>
      <c r="L97" s="3">
        <v>81</v>
      </c>
      <c r="M97" s="3">
        <v>21836</v>
      </c>
      <c r="N97" s="3" t="s">
        <v>2500</v>
      </c>
    </row>
    <row r="98" spans="1:14">
      <c r="A98" s="1" t="s">
        <v>2501</v>
      </c>
      <c r="B98" s="1">
        <v>3.8293171093722001E-3</v>
      </c>
      <c r="D98" s="3" t="s">
        <v>44</v>
      </c>
      <c r="E98" s="3" t="s">
        <v>1029</v>
      </c>
      <c r="F98" s="3" t="s">
        <v>1030</v>
      </c>
      <c r="G98" s="3">
        <v>1.9734411883683099E-4</v>
      </c>
      <c r="H98" s="3">
        <v>3.7047758117299199</v>
      </c>
      <c r="J98" s="3">
        <v>10845</v>
      </c>
      <c r="K98" s="3">
        <v>167</v>
      </c>
      <c r="L98" s="3">
        <v>116</v>
      </c>
      <c r="M98" s="3">
        <v>21836</v>
      </c>
      <c r="N98" s="3" t="s">
        <v>2502</v>
      </c>
    </row>
    <row r="99" spans="1:14">
      <c r="A99" s="1" t="s">
        <v>818</v>
      </c>
      <c r="B99" s="1">
        <v>3.8493139378640399E-3</v>
      </c>
      <c r="D99" s="3" t="s">
        <v>44</v>
      </c>
      <c r="E99" s="3" t="s">
        <v>975</v>
      </c>
      <c r="F99" s="3" t="s">
        <v>976</v>
      </c>
      <c r="G99" s="3">
        <v>2.11356750313821E-4</v>
      </c>
      <c r="H99" s="3">
        <v>3.67498387711233</v>
      </c>
      <c r="J99" s="3">
        <v>7505</v>
      </c>
      <c r="K99" s="3">
        <v>167</v>
      </c>
      <c r="L99" s="3">
        <v>90</v>
      </c>
      <c r="M99" s="3">
        <v>21836</v>
      </c>
      <c r="N99" s="3" t="s">
        <v>2503</v>
      </c>
    </row>
    <row r="100" spans="1:14">
      <c r="A100" s="1" t="s">
        <v>2504</v>
      </c>
      <c r="B100" s="1">
        <v>3.87417828858993E-3</v>
      </c>
      <c r="D100" s="3" t="s">
        <v>44</v>
      </c>
      <c r="E100" s="3" t="s">
        <v>863</v>
      </c>
      <c r="F100" s="3" t="s">
        <v>864</v>
      </c>
      <c r="G100" s="3">
        <v>3.8172059671504201E-4</v>
      </c>
      <c r="H100" s="3">
        <v>3.4182544059446398</v>
      </c>
      <c r="J100" s="3">
        <v>5833</v>
      </c>
      <c r="K100" s="3">
        <v>167</v>
      </c>
      <c r="L100" s="3">
        <v>75</v>
      </c>
      <c r="M100" s="3">
        <v>21836</v>
      </c>
      <c r="N100" s="3" t="s">
        <v>2505</v>
      </c>
    </row>
    <row r="101" spans="1:14">
      <c r="A101" s="1" t="s">
        <v>2506</v>
      </c>
      <c r="B101" s="1">
        <v>4.0836765649115902E-3</v>
      </c>
      <c r="D101" s="3" t="s">
        <v>44</v>
      </c>
      <c r="E101" s="3" t="s">
        <v>1005</v>
      </c>
      <c r="F101" s="3" t="s">
        <v>1006</v>
      </c>
      <c r="G101" s="3">
        <v>4.9499388066879797E-4</v>
      </c>
      <c r="H101" s="3">
        <v>3.3054001699718798</v>
      </c>
      <c r="J101" s="3">
        <v>9522</v>
      </c>
      <c r="K101" s="3">
        <v>167</v>
      </c>
      <c r="L101" s="3">
        <v>105</v>
      </c>
      <c r="M101" s="3">
        <v>21836</v>
      </c>
      <c r="N101" s="3" t="s">
        <v>2507</v>
      </c>
    </row>
    <row r="102" spans="1:14">
      <c r="A102" s="1" t="s">
        <v>982</v>
      </c>
      <c r="B102" s="1">
        <v>4.1052264432905701E-3</v>
      </c>
      <c r="D102" s="3" t="s">
        <v>44</v>
      </c>
      <c r="E102" s="3" t="s">
        <v>901</v>
      </c>
      <c r="F102" s="3" t="s">
        <v>902</v>
      </c>
      <c r="G102" s="3">
        <v>7.42538554896303E-4</v>
      </c>
      <c r="H102" s="3">
        <v>3.1292809915137698</v>
      </c>
      <c r="J102" s="3">
        <v>5925</v>
      </c>
      <c r="K102" s="3">
        <v>167</v>
      </c>
      <c r="L102" s="3">
        <v>75</v>
      </c>
      <c r="M102" s="3">
        <v>21836</v>
      </c>
      <c r="N102" s="3" t="s">
        <v>2508</v>
      </c>
    </row>
    <row r="103" spans="1:14">
      <c r="A103" s="1" t="s">
        <v>1259</v>
      </c>
      <c r="B103" s="1">
        <v>4.2069343395281997E-3</v>
      </c>
      <c r="D103" s="3" t="s">
        <v>44</v>
      </c>
      <c r="E103" s="3" t="s">
        <v>1041</v>
      </c>
      <c r="F103" s="3" t="s">
        <v>1042</v>
      </c>
      <c r="G103" s="3">
        <v>7.9178377320842698E-4</v>
      </c>
      <c r="H103" s="3">
        <v>3.1013934029099701</v>
      </c>
      <c r="J103" s="3">
        <v>7220</v>
      </c>
      <c r="K103" s="3">
        <v>167</v>
      </c>
      <c r="L103" s="3">
        <v>86</v>
      </c>
      <c r="M103" s="3">
        <v>21836</v>
      </c>
      <c r="N103" s="3" t="s">
        <v>2509</v>
      </c>
    </row>
    <row r="104" spans="1:14">
      <c r="A104" s="1" t="s">
        <v>2510</v>
      </c>
      <c r="B104" s="1">
        <v>4.2121261538087601E-3</v>
      </c>
      <c r="D104" s="3" t="s">
        <v>44</v>
      </c>
      <c r="E104" s="3" t="s">
        <v>1044</v>
      </c>
      <c r="F104" s="3" t="s">
        <v>1045</v>
      </c>
      <c r="G104" s="3">
        <v>7.9178377320842698E-4</v>
      </c>
      <c r="H104" s="3">
        <v>3.1013934029099701</v>
      </c>
      <c r="J104" s="3">
        <v>7220</v>
      </c>
      <c r="K104" s="3">
        <v>167</v>
      </c>
      <c r="L104" s="3">
        <v>86</v>
      </c>
      <c r="M104" s="3">
        <v>21836</v>
      </c>
      <c r="N104" s="3" t="s">
        <v>2509</v>
      </c>
    </row>
    <row r="105" spans="1:14">
      <c r="A105" s="1" t="s">
        <v>1263</v>
      </c>
      <c r="B105" s="1">
        <v>4.3514048335842499E-3</v>
      </c>
      <c r="D105" s="3" t="s">
        <v>44</v>
      </c>
      <c r="E105" s="3" t="s">
        <v>1047</v>
      </c>
      <c r="F105" s="3" t="s">
        <v>1048</v>
      </c>
      <c r="G105" s="3">
        <v>7.9178377320842698E-4</v>
      </c>
      <c r="H105" s="3">
        <v>3.1013934029099701</v>
      </c>
      <c r="J105" s="3">
        <v>7220</v>
      </c>
      <c r="K105" s="3">
        <v>167</v>
      </c>
      <c r="L105" s="3">
        <v>86</v>
      </c>
      <c r="M105" s="3">
        <v>21836</v>
      </c>
      <c r="N105" s="3" t="s">
        <v>2509</v>
      </c>
    </row>
    <row r="106" spans="1:14">
      <c r="A106" s="1" t="s">
        <v>2511</v>
      </c>
      <c r="B106" s="1">
        <v>4.3649840541961204E-3</v>
      </c>
      <c r="D106" s="3" t="s">
        <v>44</v>
      </c>
      <c r="E106" s="3" t="s">
        <v>1037</v>
      </c>
      <c r="F106" s="3" t="s">
        <v>1038</v>
      </c>
      <c r="G106" s="3">
        <v>7.9178377320842698E-4</v>
      </c>
      <c r="H106" s="3">
        <v>3.1013934029099701</v>
      </c>
      <c r="J106" s="3">
        <v>7220</v>
      </c>
      <c r="K106" s="3">
        <v>167</v>
      </c>
      <c r="L106" s="3">
        <v>86</v>
      </c>
      <c r="M106" s="3">
        <v>21836</v>
      </c>
      <c r="N106" s="3" t="s">
        <v>2509</v>
      </c>
    </row>
    <row r="107" spans="1:14">
      <c r="A107" s="1" t="s">
        <v>2512</v>
      </c>
      <c r="B107" s="1">
        <v>4.3982287145785098E-3</v>
      </c>
      <c r="D107" s="3" t="s">
        <v>44</v>
      </c>
      <c r="E107" s="3" t="s">
        <v>2513</v>
      </c>
      <c r="F107" s="3" t="s">
        <v>2514</v>
      </c>
      <c r="G107" s="3">
        <v>8.3088807312714898E-4</v>
      </c>
      <c r="H107" s="3">
        <v>3.0804574750090499</v>
      </c>
      <c r="J107" s="3">
        <v>3374</v>
      </c>
      <c r="K107" s="3">
        <v>167</v>
      </c>
      <c r="L107" s="3">
        <v>51</v>
      </c>
      <c r="M107" s="3">
        <v>21836</v>
      </c>
      <c r="N107" s="3" t="s">
        <v>2515</v>
      </c>
    </row>
    <row r="108" spans="1:14">
      <c r="A108" s="1" t="s">
        <v>2516</v>
      </c>
      <c r="B108" s="1">
        <v>4.4218212319587502E-3</v>
      </c>
      <c r="D108" s="3" t="s">
        <v>44</v>
      </c>
      <c r="E108" s="3" t="s">
        <v>2517</v>
      </c>
      <c r="F108" s="3" t="s">
        <v>2518</v>
      </c>
      <c r="G108" s="3">
        <v>9.0455951508931699E-4</v>
      </c>
      <c r="H108" s="3">
        <v>3.04356285365263</v>
      </c>
      <c r="J108" s="3">
        <v>4201</v>
      </c>
      <c r="K108" s="3">
        <v>167</v>
      </c>
      <c r="L108" s="3">
        <v>59</v>
      </c>
      <c r="M108" s="3">
        <v>21836</v>
      </c>
      <c r="N108" s="3" t="s">
        <v>2519</v>
      </c>
    </row>
    <row r="109" spans="1:14">
      <c r="A109" s="1" t="s">
        <v>2520</v>
      </c>
      <c r="B109" s="1">
        <v>4.4680174663013503E-3</v>
      </c>
      <c r="D109" s="3" t="s">
        <v>44</v>
      </c>
      <c r="E109" s="3" t="s">
        <v>2521</v>
      </c>
      <c r="F109" s="3" t="s">
        <v>2522</v>
      </c>
      <c r="G109" s="3">
        <v>9.10893071375907E-4</v>
      </c>
      <c r="H109" s="3">
        <v>3.0405326013332301</v>
      </c>
      <c r="J109" s="3">
        <v>8469</v>
      </c>
      <c r="K109" s="3">
        <v>167</v>
      </c>
      <c r="L109" s="3">
        <v>96</v>
      </c>
      <c r="M109" s="3">
        <v>21836</v>
      </c>
      <c r="N109" s="3" t="s">
        <v>2523</v>
      </c>
    </row>
    <row r="110" spans="1:14">
      <c r="A110" s="1" t="s">
        <v>2524</v>
      </c>
      <c r="B110" s="1">
        <v>4.4874333009773896E-3</v>
      </c>
      <c r="D110" s="3" t="s">
        <v>44</v>
      </c>
      <c r="E110" s="3" t="s">
        <v>1130</v>
      </c>
      <c r="F110" s="3" t="s">
        <v>1131</v>
      </c>
      <c r="G110" s="3">
        <v>9.2354794233299098E-4</v>
      </c>
      <c r="H110" s="3">
        <v>3.0345405549608899</v>
      </c>
      <c r="J110" s="3">
        <v>6650</v>
      </c>
      <c r="K110" s="3">
        <v>167</v>
      </c>
      <c r="L110" s="3">
        <v>81</v>
      </c>
      <c r="M110" s="3">
        <v>21836</v>
      </c>
      <c r="N110" s="3" t="s">
        <v>2525</v>
      </c>
    </row>
    <row r="111" spans="1:14">
      <c r="A111" s="1" t="s">
        <v>2526</v>
      </c>
      <c r="B111" s="1">
        <v>4.7059311032980602E-3</v>
      </c>
      <c r="D111" s="3" t="s">
        <v>44</v>
      </c>
      <c r="E111" s="3" t="s">
        <v>1183</v>
      </c>
      <c r="F111" s="3" t="s">
        <v>1184</v>
      </c>
      <c r="G111" s="3">
        <v>9.7141476927183404E-4</v>
      </c>
      <c r="H111" s="3">
        <v>3.0125952978523798</v>
      </c>
      <c r="J111" s="3">
        <v>5963</v>
      </c>
      <c r="K111" s="3">
        <v>167</v>
      </c>
      <c r="L111" s="3">
        <v>75</v>
      </c>
      <c r="M111" s="3">
        <v>21836</v>
      </c>
      <c r="N111" s="3" t="s">
        <v>2527</v>
      </c>
    </row>
    <row r="112" spans="1:14">
      <c r="A112" s="1" t="s">
        <v>2528</v>
      </c>
      <c r="B112" s="1">
        <v>4.7657940153033804E-3</v>
      </c>
      <c r="D112" s="3" t="s">
        <v>44</v>
      </c>
      <c r="E112" s="3" t="s">
        <v>951</v>
      </c>
      <c r="F112" s="3" t="s">
        <v>952</v>
      </c>
      <c r="G112" s="3">
        <v>1.0012755503964799E-3</v>
      </c>
      <c r="H112" s="3">
        <v>2.99944638850608</v>
      </c>
      <c r="J112" s="3">
        <v>6662</v>
      </c>
      <c r="K112" s="3">
        <v>167</v>
      </c>
      <c r="L112" s="3">
        <v>81</v>
      </c>
      <c r="M112" s="3">
        <v>21836</v>
      </c>
      <c r="N112" s="3" t="s">
        <v>2529</v>
      </c>
    </row>
    <row r="113" spans="1:14">
      <c r="A113" s="1" t="s">
        <v>1118</v>
      </c>
      <c r="B113" s="1">
        <v>4.7740906598874701E-3</v>
      </c>
      <c r="D113" s="3" t="s">
        <v>44</v>
      </c>
      <c r="E113" s="3" t="s">
        <v>2530</v>
      </c>
      <c r="F113" s="3" t="s">
        <v>2531</v>
      </c>
      <c r="G113" s="3">
        <v>1.0671097400232199E-3</v>
      </c>
      <c r="H113" s="3">
        <v>2.9717909160620901</v>
      </c>
      <c r="J113" s="3">
        <v>4971</v>
      </c>
      <c r="K113" s="3">
        <v>167</v>
      </c>
      <c r="L113" s="3">
        <v>66</v>
      </c>
      <c r="M113" s="3">
        <v>21836</v>
      </c>
      <c r="N113" s="3" t="s">
        <v>2532</v>
      </c>
    </row>
    <row r="114" spans="1:14">
      <c r="A114" s="1" t="s">
        <v>2533</v>
      </c>
      <c r="B114" s="1">
        <v>4.8306079039699299E-3</v>
      </c>
      <c r="D114" s="3" t="s">
        <v>44</v>
      </c>
      <c r="E114" s="3" t="s">
        <v>1033</v>
      </c>
      <c r="F114" s="3" t="s">
        <v>1034</v>
      </c>
      <c r="G114" s="3">
        <v>1.2496423392968699E-3</v>
      </c>
      <c r="H114" s="3">
        <v>2.90321426882889</v>
      </c>
      <c r="J114" s="3">
        <v>3122</v>
      </c>
      <c r="K114" s="3">
        <v>167</v>
      </c>
      <c r="L114" s="3">
        <v>48</v>
      </c>
      <c r="M114" s="3">
        <v>21836</v>
      </c>
      <c r="N114" s="3" t="s">
        <v>2534</v>
      </c>
    </row>
    <row r="115" spans="1:14">
      <c r="A115" s="1" t="s">
        <v>2535</v>
      </c>
      <c r="B115" s="1">
        <v>4.95798341815045E-3</v>
      </c>
      <c r="D115" s="3" t="s">
        <v>44</v>
      </c>
      <c r="E115" s="3" t="s">
        <v>636</v>
      </c>
      <c r="F115" s="3" t="s">
        <v>637</v>
      </c>
      <c r="G115" s="3">
        <v>1.29617727239651E-3</v>
      </c>
      <c r="H115" s="3">
        <v>2.8873355978800199</v>
      </c>
      <c r="J115" s="3">
        <v>14697</v>
      </c>
      <c r="K115" s="3">
        <v>167</v>
      </c>
      <c r="L115" s="3">
        <v>140</v>
      </c>
      <c r="M115" s="3">
        <v>21836</v>
      </c>
      <c r="N115" s="3" t="s">
        <v>2536</v>
      </c>
    </row>
    <row r="116" spans="1:14">
      <c r="A116" s="1" t="s">
        <v>2537</v>
      </c>
      <c r="B116" s="1">
        <v>5.0327120940409902E-3</v>
      </c>
      <c r="D116" s="3" t="s">
        <v>44</v>
      </c>
      <c r="E116" s="3" t="s">
        <v>2538</v>
      </c>
      <c r="F116" s="3" t="s">
        <v>2539</v>
      </c>
      <c r="G116" s="3">
        <v>1.5659157231416999E-3</v>
      </c>
      <c r="H116" s="3">
        <v>2.8052316151768002</v>
      </c>
      <c r="J116" s="3">
        <v>2951</v>
      </c>
      <c r="K116" s="3">
        <v>167</v>
      </c>
      <c r="L116" s="3">
        <v>46</v>
      </c>
      <c r="M116" s="3">
        <v>21836</v>
      </c>
      <c r="N116" s="3" t="s">
        <v>2540</v>
      </c>
    </row>
    <row r="117" spans="1:14">
      <c r="A117" s="1" t="s">
        <v>798</v>
      </c>
      <c r="B117" s="1">
        <v>5.1231350519375099E-3</v>
      </c>
      <c r="D117" s="3" t="s">
        <v>44</v>
      </c>
      <c r="E117" s="3" t="s">
        <v>1171</v>
      </c>
      <c r="F117" s="3" t="s">
        <v>1172</v>
      </c>
      <c r="G117" s="3">
        <v>1.56928053378314E-3</v>
      </c>
      <c r="H117" s="3">
        <v>2.8042994124465501</v>
      </c>
      <c r="J117" s="3">
        <v>3647</v>
      </c>
      <c r="K117" s="3">
        <v>167</v>
      </c>
      <c r="L117" s="3">
        <v>53</v>
      </c>
      <c r="M117" s="3">
        <v>21836</v>
      </c>
      <c r="N117" s="3" t="s">
        <v>2541</v>
      </c>
    </row>
    <row r="118" spans="1:14">
      <c r="A118" s="1" t="s">
        <v>2542</v>
      </c>
      <c r="B118" s="1">
        <v>5.1713791948230503E-3</v>
      </c>
      <c r="D118" s="3" t="s">
        <v>44</v>
      </c>
      <c r="E118" s="3" t="s">
        <v>955</v>
      </c>
      <c r="F118" s="3" t="s">
        <v>956</v>
      </c>
      <c r="G118" s="3">
        <v>1.6178257431075399E-3</v>
      </c>
      <c r="H118" s="3">
        <v>2.7910682583000002</v>
      </c>
      <c r="J118" s="3">
        <v>7210</v>
      </c>
      <c r="K118" s="3">
        <v>167</v>
      </c>
      <c r="L118" s="3">
        <v>85</v>
      </c>
      <c r="M118" s="3">
        <v>21836</v>
      </c>
      <c r="N118" s="3" t="s">
        <v>2543</v>
      </c>
    </row>
    <row r="119" spans="1:14">
      <c r="A119" s="1" t="s">
        <v>2544</v>
      </c>
      <c r="B119" s="1">
        <v>5.3034206633131402E-3</v>
      </c>
      <c r="D119" s="3" t="s">
        <v>44</v>
      </c>
      <c r="E119" s="3" t="s">
        <v>1138</v>
      </c>
      <c r="F119" s="3" t="s">
        <v>1139</v>
      </c>
      <c r="G119" s="3">
        <v>1.9236817047338199E-3</v>
      </c>
      <c r="H119" s="3">
        <v>2.7158667853716301</v>
      </c>
      <c r="J119" s="3">
        <v>10545</v>
      </c>
      <c r="K119" s="3">
        <v>167</v>
      </c>
      <c r="L119" s="3">
        <v>111</v>
      </c>
      <c r="M119" s="3">
        <v>21836</v>
      </c>
      <c r="N119" s="3" t="s">
        <v>2545</v>
      </c>
    </row>
    <row r="120" spans="1:14">
      <c r="A120" s="1" t="s">
        <v>1065</v>
      </c>
      <c r="B120" s="1">
        <v>5.45843528787332E-3</v>
      </c>
      <c r="D120" s="3" t="s">
        <v>44</v>
      </c>
      <c r="E120" s="3" t="s">
        <v>2248</v>
      </c>
      <c r="F120" s="3" t="s">
        <v>2249</v>
      </c>
      <c r="G120" s="3">
        <v>1.92370775405373E-3</v>
      </c>
      <c r="H120" s="3">
        <v>2.7158609044614601</v>
      </c>
      <c r="J120" s="3">
        <v>7600</v>
      </c>
      <c r="K120" s="3">
        <v>167</v>
      </c>
      <c r="L120" s="3">
        <v>88</v>
      </c>
      <c r="M120" s="3">
        <v>21836</v>
      </c>
      <c r="N120" s="3" t="s">
        <v>2546</v>
      </c>
    </row>
    <row r="121" spans="1:14">
      <c r="A121" s="1" t="s">
        <v>2547</v>
      </c>
      <c r="B121" s="1">
        <v>5.5042745552258496E-3</v>
      </c>
      <c r="D121" s="3" t="s">
        <v>44</v>
      </c>
      <c r="E121" s="3" t="s">
        <v>2548</v>
      </c>
      <c r="F121" s="3" t="s">
        <v>2549</v>
      </c>
      <c r="G121" s="3">
        <v>2.0772768653928501E-3</v>
      </c>
      <c r="H121" s="3">
        <v>2.6825056155982798</v>
      </c>
      <c r="J121" s="3">
        <v>8478</v>
      </c>
      <c r="K121" s="3">
        <v>167</v>
      </c>
      <c r="L121" s="3">
        <v>95</v>
      </c>
      <c r="M121" s="3">
        <v>21836</v>
      </c>
      <c r="N121" s="3" t="s">
        <v>2550</v>
      </c>
    </row>
    <row r="122" spans="1:14">
      <c r="A122" s="1" t="s">
        <v>2551</v>
      </c>
      <c r="B122" s="1">
        <v>5.5237905428074602E-3</v>
      </c>
      <c r="D122" s="3" t="s">
        <v>44</v>
      </c>
      <c r="E122" s="3" t="s">
        <v>1146</v>
      </c>
      <c r="F122" s="3" t="s">
        <v>1147</v>
      </c>
      <c r="G122" s="3">
        <v>2.4373251470911298E-3</v>
      </c>
      <c r="H122" s="3">
        <v>2.6130865306559898</v>
      </c>
      <c r="J122" s="3">
        <v>10318</v>
      </c>
      <c r="K122" s="3">
        <v>167</v>
      </c>
      <c r="L122" s="3">
        <v>109</v>
      </c>
      <c r="M122" s="3">
        <v>21836</v>
      </c>
      <c r="N122" s="3" t="s">
        <v>2552</v>
      </c>
    </row>
    <row r="123" spans="1:14">
      <c r="A123" s="1" t="s">
        <v>1204</v>
      </c>
      <c r="B123" s="1">
        <v>5.535959891937E-3</v>
      </c>
      <c r="D123" s="3" t="s">
        <v>44</v>
      </c>
      <c r="E123" s="3" t="s">
        <v>1284</v>
      </c>
      <c r="F123" s="3" t="s">
        <v>1285</v>
      </c>
      <c r="G123" s="3">
        <v>2.4580042252628702E-3</v>
      </c>
      <c r="H123" s="3">
        <v>2.6094173749049001</v>
      </c>
      <c r="J123" s="3">
        <v>9013</v>
      </c>
      <c r="K123" s="3">
        <v>167</v>
      </c>
      <c r="L123" s="3">
        <v>99</v>
      </c>
      <c r="M123" s="3">
        <v>21836</v>
      </c>
      <c r="N123" s="3" t="s">
        <v>2553</v>
      </c>
    </row>
    <row r="124" spans="1:14">
      <c r="A124" s="1" t="s">
        <v>2554</v>
      </c>
      <c r="B124" s="1">
        <v>5.5904578357251202E-3</v>
      </c>
      <c r="D124" s="3" t="s">
        <v>44</v>
      </c>
      <c r="E124" s="3" t="s">
        <v>1009</v>
      </c>
      <c r="F124" s="3" t="s">
        <v>1010</v>
      </c>
      <c r="G124" s="3">
        <v>2.6559975093346901E-3</v>
      </c>
      <c r="H124" s="3">
        <v>2.5757723365640701</v>
      </c>
      <c r="J124" s="3">
        <v>8645</v>
      </c>
      <c r="K124" s="3">
        <v>167</v>
      </c>
      <c r="L124" s="3">
        <v>96</v>
      </c>
      <c r="M124" s="3">
        <v>21836</v>
      </c>
      <c r="N124" s="3" t="s">
        <v>2555</v>
      </c>
    </row>
    <row r="125" spans="1:14">
      <c r="A125" s="1" t="s">
        <v>2556</v>
      </c>
      <c r="B125" s="1">
        <v>6.1848497521192897E-3</v>
      </c>
      <c r="D125" s="3" t="s">
        <v>44</v>
      </c>
      <c r="E125" s="3" t="s">
        <v>873</v>
      </c>
      <c r="F125" s="3" t="s">
        <v>874</v>
      </c>
      <c r="G125" s="3">
        <v>3.2903510583427902E-3</v>
      </c>
      <c r="H125" s="3">
        <v>2.4827577632757198</v>
      </c>
      <c r="J125" s="3">
        <v>6726</v>
      </c>
      <c r="K125" s="3">
        <v>167</v>
      </c>
      <c r="L125" s="3">
        <v>80</v>
      </c>
      <c r="M125" s="3">
        <v>21836</v>
      </c>
      <c r="N125" s="3" t="s">
        <v>2557</v>
      </c>
    </row>
    <row r="126" spans="1:14">
      <c r="A126" s="1" t="s">
        <v>2558</v>
      </c>
      <c r="B126" s="1">
        <v>6.21532092200054E-3</v>
      </c>
      <c r="D126" s="3" t="s">
        <v>44</v>
      </c>
      <c r="E126" s="3" t="s">
        <v>1105</v>
      </c>
      <c r="F126" s="3" t="s">
        <v>1106</v>
      </c>
      <c r="G126" s="3">
        <v>3.2979153953189102E-3</v>
      </c>
      <c r="H126" s="3">
        <v>2.4817604899339001</v>
      </c>
      <c r="J126" s="3">
        <v>1480</v>
      </c>
      <c r="K126" s="3">
        <v>167</v>
      </c>
      <c r="L126" s="3">
        <v>29</v>
      </c>
      <c r="M126" s="3">
        <v>21836</v>
      </c>
      <c r="N126" s="3" t="s">
        <v>2559</v>
      </c>
    </row>
    <row r="127" spans="1:14">
      <c r="A127" s="1" t="s">
        <v>2560</v>
      </c>
      <c r="B127" s="1">
        <v>6.2214375577262703E-3</v>
      </c>
      <c r="D127" s="3" t="s">
        <v>44</v>
      </c>
      <c r="E127" s="3" t="s">
        <v>1054</v>
      </c>
      <c r="F127" s="3" t="s">
        <v>1055</v>
      </c>
      <c r="G127" s="3">
        <v>3.70234542758536E-3</v>
      </c>
      <c r="H127" s="3">
        <v>2.43152306416341</v>
      </c>
      <c r="J127" s="3">
        <v>5364</v>
      </c>
      <c r="K127" s="3">
        <v>167</v>
      </c>
      <c r="L127" s="3">
        <v>68</v>
      </c>
      <c r="M127" s="3">
        <v>21836</v>
      </c>
      <c r="N127" s="3" t="s">
        <v>2561</v>
      </c>
    </row>
    <row r="128" spans="1:14">
      <c r="A128" s="1" t="s">
        <v>2562</v>
      </c>
      <c r="B128" s="1">
        <v>6.27524761805906E-3</v>
      </c>
      <c r="D128" s="3" t="s">
        <v>44</v>
      </c>
      <c r="E128" s="3" t="s">
        <v>1085</v>
      </c>
      <c r="F128" s="3" t="s">
        <v>1086</v>
      </c>
      <c r="G128" s="3">
        <v>4.0031362709615596E-3</v>
      </c>
      <c r="H128" s="3">
        <v>2.3975996258031298</v>
      </c>
      <c r="J128" s="3">
        <v>2664</v>
      </c>
      <c r="K128" s="3">
        <v>167</v>
      </c>
      <c r="L128" s="3">
        <v>42</v>
      </c>
      <c r="M128" s="3">
        <v>21836</v>
      </c>
      <c r="N128" s="3" t="s">
        <v>2563</v>
      </c>
    </row>
    <row r="129" spans="1:14">
      <c r="A129" s="1" t="s">
        <v>1371</v>
      </c>
      <c r="B129" s="1">
        <v>6.29097078660664E-3</v>
      </c>
      <c r="D129" s="3" t="s">
        <v>44</v>
      </c>
      <c r="E129" s="3" t="s">
        <v>1238</v>
      </c>
      <c r="F129" s="3" t="s">
        <v>1239</v>
      </c>
      <c r="G129" s="3">
        <v>4.3093033250848197E-3</v>
      </c>
      <c r="H129" s="3">
        <v>2.3655929355300498</v>
      </c>
      <c r="J129" s="3">
        <v>6533</v>
      </c>
      <c r="K129" s="3">
        <v>167</v>
      </c>
      <c r="L129" s="3">
        <v>78</v>
      </c>
      <c r="M129" s="3">
        <v>21836</v>
      </c>
      <c r="N129" s="3" t="s">
        <v>2564</v>
      </c>
    </row>
    <row r="130" spans="1:14">
      <c r="A130" s="1" t="s">
        <v>1447</v>
      </c>
      <c r="B130" s="1">
        <v>6.3383157576349797E-3</v>
      </c>
      <c r="D130" s="3" t="s">
        <v>44</v>
      </c>
      <c r="E130" s="3" t="s">
        <v>2565</v>
      </c>
      <c r="F130" s="3" t="s">
        <v>2566</v>
      </c>
      <c r="G130" s="3">
        <v>4.6994055686494897E-3</v>
      </c>
      <c r="H130" s="3">
        <v>2.3279570728264098</v>
      </c>
      <c r="J130" s="3">
        <v>7140</v>
      </c>
      <c r="K130" s="3">
        <v>167</v>
      </c>
      <c r="L130" s="3">
        <v>83</v>
      </c>
      <c r="M130" s="3">
        <v>21836</v>
      </c>
      <c r="N130" s="3" t="s">
        <v>2567</v>
      </c>
    </row>
    <row r="131" spans="1:14">
      <c r="A131" s="1" t="s">
        <v>2568</v>
      </c>
      <c r="B131" s="1">
        <v>6.3938425504592201E-3</v>
      </c>
      <c r="D131" s="3" t="s">
        <v>44</v>
      </c>
      <c r="E131" s="3" t="s">
        <v>590</v>
      </c>
      <c r="F131" s="3" t="s">
        <v>591</v>
      </c>
      <c r="G131" s="3">
        <v>4.9337398177691201E-3</v>
      </c>
      <c r="H131" s="3">
        <v>2.3068237568905698</v>
      </c>
      <c r="J131" s="3">
        <v>14458</v>
      </c>
      <c r="K131" s="3">
        <v>167</v>
      </c>
      <c r="L131" s="3">
        <v>137</v>
      </c>
      <c r="M131" s="3">
        <v>21836</v>
      </c>
      <c r="N131" s="3" t="s">
        <v>2569</v>
      </c>
    </row>
    <row r="132" spans="1:14">
      <c r="A132" s="1" t="s">
        <v>2570</v>
      </c>
      <c r="B132" s="1">
        <v>6.4165568010757304E-3</v>
      </c>
      <c r="D132" s="3" t="s">
        <v>44</v>
      </c>
      <c r="E132" s="3" t="s">
        <v>2571</v>
      </c>
      <c r="F132" s="3" t="s">
        <v>2572</v>
      </c>
      <c r="G132" s="3">
        <v>4.9486373744195801E-3</v>
      </c>
      <c r="H132" s="3">
        <v>2.3055143691952198</v>
      </c>
      <c r="J132" s="3">
        <v>5974</v>
      </c>
      <c r="K132" s="3">
        <v>167</v>
      </c>
      <c r="L132" s="3">
        <v>73</v>
      </c>
      <c r="M132" s="3">
        <v>21836</v>
      </c>
      <c r="N132" s="3" t="s">
        <v>2573</v>
      </c>
    </row>
    <row r="133" spans="1:14">
      <c r="A133" s="1" t="s">
        <v>2574</v>
      </c>
      <c r="B133" s="1">
        <v>6.4229986586291903E-3</v>
      </c>
      <c r="D133" s="3" t="s">
        <v>44</v>
      </c>
      <c r="E133" s="3" t="s">
        <v>967</v>
      </c>
      <c r="F133" s="3" t="s">
        <v>968</v>
      </c>
      <c r="G133" s="3">
        <v>5.11869067223632E-3</v>
      </c>
      <c r="H133" s="3">
        <v>2.2908411145208398</v>
      </c>
      <c r="J133" s="3">
        <v>14310</v>
      </c>
      <c r="K133" s="3">
        <v>167</v>
      </c>
      <c r="L133" s="3">
        <v>136</v>
      </c>
      <c r="M133" s="3">
        <v>21836</v>
      </c>
      <c r="N133" s="3" t="s">
        <v>2575</v>
      </c>
    </row>
    <row r="134" spans="1:14">
      <c r="A134" s="1" t="s">
        <v>1291</v>
      </c>
      <c r="B134" s="1">
        <v>6.4427853022971703E-3</v>
      </c>
      <c r="D134" s="3" t="s">
        <v>44</v>
      </c>
      <c r="E134" s="3" t="s">
        <v>939</v>
      </c>
      <c r="F134" s="3" t="s">
        <v>940</v>
      </c>
      <c r="G134" s="3">
        <v>6.0449788187213298E-3</v>
      </c>
      <c r="H134" s="3">
        <v>2.2186052165448999</v>
      </c>
      <c r="J134" s="3">
        <v>9949</v>
      </c>
      <c r="K134" s="3">
        <v>167</v>
      </c>
      <c r="L134" s="3">
        <v>105</v>
      </c>
      <c r="M134" s="3">
        <v>21836</v>
      </c>
      <c r="N134" s="3" t="s">
        <v>2576</v>
      </c>
    </row>
    <row r="135" spans="1:14">
      <c r="A135" s="1" t="s">
        <v>2577</v>
      </c>
      <c r="B135" s="1">
        <v>6.5135347658105804E-3</v>
      </c>
      <c r="D135" s="3" t="s">
        <v>44</v>
      </c>
      <c r="E135" s="3" t="s">
        <v>901</v>
      </c>
      <c r="F135" s="3" t="s">
        <v>1066</v>
      </c>
      <c r="G135" s="3">
        <v>6.3445070532145197E-3</v>
      </c>
      <c r="H135" s="3">
        <v>2.19760211547398</v>
      </c>
      <c r="J135" s="3">
        <v>4997</v>
      </c>
      <c r="K135" s="3">
        <v>167</v>
      </c>
      <c r="L135" s="3">
        <v>64</v>
      </c>
      <c r="M135" s="3">
        <v>21836</v>
      </c>
      <c r="N135" s="3" t="s">
        <v>2578</v>
      </c>
    </row>
    <row r="136" spans="1:14">
      <c r="A136" s="1" t="s">
        <v>2579</v>
      </c>
      <c r="B136" s="1">
        <v>6.65719504431203E-3</v>
      </c>
      <c r="D136" s="3" t="s">
        <v>44</v>
      </c>
      <c r="E136" s="3" t="s">
        <v>2580</v>
      </c>
      <c r="F136" s="3" t="s">
        <v>2581</v>
      </c>
      <c r="G136" s="3">
        <v>6.4384368152853302E-3</v>
      </c>
      <c r="H136" s="3">
        <v>2.1912195619727699</v>
      </c>
      <c r="J136" s="3">
        <v>9309</v>
      </c>
      <c r="K136" s="3">
        <v>167</v>
      </c>
      <c r="L136" s="3">
        <v>100</v>
      </c>
      <c r="M136" s="3">
        <v>21836</v>
      </c>
      <c r="N136" s="3" t="s">
        <v>2582</v>
      </c>
    </row>
    <row r="137" spans="1:14">
      <c r="A137" s="1" t="s">
        <v>2583</v>
      </c>
      <c r="B137" s="1">
        <v>6.6627284355389397E-3</v>
      </c>
      <c r="D137" s="3" t="s">
        <v>44</v>
      </c>
      <c r="E137" s="3" t="s">
        <v>1187</v>
      </c>
      <c r="F137" s="3" t="s">
        <v>1188</v>
      </c>
      <c r="G137" s="3">
        <v>8.1134876555402791E-3</v>
      </c>
      <c r="H137" s="3">
        <v>2.0907924202694699</v>
      </c>
      <c r="J137" s="3">
        <v>9871</v>
      </c>
      <c r="K137" s="3">
        <v>167</v>
      </c>
      <c r="L137" s="3">
        <v>104</v>
      </c>
      <c r="M137" s="3">
        <v>21836</v>
      </c>
      <c r="N137" s="3" t="s">
        <v>2584</v>
      </c>
    </row>
    <row r="138" spans="1:14">
      <c r="A138" s="1" t="s">
        <v>2585</v>
      </c>
      <c r="B138" s="1">
        <v>6.71260309948183E-3</v>
      </c>
      <c r="D138" s="3" t="s">
        <v>44</v>
      </c>
      <c r="E138" s="3" t="s">
        <v>963</v>
      </c>
      <c r="F138" s="3" t="s">
        <v>964</v>
      </c>
      <c r="G138" s="3">
        <v>8.5182197766771103E-3</v>
      </c>
      <c r="H138" s="3">
        <v>2.06965115898323</v>
      </c>
      <c r="J138" s="3">
        <v>6174</v>
      </c>
      <c r="K138" s="3">
        <v>167</v>
      </c>
      <c r="L138" s="3">
        <v>74</v>
      </c>
      <c r="M138" s="3">
        <v>21836</v>
      </c>
      <c r="N138" s="3" t="s">
        <v>2586</v>
      </c>
    </row>
    <row r="139" spans="1:14">
      <c r="A139" s="1" t="s">
        <v>2587</v>
      </c>
      <c r="B139" s="1">
        <v>7.1126549240607103E-3</v>
      </c>
      <c r="D139" s="3" t="s">
        <v>44</v>
      </c>
      <c r="E139" s="3" t="s">
        <v>628</v>
      </c>
      <c r="F139" s="3" t="s">
        <v>629</v>
      </c>
      <c r="G139" s="3">
        <v>8.6928001495672393E-3</v>
      </c>
      <c r="H139" s="3">
        <v>2.0608403048379298</v>
      </c>
      <c r="J139" s="3">
        <v>8978</v>
      </c>
      <c r="K139" s="3">
        <v>167</v>
      </c>
      <c r="L139" s="3">
        <v>97</v>
      </c>
      <c r="M139" s="3">
        <v>21836</v>
      </c>
      <c r="N139" s="3" t="s">
        <v>2588</v>
      </c>
    </row>
    <row r="140" spans="1:14">
      <c r="A140" s="1" t="s">
        <v>2589</v>
      </c>
      <c r="B140" s="1">
        <v>7.1143287072900699E-3</v>
      </c>
      <c r="D140" s="3" t="s">
        <v>44</v>
      </c>
      <c r="E140" s="3" t="s">
        <v>2590</v>
      </c>
      <c r="F140" s="3" t="s">
        <v>2591</v>
      </c>
      <c r="G140" s="3">
        <v>9.4801050802779604E-3</v>
      </c>
      <c r="H140" s="3">
        <v>2.0231868487872502</v>
      </c>
      <c r="J140" s="3">
        <v>2854</v>
      </c>
      <c r="K140" s="3">
        <v>167</v>
      </c>
      <c r="L140" s="3">
        <v>43</v>
      </c>
      <c r="M140" s="3">
        <v>21836</v>
      </c>
      <c r="N140" s="3" t="s">
        <v>2592</v>
      </c>
    </row>
    <row r="141" spans="1:14">
      <c r="A141" s="1" t="s">
        <v>2593</v>
      </c>
      <c r="B141" s="1">
        <v>7.2327724602557503E-3</v>
      </c>
      <c r="D141" s="3" t="s">
        <v>44</v>
      </c>
      <c r="E141" s="3" t="s">
        <v>1246</v>
      </c>
      <c r="F141" s="3" t="s">
        <v>1247</v>
      </c>
      <c r="G141" s="3">
        <v>1.14290706110638E-2</v>
      </c>
      <c r="H141" s="3">
        <v>1.9419890841189</v>
      </c>
      <c r="J141" s="3">
        <v>8773</v>
      </c>
      <c r="K141" s="3">
        <v>167</v>
      </c>
      <c r="L141" s="3">
        <v>95</v>
      </c>
      <c r="M141" s="3">
        <v>21836</v>
      </c>
      <c r="N141" s="3" t="s">
        <v>2594</v>
      </c>
    </row>
    <row r="142" spans="1:14">
      <c r="A142" s="1" t="s">
        <v>942</v>
      </c>
      <c r="B142" s="1">
        <v>7.3637082166152501E-3</v>
      </c>
      <c r="D142" s="3" t="s">
        <v>44</v>
      </c>
      <c r="E142" s="3" t="s">
        <v>1150</v>
      </c>
      <c r="F142" s="3" t="s">
        <v>1151</v>
      </c>
      <c r="G142" s="3">
        <v>1.25004641894396E-2</v>
      </c>
      <c r="H142" s="3">
        <v>1.9030738596984</v>
      </c>
      <c r="J142" s="3">
        <v>7914</v>
      </c>
      <c r="K142" s="3">
        <v>167</v>
      </c>
      <c r="L142" s="3">
        <v>88</v>
      </c>
      <c r="M142" s="3">
        <v>21836</v>
      </c>
      <c r="N142" s="3" t="s">
        <v>2595</v>
      </c>
    </row>
    <row r="143" spans="1:14">
      <c r="A143" s="1" t="s">
        <v>2596</v>
      </c>
      <c r="B143" s="1">
        <v>7.45016360181511E-3</v>
      </c>
      <c r="D143" s="3" t="s">
        <v>44</v>
      </c>
      <c r="E143" s="3" t="s">
        <v>2597</v>
      </c>
      <c r="F143" s="3" t="s">
        <v>2598</v>
      </c>
      <c r="G143" s="3">
        <v>1.2767322165080801E-2</v>
      </c>
      <c r="H143" s="3">
        <v>1.8939001826803299</v>
      </c>
      <c r="J143" s="3">
        <v>3595</v>
      </c>
      <c r="K143" s="3">
        <v>167</v>
      </c>
      <c r="L143" s="3">
        <v>50</v>
      </c>
      <c r="M143" s="3">
        <v>21836</v>
      </c>
      <c r="N143" s="3" t="s">
        <v>2599</v>
      </c>
    </row>
    <row r="144" spans="1:14">
      <c r="A144" s="1" t="s">
        <v>2600</v>
      </c>
      <c r="B144" s="1">
        <v>7.47447053089049E-3</v>
      </c>
      <c r="D144" s="3" t="s">
        <v>44</v>
      </c>
      <c r="E144" s="3" t="s">
        <v>1134</v>
      </c>
      <c r="F144" s="3" t="s">
        <v>1135</v>
      </c>
      <c r="G144" s="3">
        <v>1.28836387825432E-2</v>
      </c>
      <c r="H144" s="3">
        <v>1.88996145995816</v>
      </c>
      <c r="J144" s="3">
        <v>3289</v>
      </c>
      <c r="K144" s="3">
        <v>167</v>
      </c>
      <c r="L144" s="3">
        <v>47</v>
      </c>
      <c r="M144" s="3">
        <v>21836</v>
      </c>
      <c r="N144" s="3" t="s">
        <v>2601</v>
      </c>
    </row>
    <row r="145" spans="1:14">
      <c r="A145" s="1" t="s">
        <v>2602</v>
      </c>
      <c r="B145" s="1">
        <v>7.5790960840102497E-3</v>
      </c>
      <c r="D145" s="3" t="s">
        <v>44</v>
      </c>
      <c r="E145" s="3" t="s">
        <v>2171</v>
      </c>
      <c r="F145" s="3" t="s">
        <v>2172</v>
      </c>
      <c r="G145" s="3">
        <v>1.6501274194410099E-2</v>
      </c>
      <c r="H145" s="3">
        <v>1.7824825191657601</v>
      </c>
      <c r="J145" s="3">
        <v>7840</v>
      </c>
      <c r="K145" s="3">
        <v>167</v>
      </c>
      <c r="L145" s="3">
        <v>87</v>
      </c>
      <c r="M145" s="3">
        <v>21836</v>
      </c>
      <c r="N145" s="3" t="s">
        <v>2603</v>
      </c>
    </row>
    <row r="146" spans="1:14">
      <c r="A146" s="1" t="s">
        <v>2604</v>
      </c>
      <c r="B146" s="1">
        <v>7.7251670129387801E-3</v>
      </c>
      <c r="D146" s="3" t="s">
        <v>44</v>
      </c>
      <c r="E146" s="3" t="s">
        <v>1073</v>
      </c>
      <c r="F146" s="3" t="s">
        <v>1074</v>
      </c>
      <c r="G146" s="3">
        <v>1.6828021386862301E-2</v>
      </c>
      <c r="H146" s="3">
        <v>1.7739669447064801</v>
      </c>
      <c r="J146" s="3">
        <v>5821</v>
      </c>
      <c r="K146" s="3">
        <v>167</v>
      </c>
      <c r="L146" s="3">
        <v>70</v>
      </c>
      <c r="M146" s="3">
        <v>21836</v>
      </c>
      <c r="N146" s="3" t="s">
        <v>2605</v>
      </c>
    </row>
    <row r="147" spans="1:14">
      <c r="A147" s="1" t="s">
        <v>2606</v>
      </c>
      <c r="B147" s="1">
        <v>7.7409114104430602E-3</v>
      </c>
      <c r="D147" s="3" t="s">
        <v>44</v>
      </c>
      <c r="E147" s="3" t="s">
        <v>2607</v>
      </c>
      <c r="F147" s="3" t="s">
        <v>2608</v>
      </c>
      <c r="G147" s="3">
        <v>1.8191398256982301E-2</v>
      </c>
      <c r="H147" s="3">
        <v>1.74013391820132</v>
      </c>
      <c r="J147" s="3">
        <v>3129</v>
      </c>
      <c r="K147" s="3">
        <v>167</v>
      </c>
      <c r="L147" s="3">
        <v>45</v>
      </c>
      <c r="M147" s="3">
        <v>21836</v>
      </c>
      <c r="N147" s="3" t="s">
        <v>2609</v>
      </c>
    </row>
    <row r="148" spans="1:14">
      <c r="A148" s="1" t="s">
        <v>2610</v>
      </c>
      <c r="B148" s="1">
        <v>8.0172564016295998E-3</v>
      </c>
      <c r="D148" s="3" t="s">
        <v>44</v>
      </c>
      <c r="E148" s="3" t="s">
        <v>2231</v>
      </c>
      <c r="F148" s="3" t="s">
        <v>2232</v>
      </c>
      <c r="G148" s="3">
        <v>1.9424403520908001E-2</v>
      </c>
      <c r="H148" s="3">
        <v>1.7116523085144599</v>
      </c>
      <c r="J148" s="3">
        <v>3137</v>
      </c>
      <c r="K148" s="3">
        <v>167</v>
      </c>
      <c r="L148" s="3">
        <v>45</v>
      </c>
      <c r="M148" s="3">
        <v>21836</v>
      </c>
      <c r="N148" s="3" t="s">
        <v>2611</v>
      </c>
    </row>
    <row r="149" spans="1:14">
      <c r="A149" s="1" t="s">
        <v>2612</v>
      </c>
      <c r="B149" s="1">
        <v>8.1284051522819405E-3</v>
      </c>
      <c r="D149" s="3" t="s">
        <v>44</v>
      </c>
      <c r="E149" s="3" t="s">
        <v>2613</v>
      </c>
      <c r="F149" s="3" t="s">
        <v>2614</v>
      </c>
      <c r="G149" s="3">
        <v>1.9488188370051202E-2</v>
      </c>
      <c r="H149" s="3">
        <v>1.71022853119836</v>
      </c>
      <c r="J149" s="3">
        <v>13951</v>
      </c>
      <c r="K149" s="3">
        <v>167</v>
      </c>
      <c r="L149" s="3">
        <v>132</v>
      </c>
      <c r="M149" s="3">
        <v>21836</v>
      </c>
      <c r="N149" s="3" t="s">
        <v>2615</v>
      </c>
    </row>
    <row r="150" spans="1:14">
      <c r="A150" s="1" t="s">
        <v>2616</v>
      </c>
      <c r="B150" s="1">
        <v>8.13943634218664E-3</v>
      </c>
      <c r="D150" s="3" t="s">
        <v>44</v>
      </c>
      <c r="E150" s="3" t="s">
        <v>1202</v>
      </c>
      <c r="F150" s="3" t="s">
        <v>1203</v>
      </c>
      <c r="G150" s="3">
        <v>2.0680008839548601E-2</v>
      </c>
      <c r="H150" s="3">
        <v>1.6844492799414199</v>
      </c>
      <c r="J150" s="3">
        <v>2360</v>
      </c>
      <c r="K150" s="3">
        <v>167</v>
      </c>
      <c r="L150" s="3">
        <v>37</v>
      </c>
      <c r="M150" s="3">
        <v>21836</v>
      </c>
      <c r="N150" s="3" t="s">
        <v>2617</v>
      </c>
    </row>
    <row r="151" spans="1:14">
      <c r="A151" s="1" t="s">
        <v>2618</v>
      </c>
      <c r="B151" s="1">
        <v>8.1860609499896098E-3</v>
      </c>
      <c r="D151" s="3" t="s">
        <v>44</v>
      </c>
      <c r="E151" s="3" t="s">
        <v>1205</v>
      </c>
      <c r="F151" s="3" t="s">
        <v>1206</v>
      </c>
      <c r="G151" s="3">
        <v>2.0680008839548601E-2</v>
      </c>
      <c r="H151" s="3">
        <v>1.6844492799414199</v>
      </c>
      <c r="J151" s="3">
        <v>2360</v>
      </c>
      <c r="K151" s="3">
        <v>167</v>
      </c>
      <c r="L151" s="3">
        <v>37</v>
      </c>
      <c r="M151" s="3">
        <v>21836</v>
      </c>
      <c r="N151" s="3" t="s">
        <v>2617</v>
      </c>
    </row>
    <row r="152" spans="1:14">
      <c r="A152" s="1" t="s">
        <v>2619</v>
      </c>
      <c r="B152" s="1">
        <v>8.2095796273008292E-3</v>
      </c>
      <c r="D152" s="3" t="s">
        <v>44</v>
      </c>
      <c r="E152" s="3" t="s">
        <v>1195</v>
      </c>
      <c r="F152" s="3" t="s">
        <v>1196</v>
      </c>
      <c r="G152" s="3">
        <v>2.0680008839548601E-2</v>
      </c>
      <c r="H152" s="3">
        <v>1.6844492799414199</v>
      </c>
      <c r="J152" s="3">
        <v>2360</v>
      </c>
      <c r="K152" s="3">
        <v>167</v>
      </c>
      <c r="L152" s="3">
        <v>37</v>
      </c>
      <c r="M152" s="3">
        <v>21836</v>
      </c>
      <c r="N152" s="3" t="s">
        <v>2617</v>
      </c>
    </row>
    <row r="153" spans="1:14">
      <c r="A153" s="1" t="s">
        <v>858</v>
      </c>
      <c r="B153" s="1">
        <v>8.3083089879913505E-3</v>
      </c>
      <c r="D153" s="3" t="s">
        <v>44</v>
      </c>
      <c r="E153" s="3" t="s">
        <v>1199</v>
      </c>
      <c r="F153" s="3" t="s">
        <v>1200</v>
      </c>
      <c r="G153" s="3">
        <v>2.0680008839548601E-2</v>
      </c>
      <c r="H153" s="3">
        <v>1.6844492799414199</v>
      </c>
      <c r="J153" s="3">
        <v>2360</v>
      </c>
      <c r="K153" s="3">
        <v>167</v>
      </c>
      <c r="L153" s="3">
        <v>37</v>
      </c>
      <c r="M153" s="3">
        <v>21836</v>
      </c>
      <c r="N153" s="3" t="s">
        <v>2617</v>
      </c>
    </row>
    <row r="154" spans="1:14">
      <c r="A154" s="1" t="s">
        <v>2620</v>
      </c>
      <c r="B154" s="1">
        <v>8.3186848498506497E-3</v>
      </c>
      <c r="D154" s="3" t="s">
        <v>44</v>
      </c>
      <c r="E154" s="3" t="s">
        <v>1081</v>
      </c>
      <c r="F154" s="3" t="s">
        <v>1082</v>
      </c>
      <c r="G154" s="3">
        <v>2.4054373662677202E-2</v>
      </c>
      <c r="H154" s="3">
        <v>1.61880594694617</v>
      </c>
      <c r="J154" s="3">
        <v>18716</v>
      </c>
      <c r="K154" s="3">
        <v>167</v>
      </c>
      <c r="L154" s="3">
        <v>160</v>
      </c>
      <c r="M154" s="3">
        <v>21836</v>
      </c>
      <c r="N154" s="3" t="s">
        <v>2621</v>
      </c>
    </row>
    <row r="155" spans="1:14">
      <c r="A155" s="1" t="s">
        <v>2622</v>
      </c>
      <c r="B155" s="1">
        <v>8.3585895092915408E-3</v>
      </c>
      <c r="D155" s="3" t="s">
        <v>44</v>
      </c>
      <c r="E155" s="3" t="s">
        <v>2623</v>
      </c>
      <c r="F155" s="3" t="s">
        <v>2624</v>
      </c>
      <c r="G155" s="3">
        <v>2.52058954256946E-2</v>
      </c>
      <c r="H155" s="3">
        <v>1.59849786987706</v>
      </c>
      <c r="J155" s="3">
        <v>13409</v>
      </c>
      <c r="K155" s="3">
        <v>167</v>
      </c>
      <c r="L155" s="3">
        <v>128</v>
      </c>
      <c r="M155" s="3">
        <v>21836</v>
      </c>
      <c r="N155" s="3" t="s">
        <v>2625</v>
      </c>
    </row>
    <row r="156" spans="1:14">
      <c r="A156" s="1" t="s">
        <v>1245</v>
      </c>
      <c r="B156" s="1">
        <v>8.4170457483262306E-3</v>
      </c>
      <c r="D156" s="3" t="s">
        <v>44</v>
      </c>
      <c r="E156" s="3" t="s">
        <v>652</v>
      </c>
      <c r="F156" s="3" t="s">
        <v>653</v>
      </c>
      <c r="G156" s="3">
        <v>2.5592904694471601E-2</v>
      </c>
      <c r="H156" s="3">
        <v>1.5918804205922701</v>
      </c>
      <c r="J156" s="3">
        <v>10752</v>
      </c>
      <c r="K156" s="3">
        <v>167</v>
      </c>
      <c r="L156" s="3">
        <v>109</v>
      </c>
      <c r="M156" s="3">
        <v>21836</v>
      </c>
      <c r="N156" s="3" t="s">
        <v>2626</v>
      </c>
    </row>
    <row r="157" spans="1:14">
      <c r="A157" s="1" t="s">
        <v>1373</v>
      </c>
      <c r="B157" s="1">
        <v>8.4209536348375299E-3</v>
      </c>
      <c r="D157" s="3" t="s">
        <v>44</v>
      </c>
      <c r="E157" s="3" t="s">
        <v>1212</v>
      </c>
      <c r="F157" s="3" t="s">
        <v>1213</v>
      </c>
      <c r="G157" s="3">
        <v>2.5863043836782701E-2</v>
      </c>
      <c r="H157" s="3">
        <v>1.5873203640756299</v>
      </c>
      <c r="J157" s="3">
        <v>11986</v>
      </c>
      <c r="K157" s="3">
        <v>167</v>
      </c>
      <c r="L157" s="3">
        <v>118</v>
      </c>
      <c r="M157" s="3">
        <v>21836</v>
      </c>
      <c r="N157" s="3" t="s">
        <v>2627</v>
      </c>
    </row>
    <row r="158" spans="1:14">
      <c r="A158" s="1" t="s">
        <v>2628</v>
      </c>
      <c r="B158" s="1">
        <v>8.5038969564527906E-3</v>
      </c>
      <c r="D158" s="3" t="s">
        <v>44</v>
      </c>
      <c r="E158" s="3" t="s">
        <v>2629</v>
      </c>
      <c r="F158" s="3" t="s">
        <v>2630</v>
      </c>
      <c r="G158" s="3">
        <v>2.7574942714684001E-2</v>
      </c>
      <c r="H158" s="3">
        <v>1.5594853811079801</v>
      </c>
      <c r="J158" s="3">
        <v>908</v>
      </c>
      <c r="K158" s="3">
        <v>167</v>
      </c>
      <c r="L158" s="3">
        <v>20</v>
      </c>
      <c r="M158" s="3">
        <v>21836</v>
      </c>
      <c r="N158" s="3" t="s">
        <v>2631</v>
      </c>
    </row>
    <row r="159" spans="1:14">
      <c r="A159" s="1" t="s">
        <v>2632</v>
      </c>
      <c r="B159" s="1">
        <v>8.5440722548073E-3</v>
      </c>
      <c r="D159" s="3" t="s">
        <v>44</v>
      </c>
      <c r="E159" s="3" t="s">
        <v>2633</v>
      </c>
      <c r="F159" s="3" t="s">
        <v>2634</v>
      </c>
      <c r="G159" s="3">
        <v>2.8134960863396601E-2</v>
      </c>
      <c r="H159" s="3">
        <v>1.5507536846266601</v>
      </c>
      <c r="J159" s="3">
        <v>2017</v>
      </c>
      <c r="K159" s="3">
        <v>167</v>
      </c>
      <c r="L159" s="3">
        <v>33</v>
      </c>
      <c r="M159" s="3">
        <v>21836</v>
      </c>
      <c r="N159" s="3" t="s">
        <v>2635</v>
      </c>
    </row>
    <row r="160" spans="1:14">
      <c r="A160" s="1" t="s">
        <v>2636</v>
      </c>
      <c r="B160" s="1">
        <v>8.5800204904444306E-3</v>
      </c>
      <c r="D160" s="3" t="s">
        <v>44</v>
      </c>
      <c r="E160" s="3" t="s">
        <v>2637</v>
      </c>
      <c r="F160" s="3" t="s">
        <v>2638</v>
      </c>
      <c r="G160" s="3">
        <v>4.1436101779913997E-2</v>
      </c>
      <c r="H160" s="3">
        <v>1.3826211088397</v>
      </c>
      <c r="J160" s="3">
        <v>9528</v>
      </c>
      <c r="K160" s="3">
        <v>167</v>
      </c>
      <c r="L160" s="3">
        <v>99</v>
      </c>
      <c r="M160" s="3">
        <v>21836</v>
      </c>
      <c r="N160" s="3" t="s">
        <v>2639</v>
      </c>
    </row>
    <row r="161" spans="1:17">
      <c r="A161" s="1" t="s">
        <v>2640</v>
      </c>
      <c r="B161" s="1">
        <v>8.6034824853236606E-3</v>
      </c>
      <c r="D161" s="3" t="s">
        <v>44</v>
      </c>
      <c r="E161" s="3" t="s">
        <v>2641</v>
      </c>
      <c r="F161" s="3" t="s">
        <v>2642</v>
      </c>
      <c r="G161" s="3">
        <v>4.19412753099263E-2</v>
      </c>
      <c r="H161" s="3">
        <v>1.3773583680613499</v>
      </c>
      <c r="J161" s="3">
        <v>1014</v>
      </c>
      <c r="K161" s="3">
        <v>167</v>
      </c>
      <c r="L161" s="3">
        <v>21</v>
      </c>
      <c r="M161" s="3">
        <v>21836</v>
      </c>
      <c r="N161" s="3" t="s">
        <v>2643</v>
      </c>
    </row>
    <row r="162" spans="1:17">
      <c r="A162" s="1" t="s">
        <v>2644</v>
      </c>
      <c r="B162" s="1">
        <v>8.6766614677164008E-3</v>
      </c>
      <c r="D162" s="3" t="s">
        <v>44</v>
      </c>
      <c r="E162" s="3" t="s">
        <v>1264</v>
      </c>
      <c r="F162" s="3" t="s">
        <v>1265</v>
      </c>
      <c r="G162" s="3">
        <v>4.5896547500571698E-2</v>
      </c>
      <c r="H162" s="3">
        <v>1.3382199823896199</v>
      </c>
      <c r="J162" s="3">
        <v>7904</v>
      </c>
      <c r="K162" s="3">
        <v>167</v>
      </c>
      <c r="L162" s="3">
        <v>86</v>
      </c>
      <c r="M162" s="3">
        <v>21836</v>
      </c>
      <c r="N162" s="3" t="s">
        <v>2645</v>
      </c>
    </row>
    <row r="163" spans="1:17">
      <c r="A163" s="1" t="s">
        <v>938</v>
      </c>
      <c r="B163" s="1">
        <v>8.7308954622701794E-3</v>
      </c>
      <c r="D163" s="3" t="s">
        <v>44</v>
      </c>
      <c r="E163" s="3" t="s">
        <v>2646</v>
      </c>
      <c r="F163" s="3" t="s">
        <v>2647</v>
      </c>
      <c r="G163" s="3">
        <v>4.8085622198289997E-2</v>
      </c>
      <c r="H163" s="3">
        <v>1.3179847600788099</v>
      </c>
      <c r="J163" s="3">
        <v>4858</v>
      </c>
      <c r="K163" s="3">
        <v>167</v>
      </c>
      <c r="L163" s="3">
        <v>60</v>
      </c>
      <c r="M163" s="3">
        <v>21836</v>
      </c>
      <c r="N163" s="3" t="s">
        <v>2648</v>
      </c>
    </row>
    <row r="164" spans="1:17">
      <c r="A164" s="1" t="s">
        <v>2649</v>
      </c>
      <c r="B164" s="1">
        <v>8.74067769306636E-3</v>
      </c>
      <c r="D164" s="3" t="s">
        <v>1480</v>
      </c>
      <c r="E164" s="3" t="s">
        <v>2650</v>
      </c>
      <c r="F164" s="3" t="s">
        <v>2651</v>
      </c>
      <c r="G164" s="3">
        <v>2.5114134684714001E-2</v>
      </c>
      <c r="H164" s="3">
        <v>1.6000817809974699</v>
      </c>
      <c r="J164" s="3">
        <v>3</v>
      </c>
      <c r="K164" s="3">
        <v>10</v>
      </c>
      <c r="L164" s="3">
        <v>2</v>
      </c>
      <c r="M164" s="3">
        <v>1073</v>
      </c>
      <c r="N164" s="3" t="s">
        <v>2652</v>
      </c>
    </row>
    <row r="165" spans="1:17">
      <c r="A165" s="1" t="s">
        <v>2653</v>
      </c>
      <c r="B165" s="1">
        <v>8.8845673642200008E-3</v>
      </c>
    </row>
    <row r="166" spans="1:17">
      <c r="A166" s="1" t="s">
        <v>2654</v>
      </c>
      <c r="B166" s="1">
        <v>8.9404146361070306E-3</v>
      </c>
    </row>
    <row r="167" spans="1:17">
      <c r="A167" s="1" t="s">
        <v>2655</v>
      </c>
      <c r="B167" s="1">
        <v>8.9498861642311502E-3</v>
      </c>
      <c r="D167" s="3" t="s">
        <v>54</v>
      </c>
      <c r="E167" s="3" t="s">
        <v>55</v>
      </c>
      <c r="F167" s="3" t="s">
        <v>56</v>
      </c>
      <c r="G167" s="3" t="s">
        <v>57</v>
      </c>
      <c r="H167" s="3" t="s">
        <v>58</v>
      </c>
      <c r="J167" s="3" t="s">
        <v>59</v>
      </c>
      <c r="K167" s="3" t="s">
        <v>60</v>
      </c>
      <c r="L167" s="3" t="s">
        <v>61</v>
      </c>
      <c r="M167" s="3" t="s">
        <v>62</v>
      </c>
      <c r="N167" s="3" t="s">
        <v>63</v>
      </c>
      <c r="O167" s="3" t="s">
        <v>64</v>
      </c>
      <c r="P167" s="3" t="s">
        <v>65</v>
      </c>
      <c r="Q167" s="3" t="s">
        <v>66</v>
      </c>
    </row>
    <row r="168" spans="1:17">
      <c r="A168" s="1" t="s">
        <v>2656</v>
      </c>
      <c r="B168" s="1">
        <v>9.0711428432918902E-3</v>
      </c>
      <c r="D168" s="3" t="s">
        <v>68</v>
      </c>
      <c r="E168" s="3" t="s">
        <v>1755</v>
      </c>
      <c r="F168" s="3">
        <v>31</v>
      </c>
      <c r="G168" s="3">
        <v>17.816091954022902</v>
      </c>
      <c r="H168" s="5">
        <v>2.7805816229077099E-6</v>
      </c>
      <c r="I168" s="6">
        <f>-1*LOG(H168)</f>
        <v>5.5558643518519171</v>
      </c>
      <c r="J168" s="3" t="s">
        <v>2657</v>
      </c>
      <c r="K168" s="3">
        <v>151</v>
      </c>
      <c r="L168" s="3">
        <v>1585</v>
      </c>
      <c r="M168" s="3">
        <v>19672</v>
      </c>
      <c r="N168" s="3">
        <v>2.54802682432573</v>
      </c>
      <c r="O168" s="3">
        <v>2.67412197456129E-3</v>
      </c>
      <c r="P168" s="3">
        <v>2.67770010286012E-3</v>
      </c>
      <c r="Q168" s="3">
        <v>2.67770010286012E-3</v>
      </c>
    </row>
    <row r="169" spans="1:17">
      <c r="A169" s="1" t="s">
        <v>1359</v>
      </c>
      <c r="B169" s="1">
        <v>9.12213678440159E-3</v>
      </c>
      <c r="D169" s="3" t="s">
        <v>68</v>
      </c>
      <c r="E169" s="3" t="s">
        <v>2658</v>
      </c>
      <c r="F169" s="3">
        <v>6</v>
      </c>
      <c r="G169" s="3">
        <v>3.44827586206896</v>
      </c>
      <c r="H169" s="5">
        <v>3.2530808003149397E-4</v>
      </c>
      <c r="I169" s="6">
        <f t="shared" ref="I169:I213" si="0">-1*LOG(H169)</f>
        <v>3.4877051495385851</v>
      </c>
      <c r="J169" s="3" t="s">
        <v>2659</v>
      </c>
      <c r="K169" s="3">
        <v>151</v>
      </c>
      <c r="L169" s="3">
        <v>78</v>
      </c>
      <c r="M169" s="3">
        <v>19672</v>
      </c>
      <c r="N169" s="3">
        <v>10.021395822720301</v>
      </c>
      <c r="O169" s="3">
        <v>0.26898598498446902</v>
      </c>
      <c r="P169" s="3">
        <v>0.134287274853467</v>
      </c>
      <c r="Q169" s="3">
        <v>0.134287274853467</v>
      </c>
    </row>
    <row r="170" spans="1:17">
      <c r="A170" s="1" t="s">
        <v>2660</v>
      </c>
      <c r="B170" s="1">
        <v>9.1503630668547508E-3</v>
      </c>
      <c r="D170" s="3" t="s">
        <v>68</v>
      </c>
      <c r="E170" s="3" t="s">
        <v>701</v>
      </c>
      <c r="F170" s="3">
        <v>19</v>
      </c>
      <c r="G170" s="3">
        <v>10.919540229885</v>
      </c>
      <c r="H170" s="5">
        <v>4.1834042010425798E-4</v>
      </c>
      <c r="I170" s="6">
        <f t="shared" si="0"/>
        <v>3.3784701718043468</v>
      </c>
      <c r="J170" s="3" t="s">
        <v>2661</v>
      </c>
      <c r="K170" s="3">
        <v>151</v>
      </c>
      <c r="L170" s="3">
        <v>967</v>
      </c>
      <c r="M170" s="3">
        <v>19672</v>
      </c>
      <c r="N170" s="3">
        <v>2.55975674065348</v>
      </c>
      <c r="O170" s="3">
        <v>0.331651887549411</v>
      </c>
      <c r="P170" s="3">
        <v>0.134287274853467</v>
      </c>
      <c r="Q170" s="3">
        <v>0.134287274853467</v>
      </c>
    </row>
    <row r="171" spans="1:17">
      <c r="A171" s="1" t="s">
        <v>1186</v>
      </c>
      <c r="B171" s="1">
        <v>9.1736105919496998E-3</v>
      </c>
      <c r="D171" s="3" t="s">
        <v>68</v>
      </c>
      <c r="E171" s="3" t="s">
        <v>2662</v>
      </c>
      <c r="F171" s="3">
        <v>5</v>
      </c>
      <c r="G171" s="3">
        <v>2.8735632183908</v>
      </c>
      <c r="H171" s="3">
        <v>3.4287670169849899E-3</v>
      </c>
      <c r="I171" s="6">
        <f t="shared" si="0"/>
        <v>2.4648620239767425</v>
      </c>
      <c r="J171" s="3" t="s">
        <v>2663</v>
      </c>
      <c r="K171" s="3">
        <v>151</v>
      </c>
      <c r="L171" s="3">
        <v>81</v>
      </c>
      <c r="M171" s="3">
        <v>19672</v>
      </c>
      <c r="N171" s="3">
        <v>8.0418608453928506</v>
      </c>
      <c r="O171" s="3">
        <v>0.96339521603516798</v>
      </c>
      <c r="P171" s="3">
        <v>0.82547565933913603</v>
      </c>
      <c r="Q171" s="3">
        <v>0.82547565933913603</v>
      </c>
    </row>
    <row r="172" spans="1:17">
      <c r="A172" s="1" t="s">
        <v>2664</v>
      </c>
      <c r="B172" s="1">
        <v>9.2025256362750895E-3</v>
      </c>
      <c r="D172" s="3" t="s">
        <v>68</v>
      </c>
      <c r="E172" s="3" t="s">
        <v>2665</v>
      </c>
      <c r="F172" s="3">
        <v>19</v>
      </c>
      <c r="G172" s="3">
        <v>10.919540229885</v>
      </c>
      <c r="H172" s="3">
        <v>5.1293638222892598E-3</v>
      </c>
      <c r="I172" s="6">
        <f t="shared" si="0"/>
        <v>2.2899364956293415</v>
      </c>
      <c r="J172" s="3" t="s">
        <v>2666</v>
      </c>
      <c r="K172" s="3">
        <v>151</v>
      </c>
      <c r="L172" s="3">
        <v>1213</v>
      </c>
      <c r="M172" s="3">
        <v>19672</v>
      </c>
      <c r="N172" s="3">
        <v>2.0406304766792398</v>
      </c>
      <c r="O172" s="3">
        <v>0.992932788526385</v>
      </c>
      <c r="P172" s="3">
        <v>0.90990825584830803</v>
      </c>
      <c r="Q172" s="3">
        <v>0.90990825584830803</v>
      </c>
    </row>
    <row r="173" spans="1:17">
      <c r="A173" s="1" t="s">
        <v>2667</v>
      </c>
      <c r="B173" s="1">
        <v>9.3027454674470406E-3</v>
      </c>
      <c r="D173" s="3" t="s">
        <v>68</v>
      </c>
      <c r="E173" s="3" t="s">
        <v>725</v>
      </c>
      <c r="F173" s="3">
        <v>19</v>
      </c>
      <c r="G173" s="3">
        <v>10.919540229885</v>
      </c>
      <c r="H173" s="3">
        <v>5.6692103168118901E-3</v>
      </c>
      <c r="I173" s="6">
        <f t="shared" si="0"/>
        <v>2.2464774312191946</v>
      </c>
      <c r="J173" s="3" t="s">
        <v>2668</v>
      </c>
      <c r="K173" s="3">
        <v>151</v>
      </c>
      <c r="L173" s="3">
        <v>1225</v>
      </c>
      <c r="M173" s="3">
        <v>19672</v>
      </c>
      <c r="N173" s="3">
        <v>2.0206406271117698</v>
      </c>
      <c r="O173" s="3">
        <v>0.99580970297077098</v>
      </c>
      <c r="P173" s="3">
        <v>0.90990825584830803</v>
      </c>
      <c r="Q173" s="3">
        <v>0.90990825584830803</v>
      </c>
    </row>
    <row r="174" spans="1:17">
      <c r="A174" s="1" t="s">
        <v>1318</v>
      </c>
      <c r="B174" s="1">
        <v>9.3211409159025798E-3</v>
      </c>
      <c r="D174" s="3" t="s">
        <v>68</v>
      </c>
      <c r="E174" s="3" t="s">
        <v>1884</v>
      </c>
      <c r="F174" s="3">
        <v>7</v>
      </c>
      <c r="G174" s="3">
        <v>4.0229885057471204</v>
      </c>
      <c r="H174" s="3">
        <v>1.4595724590673801E-2</v>
      </c>
      <c r="I174" s="6">
        <f t="shared" si="0"/>
        <v>1.8357743400099849</v>
      </c>
      <c r="J174" s="3" t="s">
        <v>2669</v>
      </c>
      <c r="K174" s="3">
        <v>151</v>
      </c>
      <c r="L174" s="3">
        <v>259</v>
      </c>
      <c r="M174" s="3">
        <v>19672</v>
      </c>
      <c r="N174" s="3">
        <v>3.5210309647395701</v>
      </c>
      <c r="O174" s="3">
        <v>0.99999929089937201</v>
      </c>
      <c r="P174" s="3">
        <v>1</v>
      </c>
      <c r="Q174" s="3">
        <v>1</v>
      </c>
    </row>
    <row r="175" spans="1:17">
      <c r="A175" s="1" t="s">
        <v>686</v>
      </c>
      <c r="B175" s="1">
        <v>9.4790743929599307E-3</v>
      </c>
      <c r="D175" s="3" t="s">
        <v>68</v>
      </c>
      <c r="E175" s="3" t="s">
        <v>695</v>
      </c>
      <c r="F175" s="3">
        <v>4</v>
      </c>
      <c r="G175" s="3">
        <v>2.29885057471264</v>
      </c>
      <c r="H175" s="3">
        <v>1.7666509227411701E-2</v>
      </c>
      <c r="I175" s="6">
        <f t="shared" si="0"/>
        <v>1.7528492554191188</v>
      </c>
      <c r="J175" s="3" t="s">
        <v>2670</v>
      </c>
      <c r="K175" s="3">
        <v>151</v>
      </c>
      <c r="L175" s="3">
        <v>72</v>
      </c>
      <c r="M175" s="3">
        <v>19672</v>
      </c>
      <c r="N175" s="3">
        <v>7.2376747608535599</v>
      </c>
      <c r="O175" s="3">
        <v>0.99999996489495302</v>
      </c>
      <c r="P175" s="3">
        <v>1</v>
      </c>
      <c r="Q175" s="3">
        <v>1</v>
      </c>
    </row>
    <row r="176" spans="1:17">
      <c r="A176" s="1" t="s">
        <v>2671</v>
      </c>
      <c r="B176" s="1">
        <v>9.5054087319121801E-3</v>
      </c>
      <c r="D176" s="3" t="s">
        <v>68</v>
      </c>
      <c r="E176" s="3" t="s">
        <v>1422</v>
      </c>
      <c r="F176" s="3">
        <v>11</v>
      </c>
      <c r="G176" s="3">
        <v>6.3218390804597702</v>
      </c>
      <c r="H176" s="3">
        <v>2.5698798919037001E-2</v>
      </c>
      <c r="I176" s="6">
        <f t="shared" si="0"/>
        <v>1.590087173751346</v>
      </c>
      <c r="J176" s="3" t="s">
        <v>2672</v>
      </c>
      <c r="K176" s="3">
        <v>151</v>
      </c>
      <c r="L176" s="3">
        <v>643</v>
      </c>
      <c r="M176" s="3">
        <v>19672</v>
      </c>
      <c r="N176" s="3">
        <v>2.2287085577745001</v>
      </c>
      <c r="O176" s="3">
        <v>0.99999999998707001</v>
      </c>
      <c r="P176" s="3">
        <v>1</v>
      </c>
      <c r="Q176" s="3">
        <v>1</v>
      </c>
    </row>
    <row r="177" spans="1:17">
      <c r="A177" s="1" t="s">
        <v>966</v>
      </c>
      <c r="B177" s="1">
        <v>9.5218456106904003E-3</v>
      </c>
      <c r="D177" s="3" t="s">
        <v>68</v>
      </c>
      <c r="E177" s="3" t="s">
        <v>2673</v>
      </c>
      <c r="F177" s="3">
        <v>4</v>
      </c>
      <c r="G177" s="3">
        <v>2.29885057471264</v>
      </c>
      <c r="H177" s="3">
        <v>2.8080319367346299E-2</v>
      </c>
      <c r="I177" s="6">
        <f t="shared" si="0"/>
        <v>1.5515979571302858</v>
      </c>
      <c r="J177" s="3" t="s">
        <v>2674</v>
      </c>
      <c r="K177" s="3">
        <v>151</v>
      </c>
      <c r="L177" s="3">
        <v>86</v>
      </c>
      <c r="M177" s="3">
        <v>19672</v>
      </c>
      <c r="N177" s="3">
        <v>6.0594486369936797</v>
      </c>
      <c r="O177" s="3">
        <v>0.99999999999877498</v>
      </c>
      <c r="P177" s="3">
        <v>1</v>
      </c>
      <c r="Q177" s="3">
        <v>1</v>
      </c>
    </row>
    <row r="178" spans="1:17">
      <c r="A178" s="1" t="s">
        <v>1241</v>
      </c>
      <c r="B178" s="1">
        <v>9.6624995844873298E-3</v>
      </c>
      <c r="D178" s="3" t="s">
        <v>68</v>
      </c>
      <c r="E178" s="3" t="s">
        <v>2675</v>
      </c>
      <c r="F178" s="3">
        <v>4</v>
      </c>
      <c r="G178" s="3">
        <v>2.29885057471264</v>
      </c>
      <c r="H178" s="3">
        <v>2.97830815932911E-2</v>
      </c>
      <c r="I178" s="6">
        <f t="shared" si="0"/>
        <v>1.5260303687153782</v>
      </c>
      <c r="J178" s="3" t="s">
        <v>2676</v>
      </c>
      <c r="K178" s="3">
        <v>151</v>
      </c>
      <c r="L178" s="3">
        <v>88</v>
      </c>
      <c r="M178" s="3">
        <v>19672</v>
      </c>
      <c r="N178" s="3">
        <v>5.9217338952438299</v>
      </c>
      <c r="O178" s="3">
        <v>0.99999999999977296</v>
      </c>
      <c r="P178" s="3">
        <v>1</v>
      </c>
      <c r="Q178" s="3">
        <v>1</v>
      </c>
    </row>
    <row r="179" spans="1:17">
      <c r="A179" s="1" t="s">
        <v>2677</v>
      </c>
      <c r="B179" s="1">
        <v>9.6892151584873701E-3</v>
      </c>
      <c r="D179" s="3" t="s">
        <v>68</v>
      </c>
      <c r="E179" s="3" t="s">
        <v>2678</v>
      </c>
      <c r="F179" s="3">
        <v>2</v>
      </c>
      <c r="G179" s="3">
        <v>1.14942528735632</v>
      </c>
      <c r="H179" s="3">
        <v>3.0155398007086099E-2</v>
      </c>
      <c r="I179" s="6">
        <f t="shared" si="0"/>
        <v>1.5206349351041362</v>
      </c>
      <c r="J179" s="3" t="s">
        <v>2679</v>
      </c>
      <c r="K179" s="3">
        <v>151</v>
      </c>
      <c r="L179" s="3">
        <v>4</v>
      </c>
      <c r="M179" s="3">
        <v>19672</v>
      </c>
      <c r="N179" s="3">
        <v>65.139072847682101</v>
      </c>
      <c r="O179" s="3">
        <v>0.99999999999984301</v>
      </c>
      <c r="P179" s="3">
        <v>1</v>
      </c>
      <c r="Q179" s="3">
        <v>1</v>
      </c>
    </row>
    <row r="180" spans="1:17">
      <c r="A180" s="1" t="s">
        <v>1057</v>
      </c>
      <c r="B180" s="1">
        <v>9.7923956271723702E-3</v>
      </c>
      <c r="D180" s="3" t="s">
        <v>68</v>
      </c>
      <c r="E180" s="3" t="s">
        <v>2680</v>
      </c>
      <c r="F180" s="3">
        <v>10</v>
      </c>
      <c r="G180" s="3">
        <v>5.7471264367816</v>
      </c>
      <c r="H180" s="3">
        <v>3.3576096749487798E-2</v>
      </c>
      <c r="I180" s="6">
        <f t="shared" si="0"/>
        <v>1.4739697923756663</v>
      </c>
      <c r="J180" s="3" t="s">
        <v>2681</v>
      </c>
      <c r="K180" s="3">
        <v>151</v>
      </c>
      <c r="L180" s="3">
        <v>579</v>
      </c>
      <c r="M180" s="3">
        <v>19672</v>
      </c>
      <c r="N180" s="3">
        <v>2.2500543297990299</v>
      </c>
      <c r="O180" s="3">
        <v>0.999999999999994</v>
      </c>
      <c r="P180" s="3">
        <v>1</v>
      </c>
      <c r="Q180" s="3">
        <v>1</v>
      </c>
    </row>
    <row r="181" spans="1:17">
      <c r="A181" s="1" t="s">
        <v>2682</v>
      </c>
      <c r="B181" s="1">
        <v>9.8381376301302295E-3</v>
      </c>
      <c r="D181" s="3" t="s">
        <v>68</v>
      </c>
      <c r="E181" s="3" t="s">
        <v>733</v>
      </c>
      <c r="F181" s="3">
        <v>7</v>
      </c>
      <c r="G181" s="3">
        <v>4.0229885057471204</v>
      </c>
      <c r="H181" s="3">
        <v>3.6215157315915E-2</v>
      </c>
      <c r="I181" s="6">
        <f t="shared" si="0"/>
        <v>1.4411096239166574</v>
      </c>
      <c r="J181" s="3" t="s">
        <v>2683</v>
      </c>
      <c r="K181" s="3">
        <v>151</v>
      </c>
      <c r="L181" s="3">
        <v>320</v>
      </c>
      <c r="M181" s="3">
        <v>19672</v>
      </c>
      <c r="N181" s="3">
        <v>2.84983443708609</v>
      </c>
      <c r="O181" s="3">
        <v>0.999999999999999</v>
      </c>
      <c r="P181" s="3">
        <v>1</v>
      </c>
      <c r="Q181" s="3">
        <v>1</v>
      </c>
    </row>
    <row r="182" spans="1:17">
      <c r="A182" s="1" t="s">
        <v>2684</v>
      </c>
      <c r="B182" s="1">
        <v>9.8557885794634294E-3</v>
      </c>
      <c r="D182" s="3" t="s">
        <v>68</v>
      </c>
      <c r="E182" s="3" t="s">
        <v>2685</v>
      </c>
      <c r="F182" s="3">
        <v>4</v>
      </c>
      <c r="G182" s="3">
        <v>2.29885057471264</v>
      </c>
      <c r="H182" s="3">
        <v>3.7126574591454999E-2</v>
      </c>
      <c r="I182" s="6">
        <f t="shared" si="0"/>
        <v>1.4303151182301868</v>
      </c>
      <c r="J182" s="3" t="s">
        <v>2686</v>
      </c>
      <c r="K182" s="3">
        <v>151</v>
      </c>
      <c r="L182" s="3">
        <v>96</v>
      </c>
      <c r="M182" s="3">
        <v>19672</v>
      </c>
      <c r="N182" s="3">
        <v>5.4282560706401703</v>
      </c>
      <c r="O182" s="3">
        <v>0.999999999999999</v>
      </c>
      <c r="P182" s="3">
        <v>1</v>
      </c>
      <c r="Q182" s="3">
        <v>1</v>
      </c>
    </row>
    <row r="183" spans="1:17">
      <c r="A183" s="1" t="s">
        <v>2687</v>
      </c>
      <c r="B183" s="1">
        <v>9.8735390711756493E-3</v>
      </c>
      <c r="D183" s="3" t="s">
        <v>68</v>
      </c>
      <c r="E183" s="3" t="s">
        <v>2688</v>
      </c>
      <c r="F183" s="3">
        <v>3</v>
      </c>
      <c r="G183" s="3">
        <v>1.72413793103448</v>
      </c>
      <c r="H183" s="3">
        <v>3.90137631895663E-2</v>
      </c>
      <c r="I183" s="6">
        <f t="shared" si="0"/>
        <v>1.408782156490612</v>
      </c>
      <c r="J183" s="3" t="s">
        <v>2689</v>
      </c>
      <c r="K183" s="3">
        <v>151</v>
      </c>
      <c r="L183" s="3">
        <v>41</v>
      </c>
      <c r="M183" s="3">
        <v>19672</v>
      </c>
      <c r="N183" s="3">
        <v>9.5325472460022596</v>
      </c>
      <c r="O183" s="3">
        <v>1</v>
      </c>
      <c r="P183" s="3">
        <v>1</v>
      </c>
      <c r="Q183" s="3">
        <v>1</v>
      </c>
    </row>
    <row r="184" spans="1:17">
      <c r="D184" s="3" t="s">
        <v>68</v>
      </c>
      <c r="E184" s="3" t="s">
        <v>2690</v>
      </c>
      <c r="F184" s="3">
        <v>5</v>
      </c>
      <c r="G184" s="3">
        <v>2.8735632183908</v>
      </c>
      <c r="H184" s="3">
        <v>4.7651683125119797E-2</v>
      </c>
      <c r="I184" s="6">
        <f t="shared" si="0"/>
        <v>1.3219217548568774</v>
      </c>
      <c r="J184" s="3" t="s">
        <v>2691</v>
      </c>
      <c r="K184" s="3">
        <v>151</v>
      </c>
      <c r="L184" s="3">
        <v>178</v>
      </c>
      <c r="M184" s="3">
        <v>19672</v>
      </c>
      <c r="N184" s="3">
        <v>3.6594984745888799</v>
      </c>
      <c r="O184" s="3">
        <v>1</v>
      </c>
      <c r="P184" s="3">
        <v>1</v>
      </c>
      <c r="Q184" s="3">
        <v>1</v>
      </c>
    </row>
    <row r="185" spans="1:17">
      <c r="D185" s="3" t="s">
        <v>68</v>
      </c>
      <c r="E185" s="3" t="s">
        <v>1497</v>
      </c>
      <c r="F185" s="3">
        <v>4</v>
      </c>
      <c r="G185" s="3">
        <v>2.29885057471264</v>
      </c>
      <c r="H185" s="3">
        <v>4.97082495965675E-2</v>
      </c>
      <c r="I185" s="6">
        <f t="shared" si="0"/>
        <v>1.3035715296378301</v>
      </c>
      <c r="J185" s="3" t="s">
        <v>2692</v>
      </c>
      <c r="K185" s="3">
        <v>151</v>
      </c>
      <c r="L185" s="3">
        <v>108</v>
      </c>
      <c r="M185" s="3">
        <v>19672</v>
      </c>
      <c r="N185" s="3">
        <v>4.8251165072357098</v>
      </c>
      <c r="O185" s="3">
        <v>1</v>
      </c>
      <c r="P185" s="3">
        <v>1</v>
      </c>
      <c r="Q185" s="3">
        <v>1</v>
      </c>
    </row>
    <row r="186" spans="1:17">
      <c r="D186" s="3" t="s">
        <v>68</v>
      </c>
      <c r="E186" s="3" t="s">
        <v>2693</v>
      </c>
      <c r="F186" s="3">
        <v>3</v>
      </c>
      <c r="G186" s="3">
        <v>1.72413793103448</v>
      </c>
      <c r="H186" s="3">
        <v>5.1858056343615802E-2</v>
      </c>
      <c r="I186" s="6">
        <f t="shared" si="0"/>
        <v>1.2851837647564301</v>
      </c>
      <c r="J186" s="3" t="s">
        <v>2694</v>
      </c>
      <c r="K186" s="3">
        <v>151</v>
      </c>
      <c r="L186" s="3">
        <v>48</v>
      </c>
      <c r="M186" s="3">
        <v>19672</v>
      </c>
      <c r="N186" s="3">
        <v>8.1423841059602609</v>
      </c>
      <c r="O186" s="3">
        <v>1</v>
      </c>
      <c r="P186" s="3">
        <v>1</v>
      </c>
      <c r="Q186" s="3">
        <v>1</v>
      </c>
    </row>
    <row r="187" spans="1:17">
      <c r="D187" s="3" t="s">
        <v>68</v>
      </c>
      <c r="E187" s="3" t="s">
        <v>2695</v>
      </c>
      <c r="F187" s="3">
        <v>2</v>
      </c>
      <c r="G187" s="3">
        <v>1.14942528735632</v>
      </c>
      <c r="H187" s="3">
        <v>5.2177561360590201E-2</v>
      </c>
      <c r="I187" s="6">
        <f t="shared" si="0"/>
        <v>1.2825162225218867</v>
      </c>
      <c r="J187" s="3" t="s">
        <v>2696</v>
      </c>
      <c r="K187" s="3">
        <v>151</v>
      </c>
      <c r="L187" s="3">
        <v>7</v>
      </c>
      <c r="M187" s="3">
        <v>19672</v>
      </c>
      <c r="N187" s="3">
        <v>37.222327341532598</v>
      </c>
      <c r="O187" s="3">
        <v>1</v>
      </c>
      <c r="P187" s="3">
        <v>1</v>
      </c>
      <c r="Q187" s="3">
        <v>1</v>
      </c>
    </row>
    <row r="188" spans="1:17">
      <c r="D188" s="3" t="s">
        <v>68</v>
      </c>
      <c r="E188" s="3" t="s">
        <v>2697</v>
      </c>
      <c r="F188" s="3">
        <v>3</v>
      </c>
      <c r="G188" s="3">
        <v>1.72413793103448</v>
      </c>
      <c r="H188" s="3">
        <v>5.38011787583881E-2</v>
      </c>
      <c r="I188" s="6">
        <f t="shared" si="0"/>
        <v>1.2692082090426191</v>
      </c>
      <c r="J188" s="3" t="s">
        <v>2698</v>
      </c>
      <c r="K188" s="3">
        <v>151</v>
      </c>
      <c r="L188" s="3">
        <v>49</v>
      </c>
      <c r="M188" s="3">
        <v>19672</v>
      </c>
      <c r="N188" s="3">
        <v>7.9762130017569897</v>
      </c>
      <c r="O188" s="3">
        <v>1</v>
      </c>
      <c r="P188" s="3">
        <v>1</v>
      </c>
      <c r="Q188" s="3">
        <v>1</v>
      </c>
    </row>
    <row r="189" spans="1:17">
      <c r="D189" s="3" t="s">
        <v>68</v>
      </c>
      <c r="E189" s="3" t="s">
        <v>2699</v>
      </c>
      <c r="F189" s="3">
        <v>2</v>
      </c>
      <c r="G189" s="3">
        <v>1.14942528735632</v>
      </c>
      <c r="H189" s="3">
        <v>5.9407328243856E-2</v>
      </c>
      <c r="I189" s="6">
        <f t="shared" si="0"/>
        <v>1.2261599789318802</v>
      </c>
      <c r="J189" s="3" t="s">
        <v>2700</v>
      </c>
      <c r="K189" s="3">
        <v>151</v>
      </c>
      <c r="L189" s="3">
        <v>8</v>
      </c>
      <c r="M189" s="3">
        <v>19672</v>
      </c>
      <c r="N189" s="3">
        <v>32.569536423841001</v>
      </c>
      <c r="O189" s="3">
        <v>1</v>
      </c>
      <c r="P189" s="3">
        <v>1</v>
      </c>
      <c r="Q189" s="3">
        <v>1</v>
      </c>
    </row>
    <row r="190" spans="1:17">
      <c r="D190" s="3" t="s">
        <v>68</v>
      </c>
      <c r="E190" s="3" t="s">
        <v>284</v>
      </c>
      <c r="F190" s="3">
        <v>4</v>
      </c>
      <c r="G190" s="3">
        <v>2.29885057471264</v>
      </c>
      <c r="H190" s="3">
        <v>6.15753888769685E-2</v>
      </c>
      <c r="I190" s="6">
        <f t="shared" si="0"/>
        <v>1.2105928367103247</v>
      </c>
      <c r="J190" s="3" t="s">
        <v>2701</v>
      </c>
      <c r="K190" s="3">
        <v>151</v>
      </c>
      <c r="L190" s="3">
        <v>118</v>
      </c>
      <c r="M190" s="3">
        <v>19672</v>
      </c>
      <c r="N190" s="3">
        <v>4.4162083286564098</v>
      </c>
      <c r="O190" s="3">
        <v>1</v>
      </c>
      <c r="P190" s="3">
        <v>1</v>
      </c>
      <c r="Q190" s="3">
        <v>1</v>
      </c>
    </row>
    <row r="191" spans="1:17">
      <c r="D191" s="3" t="s">
        <v>68</v>
      </c>
      <c r="E191" s="3" t="s">
        <v>2702</v>
      </c>
      <c r="F191" s="3">
        <v>10</v>
      </c>
      <c r="G191" s="3">
        <v>5.7471264367816</v>
      </c>
      <c r="H191" s="3">
        <v>6.41721618568733E-2</v>
      </c>
      <c r="I191" s="6">
        <f t="shared" si="0"/>
        <v>1.1926533297800914</v>
      </c>
      <c r="J191" s="3" t="s">
        <v>2703</v>
      </c>
      <c r="K191" s="3">
        <v>151</v>
      </c>
      <c r="L191" s="3">
        <v>656</v>
      </c>
      <c r="M191" s="3">
        <v>19672</v>
      </c>
      <c r="N191" s="3">
        <v>1.9859473429171299</v>
      </c>
      <c r="O191" s="3">
        <v>1</v>
      </c>
      <c r="P191" s="3">
        <v>1</v>
      </c>
      <c r="Q191" s="3">
        <v>1</v>
      </c>
    </row>
    <row r="192" spans="1:17">
      <c r="D192" s="3" t="s">
        <v>68</v>
      </c>
      <c r="E192" s="3" t="s">
        <v>707</v>
      </c>
      <c r="F192" s="3">
        <v>10</v>
      </c>
      <c r="G192" s="3">
        <v>5.7471264367816</v>
      </c>
      <c r="H192" s="3">
        <v>6.4657811601442405E-2</v>
      </c>
      <c r="I192" s="6">
        <f t="shared" si="0"/>
        <v>1.189378998541371</v>
      </c>
      <c r="J192" s="3" t="s">
        <v>2704</v>
      </c>
      <c r="K192" s="3">
        <v>151</v>
      </c>
      <c r="L192" s="3">
        <v>657</v>
      </c>
      <c r="M192" s="3">
        <v>19672</v>
      </c>
      <c r="N192" s="3">
        <v>1.9829245920146701</v>
      </c>
      <c r="O192" s="3">
        <v>1</v>
      </c>
      <c r="P192" s="3">
        <v>1</v>
      </c>
      <c r="Q192" s="3">
        <v>1</v>
      </c>
    </row>
    <row r="193" spans="4:17">
      <c r="D193" s="3" t="s">
        <v>68</v>
      </c>
      <c r="E193" s="3" t="s">
        <v>2705</v>
      </c>
      <c r="F193" s="3">
        <v>3</v>
      </c>
      <c r="G193" s="3">
        <v>1.72413793103448</v>
      </c>
      <c r="H193" s="3">
        <v>6.5978693944331104E-2</v>
      </c>
      <c r="I193" s="6">
        <f t="shared" si="0"/>
        <v>1.1805962856137129</v>
      </c>
      <c r="J193" s="3" t="s">
        <v>2706</v>
      </c>
      <c r="K193" s="3">
        <v>151</v>
      </c>
      <c r="L193" s="3">
        <v>55</v>
      </c>
      <c r="M193" s="3">
        <v>19672</v>
      </c>
      <c r="N193" s="3">
        <v>7.1060806742925902</v>
      </c>
      <c r="O193" s="3">
        <v>1</v>
      </c>
      <c r="P193" s="3">
        <v>1</v>
      </c>
      <c r="Q193" s="3">
        <v>1</v>
      </c>
    </row>
    <row r="194" spans="4:17">
      <c r="D194" s="3" t="s">
        <v>68</v>
      </c>
      <c r="E194" s="3" t="s">
        <v>2707</v>
      </c>
      <c r="F194" s="3">
        <v>2</v>
      </c>
      <c r="G194" s="3">
        <v>1.14942528735632</v>
      </c>
      <c r="H194" s="3">
        <v>6.6582313028786297E-2</v>
      </c>
      <c r="I194" s="6">
        <f t="shared" si="0"/>
        <v>1.1766411217929036</v>
      </c>
      <c r="J194" s="3" t="s">
        <v>2708</v>
      </c>
      <c r="K194" s="3">
        <v>151</v>
      </c>
      <c r="L194" s="3">
        <v>9</v>
      </c>
      <c r="M194" s="3">
        <v>19672</v>
      </c>
      <c r="N194" s="3">
        <v>28.9506990434142</v>
      </c>
      <c r="O194" s="3">
        <v>1</v>
      </c>
      <c r="P194" s="3">
        <v>1</v>
      </c>
      <c r="Q194" s="3">
        <v>1</v>
      </c>
    </row>
    <row r="195" spans="4:17">
      <c r="D195" s="3" t="s">
        <v>68</v>
      </c>
      <c r="E195" s="3" t="s">
        <v>1312</v>
      </c>
      <c r="F195" s="3">
        <v>2</v>
      </c>
      <c r="G195" s="3">
        <v>1.14942528735632</v>
      </c>
      <c r="H195" s="3">
        <v>6.6582313028786297E-2</v>
      </c>
      <c r="I195" s="6">
        <f t="shared" si="0"/>
        <v>1.1766411217929036</v>
      </c>
      <c r="J195" s="3" t="s">
        <v>2709</v>
      </c>
      <c r="K195" s="3">
        <v>151</v>
      </c>
      <c r="L195" s="3">
        <v>9</v>
      </c>
      <c r="M195" s="3">
        <v>19672</v>
      </c>
      <c r="N195" s="3">
        <v>28.9506990434142</v>
      </c>
      <c r="O195" s="3">
        <v>1</v>
      </c>
      <c r="P195" s="3">
        <v>1</v>
      </c>
      <c r="Q195" s="3">
        <v>1</v>
      </c>
    </row>
    <row r="196" spans="4:17">
      <c r="D196" s="3" t="s">
        <v>68</v>
      </c>
      <c r="E196" s="3" t="s">
        <v>1391</v>
      </c>
      <c r="F196" s="3">
        <v>2</v>
      </c>
      <c r="G196" s="3">
        <v>1.14942528735632</v>
      </c>
      <c r="H196" s="3">
        <v>6.6582313028786297E-2</v>
      </c>
      <c r="I196" s="6">
        <f t="shared" si="0"/>
        <v>1.1766411217929036</v>
      </c>
      <c r="J196" s="3" t="s">
        <v>1392</v>
      </c>
      <c r="K196" s="3">
        <v>151</v>
      </c>
      <c r="L196" s="3">
        <v>9</v>
      </c>
      <c r="M196" s="3">
        <v>19672</v>
      </c>
      <c r="N196" s="3">
        <v>28.9506990434142</v>
      </c>
      <c r="O196" s="3">
        <v>1</v>
      </c>
      <c r="P196" s="3">
        <v>1</v>
      </c>
      <c r="Q196" s="3">
        <v>1</v>
      </c>
    </row>
    <row r="197" spans="4:17">
      <c r="D197" s="3" t="s">
        <v>68</v>
      </c>
      <c r="E197" s="3" t="s">
        <v>1741</v>
      </c>
      <c r="F197" s="3">
        <v>10</v>
      </c>
      <c r="G197" s="3">
        <v>5.7471264367816</v>
      </c>
      <c r="H197" s="3">
        <v>6.6623837947337894E-2</v>
      </c>
      <c r="I197" s="6">
        <f t="shared" si="0"/>
        <v>1.1763703528615823</v>
      </c>
      <c r="J197" s="3" t="s">
        <v>2710</v>
      </c>
      <c r="K197" s="3">
        <v>151</v>
      </c>
      <c r="L197" s="3">
        <v>661</v>
      </c>
      <c r="M197" s="3">
        <v>19672</v>
      </c>
      <c r="N197" s="3">
        <v>1.9709250483413601</v>
      </c>
      <c r="O197" s="3">
        <v>1</v>
      </c>
      <c r="P197" s="3">
        <v>1</v>
      </c>
      <c r="Q197" s="3">
        <v>1</v>
      </c>
    </row>
    <row r="198" spans="4:17">
      <c r="D198" s="3" t="s">
        <v>68</v>
      </c>
      <c r="E198" s="3" t="s">
        <v>2711</v>
      </c>
      <c r="F198" s="3">
        <v>3</v>
      </c>
      <c r="G198" s="3">
        <v>1.72413793103448</v>
      </c>
      <c r="H198" s="3">
        <v>6.8090249527092403E-2</v>
      </c>
      <c r="I198" s="6">
        <f t="shared" si="0"/>
        <v>1.1669150742804506</v>
      </c>
      <c r="J198" s="3" t="s">
        <v>2712</v>
      </c>
      <c r="K198" s="3">
        <v>151</v>
      </c>
      <c r="L198" s="3">
        <v>56</v>
      </c>
      <c r="M198" s="3">
        <v>19672</v>
      </c>
      <c r="N198" s="3">
        <v>6.9791863765373696</v>
      </c>
      <c r="O198" s="3">
        <v>1</v>
      </c>
      <c r="P198" s="3">
        <v>1</v>
      </c>
      <c r="Q198" s="3">
        <v>1</v>
      </c>
    </row>
    <row r="199" spans="4:17">
      <c r="D199" s="3" t="s">
        <v>68</v>
      </c>
      <c r="E199" s="3" t="s">
        <v>1346</v>
      </c>
      <c r="F199" s="3">
        <v>6</v>
      </c>
      <c r="G199" s="3">
        <v>3.44827586206896</v>
      </c>
      <c r="H199" s="3">
        <v>6.8272139953290303E-2</v>
      </c>
      <c r="I199" s="6">
        <f t="shared" si="0"/>
        <v>1.1657564842094028</v>
      </c>
      <c r="J199" s="3" t="s">
        <v>2713</v>
      </c>
      <c r="K199" s="3">
        <v>151</v>
      </c>
      <c r="L199" s="3">
        <v>286</v>
      </c>
      <c r="M199" s="3">
        <v>19672</v>
      </c>
      <c r="N199" s="3">
        <v>2.73310795165099</v>
      </c>
      <c r="O199" s="3">
        <v>1</v>
      </c>
      <c r="P199" s="3">
        <v>1</v>
      </c>
      <c r="Q199" s="3">
        <v>1</v>
      </c>
    </row>
    <row r="200" spans="4:17">
      <c r="D200" s="3" t="s">
        <v>68</v>
      </c>
      <c r="E200" s="3" t="s">
        <v>2714</v>
      </c>
      <c r="F200" s="3">
        <v>4</v>
      </c>
      <c r="G200" s="3">
        <v>2.29885057471264</v>
      </c>
      <c r="H200" s="3">
        <v>7.0594734897790001E-2</v>
      </c>
      <c r="I200" s="6">
        <f t="shared" si="0"/>
        <v>1.151227688326443</v>
      </c>
      <c r="J200" s="3" t="s">
        <v>2715</v>
      </c>
      <c r="K200" s="3">
        <v>151</v>
      </c>
      <c r="L200" s="3">
        <v>125</v>
      </c>
      <c r="M200" s="3">
        <v>19672</v>
      </c>
      <c r="N200" s="3">
        <v>4.1689006622516498</v>
      </c>
      <c r="O200" s="3">
        <v>1</v>
      </c>
      <c r="P200" s="3">
        <v>1</v>
      </c>
      <c r="Q200" s="3">
        <v>1</v>
      </c>
    </row>
    <row r="201" spans="4:17">
      <c r="D201" s="3" t="s">
        <v>68</v>
      </c>
      <c r="E201" s="3" t="s">
        <v>2716</v>
      </c>
      <c r="F201" s="3">
        <v>2</v>
      </c>
      <c r="G201" s="3">
        <v>1.14942528735632</v>
      </c>
      <c r="H201" s="3">
        <v>7.3702928042657295E-2</v>
      </c>
      <c r="I201" s="6">
        <f t="shared" si="0"/>
        <v>1.1325152583077189</v>
      </c>
      <c r="J201" s="3" t="s">
        <v>2717</v>
      </c>
      <c r="K201" s="3">
        <v>151</v>
      </c>
      <c r="L201" s="3">
        <v>10</v>
      </c>
      <c r="M201" s="3">
        <v>19672</v>
      </c>
      <c r="N201" s="3">
        <v>26.055629139072799</v>
      </c>
      <c r="O201" s="3">
        <v>1</v>
      </c>
      <c r="P201" s="3">
        <v>1</v>
      </c>
      <c r="Q201" s="3">
        <v>1</v>
      </c>
    </row>
    <row r="202" spans="4:17">
      <c r="D202" s="3" t="s">
        <v>68</v>
      </c>
      <c r="E202" s="3" t="s">
        <v>2718</v>
      </c>
      <c r="F202" s="3">
        <v>2</v>
      </c>
      <c r="G202" s="3">
        <v>1.14942528735632</v>
      </c>
      <c r="H202" s="3">
        <v>7.3702928042657295E-2</v>
      </c>
      <c r="I202" s="6">
        <f t="shared" si="0"/>
        <v>1.1325152583077189</v>
      </c>
      <c r="J202" s="3" t="s">
        <v>2719</v>
      </c>
      <c r="K202" s="3">
        <v>151</v>
      </c>
      <c r="L202" s="3">
        <v>10</v>
      </c>
      <c r="M202" s="3">
        <v>19672</v>
      </c>
      <c r="N202" s="3">
        <v>26.055629139072799</v>
      </c>
      <c r="O202" s="3">
        <v>1</v>
      </c>
      <c r="P202" s="3">
        <v>1</v>
      </c>
      <c r="Q202" s="3">
        <v>1</v>
      </c>
    </row>
    <row r="203" spans="4:17">
      <c r="D203" s="3" t="s">
        <v>68</v>
      </c>
      <c r="E203" s="3" t="s">
        <v>2720</v>
      </c>
      <c r="F203" s="3">
        <v>3</v>
      </c>
      <c r="G203" s="3">
        <v>1.72413793103448</v>
      </c>
      <c r="H203" s="3">
        <v>7.4556124676908794E-2</v>
      </c>
      <c r="I203" s="6">
        <f t="shared" si="0"/>
        <v>1.1275166740872049</v>
      </c>
      <c r="J203" s="3" t="s">
        <v>2721</v>
      </c>
      <c r="K203" s="3">
        <v>151</v>
      </c>
      <c r="L203" s="3">
        <v>59</v>
      </c>
      <c r="M203" s="3">
        <v>19672</v>
      </c>
      <c r="N203" s="3">
        <v>6.62431249298462</v>
      </c>
      <c r="O203" s="3">
        <v>1</v>
      </c>
      <c r="P203" s="3">
        <v>1</v>
      </c>
      <c r="Q203" s="3">
        <v>1</v>
      </c>
    </row>
    <row r="204" spans="4:17">
      <c r="D204" s="3" t="s">
        <v>68</v>
      </c>
      <c r="E204" s="3" t="s">
        <v>2722</v>
      </c>
      <c r="F204" s="3">
        <v>4</v>
      </c>
      <c r="G204" s="3">
        <v>2.29885057471264</v>
      </c>
      <c r="H204" s="3">
        <v>7.4632692017238794E-2</v>
      </c>
      <c r="I204" s="6">
        <f t="shared" si="0"/>
        <v>1.127070893001789</v>
      </c>
      <c r="J204" s="3" t="s">
        <v>2723</v>
      </c>
      <c r="K204" s="3">
        <v>151</v>
      </c>
      <c r="L204" s="3">
        <v>128</v>
      </c>
      <c r="M204" s="3">
        <v>19672</v>
      </c>
      <c r="N204" s="3">
        <v>4.0711920529801304</v>
      </c>
      <c r="O204" s="3">
        <v>1</v>
      </c>
      <c r="P204" s="3">
        <v>1</v>
      </c>
      <c r="Q204" s="3">
        <v>1</v>
      </c>
    </row>
    <row r="205" spans="4:17">
      <c r="D205" s="3" t="s">
        <v>68</v>
      </c>
      <c r="E205" s="3" t="s">
        <v>2724</v>
      </c>
      <c r="F205" s="3">
        <v>3</v>
      </c>
      <c r="G205" s="3">
        <v>1.72413793103448</v>
      </c>
      <c r="H205" s="3">
        <v>7.8971561918675895E-2</v>
      </c>
      <c r="I205" s="6">
        <f t="shared" si="0"/>
        <v>1.1025292723205578</v>
      </c>
      <c r="J205" s="3" t="s">
        <v>2725</v>
      </c>
      <c r="K205" s="3">
        <v>151</v>
      </c>
      <c r="L205" s="3">
        <v>61</v>
      </c>
      <c r="M205" s="3">
        <v>19672</v>
      </c>
      <c r="N205" s="3">
        <v>6.4071219194441396</v>
      </c>
      <c r="O205" s="3">
        <v>1</v>
      </c>
      <c r="P205" s="3">
        <v>1</v>
      </c>
      <c r="Q205" s="3">
        <v>1</v>
      </c>
    </row>
    <row r="206" spans="4:17">
      <c r="D206" s="3" t="s">
        <v>68</v>
      </c>
      <c r="E206" s="3" t="s">
        <v>2726</v>
      </c>
      <c r="F206" s="3">
        <v>2</v>
      </c>
      <c r="G206" s="3">
        <v>1.14942528735632</v>
      </c>
      <c r="H206" s="3">
        <v>8.0769582544519297E-2</v>
      </c>
      <c r="I206" s="6">
        <f t="shared" si="0"/>
        <v>1.0927521617525731</v>
      </c>
      <c r="J206" s="3" t="s">
        <v>2727</v>
      </c>
      <c r="K206" s="3">
        <v>151</v>
      </c>
      <c r="L206" s="3">
        <v>11</v>
      </c>
      <c r="M206" s="3">
        <v>19672</v>
      </c>
      <c r="N206" s="3">
        <v>23.686935580975302</v>
      </c>
      <c r="O206" s="3">
        <v>1</v>
      </c>
      <c r="P206" s="3">
        <v>1</v>
      </c>
      <c r="Q206" s="3">
        <v>1</v>
      </c>
    </row>
    <row r="207" spans="4:17">
      <c r="D207" s="3" t="s">
        <v>68</v>
      </c>
      <c r="E207" s="3" t="s">
        <v>1895</v>
      </c>
      <c r="F207" s="3">
        <v>6</v>
      </c>
      <c r="G207" s="3">
        <v>3.44827586206896</v>
      </c>
      <c r="H207" s="3">
        <v>8.0887183161970397E-2</v>
      </c>
      <c r="I207" s="6">
        <f t="shared" si="0"/>
        <v>1.0921202883136385</v>
      </c>
      <c r="J207" s="3" t="s">
        <v>2728</v>
      </c>
      <c r="K207" s="3">
        <v>151</v>
      </c>
      <c r="L207" s="3">
        <v>301</v>
      </c>
      <c r="M207" s="3">
        <v>19672</v>
      </c>
      <c r="N207" s="3">
        <v>2.5969065587115798</v>
      </c>
      <c r="O207" s="3">
        <v>1</v>
      </c>
      <c r="P207" s="3">
        <v>1</v>
      </c>
      <c r="Q207" s="3">
        <v>1</v>
      </c>
    </row>
    <row r="208" spans="4:17">
      <c r="D208" s="3" t="s">
        <v>68</v>
      </c>
      <c r="E208" s="3" t="s">
        <v>1334</v>
      </c>
      <c r="F208" s="3">
        <v>4</v>
      </c>
      <c r="G208" s="3">
        <v>2.29885057471264</v>
      </c>
      <c r="H208" s="3">
        <v>8.4443626698094798E-2</v>
      </c>
      <c r="I208" s="6">
        <f t="shared" si="0"/>
        <v>1.0734331228164564</v>
      </c>
      <c r="J208" s="3" t="s">
        <v>2729</v>
      </c>
      <c r="K208" s="3">
        <v>151</v>
      </c>
      <c r="L208" s="3">
        <v>135</v>
      </c>
      <c r="M208" s="3">
        <v>19672</v>
      </c>
      <c r="N208" s="3">
        <v>3.86009320578856</v>
      </c>
      <c r="O208" s="3">
        <v>1</v>
      </c>
      <c r="P208" s="3">
        <v>1</v>
      </c>
      <c r="Q208" s="3">
        <v>1</v>
      </c>
    </row>
    <row r="209" spans="4:17">
      <c r="D209" s="3" t="s">
        <v>68</v>
      </c>
      <c r="E209" s="3" t="s">
        <v>2730</v>
      </c>
      <c r="F209" s="3">
        <v>2</v>
      </c>
      <c r="G209" s="3">
        <v>1.14942528735632</v>
      </c>
      <c r="H209" s="3">
        <v>8.7782682726306197E-2</v>
      </c>
      <c r="I209" s="6">
        <f t="shared" si="0"/>
        <v>1.0565911508158592</v>
      </c>
      <c r="J209" s="3" t="s">
        <v>2731</v>
      </c>
      <c r="K209" s="3">
        <v>151</v>
      </c>
      <c r="L209" s="3">
        <v>12</v>
      </c>
      <c r="M209" s="3">
        <v>19672</v>
      </c>
      <c r="N209" s="3">
        <v>21.713024282560699</v>
      </c>
      <c r="O209" s="3">
        <v>1</v>
      </c>
      <c r="P209" s="3">
        <v>1</v>
      </c>
      <c r="Q209" s="3">
        <v>1</v>
      </c>
    </row>
    <row r="210" spans="4:17">
      <c r="D210" s="3" t="s">
        <v>68</v>
      </c>
      <c r="E210" s="3" t="s">
        <v>2732</v>
      </c>
      <c r="F210" s="3">
        <v>2</v>
      </c>
      <c r="G210" s="3">
        <v>1.14942528735632</v>
      </c>
      <c r="H210" s="3">
        <v>9.4742631731781296E-2</v>
      </c>
      <c r="I210" s="6">
        <f t="shared" si="0"/>
        <v>1.0234545557415209</v>
      </c>
      <c r="J210" s="3" t="s">
        <v>2733</v>
      </c>
      <c r="K210" s="3">
        <v>151</v>
      </c>
      <c r="L210" s="3">
        <v>13</v>
      </c>
      <c r="M210" s="3">
        <v>19672</v>
      </c>
      <c r="N210" s="3">
        <v>20.042791645440602</v>
      </c>
      <c r="O210" s="3">
        <v>1</v>
      </c>
      <c r="P210" s="3">
        <v>1</v>
      </c>
      <c r="Q210" s="3">
        <v>1</v>
      </c>
    </row>
    <row r="211" spans="4:17">
      <c r="D211" s="3" t="s">
        <v>68</v>
      </c>
      <c r="E211" s="3" t="s">
        <v>2734</v>
      </c>
      <c r="F211" s="3">
        <v>2</v>
      </c>
      <c r="G211" s="3">
        <v>1.14942528735632</v>
      </c>
      <c r="H211" s="3">
        <v>9.4742631731781296E-2</v>
      </c>
      <c r="I211" s="6">
        <f t="shared" si="0"/>
        <v>1.0234545557415209</v>
      </c>
      <c r="J211" s="3" t="s">
        <v>2735</v>
      </c>
      <c r="K211" s="3">
        <v>151</v>
      </c>
      <c r="L211" s="3">
        <v>13</v>
      </c>
      <c r="M211" s="3">
        <v>19672</v>
      </c>
      <c r="N211" s="3">
        <v>20.042791645440602</v>
      </c>
      <c r="O211" s="3">
        <v>1</v>
      </c>
      <c r="P211" s="3">
        <v>1</v>
      </c>
      <c r="Q211" s="3">
        <v>1</v>
      </c>
    </row>
    <row r="212" spans="4:17">
      <c r="D212" s="3" t="s">
        <v>68</v>
      </c>
      <c r="E212" s="3" t="s">
        <v>1538</v>
      </c>
      <c r="F212" s="3">
        <v>2</v>
      </c>
      <c r="G212" s="3">
        <v>1.14942528735632</v>
      </c>
      <c r="H212" s="3">
        <v>9.4742631731781296E-2</v>
      </c>
      <c r="I212" s="6">
        <f t="shared" si="0"/>
        <v>1.0234545557415209</v>
      </c>
      <c r="J212" s="3" t="s">
        <v>2736</v>
      </c>
      <c r="K212" s="3">
        <v>151</v>
      </c>
      <c r="L212" s="3">
        <v>13</v>
      </c>
      <c r="M212" s="3">
        <v>19672</v>
      </c>
      <c r="N212" s="3">
        <v>20.042791645440602</v>
      </c>
      <c r="O212" s="3">
        <v>1</v>
      </c>
      <c r="P212" s="3">
        <v>1</v>
      </c>
      <c r="Q212" s="3">
        <v>1</v>
      </c>
    </row>
    <row r="213" spans="4:17">
      <c r="D213" s="3" t="s">
        <v>68</v>
      </c>
      <c r="E213" s="3" t="s">
        <v>704</v>
      </c>
      <c r="F213" s="3">
        <v>3</v>
      </c>
      <c r="G213" s="3">
        <v>1.72413793103448</v>
      </c>
      <c r="H213" s="3">
        <v>9.5031858868448296E-2</v>
      </c>
      <c r="I213" s="6">
        <f t="shared" si="0"/>
        <v>1.022130775645183</v>
      </c>
      <c r="J213" s="3" t="s">
        <v>2737</v>
      </c>
      <c r="K213" s="3">
        <v>151</v>
      </c>
      <c r="L213" s="3">
        <v>68</v>
      </c>
      <c r="M213" s="3">
        <v>19672</v>
      </c>
      <c r="N213" s="3">
        <v>5.74756525126607</v>
      </c>
      <c r="O213" s="3">
        <v>1</v>
      </c>
      <c r="P213" s="3">
        <v>1</v>
      </c>
      <c r="Q213" s="3">
        <v>1</v>
      </c>
    </row>
  </sheetData>
  <mergeCells count="1">
    <mergeCell ref="A1:B1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92A17-58E2-7140-875A-D74C5036E2DB}">
  <dimension ref="A1:AE81"/>
  <sheetViews>
    <sheetView workbookViewId="0">
      <selection activeCell="E15" sqref="E15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68.7109375" style="3" bestFit="1" customWidth="1"/>
    <col min="6" max="9" width="10.7109375" style="3"/>
    <col min="10" max="10" width="57.85546875" style="3" bestFit="1" customWidth="1"/>
    <col min="11" max="31" width="10.7109375" style="3"/>
    <col min="32" max="16384" width="10.7109375" style="1"/>
  </cols>
  <sheetData>
    <row r="1" spans="1:17">
      <c r="A1" s="8" t="s">
        <v>1434</v>
      </c>
      <c r="B1" s="8"/>
    </row>
    <row r="2" spans="1:17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7">
      <c r="A3" s="1" t="s">
        <v>1584</v>
      </c>
      <c r="B3" s="4">
        <v>6.0578756590670799E-5</v>
      </c>
      <c r="D3" s="3" t="s">
        <v>14</v>
      </c>
      <c r="E3" s="3" t="s">
        <v>473</v>
      </c>
      <c r="F3" s="3" t="s">
        <v>474</v>
      </c>
      <c r="G3" s="3">
        <v>4.3610992875910699E-2</v>
      </c>
      <c r="H3" s="3">
        <v>1.36040402578654</v>
      </c>
      <c r="J3" s="3">
        <v>2542</v>
      </c>
      <c r="K3" s="3">
        <v>72</v>
      </c>
      <c r="L3" s="3">
        <v>22</v>
      </c>
      <c r="M3" s="3">
        <v>21118</v>
      </c>
      <c r="N3" s="3" t="s">
        <v>2738</v>
      </c>
    </row>
    <row r="4" spans="1:17">
      <c r="A4" s="1" t="s">
        <v>1435</v>
      </c>
      <c r="B4" s="4">
        <v>6.2913854922223305E-5</v>
      </c>
      <c r="D4" s="3" t="s">
        <v>14</v>
      </c>
      <c r="E4" s="3" t="s">
        <v>2358</v>
      </c>
      <c r="F4" s="3" t="s">
        <v>2359</v>
      </c>
      <c r="G4" s="3">
        <v>4.7962432483075197E-2</v>
      </c>
      <c r="H4" s="3">
        <v>1.31909879915142</v>
      </c>
      <c r="J4" s="3">
        <v>4962</v>
      </c>
      <c r="K4" s="3">
        <v>72</v>
      </c>
      <c r="L4" s="3">
        <v>33</v>
      </c>
      <c r="M4" s="3">
        <v>21118</v>
      </c>
      <c r="N4" s="3" t="s">
        <v>2739</v>
      </c>
    </row>
    <row r="5" spans="1:17">
      <c r="A5" s="1" t="s">
        <v>2740</v>
      </c>
      <c r="B5" s="1">
        <v>1.07874565247346E-4</v>
      </c>
      <c r="D5" s="3" t="s">
        <v>44</v>
      </c>
      <c r="E5" s="3" t="s">
        <v>620</v>
      </c>
      <c r="F5" s="3" t="s">
        <v>621</v>
      </c>
      <c r="G5" s="3">
        <v>9.08882345128313E-3</v>
      </c>
      <c r="H5" s="3">
        <v>2.0414923325851202</v>
      </c>
      <c r="J5" s="3">
        <v>12032</v>
      </c>
      <c r="K5" s="3">
        <v>74</v>
      </c>
      <c r="L5" s="3">
        <v>59</v>
      </c>
      <c r="M5" s="3">
        <v>21836</v>
      </c>
      <c r="N5" s="3" t="s">
        <v>2741</v>
      </c>
    </row>
    <row r="6" spans="1:17">
      <c r="A6" s="1" t="s">
        <v>2742</v>
      </c>
      <c r="B6" s="1">
        <v>1.3642044737425301E-4</v>
      </c>
      <c r="D6" s="3" t="s">
        <v>44</v>
      </c>
      <c r="E6" s="3" t="s">
        <v>644</v>
      </c>
      <c r="F6" s="3" t="s">
        <v>645</v>
      </c>
      <c r="G6" s="3">
        <v>1.44995541761016E-2</v>
      </c>
      <c r="H6" s="3">
        <v>1.83864535099506</v>
      </c>
      <c r="J6" s="3">
        <v>16009</v>
      </c>
      <c r="K6" s="3">
        <v>74</v>
      </c>
      <c r="L6" s="3">
        <v>69</v>
      </c>
      <c r="M6" s="3">
        <v>21836</v>
      </c>
      <c r="N6" s="3" t="s">
        <v>2743</v>
      </c>
    </row>
    <row r="7" spans="1:17">
      <c r="A7" s="1" t="s">
        <v>1602</v>
      </c>
      <c r="B7" s="1">
        <v>1.5877604392743901E-4</v>
      </c>
      <c r="D7" s="3" t="s">
        <v>44</v>
      </c>
      <c r="E7" s="3" t="s">
        <v>2180</v>
      </c>
      <c r="F7" s="3" t="s">
        <v>2181</v>
      </c>
      <c r="G7" s="3">
        <v>2.6065757908767601E-2</v>
      </c>
      <c r="H7" s="3">
        <v>1.58392964266061</v>
      </c>
      <c r="J7" s="3">
        <v>6178</v>
      </c>
      <c r="K7" s="3">
        <v>74</v>
      </c>
      <c r="L7" s="3">
        <v>38</v>
      </c>
      <c r="M7" s="3">
        <v>21836</v>
      </c>
      <c r="N7" s="3" t="s">
        <v>2744</v>
      </c>
    </row>
    <row r="8" spans="1:17">
      <c r="A8" s="1" t="s">
        <v>1471</v>
      </c>
      <c r="B8" s="1">
        <v>1.6952462347178201E-4</v>
      </c>
      <c r="D8" s="3" t="s">
        <v>44</v>
      </c>
      <c r="E8" s="3" t="s">
        <v>2745</v>
      </c>
      <c r="F8" s="3" t="s">
        <v>2746</v>
      </c>
      <c r="G8" s="3">
        <v>2.6635167666239402E-2</v>
      </c>
      <c r="H8" s="3">
        <v>1.57454456502169</v>
      </c>
      <c r="J8" s="3">
        <v>253</v>
      </c>
      <c r="K8" s="3">
        <v>74</v>
      </c>
      <c r="L8" s="3">
        <v>7</v>
      </c>
      <c r="M8" s="3">
        <v>21836</v>
      </c>
      <c r="N8" s="3" t="s">
        <v>2747</v>
      </c>
    </row>
    <row r="9" spans="1:17">
      <c r="A9" s="1" t="s">
        <v>2748</v>
      </c>
      <c r="B9" s="1">
        <v>1.86071808710842E-4</v>
      </c>
      <c r="D9" s="3" t="s">
        <v>44</v>
      </c>
      <c r="E9" s="3" t="s">
        <v>2749</v>
      </c>
      <c r="F9" s="3" t="s">
        <v>2750</v>
      </c>
      <c r="G9" s="3">
        <v>3.2882382700139497E-2</v>
      </c>
      <c r="H9" s="3">
        <v>1.4830367204497901</v>
      </c>
      <c r="J9" s="3">
        <v>1005</v>
      </c>
      <c r="K9" s="3">
        <v>74</v>
      </c>
      <c r="L9" s="3">
        <v>13</v>
      </c>
      <c r="M9" s="3">
        <v>21836</v>
      </c>
      <c r="N9" s="3" t="s">
        <v>2751</v>
      </c>
    </row>
    <row r="10" spans="1:17">
      <c r="A10" s="1" t="s">
        <v>2752</v>
      </c>
      <c r="B10" s="1">
        <v>2.5225904410787898E-4</v>
      </c>
      <c r="D10" s="3" t="s">
        <v>1480</v>
      </c>
      <c r="E10" s="3" t="s">
        <v>1485</v>
      </c>
      <c r="F10" s="3" t="s">
        <v>1486</v>
      </c>
      <c r="G10" s="3">
        <v>4.99267740647069E-2</v>
      </c>
      <c r="H10" s="3">
        <v>1.3016664942524701</v>
      </c>
      <c r="J10" s="3">
        <v>1</v>
      </c>
      <c r="K10" s="3">
        <v>6</v>
      </c>
      <c r="L10" s="3">
        <v>1</v>
      </c>
      <c r="M10" s="3">
        <v>1073</v>
      </c>
      <c r="N10" s="3" t="s">
        <v>1487</v>
      </c>
    </row>
    <row r="11" spans="1:17">
      <c r="A11" s="1" t="s">
        <v>1499</v>
      </c>
      <c r="B11" s="1">
        <v>2.6208031228124599E-4</v>
      </c>
    </row>
    <row r="12" spans="1:17">
      <c r="A12" s="1" t="s">
        <v>1449</v>
      </c>
      <c r="B12" s="1">
        <v>4.1352694194994702E-4</v>
      </c>
    </row>
    <row r="13" spans="1:17">
      <c r="A13" s="1" t="s">
        <v>1678</v>
      </c>
      <c r="B13" s="1">
        <v>5.89521291556005E-4</v>
      </c>
      <c r="D13" s="3" t="s">
        <v>54</v>
      </c>
      <c r="E13" s="3" t="s">
        <v>55</v>
      </c>
      <c r="F13" s="3" t="s">
        <v>56</v>
      </c>
      <c r="G13" s="3" t="s">
        <v>57</v>
      </c>
      <c r="H13" s="3" t="s">
        <v>58</v>
      </c>
      <c r="J13" s="3" t="s">
        <v>59</v>
      </c>
      <c r="K13" s="3" t="s">
        <v>60</v>
      </c>
      <c r="L13" s="3" t="s">
        <v>61</v>
      </c>
      <c r="M13" s="3" t="s">
        <v>62</v>
      </c>
      <c r="N13" s="3" t="s">
        <v>63</v>
      </c>
      <c r="O13" s="3" t="s">
        <v>64</v>
      </c>
      <c r="P13" s="3" t="s">
        <v>65</v>
      </c>
      <c r="Q13" s="3" t="s">
        <v>66</v>
      </c>
    </row>
    <row r="14" spans="1:17">
      <c r="A14" s="1" t="s">
        <v>880</v>
      </c>
      <c r="B14" s="1">
        <v>7.2367810455483805E-4</v>
      </c>
      <c r="D14" s="3" t="s">
        <v>68</v>
      </c>
      <c r="E14" s="3" t="s">
        <v>2753</v>
      </c>
      <c r="F14" s="3">
        <v>5</v>
      </c>
      <c r="G14" s="3">
        <v>6.4102564102564097</v>
      </c>
      <c r="H14" s="5">
        <v>9.5485060365948702E-4</v>
      </c>
      <c r="I14" s="6">
        <f>-1*LOG(H14)</f>
        <v>3.0200645730044946</v>
      </c>
      <c r="J14" s="3" t="s">
        <v>2754</v>
      </c>
      <c r="K14" s="3">
        <v>68</v>
      </c>
      <c r="L14" s="3">
        <v>128</v>
      </c>
      <c r="M14" s="3">
        <v>19672</v>
      </c>
      <c r="N14" s="3">
        <v>11.3005514705882</v>
      </c>
      <c r="O14" s="3">
        <v>0.52578505167759104</v>
      </c>
      <c r="P14" s="3">
        <v>0.395484620802451</v>
      </c>
      <c r="Q14" s="3">
        <v>0.395484620802451</v>
      </c>
    </row>
    <row r="15" spans="1:17">
      <c r="A15" s="1" t="s">
        <v>2755</v>
      </c>
      <c r="B15" s="1">
        <v>9.1798508047042998E-4</v>
      </c>
      <c r="D15" s="3" t="s">
        <v>68</v>
      </c>
      <c r="E15" s="3" t="s">
        <v>701</v>
      </c>
      <c r="F15" s="3">
        <v>11</v>
      </c>
      <c r="G15" s="3">
        <v>14.1025641025641</v>
      </c>
      <c r="H15" s="3">
        <v>1.5246980096972099E-3</v>
      </c>
      <c r="I15" s="6">
        <f t="shared" ref="I15:I47" si="0">-1*LOG(H15)</f>
        <v>2.8168161666186098</v>
      </c>
      <c r="J15" s="3" t="s">
        <v>2756</v>
      </c>
      <c r="K15" s="3">
        <v>68</v>
      </c>
      <c r="L15" s="3">
        <v>967</v>
      </c>
      <c r="M15" s="3">
        <v>19672</v>
      </c>
      <c r="N15" s="3">
        <v>3.2908327757162801</v>
      </c>
      <c r="O15" s="3">
        <v>0.69629482471468795</v>
      </c>
      <c r="P15" s="3">
        <v>0.395484620802451</v>
      </c>
      <c r="Q15" s="3">
        <v>0.395484620802451</v>
      </c>
    </row>
    <row r="16" spans="1:17">
      <c r="A16" s="1" t="s">
        <v>1573</v>
      </c>
      <c r="B16" s="1">
        <v>1.00965909540975E-3</v>
      </c>
      <c r="D16" s="3" t="s">
        <v>68</v>
      </c>
      <c r="E16" s="3" t="s">
        <v>707</v>
      </c>
      <c r="F16" s="3">
        <v>9</v>
      </c>
      <c r="G16" s="3">
        <v>11.538461538461499</v>
      </c>
      <c r="H16" s="3">
        <v>1.70429804454142E-3</v>
      </c>
      <c r="I16" s="6">
        <f t="shared" si="0"/>
        <v>2.768454454298777</v>
      </c>
      <c r="J16" s="3" t="s">
        <v>2757</v>
      </c>
      <c r="K16" s="3">
        <v>68</v>
      </c>
      <c r="L16" s="3">
        <v>657</v>
      </c>
      <c r="M16" s="3">
        <v>19672</v>
      </c>
      <c r="N16" s="3">
        <v>3.96293311845286</v>
      </c>
      <c r="O16" s="3">
        <v>0.73610192288301801</v>
      </c>
      <c r="P16" s="3">
        <v>0.395484620802451</v>
      </c>
      <c r="Q16" s="3">
        <v>0.395484620802451</v>
      </c>
    </row>
    <row r="17" spans="1:17">
      <c r="A17" s="1" t="s">
        <v>1299</v>
      </c>
      <c r="B17" s="1">
        <v>1.03053187725805E-3</v>
      </c>
      <c r="D17" s="3" t="s">
        <v>68</v>
      </c>
      <c r="E17" s="3" t="s">
        <v>2758</v>
      </c>
      <c r="F17" s="3">
        <v>7</v>
      </c>
      <c r="G17" s="3">
        <v>8.9743589743589691</v>
      </c>
      <c r="H17" s="3">
        <v>2.0255294279254801E-3</v>
      </c>
      <c r="I17" s="6">
        <f t="shared" si="0"/>
        <v>2.6934614427826347</v>
      </c>
      <c r="J17" s="3" t="s">
        <v>2759</v>
      </c>
      <c r="K17" s="3">
        <v>68</v>
      </c>
      <c r="L17" s="3">
        <v>387</v>
      </c>
      <c r="M17" s="3">
        <v>19672</v>
      </c>
      <c r="N17" s="3">
        <v>5.2327101383188896</v>
      </c>
      <c r="O17" s="3">
        <v>0.79475333544354598</v>
      </c>
      <c r="P17" s="3">
        <v>0.395484620802451</v>
      </c>
      <c r="Q17" s="3">
        <v>0.395484620802451</v>
      </c>
    </row>
    <row r="18" spans="1:17">
      <c r="A18" s="1" t="s">
        <v>2760</v>
      </c>
      <c r="B18" s="1">
        <v>1.0408386590837E-3</v>
      </c>
      <c r="D18" s="3" t="s">
        <v>68</v>
      </c>
      <c r="E18" s="3" t="s">
        <v>2761</v>
      </c>
      <c r="F18" s="3">
        <v>2</v>
      </c>
      <c r="G18" s="3">
        <v>2.5641025641025599</v>
      </c>
      <c r="H18" s="3">
        <v>1.01833239664538E-2</v>
      </c>
      <c r="I18" s="6">
        <f t="shared" si="0"/>
        <v>1.9921104396159797</v>
      </c>
      <c r="J18" s="3" t="s">
        <v>2762</v>
      </c>
      <c r="K18" s="3">
        <v>68</v>
      </c>
      <c r="L18" s="3">
        <v>3</v>
      </c>
      <c r="M18" s="3">
        <v>19672</v>
      </c>
      <c r="N18" s="3">
        <v>192.862745098039</v>
      </c>
      <c r="O18" s="3">
        <v>0.99966250097404097</v>
      </c>
      <c r="P18" s="3">
        <v>1</v>
      </c>
      <c r="Q18" s="3">
        <v>1</v>
      </c>
    </row>
    <row r="19" spans="1:17">
      <c r="A19" s="1" t="s">
        <v>2763</v>
      </c>
      <c r="B19" s="1">
        <v>1.06073546851206E-3</v>
      </c>
      <c r="D19" s="3" t="s">
        <v>68</v>
      </c>
      <c r="E19" s="3" t="s">
        <v>2680</v>
      </c>
      <c r="F19" s="3">
        <v>7</v>
      </c>
      <c r="G19" s="3">
        <v>8.9743589743589691</v>
      </c>
      <c r="H19" s="3">
        <v>1.38741856538877E-2</v>
      </c>
      <c r="I19" s="6">
        <f t="shared" si="0"/>
        <v>1.8577924983964178</v>
      </c>
      <c r="J19" s="3" t="s">
        <v>2764</v>
      </c>
      <c r="K19" s="3">
        <v>68</v>
      </c>
      <c r="L19" s="3">
        <v>579</v>
      </c>
      <c r="M19" s="3">
        <v>19672</v>
      </c>
      <c r="N19" s="3">
        <v>3.4975109214670299</v>
      </c>
      <c r="O19" s="3">
        <v>0.99998175482884</v>
      </c>
      <c r="P19" s="3">
        <v>1</v>
      </c>
      <c r="Q19" s="3">
        <v>1</v>
      </c>
    </row>
    <row r="20" spans="1:17">
      <c r="A20" s="1" t="s">
        <v>1559</v>
      </c>
      <c r="B20" s="1">
        <v>1.10932732678411E-3</v>
      </c>
      <c r="D20" s="3" t="s">
        <v>68</v>
      </c>
      <c r="E20" s="3" t="s">
        <v>2765</v>
      </c>
      <c r="F20" s="3">
        <v>3</v>
      </c>
      <c r="G20" s="3">
        <v>3.84615384615384</v>
      </c>
      <c r="H20" s="3">
        <v>1.40811693161743E-2</v>
      </c>
      <c r="I20" s="6">
        <f t="shared" si="0"/>
        <v>1.8513612793930381</v>
      </c>
      <c r="J20" s="3" t="s">
        <v>2766</v>
      </c>
      <c r="K20" s="3">
        <v>68</v>
      </c>
      <c r="L20" s="3">
        <v>53</v>
      </c>
      <c r="M20" s="3">
        <v>19672</v>
      </c>
      <c r="N20" s="3">
        <v>16.3751387347391</v>
      </c>
      <c r="O20" s="3">
        <v>0.99998451371755803</v>
      </c>
      <c r="P20" s="3">
        <v>1</v>
      </c>
      <c r="Q20" s="3">
        <v>1</v>
      </c>
    </row>
    <row r="21" spans="1:17">
      <c r="A21" s="1" t="s">
        <v>2767</v>
      </c>
      <c r="B21" s="1">
        <v>1.1212196353331499E-3</v>
      </c>
      <c r="D21" s="3" t="s">
        <v>68</v>
      </c>
      <c r="E21" s="3" t="s">
        <v>2768</v>
      </c>
      <c r="F21" s="3">
        <v>2</v>
      </c>
      <c r="G21" s="3">
        <v>2.5641025641025599</v>
      </c>
      <c r="H21" s="3">
        <v>1.6915384158832501E-2</v>
      </c>
      <c r="I21" s="6">
        <f t="shared" si="0"/>
        <v>1.7717181346678057</v>
      </c>
      <c r="J21" s="3" t="s">
        <v>2769</v>
      </c>
      <c r="K21" s="3">
        <v>68</v>
      </c>
      <c r="L21" s="3">
        <v>5</v>
      </c>
      <c r="M21" s="3">
        <v>19672</v>
      </c>
      <c r="N21" s="3">
        <v>115.717647058823</v>
      </c>
      <c r="O21" s="3">
        <v>0.99999836509375495</v>
      </c>
      <c r="P21" s="3">
        <v>1</v>
      </c>
      <c r="Q21" s="3">
        <v>1</v>
      </c>
    </row>
    <row r="22" spans="1:17">
      <c r="A22" s="1" t="s">
        <v>2770</v>
      </c>
      <c r="B22" s="1">
        <v>1.3122776860245099E-3</v>
      </c>
      <c r="D22" s="3" t="s">
        <v>68</v>
      </c>
      <c r="E22" s="3" t="s">
        <v>2771</v>
      </c>
      <c r="F22" s="3">
        <v>3</v>
      </c>
      <c r="G22" s="3">
        <v>3.84615384615384</v>
      </c>
      <c r="H22" s="3">
        <v>1.7813362873019101E-2</v>
      </c>
      <c r="I22" s="6">
        <f t="shared" si="0"/>
        <v>1.7492540850662512</v>
      </c>
      <c r="J22" s="3" t="s">
        <v>2772</v>
      </c>
      <c r="K22" s="3">
        <v>68</v>
      </c>
      <c r="L22" s="3">
        <v>60</v>
      </c>
      <c r="M22" s="3">
        <v>19672</v>
      </c>
      <c r="N22" s="3">
        <v>14.4647058823529</v>
      </c>
      <c r="O22" s="3">
        <v>0.999999199188085</v>
      </c>
      <c r="P22" s="3">
        <v>1</v>
      </c>
      <c r="Q22" s="3">
        <v>1</v>
      </c>
    </row>
    <row r="23" spans="1:17">
      <c r="A23" s="1" t="s">
        <v>2773</v>
      </c>
      <c r="B23" s="1">
        <v>1.34716028368003E-3</v>
      </c>
      <c r="D23" s="3" t="s">
        <v>68</v>
      </c>
      <c r="E23" s="3" t="s">
        <v>725</v>
      </c>
      <c r="F23" s="3">
        <v>10</v>
      </c>
      <c r="G23" s="3">
        <v>12.8205128205128</v>
      </c>
      <c r="H23" s="3">
        <v>2.25509928531413E-2</v>
      </c>
      <c r="I23" s="6">
        <f t="shared" si="0"/>
        <v>1.6468343326707902</v>
      </c>
      <c r="J23" s="3" t="s">
        <v>2774</v>
      </c>
      <c r="K23" s="3">
        <v>68</v>
      </c>
      <c r="L23" s="3">
        <v>1225</v>
      </c>
      <c r="M23" s="3">
        <v>19672</v>
      </c>
      <c r="N23" s="3">
        <v>2.36158463385354</v>
      </c>
      <c r="O23" s="3">
        <v>0.99999998165575799</v>
      </c>
      <c r="P23" s="3">
        <v>1</v>
      </c>
      <c r="Q23" s="3">
        <v>1</v>
      </c>
    </row>
    <row r="24" spans="1:17">
      <c r="A24" s="1" t="s">
        <v>2775</v>
      </c>
      <c r="B24" s="1">
        <v>1.4847887107905301E-3</v>
      </c>
      <c r="D24" s="3" t="s">
        <v>68</v>
      </c>
      <c r="E24" s="3" t="s">
        <v>2776</v>
      </c>
      <c r="F24" s="3">
        <v>3</v>
      </c>
      <c r="G24" s="3">
        <v>3.84615384615384</v>
      </c>
      <c r="H24" s="3">
        <v>2.4418817782439699E-2</v>
      </c>
      <c r="I24" s="6">
        <f t="shared" si="0"/>
        <v>1.6122753659026561</v>
      </c>
      <c r="J24" s="3" t="s">
        <v>2777</v>
      </c>
      <c r="K24" s="3">
        <v>68</v>
      </c>
      <c r="L24" s="3">
        <v>71</v>
      </c>
      <c r="M24" s="3">
        <v>19672</v>
      </c>
      <c r="N24" s="3">
        <v>12.223695111847499</v>
      </c>
      <c r="O24" s="3">
        <v>0.99999999588161503</v>
      </c>
      <c r="P24" s="3">
        <v>1</v>
      </c>
      <c r="Q24" s="3">
        <v>1</v>
      </c>
    </row>
    <row r="25" spans="1:17">
      <c r="A25" s="1" t="s">
        <v>2778</v>
      </c>
      <c r="B25" s="1">
        <v>1.6832244589243301E-3</v>
      </c>
      <c r="D25" s="3" t="s">
        <v>68</v>
      </c>
      <c r="E25" s="3" t="s">
        <v>695</v>
      </c>
      <c r="F25" s="3">
        <v>3</v>
      </c>
      <c r="G25" s="3">
        <v>3.84615384615384</v>
      </c>
      <c r="H25" s="3">
        <v>2.5062096229678602E-2</v>
      </c>
      <c r="I25" s="6">
        <f t="shared" si="0"/>
        <v>1.6009826068092123</v>
      </c>
      <c r="J25" s="3" t="s">
        <v>2779</v>
      </c>
      <c r="K25" s="3">
        <v>68</v>
      </c>
      <c r="L25" s="3">
        <v>72</v>
      </c>
      <c r="M25" s="3">
        <v>19672</v>
      </c>
      <c r="N25" s="3">
        <v>12.0539215686274</v>
      </c>
      <c r="O25" s="3">
        <v>0.99999999753961999</v>
      </c>
      <c r="P25" s="3">
        <v>1</v>
      </c>
      <c r="Q25" s="3">
        <v>1</v>
      </c>
    </row>
    <row r="26" spans="1:17">
      <c r="A26" s="1" t="s">
        <v>2780</v>
      </c>
      <c r="B26" s="1">
        <v>1.76783616421122E-3</v>
      </c>
      <c r="D26" s="3" t="s">
        <v>68</v>
      </c>
      <c r="E26" s="3" t="s">
        <v>2781</v>
      </c>
      <c r="F26" s="3">
        <v>3</v>
      </c>
      <c r="G26" s="3">
        <v>3.84615384615384</v>
      </c>
      <c r="H26" s="3">
        <v>3.04521996953852E-2</v>
      </c>
      <c r="I26" s="6">
        <f t="shared" si="0"/>
        <v>1.5163813309107932</v>
      </c>
      <c r="J26" s="3" t="s">
        <v>2777</v>
      </c>
      <c r="K26" s="3">
        <v>68</v>
      </c>
      <c r="L26" s="3">
        <v>80</v>
      </c>
      <c r="M26" s="3">
        <v>19672</v>
      </c>
      <c r="N26" s="3">
        <v>10.8485294117647</v>
      </c>
      <c r="O26" s="3">
        <v>0.99999999996759803</v>
      </c>
      <c r="P26" s="3">
        <v>1</v>
      </c>
      <c r="Q26" s="3">
        <v>1</v>
      </c>
    </row>
    <row r="27" spans="1:17">
      <c r="A27" s="1" t="s">
        <v>1792</v>
      </c>
      <c r="B27" s="1">
        <v>1.77005662864922E-3</v>
      </c>
      <c r="D27" s="3" t="s">
        <v>68</v>
      </c>
      <c r="E27" s="3" t="s">
        <v>316</v>
      </c>
      <c r="F27" s="3">
        <v>2</v>
      </c>
      <c r="G27" s="3">
        <v>2.5641025641025599</v>
      </c>
      <c r="H27" s="3">
        <v>3.6842105038140199E-2</v>
      </c>
      <c r="I27" s="6">
        <f t="shared" si="0"/>
        <v>1.4336555635910793</v>
      </c>
      <c r="J27" s="3" t="s">
        <v>1528</v>
      </c>
      <c r="K27" s="3">
        <v>68</v>
      </c>
      <c r="L27" s="3">
        <v>11</v>
      </c>
      <c r="M27" s="3">
        <v>19672</v>
      </c>
      <c r="N27" s="3">
        <v>52.598930481283404</v>
      </c>
      <c r="O27" s="3">
        <v>0.99999999999981404</v>
      </c>
      <c r="P27" s="3">
        <v>1</v>
      </c>
      <c r="Q27" s="3">
        <v>1</v>
      </c>
    </row>
    <row r="28" spans="1:17">
      <c r="A28" s="1" t="s">
        <v>1567</v>
      </c>
      <c r="B28" s="1">
        <v>1.8055375994283801E-3</v>
      </c>
      <c r="D28" s="3" t="s">
        <v>68</v>
      </c>
      <c r="E28" s="3" t="s">
        <v>2782</v>
      </c>
      <c r="F28" s="3">
        <v>3</v>
      </c>
      <c r="G28" s="3">
        <v>3.84615384615384</v>
      </c>
      <c r="H28" s="3">
        <v>3.8535749596921701E-2</v>
      </c>
      <c r="I28" s="6">
        <f t="shared" si="0"/>
        <v>1.4141361887049488</v>
      </c>
      <c r="J28" s="3" t="s">
        <v>2783</v>
      </c>
      <c r="K28" s="3">
        <v>68</v>
      </c>
      <c r="L28" s="3">
        <v>91</v>
      </c>
      <c r="M28" s="3">
        <v>19672</v>
      </c>
      <c r="N28" s="3">
        <v>9.5371687136393</v>
      </c>
      <c r="O28" s="3">
        <v>0.99999999999995304</v>
      </c>
      <c r="P28" s="3">
        <v>1</v>
      </c>
      <c r="Q28" s="3">
        <v>1</v>
      </c>
    </row>
    <row r="29" spans="1:17">
      <c r="A29" s="1" t="s">
        <v>1459</v>
      </c>
      <c r="B29" s="1">
        <v>1.82154693014805E-3</v>
      </c>
      <c r="D29" s="3" t="s">
        <v>68</v>
      </c>
      <c r="E29" s="3" t="s">
        <v>1536</v>
      </c>
      <c r="F29" s="3">
        <v>2</v>
      </c>
      <c r="G29" s="3">
        <v>2.5641025641025599</v>
      </c>
      <c r="H29" s="3">
        <v>4.0124317486328102E-2</v>
      </c>
      <c r="I29" s="6">
        <f t="shared" si="0"/>
        <v>1.3965923418628969</v>
      </c>
      <c r="J29" s="3" t="s">
        <v>1528</v>
      </c>
      <c r="K29" s="3">
        <v>68</v>
      </c>
      <c r="L29" s="3">
        <v>12</v>
      </c>
      <c r="M29" s="3">
        <v>19672</v>
      </c>
      <c r="N29" s="3">
        <v>48.2156862745098</v>
      </c>
      <c r="O29" s="3">
        <v>0.99999999999998701</v>
      </c>
      <c r="P29" s="3">
        <v>1</v>
      </c>
      <c r="Q29" s="3">
        <v>1</v>
      </c>
    </row>
    <row r="30" spans="1:17">
      <c r="A30" s="1" t="s">
        <v>2784</v>
      </c>
      <c r="B30" s="1">
        <v>1.9166046630798501E-3</v>
      </c>
      <c r="D30" s="3" t="s">
        <v>68</v>
      </c>
      <c r="E30" s="3" t="s">
        <v>2785</v>
      </c>
      <c r="F30" s="3">
        <v>5</v>
      </c>
      <c r="G30" s="3">
        <v>6.4102564102564097</v>
      </c>
      <c r="H30" s="3">
        <v>4.1579872950500703E-2</v>
      </c>
      <c r="I30" s="6">
        <f t="shared" si="0"/>
        <v>1.3811168420122641</v>
      </c>
      <c r="J30" s="3" t="s">
        <v>2786</v>
      </c>
      <c r="K30" s="3">
        <v>68</v>
      </c>
      <c r="L30" s="3">
        <v>383</v>
      </c>
      <c r="M30" s="3">
        <v>19672</v>
      </c>
      <c r="N30" s="3">
        <v>3.7766856089694301</v>
      </c>
      <c r="O30" s="3">
        <v>0.999999999999996</v>
      </c>
      <c r="P30" s="3">
        <v>1</v>
      </c>
      <c r="Q30" s="3">
        <v>1</v>
      </c>
    </row>
    <row r="31" spans="1:17">
      <c r="A31" s="1" t="s">
        <v>1570</v>
      </c>
      <c r="B31" s="1">
        <v>1.9792001162259199E-3</v>
      </c>
      <c r="D31" s="3" t="s">
        <v>68</v>
      </c>
      <c r="E31" s="3" t="s">
        <v>698</v>
      </c>
      <c r="F31" s="3">
        <v>3</v>
      </c>
      <c r="G31" s="3">
        <v>3.84615384615384</v>
      </c>
      <c r="H31" s="3">
        <v>4.3251901152092598E-2</v>
      </c>
      <c r="I31" s="6">
        <f t="shared" si="0"/>
        <v>1.3639947982172773</v>
      </c>
      <c r="J31" s="3" t="s">
        <v>2779</v>
      </c>
      <c r="K31" s="3">
        <v>68</v>
      </c>
      <c r="L31" s="3">
        <v>97</v>
      </c>
      <c r="M31" s="3">
        <v>19672</v>
      </c>
      <c r="N31" s="3">
        <v>8.9472407519708899</v>
      </c>
      <c r="O31" s="3">
        <v>0.999999999999999</v>
      </c>
      <c r="P31" s="3">
        <v>1</v>
      </c>
      <c r="Q31" s="3">
        <v>1</v>
      </c>
    </row>
    <row r="32" spans="1:17">
      <c r="A32" s="1" t="s">
        <v>1601</v>
      </c>
      <c r="B32" s="1">
        <v>2.06863906336929E-3</v>
      </c>
      <c r="D32" s="3" t="s">
        <v>68</v>
      </c>
      <c r="E32" s="3" t="s">
        <v>1540</v>
      </c>
      <c r="F32" s="3">
        <v>2</v>
      </c>
      <c r="G32" s="3">
        <v>2.5641025641025599</v>
      </c>
      <c r="H32" s="3">
        <v>4.3395511316282803E-2</v>
      </c>
      <c r="I32" s="6">
        <f t="shared" si="0"/>
        <v>1.3625551901046806</v>
      </c>
      <c r="J32" s="3" t="s">
        <v>1541</v>
      </c>
      <c r="K32" s="3">
        <v>68</v>
      </c>
      <c r="L32" s="3">
        <v>13</v>
      </c>
      <c r="M32" s="3">
        <v>19672</v>
      </c>
      <c r="N32" s="3">
        <v>44.506787330316698</v>
      </c>
      <c r="O32" s="3">
        <v>0.999999999999999</v>
      </c>
      <c r="P32" s="3">
        <v>1</v>
      </c>
      <c r="Q32" s="3">
        <v>1</v>
      </c>
    </row>
    <row r="33" spans="1:17">
      <c r="A33" s="1" t="s">
        <v>2787</v>
      </c>
      <c r="B33" s="1">
        <v>2.7128086590381502E-3</v>
      </c>
      <c r="D33" s="3" t="s">
        <v>68</v>
      </c>
      <c r="E33" s="3" t="s">
        <v>2665</v>
      </c>
      <c r="F33" s="3">
        <v>9</v>
      </c>
      <c r="G33" s="3">
        <v>11.538461538461499</v>
      </c>
      <c r="H33" s="3">
        <v>5.3095115093552199E-2</v>
      </c>
      <c r="I33" s="6">
        <f t="shared" si="0"/>
        <v>1.2749454334477863</v>
      </c>
      <c r="J33" s="3" t="s">
        <v>2788</v>
      </c>
      <c r="K33" s="3">
        <v>68</v>
      </c>
      <c r="L33" s="3">
        <v>1213</v>
      </c>
      <c r="M33" s="3">
        <v>19672</v>
      </c>
      <c r="N33" s="3">
        <v>2.1464526453615198</v>
      </c>
      <c r="O33" s="3">
        <v>1</v>
      </c>
      <c r="P33" s="3">
        <v>1</v>
      </c>
      <c r="Q33" s="3">
        <v>1</v>
      </c>
    </row>
    <row r="34" spans="1:17">
      <c r="A34" s="1" t="s">
        <v>1493</v>
      </c>
      <c r="B34" s="1">
        <v>2.8213153234206601E-3</v>
      </c>
      <c r="D34" s="3" t="s">
        <v>68</v>
      </c>
      <c r="E34" s="3" t="s">
        <v>2789</v>
      </c>
      <c r="F34" s="3">
        <v>6</v>
      </c>
      <c r="G34" s="3">
        <v>7.6923076923076898</v>
      </c>
      <c r="H34" s="3">
        <v>5.3499958762834601E-2</v>
      </c>
      <c r="I34" s="6">
        <f t="shared" si="0"/>
        <v>1.2716465527279357</v>
      </c>
      <c r="J34" s="3" t="s">
        <v>2790</v>
      </c>
      <c r="K34" s="3">
        <v>68</v>
      </c>
      <c r="L34" s="3">
        <v>600</v>
      </c>
      <c r="M34" s="3">
        <v>19672</v>
      </c>
      <c r="N34" s="3">
        <v>2.8929411764705799</v>
      </c>
      <c r="O34" s="3">
        <v>1</v>
      </c>
      <c r="P34" s="3">
        <v>1</v>
      </c>
      <c r="Q34" s="3">
        <v>1</v>
      </c>
    </row>
    <row r="35" spans="1:17">
      <c r="A35" s="1" t="s">
        <v>2791</v>
      </c>
      <c r="B35" s="1">
        <v>2.8813610832612601E-3</v>
      </c>
      <c r="D35" s="3" t="s">
        <v>68</v>
      </c>
      <c r="E35" s="3" t="s">
        <v>2792</v>
      </c>
      <c r="F35" s="3">
        <v>2</v>
      </c>
      <c r="G35" s="3">
        <v>2.5641025641025599</v>
      </c>
      <c r="H35" s="3">
        <v>5.63708273225152E-2</v>
      </c>
      <c r="I35" s="6">
        <f t="shared" si="0"/>
        <v>1.248945591240368</v>
      </c>
      <c r="J35" s="3" t="s">
        <v>2793</v>
      </c>
      <c r="K35" s="3">
        <v>68</v>
      </c>
      <c r="L35" s="3">
        <v>17</v>
      </c>
      <c r="M35" s="3">
        <v>19672</v>
      </c>
      <c r="N35" s="3">
        <v>34.0346020761245</v>
      </c>
      <c r="O35" s="3">
        <v>1</v>
      </c>
      <c r="P35" s="3">
        <v>1</v>
      </c>
      <c r="Q35" s="3">
        <v>1</v>
      </c>
    </row>
    <row r="36" spans="1:17">
      <c r="A36" s="1" t="s">
        <v>2794</v>
      </c>
      <c r="B36" s="1">
        <v>2.9153731767291402E-3</v>
      </c>
      <c r="D36" s="3" t="s">
        <v>68</v>
      </c>
      <c r="E36" s="3" t="s">
        <v>2795</v>
      </c>
      <c r="F36" s="3">
        <v>2</v>
      </c>
      <c r="G36" s="3">
        <v>2.5641025641025599</v>
      </c>
      <c r="H36" s="3">
        <v>5.9587472179160099E-2</v>
      </c>
      <c r="I36" s="6">
        <f t="shared" si="0"/>
        <v>1.224845037832933</v>
      </c>
      <c r="J36" s="3" t="s">
        <v>2796</v>
      </c>
      <c r="K36" s="3">
        <v>68</v>
      </c>
      <c r="L36" s="3">
        <v>18</v>
      </c>
      <c r="M36" s="3">
        <v>19672</v>
      </c>
      <c r="N36" s="3">
        <v>32.143790849673202</v>
      </c>
      <c r="O36" s="3">
        <v>1</v>
      </c>
      <c r="P36" s="3">
        <v>1</v>
      </c>
      <c r="Q36" s="3">
        <v>1</v>
      </c>
    </row>
    <row r="37" spans="1:17">
      <c r="A37" s="1" t="s">
        <v>1542</v>
      </c>
      <c r="B37" s="1">
        <v>2.91828770820831E-3</v>
      </c>
      <c r="D37" s="3" t="s">
        <v>68</v>
      </c>
      <c r="E37" s="3" t="s">
        <v>2714</v>
      </c>
      <c r="F37" s="3">
        <v>3</v>
      </c>
      <c r="G37" s="3">
        <v>3.84615384615384</v>
      </c>
      <c r="H37" s="3">
        <v>6.7794478565879196E-2</v>
      </c>
      <c r="I37" s="6">
        <f t="shared" si="0"/>
        <v>1.1688056752482214</v>
      </c>
      <c r="J37" s="3" t="s">
        <v>2797</v>
      </c>
      <c r="K37" s="3">
        <v>68</v>
      </c>
      <c r="L37" s="3">
        <v>125</v>
      </c>
      <c r="M37" s="3">
        <v>19672</v>
      </c>
      <c r="N37" s="3">
        <v>6.9430588235294097</v>
      </c>
      <c r="O37" s="3">
        <v>1</v>
      </c>
      <c r="P37" s="3">
        <v>1</v>
      </c>
      <c r="Q37" s="3">
        <v>1</v>
      </c>
    </row>
    <row r="38" spans="1:17">
      <c r="A38" s="1" t="s">
        <v>2798</v>
      </c>
      <c r="B38" s="1">
        <v>3.1117646222523399E-3</v>
      </c>
      <c r="D38" s="3" t="s">
        <v>68</v>
      </c>
      <c r="E38" s="3" t="s">
        <v>2799</v>
      </c>
      <c r="F38" s="3">
        <v>2</v>
      </c>
      <c r="G38" s="3">
        <v>2.5641025641025599</v>
      </c>
      <c r="H38" s="3">
        <v>6.91727387233846E-2</v>
      </c>
      <c r="I38" s="6">
        <f t="shared" si="0"/>
        <v>1.1600650291658012</v>
      </c>
      <c r="J38" s="3" t="s">
        <v>2800</v>
      </c>
      <c r="K38" s="3">
        <v>68</v>
      </c>
      <c r="L38" s="3">
        <v>21</v>
      </c>
      <c r="M38" s="3">
        <v>19672</v>
      </c>
      <c r="N38" s="3">
        <v>27.5518207282913</v>
      </c>
      <c r="O38" s="3">
        <v>1</v>
      </c>
      <c r="P38" s="3">
        <v>1</v>
      </c>
      <c r="Q38" s="3">
        <v>1</v>
      </c>
    </row>
    <row r="39" spans="1:17">
      <c r="A39" s="1" t="s">
        <v>2801</v>
      </c>
      <c r="B39" s="1">
        <v>3.1665860797146402E-3</v>
      </c>
      <c r="D39" s="3" t="s">
        <v>68</v>
      </c>
      <c r="E39" s="3" t="s">
        <v>2802</v>
      </c>
      <c r="F39" s="3">
        <v>2</v>
      </c>
      <c r="G39" s="3">
        <v>2.5641025641025599</v>
      </c>
      <c r="H39" s="3">
        <v>7.2346390268381897E-2</v>
      </c>
      <c r="I39" s="6">
        <f t="shared" si="0"/>
        <v>1.1405831331784226</v>
      </c>
      <c r="J39" s="3" t="s">
        <v>2803</v>
      </c>
      <c r="K39" s="3">
        <v>68</v>
      </c>
      <c r="L39" s="3">
        <v>22</v>
      </c>
      <c r="M39" s="3">
        <v>19672</v>
      </c>
      <c r="N39" s="3">
        <v>26.299465240641702</v>
      </c>
      <c r="O39" s="3">
        <v>1</v>
      </c>
      <c r="P39" s="3">
        <v>1</v>
      </c>
      <c r="Q39" s="3">
        <v>1</v>
      </c>
    </row>
    <row r="40" spans="1:17">
      <c r="A40" s="1" t="s">
        <v>2804</v>
      </c>
      <c r="B40" s="1">
        <v>3.3062091026294801E-3</v>
      </c>
      <c r="D40" s="3" t="s">
        <v>68</v>
      </c>
      <c r="E40" s="3" t="s">
        <v>2805</v>
      </c>
      <c r="F40" s="3">
        <v>2</v>
      </c>
      <c r="G40" s="3">
        <v>2.5641025641025599</v>
      </c>
      <c r="H40" s="3">
        <v>7.8661749843011997E-2</v>
      </c>
      <c r="I40" s="6">
        <f t="shared" si="0"/>
        <v>1.1042363968696782</v>
      </c>
      <c r="J40" s="3" t="s">
        <v>2806</v>
      </c>
      <c r="K40" s="3">
        <v>68</v>
      </c>
      <c r="L40" s="3">
        <v>24</v>
      </c>
      <c r="M40" s="3">
        <v>19672</v>
      </c>
      <c r="N40" s="3">
        <v>24.1078431372549</v>
      </c>
      <c r="O40" s="3">
        <v>1</v>
      </c>
      <c r="P40" s="3">
        <v>1</v>
      </c>
      <c r="Q40" s="3">
        <v>1</v>
      </c>
    </row>
    <row r="41" spans="1:17">
      <c r="A41" s="1" t="s">
        <v>2807</v>
      </c>
      <c r="B41" s="1">
        <v>3.5618396453729502E-3</v>
      </c>
      <c r="D41" s="3" t="s">
        <v>68</v>
      </c>
      <c r="E41" s="3" t="s">
        <v>1915</v>
      </c>
      <c r="F41" s="3">
        <v>4</v>
      </c>
      <c r="G41" s="3">
        <v>5.1282051282051198</v>
      </c>
      <c r="H41" s="3">
        <v>8.1341752586097701E-2</v>
      </c>
      <c r="I41" s="6">
        <f t="shared" si="0"/>
        <v>1.0896864745393546</v>
      </c>
      <c r="J41" s="3" t="s">
        <v>2808</v>
      </c>
      <c r="K41" s="3">
        <v>68</v>
      </c>
      <c r="L41" s="3">
        <v>298</v>
      </c>
      <c r="M41" s="3">
        <v>19672</v>
      </c>
      <c r="N41" s="3">
        <v>3.88314251875246</v>
      </c>
      <c r="O41" s="3">
        <v>1</v>
      </c>
      <c r="P41" s="3">
        <v>1</v>
      </c>
      <c r="Q41" s="3">
        <v>1</v>
      </c>
    </row>
    <row r="42" spans="1:17">
      <c r="A42" s="1" t="s">
        <v>2809</v>
      </c>
      <c r="B42" s="1">
        <v>3.7207728934258999E-3</v>
      </c>
      <c r="D42" s="3" t="s">
        <v>68</v>
      </c>
      <c r="E42" s="3" t="s">
        <v>2810</v>
      </c>
      <c r="F42" s="3">
        <v>2</v>
      </c>
      <c r="G42" s="3">
        <v>2.5641025641025599</v>
      </c>
      <c r="H42" s="3">
        <v>8.1803528281101906E-2</v>
      </c>
      <c r="I42" s="6">
        <f t="shared" si="0"/>
        <v>1.0872279642997349</v>
      </c>
      <c r="J42" s="3" t="s">
        <v>2811</v>
      </c>
      <c r="K42" s="3">
        <v>68</v>
      </c>
      <c r="L42" s="3">
        <v>25</v>
      </c>
      <c r="M42" s="3">
        <v>19672</v>
      </c>
      <c r="N42" s="3">
        <v>23.1435294117647</v>
      </c>
      <c r="O42" s="3">
        <v>1</v>
      </c>
      <c r="P42" s="3">
        <v>1</v>
      </c>
      <c r="Q42" s="3">
        <v>1</v>
      </c>
    </row>
    <row r="43" spans="1:17">
      <c r="A43" s="1" t="s">
        <v>1489</v>
      </c>
      <c r="B43" s="1">
        <v>3.9759887049536603E-3</v>
      </c>
      <c r="D43" s="3" t="s">
        <v>68</v>
      </c>
      <c r="E43" s="3" t="s">
        <v>2812</v>
      </c>
      <c r="F43" s="3">
        <v>3</v>
      </c>
      <c r="G43" s="3">
        <v>3.84615384615384</v>
      </c>
      <c r="H43" s="3">
        <v>8.4453619737475505E-2</v>
      </c>
      <c r="I43" s="6">
        <f t="shared" si="0"/>
        <v>1.0733817315480121</v>
      </c>
      <c r="J43" s="3" t="s">
        <v>2813</v>
      </c>
      <c r="K43" s="3">
        <v>68</v>
      </c>
      <c r="L43" s="3">
        <v>142</v>
      </c>
      <c r="M43" s="3">
        <v>19672</v>
      </c>
      <c r="N43" s="3">
        <v>6.1118475559237702</v>
      </c>
      <c r="O43" s="3">
        <v>1</v>
      </c>
      <c r="P43" s="3">
        <v>1</v>
      </c>
      <c r="Q43" s="3">
        <v>1</v>
      </c>
    </row>
    <row r="44" spans="1:17">
      <c r="A44" s="1" t="s">
        <v>2814</v>
      </c>
      <c r="B44" s="1">
        <v>4.0487325466528699E-3</v>
      </c>
      <c r="D44" s="3" t="s">
        <v>68</v>
      </c>
      <c r="E44" s="3" t="s">
        <v>2815</v>
      </c>
      <c r="F44" s="3">
        <v>3</v>
      </c>
      <c r="G44" s="3">
        <v>3.84615384615384</v>
      </c>
      <c r="H44" s="3">
        <v>8.8539247487647701E-2</v>
      </c>
      <c r="I44" s="6">
        <f t="shared" si="0"/>
        <v>1.0528641734950857</v>
      </c>
      <c r="J44" s="3" t="s">
        <v>2816</v>
      </c>
      <c r="K44" s="3">
        <v>68</v>
      </c>
      <c r="L44" s="3">
        <v>146</v>
      </c>
      <c r="M44" s="3">
        <v>19672</v>
      </c>
      <c r="N44" s="3">
        <v>5.9443996776792902</v>
      </c>
      <c r="O44" s="3">
        <v>1</v>
      </c>
      <c r="P44" s="3">
        <v>1</v>
      </c>
      <c r="Q44" s="3">
        <v>1</v>
      </c>
    </row>
    <row r="45" spans="1:17">
      <c r="A45" s="1" t="s">
        <v>1585</v>
      </c>
      <c r="B45" s="1">
        <v>4.1140970720203503E-3</v>
      </c>
      <c r="D45" s="3" t="s">
        <v>68</v>
      </c>
      <c r="E45" s="3" t="s">
        <v>2817</v>
      </c>
      <c r="F45" s="3">
        <v>2</v>
      </c>
      <c r="G45" s="3">
        <v>2.5641025641025599</v>
      </c>
      <c r="H45" s="3">
        <v>9.1165678262333696E-2</v>
      </c>
      <c r="I45" s="6">
        <f t="shared" si="0"/>
        <v>1.0401686325790027</v>
      </c>
      <c r="J45" s="3" t="s">
        <v>2818</v>
      </c>
      <c r="K45" s="3">
        <v>68</v>
      </c>
      <c r="L45" s="3">
        <v>28</v>
      </c>
      <c r="M45" s="3">
        <v>19672</v>
      </c>
      <c r="N45" s="3">
        <v>20.6638655462184</v>
      </c>
      <c r="O45" s="3">
        <v>1</v>
      </c>
      <c r="P45" s="3">
        <v>1</v>
      </c>
      <c r="Q45" s="3">
        <v>1</v>
      </c>
    </row>
    <row r="46" spans="1:17">
      <c r="A46" s="1" t="s">
        <v>2819</v>
      </c>
      <c r="B46" s="1">
        <v>4.18959905643718E-3</v>
      </c>
      <c r="D46" s="3" t="s">
        <v>68</v>
      </c>
      <c r="E46" s="3" t="s">
        <v>689</v>
      </c>
      <c r="F46" s="3">
        <v>3</v>
      </c>
      <c r="G46" s="3">
        <v>3.84615384615384</v>
      </c>
      <c r="H46" s="3">
        <v>9.5827886592960099E-2</v>
      </c>
      <c r="I46" s="6">
        <f t="shared" si="0"/>
        <v>1.0185080897619743</v>
      </c>
      <c r="J46" s="3" t="s">
        <v>2779</v>
      </c>
      <c r="K46" s="3">
        <v>68</v>
      </c>
      <c r="L46" s="3">
        <v>153</v>
      </c>
      <c r="M46" s="3">
        <v>19672</v>
      </c>
      <c r="N46" s="3">
        <v>5.6724336793540902</v>
      </c>
      <c r="O46" s="3">
        <v>1</v>
      </c>
      <c r="P46" s="3">
        <v>1</v>
      </c>
      <c r="Q46" s="3">
        <v>1</v>
      </c>
    </row>
    <row r="47" spans="1:17">
      <c r="A47" s="1" t="s">
        <v>2820</v>
      </c>
      <c r="B47" s="1">
        <v>4.2804574530221698E-3</v>
      </c>
      <c r="D47" s="3" t="s">
        <v>68</v>
      </c>
      <c r="E47" s="3" t="s">
        <v>2821</v>
      </c>
      <c r="F47" s="3">
        <v>2</v>
      </c>
      <c r="G47" s="3">
        <v>2.5641025641025599</v>
      </c>
      <c r="H47" s="3">
        <v>9.7354804910063805E-2</v>
      </c>
      <c r="I47" s="6">
        <f t="shared" si="0"/>
        <v>1.0116426091729107</v>
      </c>
      <c r="J47" s="3" t="s">
        <v>2806</v>
      </c>
      <c r="K47" s="3">
        <v>68</v>
      </c>
      <c r="L47" s="3">
        <v>30</v>
      </c>
      <c r="M47" s="3">
        <v>19672</v>
      </c>
      <c r="N47" s="3">
        <v>19.286274509803899</v>
      </c>
      <c r="O47" s="3">
        <v>1</v>
      </c>
      <c r="P47" s="3">
        <v>1</v>
      </c>
      <c r="Q47" s="3">
        <v>1</v>
      </c>
    </row>
    <row r="48" spans="1:17">
      <c r="A48" s="1" t="s">
        <v>2822</v>
      </c>
      <c r="B48" s="1">
        <v>4.9159210037277596E-3</v>
      </c>
    </row>
    <row r="49" spans="1:2">
      <c r="A49" s="1" t="s">
        <v>2823</v>
      </c>
      <c r="B49" s="1">
        <v>5.1495888836772304E-3</v>
      </c>
    </row>
    <row r="50" spans="1:2">
      <c r="A50" s="1" t="s">
        <v>2824</v>
      </c>
      <c r="B50" s="1">
        <v>5.16810332933314E-3</v>
      </c>
    </row>
    <row r="51" spans="1:2">
      <c r="A51" s="1" t="s">
        <v>1505</v>
      </c>
      <c r="B51" s="1">
        <v>5.7075743230950004E-3</v>
      </c>
    </row>
    <row r="52" spans="1:2">
      <c r="A52" s="1" t="s">
        <v>2825</v>
      </c>
      <c r="B52" s="1">
        <v>5.7647328711587804E-3</v>
      </c>
    </row>
    <row r="53" spans="1:2">
      <c r="A53" s="1" t="s">
        <v>2826</v>
      </c>
      <c r="B53" s="1">
        <v>5.9318461078443404E-3</v>
      </c>
    </row>
    <row r="54" spans="1:2">
      <c r="A54" s="1" t="s">
        <v>2827</v>
      </c>
      <c r="B54" s="1">
        <v>6.0195547246774204E-3</v>
      </c>
    </row>
    <row r="55" spans="1:2">
      <c r="A55" s="1" t="s">
        <v>2828</v>
      </c>
      <c r="B55" s="1">
        <v>6.0856036986133601E-3</v>
      </c>
    </row>
    <row r="56" spans="1:2">
      <c r="A56" s="1" t="s">
        <v>1525</v>
      </c>
      <c r="B56" s="1">
        <v>6.3819306644885398E-3</v>
      </c>
    </row>
    <row r="57" spans="1:2">
      <c r="A57" s="1" t="s">
        <v>1511</v>
      </c>
      <c r="B57" s="1">
        <v>6.4226652344535496E-3</v>
      </c>
    </row>
    <row r="58" spans="1:2">
      <c r="A58" s="1" t="s">
        <v>2829</v>
      </c>
      <c r="B58" s="1">
        <v>6.5170007034945901E-3</v>
      </c>
    </row>
    <row r="59" spans="1:2">
      <c r="A59" s="1" t="s">
        <v>2830</v>
      </c>
      <c r="B59" s="1">
        <v>6.6891747787562097E-3</v>
      </c>
    </row>
    <row r="60" spans="1:2">
      <c r="A60" s="1" t="s">
        <v>1532</v>
      </c>
      <c r="B60" s="1">
        <v>6.9093954888055399E-3</v>
      </c>
    </row>
    <row r="61" spans="1:2">
      <c r="A61" s="1" t="s">
        <v>2831</v>
      </c>
      <c r="B61" s="1">
        <v>7.0507410453163801E-3</v>
      </c>
    </row>
    <row r="62" spans="1:2">
      <c r="A62" s="1" t="s">
        <v>2832</v>
      </c>
      <c r="B62" s="1">
        <v>7.1824150171224599E-3</v>
      </c>
    </row>
    <row r="63" spans="1:2">
      <c r="A63" s="1" t="s">
        <v>1575</v>
      </c>
      <c r="B63" s="1">
        <v>7.2036035212647304E-3</v>
      </c>
    </row>
    <row r="64" spans="1:2">
      <c r="A64" s="1" t="s">
        <v>2833</v>
      </c>
      <c r="B64" s="1">
        <v>7.2674689244592696E-3</v>
      </c>
    </row>
    <row r="65" spans="1:2">
      <c r="A65" s="1" t="s">
        <v>2834</v>
      </c>
      <c r="B65" s="1">
        <v>7.3583580359376996E-3</v>
      </c>
    </row>
    <row r="66" spans="1:2">
      <c r="A66" s="1" t="s">
        <v>1724</v>
      </c>
      <c r="B66" s="1">
        <v>7.5645712606127197E-3</v>
      </c>
    </row>
    <row r="67" spans="1:2">
      <c r="A67" s="1" t="s">
        <v>2835</v>
      </c>
      <c r="B67" s="1">
        <v>7.6282055379644697E-3</v>
      </c>
    </row>
    <row r="68" spans="1:2">
      <c r="A68" s="1" t="s">
        <v>1502</v>
      </c>
      <c r="B68" s="1">
        <v>7.6765617740508401E-3</v>
      </c>
    </row>
    <row r="69" spans="1:2">
      <c r="A69" s="1" t="s">
        <v>2836</v>
      </c>
      <c r="B69" s="1">
        <v>7.7321290343642501E-3</v>
      </c>
    </row>
    <row r="70" spans="1:2">
      <c r="A70" s="1" t="s">
        <v>2837</v>
      </c>
      <c r="B70" s="1">
        <v>7.9495804439835092E-3</v>
      </c>
    </row>
    <row r="71" spans="1:2">
      <c r="A71" s="1" t="s">
        <v>1577</v>
      </c>
      <c r="B71" s="1">
        <v>8.0086300821787092E-3</v>
      </c>
    </row>
    <row r="72" spans="1:2">
      <c r="A72" s="1" t="s">
        <v>1580</v>
      </c>
      <c r="B72" s="1">
        <v>8.0314584816603401E-3</v>
      </c>
    </row>
    <row r="73" spans="1:2">
      <c r="A73" s="1" t="s">
        <v>1271</v>
      </c>
      <c r="B73" s="1">
        <v>8.4142939603721496E-3</v>
      </c>
    </row>
    <row r="74" spans="1:2">
      <c r="A74" s="1" t="s">
        <v>2838</v>
      </c>
      <c r="B74" s="1">
        <v>8.9116866217137207E-3</v>
      </c>
    </row>
    <row r="75" spans="1:2">
      <c r="A75" s="1" t="s">
        <v>2839</v>
      </c>
      <c r="B75" s="1">
        <v>8.9202945393582304E-3</v>
      </c>
    </row>
    <row r="76" spans="1:2">
      <c r="A76" s="1" t="s">
        <v>2840</v>
      </c>
      <c r="B76" s="1">
        <v>9.0454904492508204E-3</v>
      </c>
    </row>
    <row r="77" spans="1:2">
      <c r="A77" s="1" t="s">
        <v>2841</v>
      </c>
      <c r="B77" s="1">
        <v>9.1723282041356706E-3</v>
      </c>
    </row>
    <row r="78" spans="1:2">
      <c r="A78" s="1" t="s">
        <v>2842</v>
      </c>
      <c r="B78" s="1">
        <v>9.1761641952402898E-3</v>
      </c>
    </row>
    <row r="79" spans="1:2">
      <c r="A79" s="1" t="s">
        <v>2843</v>
      </c>
      <c r="B79" s="1">
        <v>9.2047003623061101E-3</v>
      </c>
    </row>
    <row r="80" spans="1:2">
      <c r="A80" s="1" t="s">
        <v>2844</v>
      </c>
      <c r="B80" s="1">
        <v>9.4585876488118108E-3</v>
      </c>
    </row>
    <row r="81" spans="1:2">
      <c r="A81" s="1" t="s">
        <v>2845</v>
      </c>
      <c r="B81" s="1">
        <v>9.8845372542237207E-3</v>
      </c>
    </row>
  </sheetData>
  <mergeCells count="1">
    <mergeCell ref="A1:B1"/>
  </mergeCells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188CD-668B-2348-AE56-5D292396AC58}">
  <dimension ref="A1:U90"/>
  <sheetViews>
    <sheetView workbookViewId="0">
      <selection activeCell="E19" sqref="E19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60.140625" style="3" bestFit="1" customWidth="1"/>
    <col min="6" max="9" width="10.7109375" style="3"/>
    <col min="10" max="10" width="25.140625" style="3" bestFit="1" customWidth="1"/>
    <col min="11" max="21" width="10.7109375" style="3"/>
    <col min="22" max="16384" width="10.7109375" style="1"/>
  </cols>
  <sheetData>
    <row r="1" spans="1:14">
      <c r="A1" s="8" t="s">
        <v>1625</v>
      </c>
      <c r="B1" s="8"/>
    </row>
    <row r="2" spans="1:14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4">
      <c r="A3" s="1" t="s">
        <v>1656</v>
      </c>
      <c r="B3" s="4">
        <v>2.8581375559240198E-7</v>
      </c>
      <c r="D3" s="3" t="s">
        <v>14</v>
      </c>
      <c r="E3" s="3" t="s">
        <v>2846</v>
      </c>
      <c r="F3" s="3" t="s">
        <v>2847</v>
      </c>
      <c r="G3" s="3">
        <v>2.0822570195220699E-2</v>
      </c>
      <c r="H3" s="3">
        <v>1.68146566518525</v>
      </c>
      <c r="J3" s="3">
        <v>12</v>
      </c>
      <c r="K3" s="3">
        <v>78</v>
      </c>
      <c r="L3" s="3">
        <v>3</v>
      </c>
      <c r="M3" s="3">
        <v>21118</v>
      </c>
      <c r="N3" s="3" t="s">
        <v>1653</v>
      </c>
    </row>
    <row r="4" spans="1:14">
      <c r="A4" s="1" t="s">
        <v>1630</v>
      </c>
      <c r="B4" s="4">
        <v>9.1574624516809095E-7</v>
      </c>
      <c r="D4" s="3" t="s">
        <v>14</v>
      </c>
      <c r="E4" s="3" t="s">
        <v>2848</v>
      </c>
      <c r="F4" s="3" t="s">
        <v>2849</v>
      </c>
      <c r="G4" s="3">
        <v>4.17873396440335E-2</v>
      </c>
      <c r="H4" s="3">
        <v>1.3789552769705899</v>
      </c>
      <c r="J4" s="3">
        <v>44</v>
      </c>
      <c r="K4" s="3">
        <v>78</v>
      </c>
      <c r="L4" s="3">
        <v>4</v>
      </c>
      <c r="M4" s="3">
        <v>21118</v>
      </c>
      <c r="N4" s="3" t="s">
        <v>2850</v>
      </c>
    </row>
    <row r="5" spans="1:14">
      <c r="A5" s="1" t="s">
        <v>1626</v>
      </c>
      <c r="B5" s="4">
        <v>6.98510976045887E-6</v>
      </c>
      <c r="D5" s="3" t="s">
        <v>39</v>
      </c>
      <c r="E5" s="3" t="s">
        <v>2851</v>
      </c>
      <c r="F5" s="3" t="s">
        <v>2852</v>
      </c>
      <c r="G5" s="3">
        <v>1.2857038902764699E-2</v>
      </c>
      <c r="H5" s="3">
        <v>1.8908590420078899</v>
      </c>
      <c r="J5" s="3">
        <v>126</v>
      </c>
      <c r="K5" s="3">
        <v>37</v>
      </c>
      <c r="L5" s="3">
        <v>5</v>
      </c>
      <c r="M5" s="3">
        <v>8790</v>
      </c>
      <c r="N5" s="3" t="s">
        <v>2853</v>
      </c>
    </row>
    <row r="6" spans="1:14">
      <c r="A6" s="1" t="s">
        <v>1668</v>
      </c>
      <c r="B6" s="4">
        <v>7.6900102541934998E-6</v>
      </c>
      <c r="D6" s="3" t="s">
        <v>39</v>
      </c>
      <c r="E6" s="3" t="s">
        <v>551</v>
      </c>
      <c r="F6" s="3" t="s">
        <v>552</v>
      </c>
      <c r="G6" s="3">
        <v>1.96478116234233E-2</v>
      </c>
      <c r="H6" s="3">
        <v>1.70668581438766</v>
      </c>
      <c r="J6" s="3">
        <v>30</v>
      </c>
      <c r="K6" s="3">
        <v>37</v>
      </c>
      <c r="L6" s="3">
        <v>3</v>
      </c>
      <c r="M6" s="3">
        <v>8790</v>
      </c>
      <c r="N6" s="3" t="s">
        <v>1653</v>
      </c>
    </row>
    <row r="7" spans="1:14">
      <c r="A7" s="1" t="s">
        <v>1634</v>
      </c>
      <c r="B7" s="4">
        <v>1.2083718425520999E-5</v>
      </c>
      <c r="D7" s="3" t="s">
        <v>1871</v>
      </c>
      <c r="E7" s="3" t="s">
        <v>2854</v>
      </c>
      <c r="F7" s="3" t="s">
        <v>2855</v>
      </c>
      <c r="G7" s="3">
        <v>2.35428488918684E-2</v>
      </c>
      <c r="H7" s="3">
        <v>1.6281409848589601</v>
      </c>
      <c r="J7" s="3">
        <v>4</v>
      </c>
      <c r="K7" s="3">
        <v>34</v>
      </c>
      <c r="L7" s="3">
        <v>2</v>
      </c>
      <c r="M7" s="3">
        <v>8631</v>
      </c>
      <c r="N7" s="3" t="s">
        <v>2856</v>
      </c>
    </row>
    <row r="8" spans="1:14">
      <c r="A8" s="1" t="s">
        <v>1658</v>
      </c>
      <c r="B8" s="4">
        <v>1.25457234881213E-5</v>
      </c>
      <c r="D8" s="3" t="s">
        <v>559</v>
      </c>
      <c r="E8" s="3" t="s">
        <v>2857</v>
      </c>
      <c r="F8" s="3" t="s">
        <v>2858</v>
      </c>
      <c r="G8" s="3">
        <v>8.6743572734797204E-3</v>
      </c>
      <c r="H8" s="3">
        <v>2.0617626943955298</v>
      </c>
      <c r="J8" s="3">
        <v>22</v>
      </c>
      <c r="K8" s="3">
        <v>26</v>
      </c>
      <c r="L8" s="3">
        <v>3</v>
      </c>
      <c r="M8" s="3">
        <v>4526</v>
      </c>
      <c r="N8" s="3" t="s">
        <v>2859</v>
      </c>
    </row>
    <row r="9" spans="1:14">
      <c r="A9" s="1" t="s">
        <v>1642</v>
      </c>
      <c r="B9" s="4">
        <v>1.29102400365002E-5</v>
      </c>
      <c r="D9" s="3" t="s">
        <v>44</v>
      </c>
      <c r="E9" s="3" t="s">
        <v>1017</v>
      </c>
      <c r="F9" s="3" t="s">
        <v>1018</v>
      </c>
      <c r="G9" s="3">
        <v>3.7725790451004801E-3</v>
      </c>
      <c r="H9" s="3">
        <v>2.4233616518860099</v>
      </c>
      <c r="J9" s="3">
        <v>13664</v>
      </c>
      <c r="K9" s="3">
        <v>79</v>
      </c>
      <c r="L9" s="3">
        <v>68</v>
      </c>
      <c r="M9" s="3">
        <v>21836</v>
      </c>
      <c r="N9" s="3" t="s">
        <v>2860</v>
      </c>
    </row>
    <row r="10" spans="1:14">
      <c r="A10" s="1" t="s">
        <v>1652</v>
      </c>
      <c r="B10" s="4">
        <v>2.24919784246681E-5</v>
      </c>
      <c r="D10" s="3" t="s">
        <v>44</v>
      </c>
      <c r="E10" s="3" t="s">
        <v>837</v>
      </c>
      <c r="F10" s="3" t="s">
        <v>838</v>
      </c>
      <c r="G10" s="3">
        <v>2.4900413758192502E-2</v>
      </c>
      <c r="H10" s="3">
        <v>1.60379343638189</v>
      </c>
      <c r="J10" s="3">
        <v>10391</v>
      </c>
      <c r="K10" s="3">
        <v>79</v>
      </c>
      <c r="L10" s="3">
        <v>56</v>
      </c>
      <c r="M10" s="3">
        <v>21836</v>
      </c>
      <c r="N10" s="3" t="s">
        <v>2861</v>
      </c>
    </row>
    <row r="11" spans="1:14">
      <c r="A11" s="1" t="s">
        <v>1666</v>
      </c>
      <c r="B11" s="4">
        <v>2.93251879936659E-5</v>
      </c>
      <c r="D11" s="3" t="s">
        <v>44</v>
      </c>
      <c r="E11" s="3" t="s">
        <v>893</v>
      </c>
      <c r="F11" s="3" t="s">
        <v>894</v>
      </c>
      <c r="G11" s="3">
        <v>3.4021047631995198E-2</v>
      </c>
      <c r="H11" s="3">
        <v>1.4682523170082999</v>
      </c>
      <c r="J11" s="3">
        <v>11980</v>
      </c>
      <c r="K11" s="3">
        <v>79</v>
      </c>
      <c r="L11" s="3">
        <v>61</v>
      </c>
      <c r="M11" s="3">
        <v>21836</v>
      </c>
      <c r="N11" s="3" t="s">
        <v>2862</v>
      </c>
    </row>
    <row r="12" spans="1:14">
      <c r="A12" s="1" t="s">
        <v>1644</v>
      </c>
      <c r="B12" s="4">
        <v>3.0205451027604201E-5</v>
      </c>
      <c r="D12" s="3" t="s">
        <v>44</v>
      </c>
      <c r="E12" s="3" t="s">
        <v>897</v>
      </c>
      <c r="F12" s="3" t="s">
        <v>898</v>
      </c>
      <c r="G12" s="3">
        <v>4.4207709830660497E-2</v>
      </c>
      <c r="H12" s="3">
        <v>1.3545019830282801</v>
      </c>
      <c r="J12" s="3">
        <v>16234</v>
      </c>
      <c r="K12" s="3">
        <v>79</v>
      </c>
      <c r="L12" s="3">
        <v>73</v>
      </c>
      <c r="M12" s="3">
        <v>21836</v>
      </c>
      <c r="N12" s="3" t="s">
        <v>2863</v>
      </c>
    </row>
    <row r="13" spans="1:14">
      <c r="A13" s="1" t="s">
        <v>1680</v>
      </c>
      <c r="B13" s="4">
        <v>3.5567452877380901E-5</v>
      </c>
      <c r="D13" s="3" t="s">
        <v>1480</v>
      </c>
      <c r="E13" s="3" t="s">
        <v>1681</v>
      </c>
      <c r="F13" s="3" t="s">
        <v>1682</v>
      </c>
      <c r="G13" s="3">
        <v>6.9686280988866896E-4</v>
      </c>
      <c r="H13" s="3">
        <v>3.1568527122502399</v>
      </c>
      <c r="J13" s="3">
        <v>3</v>
      </c>
      <c r="K13" s="3">
        <v>6</v>
      </c>
      <c r="L13" s="3">
        <v>2</v>
      </c>
      <c r="M13" s="3">
        <v>1073</v>
      </c>
      <c r="N13" s="3" t="s">
        <v>1683</v>
      </c>
    </row>
    <row r="14" spans="1:14">
      <c r="A14" s="1" t="s">
        <v>1638</v>
      </c>
      <c r="B14" s="4">
        <v>6.5690463599445606E-5</v>
      </c>
      <c r="D14" s="3" t="s">
        <v>1480</v>
      </c>
      <c r="E14" s="3" t="s">
        <v>1685</v>
      </c>
      <c r="F14" s="3" t="s">
        <v>1686</v>
      </c>
      <c r="G14" s="3">
        <v>6.9686280988866896E-4</v>
      </c>
      <c r="H14" s="3">
        <v>3.1568527122502399</v>
      </c>
      <c r="J14" s="3">
        <v>3</v>
      </c>
      <c r="K14" s="3">
        <v>6</v>
      </c>
      <c r="L14" s="3">
        <v>2</v>
      </c>
      <c r="M14" s="3">
        <v>1073</v>
      </c>
      <c r="N14" s="3" t="s">
        <v>1683</v>
      </c>
    </row>
    <row r="15" spans="1:14">
      <c r="A15" s="1" t="s">
        <v>1777</v>
      </c>
      <c r="B15" s="4">
        <v>8.9520517095575204E-5</v>
      </c>
      <c r="D15" s="3" t="s">
        <v>1480</v>
      </c>
      <c r="E15" s="3" t="s">
        <v>1688</v>
      </c>
      <c r="F15" s="3" t="s">
        <v>1689</v>
      </c>
      <c r="G15" s="3">
        <v>6.9686280988866896E-4</v>
      </c>
      <c r="H15" s="3">
        <v>3.1568527122502399</v>
      </c>
      <c r="J15" s="3">
        <v>3</v>
      </c>
      <c r="K15" s="3">
        <v>6</v>
      </c>
      <c r="L15" s="3">
        <v>2</v>
      </c>
      <c r="M15" s="3">
        <v>1073</v>
      </c>
      <c r="N15" s="3" t="s">
        <v>1683</v>
      </c>
    </row>
    <row r="16" spans="1:14">
      <c r="A16" s="1" t="s">
        <v>1676</v>
      </c>
      <c r="B16" s="4">
        <v>9.6296330925833707E-5</v>
      </c>
      <c r="D16" s="3" t="s">
        <v>1480</v>
      </c>
      <c r="E16" s="3" t="s">
        <v>2864</v>
      </c>
      <c r="F16" s="3" t="s">
        <v>2865</v>
      </c>
      <c r="G16" s="3">
        <v>4.99267740647069E-2</v>
      </c>
      <c r="H16" s="3">
        <v>1.3016664942524701</v>
      </c>
      <c r="J16" s="3">
        <v>1</v>
      </c>
      <c r="K16" s="3">
        <v>6</v>
      </c>
      <c r="L16" s="3">
        <v>1</v>
      </c>
      <c r="M16" s="3">
        <v>1073</v>
      </c>
      <c r="N16" s="3" t="s">
        <v>2866</v>
      </c>
    </row>
    <row r="17" spans="1:17">
      <c r="A17" s="1" t="s">
        <v>1650</v>
      </c>
      <c r="B17" s="1">
        <v>1.06292571769075E-4</v>
      </c>
    </row>
    <row r="18" spans="1:17">
      <c r="A18" s="1" t="s">
        <v>1691</v>
      </c>
      <c r="B18" s="1">
        <v>1.21762314021268E-4</v>
      </c>
      <c r="D18" s="3" t="s">
        <v>54</v>
      </c>
      <c r="E18" s="3" t="s">
        <v>55</v>
      </c>
      <c r="F18" s="3" t="s">
        <v>56</v>
      </c>
      <c r="G18" s="3" t="s">
        <v>57</v>
      </c>
      <c r="H18" s="3" t="s">
        <v>58</v>
      </c>
      <c r="J18" s="3" t="s">
        <v>59</v>
      </c>
      <c r="K18" s="3" t="s">
        <v>60</v>
      </c>
      <c r="L18" s="3" t="s">
        <v>61</v>
      </c>
      <c r="M18" s="3" t="s">
        <v>62</v>
      </c>
      <c r="N18" s="3" t="s">
        <v>63</v>
      </c>
      <c r="O18" s="3" t="s">
        <v>64</v>
      </c>
      <c r="P18" s="3" t="s">
        <v>65</v>
      </c>
      <c r="Q18" s="3" t="s">
        <v>66</v>
      </c>
    </row>
    <row r="19" spans="1:17">
      <c r="A19" s="1" t="s">
        <v>2867</v>
      </c>
      <c r="B19" s="1">
        <v>2.37638231952081E-4</v>
      </c>
      <c r="D19" s="3" t="s">
        <v>68</v>
      </c>
      <c r="E19" s="3" t="s">
        <v>1694</v>
      </c>
      <c r="F19" s="3">
        <v>3</v>
      </c>
      <c r="G19" s="3">
        <v>3.48837209302325</v>
      </c>
      <c r="H19" s="5">
        <v>3.2526320731877099E-4</v>
      </c>
      <c r="I19" s="5">
        <f>-1*LOG(H19)</f>
        <v>3.4877650598725745</v>
      </c>
      <c r="J19" s="3" t="s">
        <v>1695</v>
      </c>
      <c r="K19" s="3">
        <v>69</v>
      </c>
      <c r="L19" s="3">
        <v>8</v>
      </c>
      <c r="M19" s="3">
        <v>19672</v>
      </c>
      <c r="N19" s="3">
        <v>106.91304347825999</v>
      </c>
      <c r="O19" s="3">
        <v>0.16681730702418399</v>
      </c>
      <c r="P19" s="3">
        <v>0.18247265930583101</v>
      </c>
      <c r="Q19" s="3">
        <v>0.18247265930583101</v>
      </c>
    </row>
    <row r="20" spans="1:17">
      <c r="A20" s="1" t="s">
        <v>1662</v>
      </c>
      <c r="B20" s="1">
        <v>2.9986235897040703E-4</v>
      </c>
      <c r="D20" s="3" t="s">
        <v>68</v>
      </c>
      <c r="E20" s="3" t="s">
        <v>1719</v>
      </c>
      <c r="F20" s="3">
        <v>4</v>
      </c>
      <c r="G20" s="3">
        <v>4.6511627906976702</v>
      </c>
      <c r="H20" s="5">
        <v>8.1776236868937003E-4</v>
      </c>
      <c r="I20" s="5">
        <f t="shared" ref="I20:I42" si="0">-1*LOG(H20)</f>
        <v>3.0873728784314514</v>
      </c>
      <c r="J20" s="3" t="s">
        <v>2868</v>
      </c>
      <c r="K20" s="3">
        <v>69</v>
      </c>
      <c r="L20" s="3">
        <v>53</v>
      </c>
      <c r="M20" s="3">
        <v>19672</v>
      </c>
      <c r="N20" s="3">
        <v>21.517090511348101</v>
      </c>
      <c r="O20" s="3">
        <v>0.36805465715216701</v>
      </c>
      <c r="P20" s="3">
        <v>0.22938234441736799</v>
      </c>
      <c r="Q20" s="3">
        <v>0.22938234441736799</v>
      </c>
    </row>
    <row r="21" spans="1:17">
      <c r="A21" s="1" t="s">
        <v>1701</v>
      </c>
      <c r="B21" s="1">
        <v>3.3414711788331002E-4</v>
      </c>
      <c r="D21" s="3" t="s">
        <v>68</v>
      </c>
      <c r="E21" s="3" t="s">
        <v>1705</v>
      </c>
      <c r="F21" s="3">
        <v>3</v>
      </c>
      <c r="G21" s="3">
        <v>3.48837209302325</v>
      </c>
      <c r="H21" s="3">
        <v>3.9081647365384903E-3</v>
      </c>
      <c r="I21" s="5">
        <f t="shared" si="0"/>
        <v>2.4080271382332668</v>
      </c>
      <c r="J21" s="3" t="s">
        <v>1706</v>
      </c>
      <c r="K21" s="3">
        <v>69</v>
      </c>
      <c r="L21" s="3">
        <v>27</v>
      </c>
      <c r="M21" s="3">
        <v>19672</v>
      </c>
      <c r="N21" s="3">
        <v>31.677938808373501</v>
      </c>
      <c r="O21" s="3">
        <v>0.88883902464504505</v>
      </c>
      <c r="P21" s="3">
        <v>0.73082680573269698</v>
      </c>
      <c r="Q21" s="3">
        <v>0.73082680573269698</v>
      </c>
    </row>
    <row r="22" spans="1:17">
      <c r="A22" s="1" t="s">
        <v>1692</v>
      </c>
      <c r="B22" s="1">
        <v>3.4921576452595702E-4</v>
      </c>
      <c r="D22" s="3" t="s">
        <v>68</v>
      </c>
      <c r="E22" s="3" t="s">
        <v>1708</v>
      </c>
      <c r="F22" s="3">
        <v>2</v>
      </c>
      <c r="G22" s="3">
        <v>2.3255813953488298</v>
      </c>
      <c r="H22" s="3">
        <v>6.9016058366299796E-3</v>
      </c>
      <c r="I22" s="5">
        <f t="shared" si="0"/>
        <v>2.161049847690832</v>
      </c>
      <c r="J22" s="3" t="s">
        <v>1709</v>
      </c>
      <c r="K22" s="3">
        <v>69</v>
      </c>
      <c r="L22" s="3">
        <v>2</v>
      </c>
      <c r="M22" s="3">
        <v>19672</v>
      </c>
      <c r="N22" s="3">
        <v>285.10144927536197</v>
      </c>
      <c r="O22" s="3">
        <v>0.97945676296296202</v>
      </c>
      <c r="P22" s="3">
        <v>0.96795021858735497</v>
      </c>
      <c r="Q22" s="3">
        <v>0.96795021858735497</v>
      </c>
    </row>
    <row r="23" spans="1:17">
      <c r="A23" s="1" t="s">
        <v>1713</v>
      </c>
      <c r="B23" s="1">
        <v>3.5299255471153999E-4</v>
      </c>
      <c r="D23" s="3" t="s">
        <v>68</v>
      </c>
      <c r="E23" s="3" t="s">
        <v>1711</v>
      </c>
      <c r="F23" s="3">
        <v>2</v>
      </c>
      <c r="G23" s="3">
        <v>2.3255813953488298</v>
      </c>
      <c r="H23" s="3">
        <v>1.0334787880419E-2</v>
      </c>
      <c r="I23" s="5">
        <f t="shared" si="0"/>
        <v>1.9856984327579239</v>
      </c>
      <c r="J23" s="3" t="s">
        <v>1712</v>
      </c>
      <c r="K23" s="3">
        <v>69</v>
      </c>
      <c r="L23" s="3">
        <v>3</v>
      </c>
      <c r="M23" s="3">
        <v>19672</v>
      </c>
      <c r="N23" s="3">
        <v>190.06763285024101</v>
      </c>
      <c r="O23" s="3">
        <v>0.99705599279535895</v>
      </c>
      <c r="P23" s="3">
        <v>1</v>
      </c>
      <c r="Q23" s="3">
        <v>1</v>
      </c>
    </row>
    <row r="24" spans="1:17">
      <c r="A24" s="1" t="s">
        <v>1640</v>
      </c>
      <c r="B24" s="1">
        <v>3.7454969776518798E-4</v>
      </c>
      <c r="D24" s="3" t="s">
        <v>68</v>
      </c>
      <c r="E24" s="3" t="s">
        <v>1717</v>
      </c>
      <c r="F24" s="3">
        <v>2</v>
      </c>
      <c r="G24" s="3">
        <v>2.3255813953488298</v>
      </c>
      <c r="H24" s="3">
        <v>2.0564322615802599E-2</v>
      </c>
      <c r="I24" s="5">
        <f t="shared" si="0"/>
        <v>1.6868855914825078</v>
      </c>
      <c r="J24" s="3" t="s">
        <v>1712</v>
      </c>
      <c r="K24" s="3">
        <v>69</v>
      </c>
      <c r="L24" s="3">
        <v>6</v>
      </c>
      <c r="M24" s="3">
        <v>19672</v>
      </c>
      <c r="N24" s="3">
        <v>95.033816425120705</v>
      </c>
      <c r="O24" s="3">
        <v>0.99999134053622996</v>
      </c>
      <c r="P24" s="3">
        <v>1</v>
      </c>
      <c r="Q24" s="3">
        <v>1</v>
      </c>
    </row>
    <row r="25" spans="1:17">
      <c r="A25" s="1" t="s">
        <v>1790</v>
      </c>
      <c r="B25" s="1">
        <v>4.0813349105031502E-4</v>
      </c>
      <c r="D25" s="3" t="s">
        <v>68</v>
      </c>
      <c r="E25" s="3" t="s">
        <v>1725</v>
      </c>
      <c r="F25" s="3">
        <v>2</v>
      </c>
      <c r="G25" s="3">
        <v>2.3255813953488298</v>
      </c>
      <c r="H25" s="3">
        <v>2.3950960775428399E-2</v>
      </c>
      <c r="I25" s="5">
        <f t="shared" si="0"/>
        <v>1.6206770604916827</v>
      </c>
      <c r="J25" s="3" t="s">
        <v>1712</v>
      </c>
      <c r="K25" s="3">
        <v>69</v>
      </c>
      <c r="L25" s="3">
        <v>7</v>
      </c>
      <c r="M25" s="3">
        <v>19672</v>
      </c>
      <c r="N25" s="3">
        <v>81.457556935817806</v>
      </c>
      <c r="O25" s="3">
        <v>0.99999875952195705</v>
      </c>
      <c r="P25" s="3">
        <v>1</v>
      </c>
      <c r="Q25" s="3">
        <v>1</v>
      </c>
    </row>
    <row r="26" spans="1:17">
      <c r="A26" s="1" t="s">
        <v>2869</v>
      </c>
      <c r="B26" s="1">
        <v>4.5165804569817101E-4</v>
      </c>
      <c r="D26" s="3" t="s">
        <v>68</v>
      </c>
      <c r="E26" s="3" t="s">
        <v>1752</v>
      </c>
      <c r="F26" s="3">
        <v>4</v>
      </c>
      <c r="G26" s="3">
        <v>4.6511627906976702</v>
      </c>
      <c r="H26" s="3">
        <v>2.48147915937241E-2</v>
      </c>
      <c r="I26" s="5">
        <f t="shared" si="0"/>
        <v>1.605289367860399</v>
      </c>
      <c r="J26" s="3" t="s">
        <v>2870</v>
      </c>
      <c r="K26" s="3">
        <v>69</v>
      </c>
      <c r="L26" s="3">
        <v>181</v>
      </c>
      <c r="M26" s="3">
        <v>19672</v>
      </c>
      <c r="N26" s="3">
        <v>6.3005845143726402</v>
      </c>
      <c r="O26" s="3">
        <v>0.99999924514060101</v>
      </c>
      <c r="P26" s="3">
        <v>1</v>
      </c>
      <c r="Q26" s="3">
        <v>1</v>
      </c>
    </row>
    <row r="27" spans="1:17">
      <c r="A27" s="1" t="s">
        <v>2871</v>
      </c>
      <c r="B27" s="1">
        <v>5.2326655592421301E-4</v>
      </c>
      <c r="D27" s="3" t="s">
        <v>68</v>
      </c>
      <c r="E27" s="3" t="s">
        <v>695</v>
      </c>
      <c r="F27" s="3">
        <v>3</v>
      </c>
      <c r="G27" s="3">
        <v>3.48837209302325</v>
      </c>
      <c r="H27" s="3">
        <v>2.5761348895927301E-2</v>
      </c>
      <c r="I27" s="5">
        <f t="shared" si="0"/>
        <v>1.5890314005233845</v>
      </c>
      <c r="J27" s="3" t="s">
        <v>1695</v>
      </c>
      <c r="K27" s="3">
        <v>69</v>
      </c>
      <c r="L27" s="3">
        <v>72</v>
      </c>
      <c r="M27" s="3">
        <v>19672</v>
      </c>
      <c r="N27" s="3">
        <v>11.879227053139999</v>
      </c>
      <c r="O27" s="3">
        <v>0.99999956221146802</v>
      </c>
      <c r="P27" s="3">
        <v>1</v>
      </c>
      <c r="Q27" s="3">
        <v>1</v>
      </c>
    </row>
    <row r="28" spans="1:17">
      <c r="A28" s="1" t="s">
        <v>1698</v>
      </c>
      <c r="B28" s="1">
        <v>6.23744678021286E-4</v>
      </c>
      <c r="D28" s="3" t="s">
        <v>68</v>
      </c>
      <c r="E28" s="3" t="s">
        <v>2872</v>
      </c>
      <c r="F28" s="3">
        <v>3</v>
      </c>
      <c r="G28" s="3">
        <v>3.48837209302325</v>
      </c>
      <c r="H28" s="3">
        <v>2.7103243469905201E-2</v>
      </c>
      <c r="I28" s="5">
        <f t="shared" si="0"/>
        <v>1.56697873359817</v>
      </c>
      <c r="J28" s="3" t="s">
        <v>2873</v>
      </c>
      <c r="K28" s="3">
        <v>69</v>
      </c>
      <c r="L28" s="3">
        <v>74</v>
      </c>
      <c r="M28" s="3">
        <v>19672</v>
      </c>
      <c r="N28" s="3">
        <v>11.5581668625146</v>
      </c>
      <c r="O28" s="3">
        <v>0.99999979795418703</v>
      </c>
      <c r="P28" s="3">
        <v>1</v>
      </c>
      <c r="Q28" s="3">
        <v>1</v>
      </c>
    </row>
    <row r="29" spans="1:17">
      <c r="A29" s="1" t="s">
        <v>1762</v>
      </c>
      <c r="B29" s="1">
        <v>6.6422298736546295E-4</v>
      </c>
      <c r="D29" s="3" t="s">
        <v>68</v>
      </c>
      <c r="E29" s="3" t="s">
        <v>1733</v>
      </c>
      <c r="F29" s="3">
        <v>2</v>
      </c>
      <c r="G29" s="3">
        <v>2.3255813953488298</v>
      </c>
      <c r="H29" s="3">
        <v>2.7326060427783402E-2</v>
      </c>
      <c r="I29" s="5">
        <f t="shared" si="0"/>
        <v>1.5634229756180127</v>
      </c>
      <c r="J29" s="3" t="s">
        <v>1734</v>
      </c>
      <c r="K29" s="3">
        <v>69</v>
      </c>
      <c r="L29" s="3">
        <v>8</v>
      </c>
      <c r="M29" s="3">
        <v>19672</v>
      </c>
      <c r="N29" s="3">
        <v>71.275362318840493</v>
      </c>
      <c r="O29" s="3">
        <v>0.99999982231769602</v>
      </c>
      <c r="P29" s="3">
        <v>1</v>
      </c>
      <c r="Q29" s="3">
        <v>1</v>
      </c>
    </row>
    <row r="30" spans="1:17">
      <c r="A30" s="1" t="s">
        <v>1768</v>
      </c>
      <c r="B30" s="1">
        <v>6.7793731206639701E-4</v>
      </c>
      <c r="D30" s="3" t="s">
        <v>68</v>
      </c>
      <c r="E30" s="3" t="s">
        <v>2874</v>
      </c>
      <c r="F30" s="3">
        <v>2</v>
      </c>
      <c r="G30" s="3">
        <v>2.3255813953488298</v>
      </c>
      <c r="H30" s="3">
        <v>3.4041798992172599E-2</v>
      </c>
      <c r="I30" s="5">
        <f t="shared" si="0"/>
        <v>1.4679874970090456</v>
      </c>
      <c r="J30" s="3" t="s">
        <v>2875</v>
      </c>
      <c r="K30" s="3">
        <v>69</v>
      </c>
      <c r="L30" s="3">
        <v>10</v>
      </c>
      <c r="M30" s="3">
        <v>19672</v>
      </c>
      <c r="N30" s="3">
        <v>57.020289855072399</v>
      </c>
      <c r="O30" s="3">
        <v>0.99999999635560499</v>
      </c>
      <c r="P30" s="3">
        <v>1</v>
      </c>
      <c r="Q30" s="3">
        <v>1</v>
      </c>
    </row>
    <row r="31" spans="1:17">
      <c r="A31" s="1" t="s">
        <v>2876</v>
      </c>
      <c r="B31" s="1">
        <v>6.9353111848413597E-4</v>
      </c>
      <c r="D31" s="3" t="s">
        <v>68</v>
      </c>
      <c r="E31" s="3" t="s">
        <v>2877</v>
      </c>
      <c r="F31" s="3">
        <v>3</v>
      </c>
      <c r="G31" s="3">
        <v>3.48837209302325</v>
      </c>
      <c r="H31" s="3">
        <v>3.4968077968989798E-2</v>
      </c>
      <c r="I31" s="5">
        <f t="shared" si="0"/>
        <v>1.4563282381626421</v>
      </c>
      <c r="J31" s="3" t="s">
        <v>2878</v>
      </c>
      <c r="K31" s="3">
        <v>69</v>
      </c>
      <c r="L31" s="3">
        <v>85</v>
      </c>
      <c r="M31" s="3">
        <v>19672</v>
      </c>
      <c r="N31" s="3">
        <v>10.062404092071599</v>
      </c>
      <c r="O31" s="3">
        <v>0.99999999787243798</v>
      </c>
      <c r="P31" s="3">
        <v>1</v>
      </c>
      <c r="Q31" s="3">
        <v>1</v>
      </c>
    </row>
    <row r="32" spans="1:17">
      <c r="A32" s="1" t="s">
        <v>2879</v>
      </c>
      <c r="B32" s="1">
        <v>6.9981626038264201E-4</v>
      </c>
      <c r="D32" s="3" t="s">
        <v>68</v>
      </c>
      <c r="E32" s="3" t="s">
        <v>1750</v>
      </c>
      <c r="F32" s="3">
        <v>2</v>
      </c>
      <c r="G32" s="3">
        <v>2.3255813953488298</v>
      </c>
      <c r="H32" s="3">
        <v>4.4029832068818303E-2</v>
      </c>
      <c r="I32" s="5">
        <f t="shared" si="0"/>
        <v>1.3562529709503002</v>
      </c>
      <c r="J32" s="3" t="s">
        <v>1712</v>
      </c>
      <c r="K32" s="3">
        <v>69</v>
      </c>
      <c r="L32" s="3">
        <v>13</v>
      </c>
      <c r="M32" s="3">
        <v>19672</v>
      </c>
      <c r="N32" s="3">
        <v>43.861761426978802</v>
      </c>
      <c r="O32" s="3">
        <v>0.999999999989302</v>
      </c>
      <c r="P32" s="3">
        <v>1</v>
      </c>
      <c r="Q32" s="3">
        <v>1</v>
      </c>
    </row>
    <row r="33" spans="1:17">
      <c r="A33" s="7">
        <v>44815</v>
      </c>
      <c r="B33" s="1">
        <v>8.1096620404692897E-4</v>
      </c>
      <c r="D33" s="3" t="s">
        <v>68</v>
      </c>
      <c r="E33" s="3" t="s">
        <v>698</v>
      </c>
      <c r="F33" s="3">
        <v>3</v>
      </c>
      <c r="G33" s="3">
        <v>3.48837209302325</v>
      </c>
      <c r="H33" s="3">
        <v>4.4422590252984603E-2</v>
      </c>
      <c r="I33" s="5">
        <f t="shared" si="0"/>
        <v>1.3523961216141938</v>
      </c>
      <c r="J33" s="3" t="s">
        <v>1695</v>
      </c>
      <c r="K33" s="3">
        <v>69</v>
      </c>
      <c r="L33" s="3">
        <v>97</v>
      </c>
      <c r="M33" s="3">
        <v>19672</v>
      </c>
      <c r="N33" s="3">
        <v>8.8175705961452202</v>
      </c>
      <c r="O33" s="3">
        <v>0.99999999999150502</v>
      </c>
      <c r="P33" s="3">
        <v>1</v>
      </c>
      <c r="Q33" s="3">
        <v>1</v>
      </c>
    </row>
    <row r="34" spans="1:17">
      <c r="A34" s="1" t="s">
        <v>2880</v>
      </c>
      <c r="B34" s="1">
        <v>8.7068028661391802E-4</v>
      </c>
      <c r="D34" s="3" t="s">
        <v>68</v>
      </c>
      <c r="E34" s="3" t="s">
        <v>2881</v>
      </c>
      <c r="F34" s="3">
        <v>2</v>
      </c>
      <c r="G34" s="3">
        <v>2.3255813953488298</v>
      </c>
      <c r="H34" s="3">
        <v>4.7336509490838098E-2</v>
      </c>
      <c r="I34" s="5">
        <f t="shared" si="0"/>
        <v>1.3248037693211074</v>
      </c>
      <c r="J34" s="3" t="s">
        <v>2882</v>
      </c>
      <c r="K34" s="3">
        <v>69</v>
      </c>
      <c r="L34" s="3">
        <v>14</v>
      </c>
      <c r="M34" s="3">
        <v>19672</v>
      </c>
      <c r="N34" s="3">
        <v>40.728778467908903</v>
      </c>
      <c r="O34" s="3">
        <v>0.999999999998468</v>
      </c>
      <c r="P34" s="3">
        <v>1</v>
      </c>
      <c r="Q34" s="3">
        <v>1</v>
      </c>
    </row>
    <row r="35" spans="1:17">
      <c r="A35" s="1" t="s">
        <v>1654</v>
      </c>
      <c r="B35" s="1">
        <v>1.0250669517445001E-3</v>
      </c>
      <c r="D35" s="3" t="s">
        <v>68</v>
      </c>
      <c r="E35" s="3" t="s">
        <v>1760</v>
      </c>
      <c r="F35" s="3">
        <v>2</v>
      </c>
      <c r="G35" s="3">
        <v>2.3255813953488298</v>
      </c>
      <c r="H35" s="3">
        <v>5.0631916825613799E-2</v>
      </c>
      <c r="I35" s="5">
        <f t="shared" si="0"/>
        <v>1.2955756307599324</v>
      </c>
      <c r="J35" s="3" t="s">
        <v>1761</v>
      </c>
      <c r="K35" s="3">
        <v>69</v>
      </c>
      <c r="L35" s="3">
        <v>15</v>
      </c>
      <c r="M35" s="3">
        <v>19672</v>
      </c>
      <c r="N35" s="3">
        <v>38.013526570048299</v>
      </c>
      <c r="O35" s="3">
        <v>0.99999999999977995</v>
      </c>
      <c r="P35" s="3">
        <v>1</v>
      </c>
      <c r="Q35" s="3">
        <v>1</v>
      </c>
    </row>
    <row r="36" spans="1:17">
      <c r="A36" s="1" t="s">
        <v>1778</v>
      </c>
      <c r="B36" s="1">
        <v>1.04137711489124E-3</v>
      </c>
      <c r="D36" s="3" t="s">
        <v>68</v>
      </c>
      <c r="E36" s="3" t="s">
        <v>1699</v>
      </c>
      <c r="F36" s="3">
        <v>2</v>
      </c>
      <c r="G36" s="3">
        <v>2.3255813953488298</v>
      </c>
      <c r="H36" s="3">
        <v>5.7189072463867903E-2</v>
      </c>
      <c r="I36" s="5">
        <f t="shared" si="0"/>
        <v>1.2426869471163906</v>
      </c>
      <c r="J36" s="3" t="s">
        <v>2883</v>
      </c>
      <c r="K36" s="3">
        <v>69</v>
      </c>
      <c r="L36" s="3">
        <v>17</v>
      </c>
      <c r="M36" s="3">
        <v>19672</v>
      </c>
      <c r="N36" s="3">
        <v>33.541346973571997</v>
      </c>
      <c r="O36" s="3">
        <v>0.999999999999995</v>
      </c>
      <c r="P36" s="3">
        <v>1</v>
      </c>
      <c r="Q36" s="3">
        <v>1</v>
      </c>
    </row>
    <row r="37" spans="1:17">
      <c r="A37" s="1" t="s">
        <v>1757</v>
      </c>
      <c r="B37" s="1">
        <v>1.0568691022778201E-3</v>
      </c>
      <c r="D37" s="3" t="s">
        <v>68</v>
      </c>
      <c r="E37" s="3" t="s">
        <v>2884</v>
      </c>
      <c r="F37" s="3">
        <v>2</v>
      </c>
      <c r="G37" s="3">
        <v>2.3255813953488298</v>
      </c>
      <c r="H37" s="3">
        <v>6.6941222207509005E-2</v>
      </c>
      <c r="I37" s="5">
        <f t="shared" si="0"/>
        <v>1.1743063625917576</v>
      </c>
      <c r="J37" s="3" t="s">
        <v>2885</v>
      </c>
      <c r="K37" s="3">
        <v>69</v>
      </c>
      <c r="L37" s="3">
        <v>20</v>
      </c>
      <c r="M37" s="3">
        <v>19672</v>
      </c>
      <c r="N37" s="3">
        <v>28.510144927536199</v>
      </c>
      <c r="O37" s="3">
        <v>1</v>
      </c>
      <c r="P37" s="3">
        <v>1</v>
      </c>
      <c r="Q37" s="3">
        <v>1</v>
      </c>
    </row>
    <row r="38" spans="1:17">
      <c r="A38" s="1" t="s">
        <v>1693</v>
      </c>
      <c r="B38" s="1">
        <v>1.2177399565500499E-3</v>
      </c>
      <c r="D38" s="3" t="s">
        <v>68</v>
      </c>
      <c r="E38" s="3" t="s">
        <v>1915</v>
      </c>
      <c r="F38" s="3">
        <v>4</v>
      </c>
      <c r="G38" s="3">
        <v>4.6511627906976702</v>
      </c>
      <c r="H38" s="3">
        <v>8.4186731036300394E-2</v>
      </c>
      <c r="I38" s="5">
        <f t="shared" si="0"/>
        <v>1.0747563537714449</v>
      </c>
      <c r="J38" s="3" t="s">
        <v>2886</v>
      </c>
      <c r="K38" s="3">
        <v>69</v>
      </c>
      <c r="L38" s="3">
        <v>298</v>
      </c>
      <c r="M38" s="3">
        <v>19672</v>
      </c>
      <c r="N38" s="3">
        <v>3.8268650909444601</v>
      </c>
      <c r="O38" s="3">
        <v>1</v>
      </c>
      <c r="P38" s="3">
        <v>1</v>
      </c>
      <c r="Q38" s="3">
        <v>1</v>
      </c>
    </row>
    <row r="39" spans="1:17">
      <c r="A39" s="1" t="s">
        <v>1729</v>
      </c>
      <c r="B39" s="1">
        <v>1.2677690347443001E-3</v>
      </c>
      <c r="D39" s="3" t="s">
        <v>68</v>
      </c>
      <c r="E39" s="3" t="s">
        <v>1702</v>
      </c>
      <c r="F39" s="3">
        <v>3</v>
      </c>
      <c r="G39" s="3">
        <v>3.48837209302325</v>
      </c>
      <c r="H39" s="3">
        <v>8.5580222289560401E-2</v>
      </c>
      <c r="I39" s="5">
        <f t="shared" si="0"/>
        <v>1.0676265897964177</v>
      </c>
      <c r="J39" s="3" t="s">
        <v>2887</v>
      </c>
      <c r="K39" s="3">
        <v>69</v>
      </c>
      <c r="L39" s="3">
        <v>141</v>
      </c>
      <c r="M39" s="3">
        <v>19672</v>
      </c>
      <c r="N39" s="3">
        <v>6.0659882824545104</v>
      </c>
      <c r="O39" s="3">
        <v>1</v>
      </c>
      <c r="P39" s="3">
        <v>1</v>
      </c>
      <c r="Q39" s="3">
        <v>1</v>
      </c>
    </row>
    <row r="40" spans="1:17">
      <c r="A40" s="1" t="s">
        <v>2888</v>
      </c>
      <c r="B40" s="1">
        <v>1.2874021675484801E-3</v>
      </c>
      <c r="D40" s="3" t="s">
        <v>68</v>
      </c>
      <c r="E40" s="3" t="s">
        <v>2889</v>
      </c>
      <c r="F40" s="3">
        <v>3</v>
      </c>
      <c r="G40" s="3">
        <v>3.48837209302325</v>
      </c>
      <c r="H40" s="3">
        <v>8.6615478685654501E-2</v>
      </c>
      <c r="I40" s="5">
        <f t="shared" si="0"/>
        <v>1.0624044901180634</v>
      </c>
      <c r="J40" s="3" t="s">
        <v>2890</v>
      </c>
      <c r="K40" s="3">
        <v>69</v>
      </c>
      <c r="L40" s="3">
        <v>142</v>
      </c>
      <c r="M40" s="3">
        <v>19672</v>
      </c>
      <c r="N40" s="3">
        <v>6.0232700551132803</v>
      </c>
      <c r="O40" s="3">
        <v>1</v>
      </c>
      <c r="P40" s="3">
        <v>1</v>
      </c>
      <c r="Q40" s="3">
        <v>1</v>
      </c>
    </row>
    <row r="41" spans="1:17">
      <c r="A41" s="1" t="s">
        <v>178</v>
      </c>
      <c r="B41" s="1">
        <v>1.39549845946438E-3</v>
      </c>
      <c r="D41" s="3" t="s">
        <v>68</v>
      </c>
      <c r="E41" s="3" t="s">
        <v>2891</v>
      </c>
      <c r="F41" s="3">
        <v>2</v>
      </c>
      <c r="G41" s="3">
        <v>2.3255813953488298</v>
      </c>
      <c r="H41" s="3">
        <v>9.2463681885163795E-2</v>
      </c>
      <c r="I41" s="5">
        <f t="shared" si="0"/>
        <v>1.0340288170349385</v>
      </c>
      <c r="J41" s="3" t="s">
        <v>2892</v>
      </c>
      <c r="K41" s="3">
        <v>69</v>
      </c>
      <c r="L41" s="3">
        <v>28</v>
      </c>
      <c r="M41" s="3">
        <v>19672</v>
      </c>
      <c r="N41" s="3">
        <v>20.364389233954402</v>
      </c>
      <c r="O41" s="3">
        <v>1</v>
      </c>
      <c r="P41" s="3">
        <v>1</v>
      </c>
      <c r="Q41" s="3">
        <v>1</v>
      </c>
    </row>
    <row r="42" spans="1:17">
      <c r="A42" s="1" t="s">
        <v>1810</v>
      </c>
      <c r="B42" s="1">
        <v>1.49843961936735E-3</v>
      </c>
      <c r="D42" s="3" t="s">
        <v>68</v>
      </c>
      <c r="E42" s="3" t="s">
        <v>689</v>
      </c>
      <c r="F42" s="3">
        <v>3</v>
      </c>
      <c r="G42" s="3">
        <v>3.48837209302325</v>
      </c>
      <c r="H42" s="3">
        <v>9.82471276649447E-2</v>
      </c>
      <c r="I42" s="5">
        <f t="shared" si="0"/>
        <v>1.0076801377209781</v>
      </c>
      <c r="J42" s="3" t="s">
        <v>1695</v>
      </c>
      <c r="K42" s="3">
        <v>69</v>
      </c>
      <c r="L42" s="3">
        <v>153</v>
      </c>
      <c r="M42" s="3">
        <v>19672</v>
      </c>
      <c r="N42" s="3">
        <v>5.59022449559534</v>
      </c>
      <c r="O42" s="3">
        <v>1</v>
      </c>
      <c r="P42" s="3">
        <v>1</v>
      </c>
      <c r="Q42" s="3">
        <v>1</v>
      </c>
    </row>
    <row r="43" spans="1:17">
      <c r="A43" s="1" t="s">
        <v>193</v>
      </c>
      <c r="B43" s="1">
        <v>1.75819451464235E-3</v>
      </c>
    </row>
    <row r="44" spans="1:17">
      <c r="A44" s="1" t="s">
        <v>2893</v>
      </c>
      <c r="B44" s="1">
        <v>1.83791206533197E-3</v>
      </c>
    </row>
    <row r="45" spans="1:17">
      <c r="A45" s="1" t="s">
        <v>2894</v>
      </c>
      <c r="B45" s="1">
        <v>1.94735881737599E-3</v>
      </c>
    </row>
    <row r="46" spans="1:17">
      <c r="A46" s="1" t="s">
        <v>1636</v>
      </c>
      <c r="B46" s="1">
        <v>1.9619540991518999E-3</v>
      </c>
    </row>
    <row r="47" spans="1:17">
      <c r="A47" s="1" t="s">
        <v>1771</v>
      </c>
      <c r="B47" s="1">
        <v>1.9858721348295799E-3</v>
      </c>
    </row>
    <row r="48" spans="1:17">
      <c r="A48" s="1" t="s">
        <v>1696</v>
      </c>
      <c r="B48" s="1">
        <v>1.9980434839401498E-3</v>
      </c>
    </row>
    <row r="49" spans="1:2">
      <c r="A49" s="1" t="s">
        <v>1738</v>
      </c>
      <c r="B49" s="1">
        <v>2.18876252216362E-3</v>
      </c>
    </row>
    <row r="50" spans="1:2">
      <c r="A50" s="1" t="s">
        <v>196</v>
      </c>
      <c r="B50" s="1">
        <v>2.2286698690878E-3</v>
      </c>
    </row>
    <row r="51" spans="1:2">
      <c r="A51" s="1" t="s">
        <v>2895</v>
      </c>
      <c r="B51" s="1">
        <v>2.3187874850665899E-3</v>
      </c>
    </row>
    <row r="52" spans="1:2">
      <c r="A52" s="1" t="s">
        <v>2896</v>
      </c>
      <c r="B52" s="1">
        <v>2.3489033564484799E-3</v>
      </c>
    </row>
    <row r="53" spans="1:2">
      <c r="A53" s="1" t="s">
        <v>1707</v>
      </c>
      <c r="B53" s="1">
        <v>2.84863861744061E-3</v>
      </c>
    </row>
    <row r="54" spans="1:2">
      <c r="A54" s="1" t="s">
        <v>1718</v>
      </c>
      <c r="B54" s="1">
        <v>3.1020973483538599E-3</v>
      </c>
    </row>
    <row r="55" spans="1:2">
      <c r="A55" s="1" t="s">
        <v>2897</v>
      </c>
      <c r="B55" s="1">
        <v>3.2223281446581999E-3</v>
      </c>
    </row>
    <row r="56" spans="1:2">
      <c r="A56" s="1" t="s">
        <v>131</v>
      </c>
      <c r="B56" s="1">
        <v>3.4237971564020299E-3</v>
      </c>
    </row>
    <row r="57" spans="1:2">
      <c r="A57" s="1" t="s">
        <v>2898</v>
      </c>
      <c r="B57" s="1">
        <v>3.45500705424976E-3</v>
      </c>
    </row>
    <row r="58" spans="1:2">
      <c r="A58" s="1" t="s">
        <v>1825</v>
      </c>
      <c r="B58" s="1">
        <v>3.4592247655954602E-3</v>
      </c>
    </row>
    <row r="59" spans="1:2">
      <c r="A59" s="1" t="s">
        <v>2899</v>
      </c>
      <c r="B59" s="1">
        <v>3.8883869394814199E-3</v>
      </c>
    </row>
    <row r="60" spans="1:2">
      <c r="A60" s="1" t="s">
        <v>1807</v>
      </c>
      <c r="B60" s="1">
        <v>3.9118441171085601E-3</v>
      </c>
    </row>
    <row r="61" spans="1:2">
      <c r="A61" s="1" t="s">
        <v>135</v>
      </c>
      <c r="B61" s="1">
        <v>4.0738613004263902E-3</v>
      </c>
    </row>
    <row r="62" spans="1:2">
      <c r="A62" s="1" t="s">
        <v>1818</v>
      </c>
      <c r="B62" s="1">
        <v>4.1017980863914403E-3</v>
      </c>
    </row>
    <row r="63" spans="1:2">
      <c r="A63" s="1" t="s">
        <v>2900</v>
      </c>
      <c r="B63" s="1">
        <v>4.3673895993691699E-3</v>
      </c>
    </row>
    <row r="64" spans="1:2">
      <c r="A64" s="1" t="s">
        <v>1784</v>
      </c>
      <c r="B64" s="1">
        <v>4.4426273100432604E-3</v>
      </c>
    </row>
    <row r="65" spans="1:2">
      <c r="A65" s="1" t="s">
        <v>2901</v>
      </c>
      <c r="B65" s="1">
        <v>4.6238403793785699E-3</v>
      </c>
    </row>
    <row r="66" spans="1:2">
      <c r="A66" s="1" t="s">
        <v>1789</v>
      </c>
      <c r="B66" s="1">
        <v>4.9979848062173303E-3</v>
      </c>
    </row>
    <row r="67" spans="1:2">
      <c r="A67" s="1" t="s">
        <v>1670</v>
      </c>
      <c r="B67" s="1">
        <v>5.1087477119153403E-3</v>
      </c>
    </row>
    <row r="68" spans="1:2">
      <c r="A68" s="1" t="s">
        <v>2902</v>
      </c>
      <c r="B68" s="1">
        <v>5.2171352441439996E-3</v>
      </c>
    </row>
    <row r="69" spans="1:2">
      <c r="A69" s="1" t="s">
        <v>2903</v>
      </c>
      <c r="B69" s="1">
        <v>5.2268658440024702E-3</v>
      </c>
    </row>
    <row r="70" spans="1:2">
      <c r="A70" s="1" t="s">
        <v>1664</v>
      </c>
      <c r="B70" s="1">
        <v>5.3715154403007502E-3</v>
      </c>
    </row>
    <row r="71" spans="1:2">
      <c r="A71" s="1" t="s">
        <v>1740</v>
      </c>
      <c r="B71" s="1">
        <v>5.4102880952067696E-3</v>
      </c>
    </row>
    <row r="72" spans="1:2">
      <c r="A72" s="1" t="s">
        <v>168</v>
      </c>
      <c r="B72" s="1">
        <v>5.5873443605465997E-3</v>
      </c>
    </row>
    <row r="73" spans="1:2">
      <c r="A73" s="1" t="s">
        <v>2904</v>
      </c>
      <c r="B73" s="1">
        <v>5.7897472285044702E-3</v>
      </c>
    </row>
    <row r="74" spans="1:2">
      <c r="A74" s="1" t="s">
        <v>1517</v>
      </c>
      <c r="B74" s="1">
        <v>5.92770537960924E-3</v>
      </c>
    </row>
    <row r="75" spans="1:2">
      <c r="A75" s="1" t="s">
        <v>1737</v>
      </c>
      <c r="B75" s="1">
        <v>5.9789224588629401E-3</v>
      </c>
    </row>
    <row r="76" spans="1:2">
      <c r="A76" s="1" t="s">
        <v>1751</v>
      </c>
      <c r="B76" s="1">
        <v>6.0214872257826598E-3</v>
      </c>
    </row>
    <row r="77" spans="1:2">
      <c r="A77" s="1" t="s">
        <v>1798</v>
      </c>
      <c r="B77" s="1">
        <v>6.3406102644942104E-3</v>
      </c>
    </row>
    <row r="78" spans="1:2">
      <c r="A78" s="1" t="s">
        <v>2905</v>
      </c>
      <c r="B78" s="1">
        <v>6.3498593858339102E-3</v>
      </c>
    </row>
    <row r="79" spans="1:2">
      <c r="A79" s="1" t="s">
        <v>2906</v>
      </c>
      <c r="B79" s="1">
        <v>6.3973365798895296E-3</v>
      </c>
    </row>
    <row r="80" spans="1:2">
      <c r="A80" s="1" t="s">
        <v>1672</v>
      </c>
      <c r="B80" s="1">
        <v>7.3266408706943696E-3</v>
      </c>
    </row>
    <row r="81" spans="1:2">
      <c r="A81" s="1" t="s">
        <v>2907</v>
      </c>
      <c r="B81" s="1">
        <v>7.3958156720255897E-3</v>
      </c>
    </row>
    <row r="82" spans="1:2">
      <c r="A82" s="1" t="s">
        <v>2908</v>
      </c>
      <c r="B82" s="1">
        <v>7.4706730865932904E-3</v>
      </c>
    </row>
    <row r="83" spans="1:2">
      <c r="A83" s="1" t="s">
        <v>2909</v>
      </c>
      <c r="B83" s="1">
        <v>7.5682237552727599E-3</v>
      </c>
    </row>
    <row r="84" spans="1:2">
      <c r="A84" s="1" t="s">
        <v>2910</v>
      </c>
      <c r="B84" s="1">
        <v>8.2859829510151198E-3</v>
      </c>
    </row>
    <row r="85" spans="1:2">
      <c r="A85" s="1" t="s">
        <v>1732</v>
      </c>
      <c r="B85" s="1">
        <v>8.4214959381338807E-3</v>
      </c>
    </row>
    <row r="86" spans="1:2">
      <c r="A86" s="1" t="s">
        <v>1623</v>
      </c>
      <c r="B86" s="1">
        <v>8.6862467122960103E-3</v>
      </c>
    </row>
    <row r="87" spans="1:2">
      <c r="A87" s="1" t="s">
        <v>2911</v>
      </c>
      <c r="B87" s="1">
        <v>8.7345034592140307E-3</v>
      </c>
    </row>
    <row r="88" spans="1:2">
      <c r="A88" s="1" t="s">
        <v>2912</v>
      </c>
      <c r="B88" s="1">
        <v>9.5660512240948199E-3</v>
      </c>
    </row>
    <row r="89" spans="1:2">
      <c r="A89" s="1" t="s">
        <v>2913</v>
      </c>
      <c r="B89" s="1">
        <v>9.8142422141812308E-3</v>
      </c>
    </row>
    <row r="90" spans="1:2">
      <c r="A90" s="1" t="s">
        <v>2914</v>
      </c>
      <c r="B90" s="1">
        <v>9.8464986515235404E-3</v>
      </c>
    </row>
  </sheetData>
  <mergeCells count="1">
    <mergeCell ref="A1:B1"/>
  </mergeCells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4DCAB-D630-2049-856C-42208B3CCB04}">
  <dimension ref="A1:V66"/>
  <sheetViews>
    <sheetView workbookViewId="0">
      <selection activeCell="E4" sqref="E4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54.42578125" style="3" bestFit="1" customWidth="1"/>
    <col min="6" max="9" width="10.7109375" style="3"/>
    <col min="10" max="10" width="55.140625" style="3" bestFit="1" customWidth="1"/>
    <col min="11" max="22" width="10.7109375" style="3"/>
    <col min="23" max="16384" width="10.7109375" style="1"/>
  </cols>
  <sheetData>
    <row r="1" spans="1:14">
      <c r="A1" s="8" t="s">
        <v>0</v>
      </c>
      <c r="B1" s="8"/>
    </row>
    <row r="2" spans="1:14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4">
      <c r="A3" s="1" t="s">
        <v>13</v>
      </c>
      <c r="B3" s="4">
        <v>1.7953742837434701E-5</v>
      </c>
      <c r="D3" s="3" t="s">
        <v>235</v>
      </c>
      <c r="E3" s="3" t="s">
        <v>2915</v>
      </c>
      <c r="F3" s="3" t="s">
        <v>2916</v>
      </c>
      <c r="G3" s="3">
        <v>1.6763397837461301E-2</v>
      </c>
      <c r="H3" s="3">
        <v>1.7756379479673099</v>
      </c>
      <c r="J3" s="3">
        <v>125</v>
      </c>
      <c r="K3" s="3">
        <v>61</v>
      </c>
      <c r="L3" s="3">
        <v>5</v>
      </c>
      <c r="M3" s="3">
        <v>20802</v>
      </c>
      <c r="N3" s="3" t="s">
        <v>2917</v>
      </c>
    </row>
    <row r="4" spans="1:14">
      <c r="A4" s="1" t="s">
        <v>2918</v>
      </c>
      <c r="B4" s="1">
        <v>1.7304869174703701E-4</v>
      </c>
      <c r="D4" s="3" t="s">
        <v>235</v>
      </c>
      <c r="E4" s="3" t="s">
        <v>2919</v>
      </c>
      <c r="F4" s="3" t="s">
        <v>2920</v>
      </c>
      <c r="G4" s="3">
        <v>1.8783571203727301E-2</v>
      </c>
      <c r="H4" s="3">
        <v>1.72622183450725</v>
      </c>
      <c r="J4" s="3">
        <v>128</v>
      </c>
      <c r="K4" s="3">
        <v>61</v>
      </c>
      <c r="L4" s="3">
        <v>5</v>
      </c>
      <c r="M4" s="3">
        <v>20802</v>
      </c>
      <c r="N4" s="3" t="s">
        <v>2917</v>
      </c>
    </row>
    <row r="5" spans="1:14">
      <c r="A5" s="1" t="s">
        <v>1777</v>
      </c>
      <c r="B5" s="1">
        <v>1.8987789912304899E-4</v>
      </c>
      <c r="D5" s="3" t="s">
        <v>235</v>
      </c>
      <c r="E5" s="3" t="s">
        <v>2921</v>
      </c>
      <c r="F5" s="3" t="s">
        <v>2922</v>
      </c>
      <c r="G5" s="3">
        <v>3.41239537343382E-2</v>
      </c>
      <c r="H5" s="3">
        <v>1.4669406555371001</v>
      </c>
      <c r="J5" s="3">
        <v>346</v>
      </c>
      <c r="K5" s="3">
        <v>61</v>
      </c>
      <c r="L5" s="3">
        <v>7</v>
      </c>
      <c r="M5" s="3">
        <v>20802</v>
      </c>
      <c r="N5" s="3" t="s">
        <v>2923</v>
      </c>
    </row>
    <row r="6" spans="1:14">
      <c r="A6" s="1" t="s">
        <v>1929</v>
      </c>
      <c r="B6" s="1">
        <v>9.0933819344697403E-4</v>
      </c>
      <c r="D6" s="3" t="s">
        <v>235</v>
      </c>
      <c r="E6" s="3" t="s">
        <v>2924</v>
      </c>
      <c r="F6" s="3" t="s">
        <v>2925</v>
      </c>
      <c r="G6" s="3">
        <v>4.2911143250668402E-2</v>
      </c>
      <c r="H6" s="3">
        <v>1.36742991471825</v>
      </c>
      <c r="J6" s="3">
        <v>5</v>
      </c>
      <c r="K6" s="3">
        <v>61</v>
      </c>
      <c r="L6" s="3">
        <v>2</v>
      </c>
      <c r="M6" s="3">
        <v>20802</v>
      </c>
      <c r="N6" s="3" t="s">
        <v>2926</v>
      </c>
    </row>
    <row r="7" spans="1:14">
      <c r="A7" s="1" t="s">
        <v>2927</v>
      </c>
      <c r="B7" s="1">
        <v>1.03007311766011E-3</v>
      </c>
      <c r="D7" s="3" t="s">
        <v>235</v>
      </c>
      <c r="E7" s="3" t="s">
        <v>2928</v>
      </c>
      <c r="F7" s="3" t="s">
        <v>2929</v>
      </c>
      <c r="G7" s="3">
        <v>4.2911143250668402E-2</v>
      </c>
      <c r="H7" s="3">
        <v>1.36742991471825</v>
      </c>
      <c r="J7" s="3">
        <v>5</v>
      </c>
      <c r="K7" s="3">
        <v>61</v>
      </c>
      <c r="L7" s="3">
        <v>2</v>
      </c>
      <c r="M7" s="3">
        <v>20802</v>
      </c>
      <c r="N7" s="3" t="s">
        <v>2926</v>
      </c>
    </row>
    <row r="8" spans="1:14">
      <c r="A8" s="1" t="s">
        <v>1970</v>
      </c>
      <c r="B8" s="1">
        <v>1.0337987276413101E-3</v>
      </c>
      <c r="D8" s="3" t="s">
        <v>14</v>
      </c>
      <c r="E8" s="3" t="s">
        <v>2930</v>
      </c>
      <c r="F8" s="3" t="s">
        <v>2931</v>
      </c>
      <c r="G8" s="3">
        <v>3.4600181795374697E-2</v>
      </c>
      <c r="H8" s="3">
        <v>1.4609216193424599</v>
      </c>
      <c r="J8" s="3">
        <v>980</v>
      </c>
      <c r="K8" s="3">
        <v>60</v>
      </c>
      <c r="L8" s="3">
        <v>12</v>
      </c>
      <c r="M8" s="3">
        <v>21118</v>
      </c>
      <c r="N8" s="3" t="s">
        <v>2932</v>
      </c>
    </row>
    <row r="9" spans="1:14">
      <c r="A9" s="1" t="s">
        <v>2933</v>
      </c>
      <c r="B9" s="1">
        <v>1.2886174477414901E-3</v>
      </c>
      <c r="D9" s="3" t="s">
        <v>14</v>
      </c>
      <c r="E9" s="3" t="s">
        <v>2934</v>
      </c>
      <c r="F9" s="3" t="s">
        <v>2935</v>
      </c>
      <c r="G9" s="3">
        <v>3.7949652417315703E-2</v>
      </c>
      <c r="H9" s="3">
        <v>1.4207921974742399</v>
      </c>
      <c r="J9" s="3">
        <v>1344</v>
      </c>
      <c r="K9" s="3">
        <v>60</v>
      </c>
      <c r="L9" s="3">
        <v>14</v>
      </c>
      <c r="M9" s="3">
        <v>21118</v>
      </c>
      <c r="N9" s="3" t="s">
        <v>2936</v>
      </c>
    </row>
    <row r="10" spans="1:14">
      <c r="A10" s="1" t="s">
        <v>2937</v>
      </c>
      <c r="B10" s="1">
        <v>1.87830645479645E-3</v>
      </c>
      <c r="D10" s="3" t="s">
        <v>14</v>
      </c>
      <c r="E10" s="3" t="s">
        <v>2938</v>
      </c>
      <c r="F10" s="3" t="s">
        <v>2939</v>
      </c>
      <c r="G10" s="3">
        <v>4.9522468500675501E-2</v>
      </c>
      <c r="H10" s="3">
        <v>1.3051977155731</v>
      </c>
      <c r="J10" s="3">
        <v>3</v>
      </c>
      <c r="K10" s="3">
        <v>60</v>
      </c>
      <c r="L10" s="3">
        <v>2</v>
      </c>
      <c r="M10" s="3">
        <v>21118</v>
      </c>
      <c r="N10" s="3" t="s">
        <v>2940</v>
      </c>
    </row>
    <row r="11" spans="1:14">
      <c r="A11" s="1" t="s">
        <v>315</v>
      </c>
      <c r="B11" s="1">
        <v>1.960830458074E-3</v>
      </c>
      <c r="D11" s="3" t="s">
        <v>34</v>
      </c>
      <c r="E11" s="3" t="s">
        <v>2941</v>
      </c>
      <c r="F11" s="3" t="s">
        <v>2942</v>
      </c>
      <c r="G11" s="3">
        <v>3.3543224637618002E-4</v>
      </c>
      <c r="H11" s="3">
        <v>3.47439518934452</v>
      </c>
      <c r="J11" s="3">
        <v>3076</v>
      </c>
      <c r="K11" s="3">
        <v>60</v>
      </c>
      <c r="L11" s="3">
        <v>24</v>
      </c>
      <c r="M11" s="3">
        <v>21016</v>
      </c>
      <c r="N11" s="3" t="s">
        <v>2943</v>
      </c>
    </row>
    <row r="12" spans="1:14">
      <c r="A12" s="1" t="s">
        <v>2944</v>
      </c>
      <c r="B12" s="1">
        <v>2.0428569484343198E-3</v>
      </c>
      <c r="D12" s="3" t="s">
        <v>34</v>
      </c>
      <c r="E12" s="3" t="s">
        <v>2945</v>
      </c>
      <c r="F12" s="3" t="s">
        <v>2946</v>
      </c>
      <c r="G12" s="3">
        <v>4.5026777653535299E-2</v>
      </c>
      <c r="H12" s="3">
        <v>1.3465291322589801</v>
      </c>
      <c r="J12" s="3">
        <v>100</v>
      </c>
      <c r="K12" s="3">
        <v>60</v>
      </c>
      <c r="L12" s="3">
        <v>4</v>
      </c>
      <c r="M12" s="3">
        <v>21016</v>
      </c>
      <c r="N12" s="3" t="s">
        <v>2947</v>
      </c>
    </row>
    <row r="13" spans="1:14">
      <c r="A13" s="1" t="s">
        <v>2948</v>
      </c>
      <c r="B13" s="1">
        <v>2.3373940083856902E-3</v>
      </c>
      <c r="D13" s="3" t="s">
        <v>39</v>
      </c>
      <c r="E13" s="3" t="s">
        <v>2949</v>
      </c>
      <c r="F13" s="3" t="s">
        <v>2950</v>
      </c>
      <c r="G13" s="3">
        <v>3.2518930082338399E-3</v>
      </c>
      <c r="H13" s="3">
        <v>2.4878637517305</v>
      </c>
      <c r="J13" s="3">
        <v>50</v>
      </c>
      <c r="K13" s="3">
        <v>35</v>
      </c>
      <c r="L13" s="3">
        <v>4</v>
      </c>
      <c r="M13" s="3">
        <v>8790</v>
      </c>
      <c r="N13" s="3" t="s">
        <v>2951</v>
      </c>
    </row>
    <row r="14" spans="1:14">
      <c r="A14" s="1" t="s">
        <v>1888</v>
      </c>
      <c r="B14" s="1">
        <v>2.58530942004079E-3</v>
      </c>
      <c r="D14" s="3" t="s">
        <v>39</v>
      </c>
      <c r="E14" s="3" t="s">
        <v>2952</v>
      </c>
      <c r="F14" s="3" t="s">
        <v>2953</v>
      </c>
      <c r="G14" s="3">
        <v>1.66519508762136E-2</v>
      </c>
      <c r="H14" s="3">
        <v>1.7785348789659401</v>
      </c>
      <c r="J14" s="3">
        <v>30</v>
      </c>
      <c r="K14" s="3">
        <v>35</v>
      </c>
      <c r="L14" s="3">
        <v>3</v>
      </c>
      <c r="M14" s="3">
        <v>8790</v>
      </c>
      <c r="N14" s="3" t="s">
        <v>2954</v>
      </c>
    </row>
    <row r="15" spans="1:14">
      <c r="A15" s="1" t="s">
        <v>51</v>
      </c>
      <c r="B15" s="1">
        <v>2.6486489042278501E-3</v>
      </c>
      <c r="D15" s="3" t="s">
        <v>1871</v>
      </c>
      <c r="E15" s="3" t="s">
        <v>2955</v>
      </c>
      <c r="F15" s="3" t="s">
        <v>2956</v>
      </c>
      <c r="G15" s="3">
        <v>3.5866376462474901E-5</v>
      </c>
      <c r="H15" s="3">
        <v>4.4453124973648199</v>
      </c>
      <c r="J15" s="3">
        <v>61</v>
      </c>
      <c r="K15" s="3">
        <v>35</v>
      </c>
      <c r="L15" s="3">
        <v>6</v>
      </c>
      <c r="M15" s="3">
        <v>8631</v>
      </c>
      <c r="N15" s="3" t="s">
        <v>2957</v>
      </c>
    </row>
    <row r="16" spans="1:14">
      <c r="A16" s="1" t="s">
        <v>2958</v>
      </c>
      <c r="B16" s="1">
        <v>2.6524469331578198E-3</v>
      </c>
      <c r="D16" s="3" t="s">
        <v>1871</v>
      </c>
      <c r="E16" s="3" t="s">
        <v>2959</v>
      </c>
      <c r="F16" s="3" t="s">
        <v>2960</v>
      </c>
      <c r="G16" s="3">
        <v>7.3430467168483104E-5</v>
      </c>
      <c r="H16" s="3">
        <v>4.1341237087791196</v>
      </c>
      <c r="J16" s="3">
        <v>169</v>
      </c>
      <c r="K16" s="3">
        <v>35</v>
      </c>
      <c r="L16" s="3">
        <v>8</v>
      </c>
      <c r="M16" s="3">
        <v>8631</v>
      </c>
      <c r="N16" s="3" t="s">
        <v>2961</v>
      </c>
    </row>
    <row r="17" spans="1:17">
      <c r="A17" s="1" t="s">
        <v>2962</v>
      </c>
      <c r="B17" s="1">
        <v>2.6580416218413201E-3</v>
      </c>
      <c r="D17" s="3" t="s">
        <v>1871</v>
      </c>
      <c r="E17" s="3" t="s">
        <v>2963</v>
      </c>
      <c r="F17" s="3" t="s">
        <v>2964</v>
      </c>
      <c r="G17" s="3">
        <v>1.5407412744890599E-3</v>
      </c>
      <c r="H17" s="3">
        <v>2.8122702830825901</v>
      </c>
      <c r="J17" s="3">
        <v>30</v>
      </c>
      <c r="K17" s="3">
        <v>35</v>
      </c>
      <c r="L17" s="3">
        <v>4</v>
      </c>
      <c r="M17" s="3">
        <v>8631</v>
      </c>
      <c r="N17" s="3" t="s">
        <v>2965</v>
      </c>
    </row>
    <row r="18" spans="1:17">
      <c r="A18" s="1" t="s">
        <v>2966</v>
      </c>
      <c r="B18" s="1">
        <v>2.9959910090416801E-3</v>
      </c>
      <c r="D18" s="3" t="s">
        <v>1871</v>
      </c>
      <c r="E18" s="3" t="s">
        <v>2116</v>
      </c>
      <c r="F18" s="3" t="s">
        <v>2117</v>
      </c>
      <c r="G18" s="3">
        <v>2.5447757750986601E-2</v>
      </c>
      <c r="H18" s="3">
        <v>1.59435047813169</v>
      </c>
      <c r="J18" s="3">
        <v>1679</v>
      </c>
      <c r="K18" s="3">
        <v>35</v>
      </c>
      <c r="L18" s="3">
        <v>17</v>
      </c>
      <c r="M18" s="3">
        <v>8631</v>
      </c>
      <c r="N18" s="3" t="s">
        <v>2967</v>
      </c>
    </row>
    <row r="19" spans="1:17">
      <c r="A19" s="1" t="s">
        <v>2968</v>
      </c>
      <c r="B19" s="1">
        <v>3.10250269131881E-3</v>
      </c>
    </row>
    <row r="20" spans="1:17">
      <c r="A20" s="1" t="s">
        <v>2969</v>
      </c>
      <c r="B20" s="1">
        <v>3.1695858749582399E-3</v>
      </c>
      <c r="D20" s="3" t="s">
        <v>54</v>
      </c>
      <c r="E20" s="3" t="s">
        <v>55</v>
      </c>
      <c r="F20" s="3" t="s">
        <v>56</v>
      </c>
      <c r="G20" s="3" t="s">
        <v>57</v>
      </c>
      <c r="H20" s="3" t="s">
        <v>58</v>
      </c>
      <c r="J20" s="3" t="s">
        <v>59</v>
      </c>
      <c r="K20" s="3" t="s">
        <v>60</v>
      </c>
      <c r="L20" s="3" t="s">
        <v>61</v>
      </c>
      <c r="M20" s="3" t="s">
        <v>62</v>
      </c>
      <c r="N20" s="3" t="s">
        <v>63</v>
      </c>
      <c r="O20" s="3" t="s">
        <v>64</v>
      </c>
      <c r="P20" s="3" t="s">
        <v>65</v>
      </c>
      <c r="Q20" s="3" t="s">
        <v>66</v>
      </c>
    </row>
    <row r="21" spans="1:17">
      <c r="A21" s="1" t="s">
        <v>2970</v>
      </c>
      <c r="B21" s="1">
        <v>3.3560033927670799E-3</v>
      </c>
      <c r="D21" s="3" t="s">
        <v>68</v>
      </c>
      <c r="E21" s="3" t="s">
        <v>2971</v>
      </c>
      <c r="F21" s="3">
        <v>9</v>
      </c>
      <c r="G21" s="3">
        <v>14.285714285714199</v>
      </c>
      <c r="H21" s="5">
        <v>1.29733637546396E-5</v>
      </c>
      <c r="I21" s="6">
        <f>-1*LOG(H21)</f>
        <v>4.8869474047428278</v>
      </c>
      <c r="J21" s="3" t="s">
        <v>2972</v>
      </c>
      <c r="K21" s="3">
        <v>52</v>
      </c>
      <c r="L21" s="3">
        <v>427</v>
      </c>
      <c r="M21" s="3">
        <v>19672</v>
      </c>
      <c r="N21" s="3">
        <v>7.9736984327148202</v>
      </c>
      <c r="O21" s="3">
        <v>8.2943639226021795E-3</v>
      </c>
      <c r="P21" s="3">
        <v>8.3288995304786305E-3</v>
      </c>
      <c r="Q21" s="3">
        <v>8.3288995304786305E-3</v>
      </c>
    </row>
    <row r="22" spans="1:17">
      <c r="A22" s="1" t="s">
        <v>2973</v>
      </c>
      <c r="B22" s="1">
        <v>3.3808616114053302E-3</v>
      </c>
      <c r="D22" s="3" t="s">
        <v>68</v>
      </c>
      <c r="E22" s="3" t="s">
        <v>1944</v>
      </c>
      <c r="F22" s="3">
        <v>3</v>
      </c>
      <c r="G22" s="3">
        <v>4.7619047619047601</v>
      </c>
      <c r="H22" s="3">
        <v>1.21519059824171E-3</v>
      </c>
      <c r="I22" s="6">
        <f t="shared" ref="I22:I56" si="0">-1*LOG(H22)</f>
        <v>2.9153555992074334</v>
      </c>
      <c r="J22" s="3" t="s">
        <v>2974</v>
      </c>
      <c r="K22" s="3">
        <v>52</v>
      </c>
      <c r="L22" s="3">
        <v>20</v>
      </c>
      <c r="M22" s="3">
        <v>19672</v>
      </c>
      <c r="N22" s="3">
        <v>56.746153846153803</v>
      </c>
      <c r="O22" s="3">
        <v>0.54188121167623804</v>
      </c>
      <c r="P22" s="3">
        <v>0.39007618203558803</v>
      </c>
      <c r="Q22" s="3">
        <v>0.39007618203558803</v>
      </c>
    </row>
    <row r="23" spans="1:17">
      <c r="A23" s="1" t="s">
        <v>114</v>
      </c>
      <c r="B23" s="1">
        <v>3.5124732074248502E-3</v>
      </c>
      <c r="D23" s="3" t="s">
        <v>68</v>
      </c>
      <c r="E23" s="3" t="s">
        <v>1898</v>
      </c>
      <c r="F23" s="3">
        <v>7</v>
      </c>
      <c r="G23" s="3">
        <v>11.1111111111111</v>
      </c>
      <c r="H23" s="3">
        <v>2.98422702354381E-3</v>
      </c>
      <c r="I23" s="6">
        <f t="shared" si="0"/>
        <v>2.525168141212117</v>
      </c>
      <c r="J23" s="3" t="s">
        <v>2975</v>
      </c>
      <c r="K23" s="3">
        <v>52</v>
      </c>
      <c r="L23" s="3">
        <v>554</v>
      </c>
      <c r="M23" s="3">
        <v>19672</v>
      </c>
      <c r="N23" s="3">
        <v>4.7800610941405104</v>
      </c>
      <c r="O23" s="3">
        <v>0.85320792515445898</v>
      </c>
      <c r="P23" s="3">
        <v>0.63862458303837499</v>
      </c>
      <c r="Q23" s="3">
        <v>0.63862458303837499</v>
      </c>
    </row>
    <row r="24" spans="1:17">
      <c r="A24" s="1" t="s">
        <v>2976</v>
      </c>
      <c r="B24" s="1">
        <v>3.5741266588603898E-3</v>
      </c>
      <c r="D24" s="3" t="s">
        <v>68</v>
      </c>
      <c r="E24" s="3" t="s">
        <v>2977</v>
      </c>
      <c r="F24" s="3">
        <v>2</v>
      </c>
      <c r="G24" s="3">
        <v>3.17460317460317</v>
      </c>
      <c r="H24" s="3">
        <v>7.7577991849114604E-3</v>
      </c>
      <c r="I24" s="6">
        <f t="shared" si="0"/>
        <v>2.1102614665526165</v>
      </c>
      <c r="J24" s="3" t="s">
        <v>2978</v>
      </c>
      <c r="K24" s="3">
        <v>52</v>
      </c>
      <c r="L24" s="3">
        <v>3</v>
      </c>
      <c r="M24" s="3">
        <v>19672</v>
      </c>
      <c r="N24" s="3">
        <v>252.20512820512801</v>
      </c>
      <c r="O24" s="3">
        <v>0.99326155749597</v>
      </c>
      <c r="P24" s="3">
        <v>1</v>
      </c>
      <c r="Q24" s="3">
        <v>1</v>
      </c>
    </row>
    <row r="25" spans="1:17">
      <c r="A25" s="1" t="s">
        <v>1640</v>
      </c>
      <c r="B25" s="1">
        <v>3.6915466236814398E-3</v>
      </c>
      <c r="D25" s="3" t="s">
        <v>68</v>
      </c>
      <c r="E25" s="3" t="s">
        <v>2979</v>
      </c>
      <c r="F25" s="3">
        <v>3</v>
      </c>
      <c r="G25" s="3">
        <v>4.7619047619047601</v>
      </c>
      <c r="H25" s="3">
        <v>8.9640563947385506E-3</v>
      </c>
      <c r="I25" s="6">
        <f t="shared" si="0"/>
        <v>2.047495419891693</v>
      </c>
      <c r="J25" s="3" t="s">
        <v>2980</v>
      </c>
      <c r="K25" s="3">
        <v>52</v>
      </c>
      <c r="L25" s="3">
        <v>55</v>
      </c>
      <c r="M25" s="3">
        <v>19672</v>
      </c>
      <c r="N25" s="3">
        <v>20.634965034964999</v>
      </c>
      <c r="O25" s="3">
        <v>0.99691398025282396</v>
      </c>
      <c r="P25" s="3">
        <v>1</v>
      </c>
      <c r="Q25" s="3">
        <v>1</v>
      </c>
    </row>
    <row r="26" spans="1:17">
      <c r="A26" s="1" t="s">
        <v>2981</v>
      </c>
      <c r="B26" s="1">
        <v>3.7854432981842701E-3</v>
      </c>
      <c r="D26" s="3" t="s">
        <v>68</v>
      </c>
      <c r="E26" s="3" t="s">
        <v>2982</v>
      </c>
      <c r="F26" s="3">
        <v>2</v>
      </c>
      <c r="G26" s="3">
        <v>3.17460317460317</v>
      </c>
      <c r="H26" s="3">
        <v>1.0330596594422601E-2</v>
      </c>
      <c r="I26" s="6">
        <f t="shared" si="0"/>
        <v>1.9858745971460088</v>
      </c>
      <c r="J26" s="3" t="s">
        <v>2983</v>
      </c>
      <c r="K26" s="3">
        <v>52</v>
      </c>
      <c r="L26" s="3">
        <v>4</v>
      </c>
      <c r="M26" s="3">
        <v>19672</v>
      </c>
      <c r="N26" s="3">
        <v>189.15384615384599</v>
      </c>
      <c r="O26" s="3">
        <v>0.99872745736362201</v>
      </c>
      <c r="P26" s="3">
        <v>1</v>
      </c>
      <c r="Q26" s="3">
        <v>1</v>
      </c>
    </row>
    <row r="27" spans="1:17">
      <c r="A27" s="1" t="s">
        <v>2984</v>
      </c>
      <c r="B27" s="1">
        <v>3.8098359838279298E-3</v>
      </c>
      <c r="D27" s="3" t="s">
        <v>68</v>
      </c>
      <c r="E27" s="3" t="s">
        <v>2985</v>
      </c>
      <c r="F27" s="3">
        <v>2</v>
      </c>
      <c r="G27" s="3">
        <v>3.17460317460317</v>
      </c>
      <c r="H27" s="3">
        <v>1.5456586007624701E-2</v>
      </c>
      <c r="I27" s="6">
        <f t="shared" si="0"/>
        <v>1.8108864251513268</v>
      </c>
      <c r="J27" s="3" t="s">
        <v>2986</v>
      </c>
      <c r="K27" s="3">
        <v>52</v>
      </c>
      <c r="L27" s="3">
        <v>6</v>
      </c>
      <c r="M27" s="3">
        <v>19672</v>
      </c>
      <c r="N27" s="3">
        <v>126.102564102564</v>
      </c>
      <c r="O27" s="3">
        <v>0.99995462805368696</v>
      </c>
      <c r="P27" s="3">
        <v>1</v>
      </c>
      <c r="Q27" s="3">
        <v>1</v>
      </c>
    </row>
    <row r="28" spans="1:17">
      <c r="A28" s="1" t="s">
        <v>2987</v>
      </c>
      <c r="B28" s="1">
        <v>3.8396402620028201E-3</v>
      </c>
      <c r="D28" s="3" t="s">
        <v>68</v>
      </c>
      <c r="E28" s="3" t="s">
        <v>2872</v>
      </c>
      <c r="F28" s="3">
        <v>3</v>
      </c>
      <c r="G28" s="3">
        <v>4.7619047619047601</v>
      </c>
      <c r="H28" s="3">
        <v>1.58028293340313E-2</v>
      </c>
      <c r="I28" s="6">
        <f t="shared" si="0"/>
        <v>1.8012651501245711</v>
      </c>
      <c r="J28" s="3" t="s">
        <v>2988</v>
      </c>
      <c r="K28" s="3">
        <v>52</v>
      </c>
      <c r="L28" s="3">
        <v>74</v>
      </c>
      <c r="M28" s="3">
        <v>19672</v>
      </c>
      <c r="N28" s="3">
        <v>15.336798336798299</v>
      </c>
      <c r="O28" s="3">
        <v>0.99996379937770197</v>
      </c>
      <c r="P28" s="3">
        <v>1</v>
      </c>
      <c r="Q28" s="3">
        <v>1</v>
      </c>
    </row>
    <row r="29" spans="1:17">
      <c r="A29" s="1" t="s">
        <v>2989</v>
      </c>
      <c r="B29" s="1">
        <v>3.8659476379032599E-3</v>
      </c>
      <c r="D29" s="3" t="s">
        <v>68</v>
      </c>
      <c r="E29" s="3" t="s">
        <v>2990</v>
      </c>
      <c r="F29" s="3">
        <v>4</v>
      </c>
      <c r="G29" s="3">
        <v>6.34920634920634</v>
      </c>
      <c r="H29" s="3">
        <v>1.6302665206682301E-2</v>
      </c>
      <c r="I29" s="6">
        <f t="shared" si="0"/>
        <v>1.787741390078518</v>
      </c>
      <c r="J29" s="3" t="s">
        <v>2991</v>
      </c>
      <c r="K29" s="3">
        <v>52</v>
      </c>
      <c r="L29" s="3">
        <v>206</v>
      </c>
      <c r="M29" s="3">
        <v>19672</v>
      </c>
      <c r="N29" s="3">
        <v>7.3457804331590699</v>
      </c>
      <c r="O29" s="3">
        <v>0.99997387359755496</v>
      </c>
      <c r="P29" s="3">
        <v>1</v>
      </c>
      <c r="Q29" s="3">
        <v>1</v>
      </c>
    </row>
    <row r="30" spans="1:17">
      <c r="A30" s="1" t="s">
        <v>2992</v>
      </c>
      <c r="B30" s="1">
        <v>4.0232844377181996E-3</v>
      </c>
      <c r="D30" s="3" t="s">
        <v>68</v>
      </c>
      <c r="E30" s="3" t="s">
        <v>2680</v>
      </c>
      <c r="F30" s="3">
        <v>6</v>
      </c>
      <c r="G30" s="3">
        <v>9.5238095238095202</v>
      </c>
      <c r="H30" s="3">
        <v>1.67485790852724E-2</v>
      </c>
      <c r="I30" s="6">
        <f t="shared" si="0"/>
        <v>1.7760220317078081</v>
      </c>
      <c r="J30" s="3" t="s">
        <v>2993</v>
      </c>
      <c r="K30" s="3">
        <v>52</v>
      </c>
      <c r="L30" s="3">
        <v>579</v>
      </c>
      <c r="M30" s="3">
        <v>19672</v>
      </c>
      <c r="N30" s="3">
        <v>3.9202869669190901</v>
      </c>
      <c r="O30" s="3">
        <v>0.99998047180574801</v>
      </c>
      <c r="P30" s="3">
        <v>1</v>
      </c>
      <c r="Q30" s="3">
        <v>1</v>
      </c>
    </row>
    <row r="31" spans="1:17">
      <c r="A31" s="1" t="s">
        <v>2994</v>
      </c>
      <c r="B31" s="1">
        <v>4.14620689522123E-3</v>
      </c>
      <c r="D31" s="3" t="s">
        <v>68</v>
      </c>
      <c r="E31" s="3" t="s">
        <v>2995</v>
      </c>
      <c r="F31" s="3">
        <v>3</v>
      </c>
      <c r="G31" s="3">
        <v>4.7619047619047601</v>
      </c>
      <c r="H31" s="3">
        <v>1.8307217274483801E-2</v>
      </c>
      <c r="I31" s="6">
        <f t="shared" si="0"/>
        <v>1.7373776641188563</v>
      </c>
      <c r="J31" s="3" t="s">
        <v>2996</v>
      </c>
      <c r="K31" s="3">
        <v>52</v>
      </c>
      <c r="L31" s="3">
        <v>80</v>
      </c>
      <c r="M31" s="3">
        <v>19672</v>
      </c>
      <c r="N31" s="3">
        <v>14.186538461538399</v>
      </c>
      <c r="O31" s="3">
        <v>0.99999294764768498</v>
      </c>
      <c r="P31" s="3">
        <v>1</v>
      </c>
      <c r="Q31" s="3">
        <v>1</v>
      </c>
    </row>
    <row r="32" spans="1:17">
      <c r="A32" s="1" t="s">
        <v>1737</v>
      </c>
      <c r="B32" s="1">
        <v>4.3244288582653303E-3</v>
      </c>
      <c r="D32" s="3" t="s">
        <v>68</v>
      </c>
      <c r="E32" s="3" t="s">
        <v>2997</v>
      </c>
      <c r="F32" s="3">
        <v>3</v>
      </c>
      <c r="G32" s="3">
        <v>4.7619047619047601</v>
      </c>
      <c r="H32" s="3">
        <v>1.87399406229595E-2</v>
      </c>
      <c r="I32" s="6">
        <f t="shared" si="0"/>
        <v>1.7272317894974345</v>
      </c>
      <c r="J32" s="3" t="s">
        <v>2998</v>
      </c>
      <c r="K32" s="3">
        <v>52</v>
      </c>
      <c r="L32" s="3">
        <v>81</v>
      </c>
      <c r="M32" s="3">
        <v>19672</v>
      </c>
      <c r="N32" s="3">
        <v>14.011396011396</v>
      </c>
      <c r="O32" s="3">
        <v>0.99999468618676202</v>
      </c>
      <c r="P32" s="3">
        <v>1</v>
      </c>
      <c r="Q32" s="3">
        <v>1</v>
      </c>
    </row>
    <row r="33" spans="1:17">
      <c r="A33" s="1" t="s">
        <v>2999</v>
      </c>
      <c r="B33" s="1">
        <v>5.0027780915063401E-3</v>
      </c>
      <c r="D33" s="3" t="s">
        <v>68</v>
      </c>
      <c r="E33" s="3" t="s">
        <v>3000</v>
      </c>
      <c r="F33" s="3">
        <v>2</v>
      </c>
      <c r="G33" s="3">
        <v>3.17460317460317</v>
      </c>
      <c r="H33" s="3">
        <v>2.05565433197131E-2</v>
      </c>
      <c r="I33" s="6">
        <f t="shared" si="0"/>
        <v>1.6870499122149731</v>
      </c>
      <c r="J33" s="3" t="s">
        <v>3001</v>
      </c>
      <c r="K33" s="3">
        <v>52</v>
      </c>
      <c r="L33" s="3">
        <v>8</v>
      </c>
      <c r="M33" s="3">
        <v>19672</v>
      </c>
      <c r="N33" s="3">
        <v>94.576923076922995</v>
      </c>
      <c r="O33" s="3">
        <v>0.99999838283238995</v>
      </c>
      <c r="P33" s="3">
        <v>1</v>
      </c>
      <c r="Q33" s="3">
        <v>1</v>
      </c>
    </row>
    <row r="34" spans="1:17">
      <c r="A34" s="1" t="s">
        <v>3002</v>
      </c>
      <c r="B34" s="1">
        <v>5.0328832545033604E-3</v>
      </c>
      <c r="D34" s="3" t="s">
        <v>68</v>
      </c>
      <c r="E34" s="3" t="s">
        <v>3003</v>
      </c>
      <c r="F34" s="3">
        <v>2</v>
      </c>
      <c r="G34" s="3">
        <v>3.17460317460317</v>
      </c>
      <c r="H34" s="3">
        <v>2.5630598103718202E-2</v>
      </c>
      <c r="I34" s="6">
        <f t="shared" si="0"/>
        <v>1.59124125920344</v>
      </c>
      <c r="J34" s="3" t="s">
        <v>3004</v>
      </c>
      <c r="K34" s="3">
        <v>52</v>
      </c>
      <c r="L34" s="3">
        <v>10</v>
      </c>
      <c r="M34" s="3">
        <v>19672</v>
      </c>
      <c r="N34" s="3">
        <v>75.661538461538399</v>
      </c>
      <c r="O34" s="3">
        <v>0.99999994237974299</v>
      </c>
      <c r="P34" s="3">
        <v>1</v>
      </c>
      <c r="Q34" s="3">
        <v>1</v>
      </c>
    </row>
    <row r="35" spans="1:17">
      <c r="A35" s="1" t="s">
        <v>397</v>
      </c>
      <c r="B35" s="1">
        <v>5.3802774204176496E-3</v>
      </c>
      <c r="D35" s="3" t="s">
        <v>68</v>
      </c>
      <c r="E35" s="3" t="s">
        <v>3005</v>
      </c>
      <c r="F35" s="3">
        <v>2</v>
      </c>
      <c r="G35" s="3">
        <v>3.17460317460317</v>
      </c>
      <c r="H35" s="3">
        <v>2.8157952366063201E-2</v>
      </c>
      <c r="I35" s="6">
        <f t="shared" si="0"/>
        <v>1.5503989300857781</v>
      </c>
      <c r="J35" s="3" t="s">
        <v>3006</v>
      </c>
      <c r="K35" s="3">
        <v>52</v>
      </c>
      <c r="L35" s="3">
        <v>11</v>
      </c>
      <c r="M35" s="3">
        <v>19672</v>
      </c>
      <c r="N35" s="3">
        <v>68.783216783216702</v>
      </c>
      <c r="O35" s="3">
        <v>0.999999989124982</v>
      </c>
      <c r="P35" s="3">
        <v>1</v>
      </c>
      <c r="Q35" s="3">
        <v>1</v>
      </c>
    </row>
    <row r="36" spans="1:17">
      <c r="A36" s="1" t="s">
        <v>3007</v>
      </c>
      <c r="B36" s="1">
        <v>5.4768587266787599E-3</v>
      </c>
      <c r="D36" s="3" t="s">
        <v>68</v>
      </c>
      <c r="E36" s="3" t="s">
        <v>3008</v>
      </c>
      <c r="F36" s="3">
        <v>2</v>
      </c>
      <c r="G36" s="3">
        <v>3.17460317460317</v>
      </c>
      <c r="H36" s="3">
        <v>3.0678879300013701E-2</v>
      </c>
      <c r="I36" s="6">
        <f t="shared" si="0"/>
        <v>1.5131605092181559</v>
      </c>
      <c r="J36" s="3" t="s">
        <v>3009</v>
      </c>
      <c r="K36" s="3">
        <v>52</v>
      </c>
      <c r="L36" s="3">
        <v>12</v>
      </c>
      <c r="M36" s="3">
        <v>19672</v>
      </c>
      <c r="N36" s="3">
        <v>63.051282051282001</v>
      </c>
      <c r="O36" s="3">
        <v>0.99999999794766603</v>
      </c>
      <c r="P36" s="3">
        <v>1</v>
      </c>
      <c r="Q36" s="3">
        <v>1</v>
      </c>
    </row>
    <row r="37" spans="1:17">
      <c r="A37" s="1" t="s">
        <v>3010</v>
      </c>
      <c r="B37" s="1">
        <v>5.8550754237389896E-3</v>
      </c>
      <c r="D37" s="3" t="s">
        <v>68</v>
      </c>
      <c r="E37" s="3" t="s">
        <v>3011</v>
      </c>
      <c r="F37" s="3">
        <v>3</v>
      </c>
      <c r="G37" s="3">
        <v>4.7619047619047601</v>
      </c>
      <c r="H37" s="3">
        <v>3.7584265950827603E-2</v>
      </c>
      <c r="I37" s="6">
        <f t="shared" si="0"/>
        <v>1.4249939274351306</v>
      </c>
      <c r="J37" s="3" t="s">
        <v>3012</v>
      </c>
      <c r="K37" s="3">
        <v>52</v>
      </c>
      <c r="L37" s="3">
        <v>118</v>
      </c>
      <c r="M37" s="3">
        <v>19672</v>
      </c>
      <c r="N37" s="3">
        <v>9.6179921773142105</v>
      </c>
      <c r="O37" s="3">
        <v>0.999999999979161</v>
      </c>
      <c r="P37" s="3">
        <v>1</v>
      </c>
      <c r="Q37" s="3">
        <v>1</v>
      </c>
    </row>
    <row r="38" spans="1:17">
      <c r="A38" s="1" t="s">
        <v>3013</v>
      </c>
      <c r="B38" s="1">
        <v>5.8953016838191302E-3</v>
      </c>
      <c r="D38" s="3" t="s">
        <v>68</v>
      </c>
      <c r="E38" s="3" t="s">
        <v>3014</v>
      </c>
      <c r="F38" s="3">
        <v>2</v>
      </c>
      <c r="G38" s="3">
        <v>3.17460317460317</v>
      </c>
      <c r="H38" s="3">
        <v>4.3187663337779202E-2</v>
      </c>
      <c r="I38" s="6">
        <f t="shared" si="0"/>
        <v>1.3646402927564112</v>
      </c>
      <c r="J38" s="3" t="s">
        <v>3004</v>
      </c>
      <c r="K38" s="3">
        <v>52</v>
      </c>
      <c r="L38" s="3">
        <v>17</v>
      </c>
      <c r="M38" s="3">
        <v>19672</v>
      </c>
      <c r="N38" s="3">
        <v>44.506787330316698</v>
      </c>
      <c r="O38" s="3">
        <v>0.99999999999950895</v>
      </c>
      <c r="P38" s="3">
        <v>1</v>
      </c>
      <c r="Q38" s="3">
        <v>1</v>
      </c>
    </row>
    <row r="39" spans="1:17">
      <c r="A39" s="1" t="s">
        <v>3015</v>
      </c>
      <c r="B39" s="1">
        <v>6.2603270869712301E-3</v>
      </c>
      <c r="D39" s="3" t="s">
        <v>68</v>
      </c>
      <c r="E39" s="3" t="s">
        <v>1941</v>
      </c>
      <c r="F39" s="3">
        <v>2</v>
      </c>
      <c r="G39" s="3">
        <v>3.17460317460317</v>
      </c>
      <c r="H39" s="3">
        <v>5.0616825046545501E-2</v>
      </c>
      <c r="I39" s="6">
        <f t="shared" si="0"/>
        <v>1.2957050995572492</v>
      </c>
      <c r="J39" s="3" t="s">
        <v>3016</v>
      </c>
      <c r="K39" s="3">
        <v>52</v>
      </c>
      <c r="L39" s="3">
        <v>20</v>
      </c>
      <c r="M39" s="3">
        <v>19672</v>
      </c>
      <c r="N39" s="3">
        <v>37.830769230769199</v>
      </c>
      <c r="O39" s="3">
        <v>0.999999999999996</v>
      </c>
      <c r="P39" s="3">
        <v>1</v>
      </c>
      <c r="Q39" s="3">
        <v>1</v>
      </c>
    </row>
    <row r="40" spans="1:17">
      <c r="A40" s="1" t="s">
        <v>1962</v>
      </c>
      <c r="B40" s="1">
        <v>6.4247349253114799E-3</v>
      </c>
      <c r="D40" s="3" t="s">
        <v>68</v>
      </c>
      <c r="E40" s="3" t="s">
        <v>3017</v>
      </c>
      <c r="F40" s="3">
        <v>2</v>
      </c>
      <c r="G40" s="3">
        <v>3.17460317460317</v>
      </c>
      <c r="H40" s="3">
        <v>5.3080622214280899E-2</v>
      </c>
      <c r="I40" s="6">
        <f t="shared" si="0"/>
        <v>1.2750639949514424</v>
      </c>
      <c r="J40" s="3" t="s">
        <v>3018</v>
      </c>
      <c r="K40" s="3">
        <v>52</v>
      </c>
      <c r="L40" s="3">
        <v>21</v>
      </c>
      <c r="M40" s="3">
        <v>19672</v>
      </c>
      <c r="N40" s="3">
        <v>36.029304029304001</v>
      </c>
      <c r="O40" s="3">
        <v>0.999999999999999</v>
      </c>
      <c r="P40" s="3">
        <v>1</v>
      </c>
      <c r="Q40" s="3">
        <v>1</v>
      </c>
    </row>
    <row r="41" spans="1:17">
      <c r="A41" s="1" t="s">
        <v>3019</v>
      </c>
      <c r="B41" s="1">
        <v>6.5084787942578303E-3</v>
      </c>
      <c r="D41" s="3" t="s">
        <v>68</v>
      </c>
      <c r="E41" s="3" t="s">
        <v>1772</v>
      </c>
      <c r="F41" s="3">
        <v>4</v>
      </c>
      <c r="G41" s="3">
        <v>6.34920634920634</v>
      </c>
      <c r="H41" s="3">
        <v>5.3201056928715497E-2</v>
      </c>
      <c r="I41" s="6">
        <f t="shared" si="0"/>
        <v>1.2740797396269576</v>
      </c>
      <c r="J41" s="3" t="s">
        <v>3020</v>
      </c>
      <c r="K41" s="3">
        <v>52</v>
      </c>
      <c r="L41" s="3">
        <v>328</v>
      </c>
      <c r="M41" s="3">
        <v>19672</v>
      </c>
      <c r="N41" s="3">
        <v>4.6135084427767303</v>
      </c>
      <c r="O41" s="3">
        <v>0.999999999999999</v>
      </c>
      <c r="P41" s="3">
        <v>1</v>
      </c>
      <c r="Q41" s="3">
        <v>1</v>
      </c>
    </row>
    <row r="42" spans="1:17">
      <c r="A42" s="1" t="s">
        <v>3021</v>
      </c>
      <c r="B42" s="1">
        <v>6.6997391139283803E-3</v>
      </c>
      <c r="D42" s="3" t="s">
        <v>68</v>
      </c>
      <c r="E42" s="3" t="s">
        <v>3022</v>
      </c>
      <c r="F42" s="3">
        <v>3</v>
      </c>
      <c r="G42" s="3">
        <v>4.7619047619047601</v>
      </c>
      <c r="H42" s="3">
        <v>5.7085643224824997E-2</v>
      </c>
      <c r="I42" s="6">
        <f t="shared" si="0"/>
        <v>1.2434731010749245</v>
      </c>
      <c r="J42" s="3" t="s">
        <v>3023</v>
      </c>
      <c r="K42" s="3">
        <v>52</v>
      </c>
      <c r="L42" s="3">
        <v>149</v>
      </c>
      <c r="M42" s="3">
        <v>19672</v>
      </c>
      <c r="N42" s="3">
        <v>7.6169334021682999</v>
      </c>
      <c r="O42" s="3">
        <v>1</v>
      </c>
      <c r="P42" s="3">
        <v>1</v>
      </c>
      <c r="Q42" s="3">
        <v>1</v>
      </c>
    </row>
    <row r="43" spans="1:17">
      <c r="A43" s="1" t="s">
        <v>3024</v>
      </c>
      <c r="B43" s="1">
        <v>6.7658162815186201E-3</v>
      </c>
      <c r="D43" s="3" t="s">
        <v>68</v>
      </c>
      <c r="E43" s="3" t="s">
        <v>3025</v>
      </c>
      <c r="F43" s="3">
        <v>2</v>
      </c>
      <c r="G43" s="3">
        <v>3.17460317460317</v>
      </c>
      <c r="H43" s="3">
        <v>5.7989425526554603E-2</v>
      </c>
      <c r="I43" s="6">
        <f t="shared" si="0"/>
        <v>1.2366511935777567</v>
      </c>
      <c r="J43" s="3" t="s">
        <v>3026</v>
      </c>
      <c r="K43" s="3">
        <v>52</v>
      </c>
      <c r="L43" s="3">
        <v>23</v>
      </c>
      <c r="M43" s="3">
        <v>19672</v>
      </c>
      <c r="N43" s="3">
        <v>32.896321070234102</v>
      </c>
      <c r="O43" s="3">
        <v>1</v>
      </c>
      <c r="P43" s="3">
        <v>1</v>
      </c>
      <c r="Q43" s="3">
        <v>1</v>
      </c>
    </row>
    <row r="44" spans="1:17">
      <c r="A44" s="1" t="s">
        <v>3027</v>
      </c>
      <c r="B44" s="1">
        <v>7.0504681115009602E-3</v>
      </c>
      <c r="D44" s="3" t="s">
        <v>68</v>
      </c>
      <c r="E44" s="3" t="s">
        <v>3028</v>
      </c>
      <c r="F44" s="3">
        <v>2</v>
      </c>
      <c r="G44" s="3">
        <v>3.17460317460317</v>
      </c>
      <c r="H44" s="3">
        <v>5.7989425526554603E-2</v>
      </c>
      <c r="I44" s="6">
        <f t="shared" si="0"/>
        <v>1.2366511935777567</v>
      </c>
      <c r="J44" s="3" t="s">
        <v>3001</v>
      </c>
      <c r="K44" s="3">
        <v>52</v>
      </c>
      <c r="L44" s="3">
        <v>23</v>
      </c>
      <c r="M44" s="3">
        <v>19672</v>
      </c>
      <c r="N44" s="3">
        <v>32.896321070234102</v>
      </c>
      <c r="O44" s="3">
        <v>1</v>
      </c>
      <c r="P44" s="3">
        <v>1</v>
      </c>
      <c r="Q44" s="3">
        <v>1</v>
      </c>
    </row>
    <row r="45" spans="1:17">
      <c r="A45" s="1" t="s">
        <v>3029</v>
      </c>
      <c r="B45" s="1">
        <v>7.0850581187099299E-3</v>
      </c>
      <c r="D45" s="3" t="s">
        <v>68</v>
      </c>
      <c r="E45" s="3" t="s">
        <v>3030</v>
      </c>
      <c r="F45" s="3">
        <v>3</v>
      </c>
      <c r="G45" s="3">
        <v>4.7619047619047601</v>
      </c>
      <c r="H45" s="3">
        <v>6.0503058603359201E-2</v>
      </c>
      <c r="I45" s="6">
        <f t="shared" si="0"/>
        <v>1.2182226699593477</v>
      </c>
      <c r="J45" s="3" t="s">
        <v>3031</v>
      </c>
      <c r="K45" s="3">
        <v>52</v>
      </c>
      <c r="L45" s="3">
        <v>154</v>
      </c>
      <c r="M45" s="3">
        <v>19672</v>
      </c>
      <c r="N45" s="3">
        <v>7.3696303696303698</v>
      </c>
      <c r="O45" s="3">
        <v>1</v>
      </c>
      <c r="P45" s="3">
        <v>1</v>
      </c>
      <c r="Q45" s="3">
        <v>1</v>
      </c>
    </row>
    <row r="46" spans="1:17">
      <c r="A46" s="1" t="s">
        <v>3032</v>
      </c>
      <c r="B46" s="1">
        <v>7.1941589564108802E-3</v>
      </c>
      <c r="D46" s="3" t="s">
        <v>68</v>
      </c>
      <c r="E46" s="3" t="s">
        <v>3033</v>
      </c>
      <c r="F46" s="3">
        <v>2</v>
      </c>
      <c r="G46" s="3">
        <v>3.17460317460317</v>
      </c>
      <c r="H46" s="3">
        <v>6.2873278164560994E-2</v>
      </c>
      <c r="I46" s="6">
        <f t="shared" si="0"/>
        <v>1.2015338952778714</v>
      </c>
      <c r="J46" s="3" t="s">
        <v>3034</v>
      </c>
      <c r="K46" s="3">
        <v>52</v>
      </c>
      <c r="L46" s="3">
        <v>25</v>
      </c>
      <c r="M46" s="3">
        <v>19672</v>
      </c>
      <c r="N46" s="3">
        <v>30.264615384615301</v>
      </c>
      <c r="O46" s="3">
        <v>1</v>
      </c>
      <c r="P46" s="3">
        <v>1</v>
      </c>
      <c r="Q46" s="3">
        <v>1</v>
      </c>
    </row>
    <row r="47" spans="1:17">
      <c r="A47" s="1" t="s">
        <v>3035</v>
      </c>
      <c r="B47" s="1">
        <v>7.4035284765791897E-3</v>
      </c>
      <c r="D47" s="3" t="s">
        <v>68</v>
      </c>
      <c r="E47" s="3" t="s">
        <v>3036</v>
      </c>
      <c r="F47" s="3">
        <v>2</v>
      </c>
      <c r="G47" s="3">
        <v>3.17460317460317</v>
      </c>
      <c r="H47" s="3">
        <v>6.53058868488159E-2</v>
      </c>
      <c r="I47" s="6">
        <f t="shared" si="0"/>
        <v>1.1850476684841527</v>
      </c>
      <c r="J47" s="3" t="s">
        <v>3006</v>
      </c>
      <c r="K47" s="3">
        <v>52</v>
      </c>
      <c r="L47" s="3">
        <v>26</v>
      </c>
      <c r="M47" s="3">
        <v>19672</v>
      </c>
      <c r="N47" s="3">
        <v>29.1005917159763</v>
      </c>
      <c r="O47" s="3">
        <v>1</v>
      </c>
      <c r="P47" s="3">
        <v>1</v>
      </c>
      <c r="Q47" s="3">
        <v>1</v>
      </c>
    </row>
    <row r="48" spans="1:17">
      <c r="A48" s="1" t="s">
        <v>3037</v>
      </c>
      <c r="B48" s="1">
        <v>7.5723438558531796E-3</v>
      </c>
      <c r="D48" s="3" t="s">
        <v>68</v>
      </c>
      <c r="E48" s="3" t="s">
        <v>3038</v>
      </c>
      <c r="F48" s="3">
        <v>2</v>
      </c>
      <c r="G48" s="3">
        <v>3.17460317460317</v>
      </c>
      <c r="H48" s="3">
        <v>6.7732304429349896E-2</v>
      </c>
      <c r="I48" s="6">
        <f t="shared" si="0"/>
        <v>1.1692041483132389</v>
      </c>
      <c r="J48" s="3" t="s">
        <v>3039</v>
      </c>
      <c r="K48" s="3">
        <v>52</v>
      </c>
      <c r="L48" s="3">
        <v>27</v>
      </c>
      <c r="M48" s="3">
        <v>19672</v>
      </c>
      <c r="N48" s="3">
        <v>28.022792022792</v>
      </c>
      <c r="O48" s="3">
        <v>1</v>
      </c>
      <c r="P48" s="3">
        <v>1</v>
      </c>
      <c r="Q48" s="3">
        <v>1</v>
      </c>
    </row>
    <row r="49" spans="1:17">
      <c r="A49" s="1" t="s">
        <v>3040</v>
      </c>
      <c r="B49" s="1">
        <v>7.6672953752047199E-3</v>
      </c>
      <c r="D49" s="3" t="s">
        <v>68</v>
      </c>
      <c r="E49" s="3" t="s">
        <v>3041</v>
      </c>
      <c r="F49" s="3">
        <v>5</v>
      </c>
      <c r="G49" s="3">
        <v>7.9365079365079296</v>
      </c>
      <c r="H49" s="3">
        <v>6.8901531734077898E-2</v>
      </c>
      <c r="I49" s="6">
        <f t="shared" si="0"/>
        <v>1.1617711232844858</v>
      </c>
      <c r="J49" s="3" t="s">
        <v>3042</v>
      </c>
      <c r="K49" s="3">
        <v>52</v>
      </c>
      <c r="L49" s="3">
        <v>598</v>
      </c>
      <c r="M49" s="3">
        <v>19672</v>
      </c>
      <c r="N49" s="3">
        <v>3.1631077952148101</v>
      </c>
      <c r="O49" s="3">
        <v>1</v>
      </c>
      <c r="P49" s="3">
        <v>1</v>
      </c>
      <c r="Q49" s="3">
        <v>1</v>
      </c>
    </row>
    <row r="50" spans="1:17">
      <c r="A50" s="1" t="s">
        <v>3043</v>
      </c>
      <c r="B50" s="1">
        <v>7.7263424775860503E-3</v>
      </c>
      <c r="D50" s="3" t="s">
        <v>68</v>
      </c>
      <c r="E50" s="3" t="s">
        <v>3044</v>
      </c>
      <c r="F50" s="3">
        <v>2</v>
      </c>
      <c r="G50" s="3">
        <v>3.17460317460317</v>
      </c>
      <c r="H50" s="3">
        <v>7.0152546345481598E-2</v>
      </c>
      <c r="I50" s="6">
        <f t="shared" si="0"/>
        <v>1.1539565606481441</v>
      </c>
      <c r="J50" s="3" t="s">
        <v>3045</v>
      </c>
      <c r="K50" s="3">
        <v>52</v>
      </c>
      <c r="L50" s="3">
        <v>28</v>
      </c>
      <c r="M50" s="3">
        <v>19672</v>
      </c>
      <c r="N50" s="3">
        <v>27.021978021978001</v>
      </c>
      <c r="O50" s="3">
        <v>1</v>
      </c>
      <c r="P50" s="3">
        <v>1</v>
      </c>
      <c r="Q50" s="3">
        <v>1</v>
      </c>
    </row>
    <row r="51" spans="1:17">
      <c r="A51" s="1" t="s">
        <v>3046</v>
      </c>
      <c r="B51" s="1">
        <v>7.7591524112957198E-3</v>
      </c>
      <c r="D51" s="3" t="s">
        <v>68</v>
      </c>
      <c r="E51" s="3" t="s">
        <v>290</v>
      </c>
      <c r="F51" s="3">
        <v>4</v>
      </c>
      <c r="G51" s="3">
        <v>6.34920634920634</v>
      </c>
      <c r="H51" s="3">
        <v>7.5079181952769095E-2</v>
      </c>
      <c r="I51" s="6">
        <f t="shared" si="0"/>
        <v>1.1244804680077212</v>
      </c>
      <c r="J51" s="3" t="s">
        <v>3047</v>
      </c>
      <c r="K51" s="3">
        <v>52</v>
      </c>
      <c r="L51" s="3">
        <v>379</v>
      </c>
      <c r="M51" s="3">
        <v>19672</v>
      </c>
      <c r="N51" s="3">
        <v>3.9926933225086199</v>
      </c>
      <c r="O51" s="3">
        <v>1</v>
      </c>
      <c r="P51" s="3">
        <v>1</v>
      </c>
      <c r="Q51" s="3">
        <v>1</v>
      </c>
    </row>
    <row r="52" spans="1:17">
      <c r="A52" s="1" t="s">
        <v>3048</v>
      </c>
      <c r="B52" s="1">
        <v>7.7870198957826096E-3</v>
      </c>
      <c r="D52" s="3" t="s">
        <v>68</v>
      </c>
      <c r="E52" s="3" t="s">
        <v>3049</v>
      </c>
      <c r="F52" s="3">
        <v>2</v>
      </c>
      <c r="G52" s="3">
        <v>3.17460317460317</v>
      </c>
      <c r="H52" s="3">
        <v>7.7376371983278999E-2</v>
      </c>
      <c r="I52" s="6">
        <f t="shared" si="0"/>
        <v>1.111391637299971</v>
      </c>
      <c r="J52" s="3" t="s">
        <v>3050</v>
      </c>
      <c r="K52" s="3">
        <v>52</v>
      </c>
      <c r="L52" s="3">
        <v>31</v>
      </c>
      <c r="M52" s="3">
        <v>19672</v>
      </c>
      <c r="N52" s="3">
        <v>24.406947890818799</v>
      </c>
      <c r="O52" s="3">
        <v>1</v>
      </c>
      <c r="P52" s="3">
        <v>1</v>
      </c>
      <c r="Q52" s="3">
        <v>1</v>
      </c>
    </row>
    <row r="53" spans="1:17">
      <c r="A53" s="1" t="s">
        <v>120</v>
      </c>
      <c r="B53" s="1">
        <v>7.8257805111976997E-3</v>
      </c>
      <c r="D53" s="3" t="s">
        <v>68</v>
      </c>
      <c r="E53" s="3" t="s">
        <v>78</v>
      </c>
      <c r="F53" s="3">
        <v>3</v>
      </c>
      <c r="G53" s="3">
        <v>4.7619047619047601</v>
      </c>
      <c r="H53" s="3">
        <v>8.3915374368073004E-2</v>
      </c>
      <c r="I53" s="6">
        <f t="shared" si="0"/>
        <v>1.0761584635869925</v>
      </c>
      <c r="J53" s="3" t="s">
        <v>3051</v>
      </c>
      <c r="K53" s="3">
        <v>52</v>
      </c>
      <c r="L53" s="3">
        <v>186</v>
      </c>
      <c r="M53" s="3">
        <v>19672</v>
      </c>
      <c r="N53" s="3">
        <v>6.1017369727047104</v>
      </c>
      <c r="O53" s="3">
        <v>1</v>
      </c>
      <c r="P53" s="3">
        <v>1</v>
      </c>
      <c r="Q53" s="3">
        <v>1</v>
      </c>
    </row>
    <row r="54" spans="1:17">
      <c r="A54" s="1" t="s">
        <v>3052</v>
      </c>
      <c r="B54" s="1">
        <v>7.8343824893205606E-3</v>
      </c>
      <c r="D54" s="3" t="s">
        <v>68</v>
      </c>
      <c r="E54" s="3" t="s">
        <v>3053</v>
      </c>
      <c r="F54" s="3">
        <v>3</v>
      </c>
      <c r="G54" s="3">
        <v>4.7619047619047601</v>
      </c>
      <c r="H54" s="3">
        <v>9.1721979543818097E-2</v>
      </c>
      <c r="I54" s="6">
        <f t="shared" si="0"/>
        <v>1.0375265808971823</v>
      </c>
      <c r="J54" s="3" t="s">
        <v>3054</v>
      </c>
      <c r="K54" s="3">
        <v>52</v>
      </c>
      <c r="L54" s="3">
        <v>196</v>
      </c>
      <c r="M54" s="3">
        <v>19672</v>
      </c>
      <c r="N54" s="3">
        <v>5.79042386185243</v>
      </c>
      <c r="O54" s="3">
        <v>1</v>
      </c>
      <c r="P54" s="3">
        <v>1</v>
      </c>
      <c r="Q54" s="3">
        <v>1</v>
      </c>
    </row>
    <row r="55" spans="1:17">
      <c r="A55" s="1" t="s">
        <v>3055</v>
      </c>
      <c r="B55" s="1">
        <v>8.0020859902749999E-3</v>
      </c>
      <c r="D55" s="3" t="s">
        <v>68</v>
      </c>
      <c r="E55" s="3" t="s">
        <v>3056</v>
      </c>
      <c r="F55" s="3">
        <v>2</v>
      </c>
      <c r="G55" s="3">
        <v>3.17460317460317</v>
      </c>
      <c r="H55" s="3">
        <v>9.4018674558879495E-2</v>
      </c>
      <c r="I55" s="6">
        <f t="shared" si="0"/>
        <v>1.0267858756304531</v>
      </c>
      <c r="J55" s="3" t="s">
        <v>3016</v>
      </c>
      <c r="K55" s="3">
        <v>52</v>
      </c>
      <c r="L55" s="3">
        <v>38</v>
      </c>
      <c r="M55" s="3">
        <v>19672</v>
      </c>
      <c r="N55" s="3">
        <v>19.910931174089001</v>
      </c>
      <c r="O55" s="3">
        <v>1</v>
      </c>
      <c r="P55" s="3">
        <v>1</v>
      </c>
      <c r="Q55" s="3">
        <v>1</v>
      </c>
    </row>
    <row r="56" spans="1:17">
      <c r="A56" s="1" t="s">
        <v>3057</v>
      </c>
      <c r="B56" s="1">
        <v>8.0918059845892908E-3</v>
      </c>
      <c r="D56" s="3" t="s">
        <v>68</v>
      </c>
      <c r="E56" s="3" t="s">
        <v>3058</v>
      </c>
      <c r="F56" s="3">
        <v>2</v>
      </c>
      <c r="G56" s="3">
        <v>3.17460317460317</v>
      </c>
      <c r="H56" s="3">
        <v>9.6371992657830599E-2</v>
      </c>
      <c r="I56" s="6">
        <f t="shared" si="0"/>
        <v>1.0160491611328155</v>
      </c>
      <c r="J56" s="3" t="s">
        <v>3026</v>
      </c>
      <c r="K56" s="3">
        <v>52</v>
      </c>
      <c r="L56" s="3">
        <v>39</v>
      </c>
      <c r="M56" s="3">
        <v>19672</v>
      </c>
      <c r="N56" s="3">
        <v>19.400394477317501</v>
      </c>
      <c r="O56" s="3">
        <v>1</v>
      </c>
      <c r="P56" s="3">
        <v>1</v>
      </c>
      <c r="Q56" s="3">
        <v>1</v>
      </c>
    </row>
    <row r="57" spans="1:17">
      <c r="A57" s="1" t="s">
        <v>1680</v>
      </c>
      <c r="B57" s="1">
        <v>8.1757154645785892E-3</v>
      </c>
    </row>
    <row r="58" spans="1:17">
      <c r="A58" s="1" t="s">
        <v>3059</v>
      </c>
      <c r="B58" s="1">
        <v>8.3480878269215804E-3</v>
      </c>
    </row>
    <row r="59" spans="1:17">
      <c r="A59" s="1" t="s">
        <v>3060</v>
      </c>
      <c r="B59" s="1">
        <v>8.4296523414536095E-3</v>
      </c>
    </row>
    <row r="60" spans="1:17">
      <c r="A60" s="1" t="s">
        <v>3061</v>
      </c>
      <c r="B60" s="1">
        <v>8.6147850716999305E-3</v>
      </c>
    </row>
    <row r="61" spans="1:17">
      <c r="A61" s="1" t="s">
        <v>3062</v>
      </c>
      <c r="B61" s="1">
        <v>8.8574179206196008E-3</v>
      </c>
    </row>
    <row r="62" spans="1:17">
      <c r="A62" s="1" t="s">
        <v>744</v>
      </c>
      <c r="B62" s="1">
        <v>8.9791451504474505E-3</v>
      </c>
    </row>
    <row r="63" spans="1:17">
      <c r="A63" s="1" t="s">
        <v>184</v>
      </c>
      <c r="B63" s="1">
        <v>9.1129979135697193E-3</v>
      </c>
    </row>
    <row r="64" spans="1:17">
      <c r="A64" s="1" t="s">
        <v>159</v>
      </c>
      <c r="B64" s="1">
        <v>9.1135780292292204E-3</v>
      </c>
    </row>
    <row r="65" spans="1:2">
      <c r="A65" s="1" t="s">
        <v>3063</v>
      </c>
      <c r="B65" s="1">
        <v>9.1245594283173893E-3</v>
      </c>
    </row>
    <row r="66" spans="1:2">
      <c r="A66" s="1" t="s">
        <v>2912</v>
      </c>
      <c r="B66" s="1">
        <v>9.9032413026957904E-3</v>
      </c>
    </row>
  </sheetData>
  <mergeCells count="1">
    <mergeCell ref="A1:B1"/>
  </mergeCells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BB4CA-87E6-8548-ADBB-0FEA9D60B6F5}">
  <dimension ref="A1:Q38"/>
  <sheetViews>
    <sheetView workbookViewId="0">
      <selection activeCell="E7" sqref="E7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53.42578125" style="3" bestFit="1" customWidth="1"/>
    <col min="6" max="9" width="10.7109375" style="3"/>
    <col min="10" max="10" width="23.28515625" style="3" bestFit="1" customWidth="1"/>
    <col min="11" max="15" width="10.7109375" style="3"/>
    <col min="16" max="16384" width="10.7109375" style="1"/>
  </cols>
  <sheetData>
    <row r="1" spans="1:17">
      <c r="A1" s="1" t="s">
        <v>2004</v>
      </c>
    </row>
    <row r="2" spans="1:17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7">
      <c r="A3" s="1" t="s">
        <v>422</v>
      </c>
      <c r="B3" s="4">
        <v>1.25280717867005E-5</v>
      </c>
      <c r="D3" s="3" t="s">
        <v>14</v>
      </c>
      <c r="E3" s="3" t="s">
        <v>3064</v>
      </c>
      <c r="F3" s="3" t="s">
        <v>3065</v>
      </c>
      <c r="G3" s="3">
        <v>4.8356155242558303E-3</v>
      </c>
      <c r="H3" s="3">
        <v>2.3155482368294602</v>
      </c>
      <c r="J3" s="3">
        <v>20</v>
      </c>
      <c r="K3" s="3">
        <v>30</v>
      </c>
      <c r="L3" s="3">
        <v>3</v>
      </c>
      <c r="M3" s="3">
        <v>21118</v>
      </c>
      <c r="N3" s="3" t="s">
        <v>3066</v>
      </c>
    </row>
    <row r="4" spans="1:17">
      <c r="A4" s="1" t="s">
        <v>33</v>
      </c>
      <c r="B4" s="1">
        <v>9.6635795438911899E-4</v>
      </c>
      <c r="D4" s="3" t="s">
        <v>14</v>
      </c>
      <c r="E4" s="3" t="s">
        <v>3067</v>
      </c>
      <c r="F4" s="3" t="s">
        <v>3068</v>
      </c>
      <c r="G4" s="3">
        <v>2.9825119353322001E-2</v>
      </c>
      <c r="H4" s="3">
        <v>1.5254178097067199</v>
      </c>
      <c r="J4" s="3">
        <v>36</v>
      </c>
      <c r="K4" s="3">
        <v>30</v>
      </c>
      <c r="L4" s="3">
        <v>3</v>
      </c>
      <c r="M4" s="3">
        <v>21118</v>
      </c>
      <c r="N4" s="3" t="s">
        <v>3066</v>
      </c>
    </row>
    <row r="5" spans="1:17">
      <c r="A5" s="1" t="s">
        <v>1994</v>
      </c>
      <c r="B5" s="1">
        <v>9.8792438670749594E-4</v>
      </c>
      <c r="D5" s="3" t="s">
        <v>256</v>
      </c>
      <c r="E5" s="3" t="s">
        <v>3069</v>
      </c>
      <c r="F5" s="3" t="s">
        <v>3070</v>
      </c>
      <c r="G5" s="3">
        <v>1.11421538357617E-2</v>
      </c>
      <c r="H5" s="3">
        <v>1.95303084968547</v>
      </c>
      <c r="J5" s="3">
        <v>1311</v>
      </c>
      <c r="K5" s="3">
        <v>9</v>
      </c>
      <c r="L5" s="3">
        <v>9</v>
      </c>
      <c r="M5" s="3">
        <v>4645</v>
      </c>
      <c r="N5" s="3" t="s">
        <v>3071</v>
      </c>
    </row>
    <row r="6" spans="1:17">
      <c r="A6" s="1" t="s">
        <v>3072</v>
      </c>
      <c r="B6" s="1">
        <v>9.9866438018232791E-4</v>
      </c>
    </row>
    <row r="7" spans="1:17">
      <c r="A7" s="1" t="s">
        <v>3073</v>
      </c>
      <c r="B7" s="1">
        <v>1.0385143928400801E-3</v>
      </c>
      <c r="D7" s="3" t="s">
        <v>54</v>
      </c>
      <c r="E7" s="3" t="s">
        <v>55</v>
      </c>
      <c r="F7" s="3" t="s">
        <v>56</v>
      </c>
      <c r="G7" s="3" t="s">
        <v>57</v>
      </c>
      <c r="H7" s="3" t="s">
        <v>58</v>
      </c>
      <c r="J7" s="3" t="s">
        <v>59</v>
      </c>
      <c r="K7" s="3" t="s">
        <v>60</v>
      </c>
      <c r="L7" s="3" t="s">
        <v>61</v>
      </c>
      <c r="M7" s="3" t="s">
        <v>62</v>
      </c>
      <c r="N7" s="3" t="s">
        <v>63</v>
      </c>
      <c r="O7" s="3" t="s">
        <v>64</v>
      </c>
      <c r="P7" s="1" t="s">
        <v>65</v>
      </c>
      <c r="Q7" s="1" t="s">
        <v>66</v>
      </c>
    </row>
    <row r="8" spans="1:17">
      <c r="A8" s="1" t="s">
        <v>340</v>
      </c>
      <c r="B8" s="1">
        <v>1.1969728646858699E-3</v>
      </c>
      <c r="D8" s="3" t="s">
        <v>68</v>
      </c>
      <c r="E8" s="3" t="s">
        <v>3074</v>
      </c>
      <c r="F8" s="3">
        <v>3</v>
      </c>
      <c r="G8" s="3">
        <v>8.8235294117646994</v>
      </c>
      <c r="H8" s="3">
        <v>1.0276149383746E-2</v>
      </c>
      <c r="I8" s="3">
        <f>-1*LOG(H8)</f>
        <v>1.9881695910478656</v>
      </c>
      <c r="J8" s="3" t="s">
        <v>3075</v>
      </c>
      <c r="K8" s="3">
        <v>28</v>
      </c>
      <c r="L8" s="3">
        <v>112</v>
      </c>
      <c r="M8" s="3">
        <v>19672</v>
      </c>
      <c r="N8" s="3">
        <v>18.8188775510204</v>
      </c>
      <c r="O8" s="3">
        <v>0.96293384603696297</v>
      </c>
      <c r="P8" s="1">
        <v>1</v>
      </c>
      <c r="Q8" s="1">
        <v>1</v>
      </c>
    </row>
    <row r="9" spans="1:17">
      <c r="A9" s="1" t="s">
        <v>18</v>
      </c>
      <c r="B9" s="1">
        <v>1.2054410426167899E-3</v>
      </c>
      <c r="D9" s="3" t="s">
        <v>68</v>
      </c>
      <c r="E9" s="3" t="s">
        <v>3076</v>
      </c>
      <c r="F9" s="3">
        <v>2</v>
      </c>
      <c r="G9" s="3">
        <v>5.8823529411764701</v>
      </c>
      <c r="H9" s="3">
        <v>1.63508848020542E-2</v>
      </c>
      <c r="I9" s="3">
        <f t="shared" ref="I9:I15" si="0">-1*LOG(H9)</f>
        <v>1.7864587412145456</v>
      </c>
      <c r="J9" s="3" t="s">
        <v>3077</v>
      </c>
      <c r="K9" s="3">
        <v>28</v>
      </c>
      <c r="L9" s="3">
        <v>12</v>
      </c>
      <c r="M9" s="3">
        <v>19672</v>
      </c>
      <c r="N9" s="3">
        <v>117.095238095238</v>
      </c>
      <c r="O9" s="3">
        <v>0.99479973352962403</v>
      </c>
      <c r="P9" s="1">
        <v>1</v>
      </c>
      <c r="Q9" s="1">
        <v>1</v>
      </c>
    </row>
    <row r="10" spans="1:17">
      <c r="A10" s="1" t="s">
        <v>3078</v>
      </c>
      <c r="B10" s="1">
        <v>1.43501401209319E-3</v>
      </c>
      <c r="D10" s="3" t="s">
        <v>68</v>
      </c>
      <c r="E10" s="3" t="s">
        <v>3079</v>
      </c>
      <c r="F10" s="3">
        <v>3</v>
      </c>
      <c r="G10" s="3">
        <v>8.8235294117646994</v>
      </c>
      <c r="H10" s="3">
        <v>1.6787211305591E-2</v>
      </c>
      <c r="I10" s="3">
        <f t="shared" si="0"/>
        <v>1.7750214429437412</v>
      </c>
      <c r="J10" s="3" t="s">
        <v>3080</v>
      </c>
      <c r="K10" s="3">
        <v>28</v>
      </c>
      <c r="L10" s="3">
        <v>145</v>
      </c>
      <c r="M10" s="3">
        <v>19672</v>
      </c>
      <c r="N10" s="3">
        <v>14.535960591133</v>
      </c>
      <c r="O10" s="3">
        <v>0.99548603176753103</v>
      </c>
      <c r="P10" s="1">
        <v>1</v>
      </c>
      <c r="Q10" s="1">
        <v>1</v>
      </c>
    </row>
    <row r="11" spans="1:17">
      <c r="A11" s="1" t="s">
        <v>3081</v>
      </c>
      <c r="B11" s="1">
        <v>2.6182843925721001E-3</v>
      </c>
      <c r="D11" s="3" t="s">
        <v>68</v>
      </c>
      <c r="E11" s="3" t="s">
        <v>3082</v>
      </c>
      <c r="F11" s="3">
        <v>2</v>
      </c>
      <c r="G11" s="3">
        <v>5.8823529411764701</v>
      </c>
      <c r="H11" s="3">
        <v>2.17437400045222E-2</v>
      </c>
      <c r="I11" s="3">
        <f t="shared" si="0"/>
        <v>1.6626657535510769</v>
      </c>
      <c r="J11" s="3" t="s">
        <v>3083</v>
      </c>
      <c r="K11" s="3">
        <v>28</v>
      </c>
      <c r="L11" s="3">
        <v>16</v>
      </c>
      <c r="M11" s="3">
        <v>19672</v>
      </c>
      <c r="N11" s="3">
        <v>87.821428571428498</v>
      </c>
      <c r="O11" s="3">
        <v>0.99909969267103704</v>
      </c>
      <c r="P11" s="1">
        <v>1</v>
      </c>
      <c r="Q11" s="1">
        <v>1</v>
      </c>
    </row>
    <row r="12" spans="1:17">
      <c r="A12" s="1" t="s">
        <v>3084</v>
      </c>
      <c r="B12" s="1">
        <v>2.71855409103655E-3</v>
      </c>
      <c r="D12" s="3" t="s">
        <v>68</v>
      </c>
      <c r="E12" s="3" t="s">
        <v>3085</v>
      </c>
      <c r="F12" s="3">
        <v>3</v>
      </c>
      <c r="G12" s="3">
        <v>8.8235294117646994</v>
      </c>
      <c r="H12" s="3">
        <v>2.6997250476312799E-2</v>
      </c>
      <c r="I12" s="3">
        <f t="shared" si="0"/>
        <v>1.5686804641287759</v>
      </c>
      <c r="J12" s="3" t="s">
        <v>3086</v>
      </c>
      <c r="K12" s="3">
        <v>28</v>
      </c>
      <c r="L12" s="3">
        <v>187</v>
      </c>
      <c r="M12" s="3">
        <v>19672</v>
      </c>
      <c r="N12" s="3">
        <v>11.2711993888464</v>
      </c>
      <c r="O12" s="3">
        <v>0.99983842002592904</v>
      </c>
      <c r="P12" s="1">
        <v>1</v>
      </c>
      <c r="Q12" s="1">
        <v>1</v>
      </c>
    </row>
    <row r="13" spans="1:17">
      <c r="A13" s="1" t="s">
        <v>24</v>
      </c>
      <c r="B13" s="1">
        <v>2.91556763944739E-3</v>
      </c>
      <c r="D13" s="3" t="s">
        <v>68</v>
      </c>
      <c r="E13" s="3" t="s">
        <v>3087</v>
      </c>
      <c r="F13" s="3">
        <v>2</v>
      </c>
      <c r="G13" s="3">
        <v>5.8823529411764701</v>
      </c>
      <c r="H13" s="3">
        <v>4.3031832895705703E-2</v>
      </c>
      <c r="I13" s="3">
        <f t="shared" si="0"/>
        <v>1.3662101552063615</v>
      </c>
      <c r="J13" s="3" t="s">
        <v>3088</v>
      </c>
      <c r="K13" s="3">
        <v>28</v>
      </c>
      <c r="L13" s="3">
        <v>32</v>
      </c>
      <c r="M13" s="3">
        <v>19672</v>
      </c>
      <c r="N13" s="3">
        <v>43.910714285714199</v>
      </c>
      <c r="O13" s="3">
        <v>0.99999919406541904</v>
      </c>
      <c r="P13" s="1">
        <v>1</v>
      </c>
      <c r="Q13" s="1">
        <v>1</v>
      </c>
    </row>
    <row r="14" spans="1:17">
      <c r="A14" s="1" t="s">
        <v>3089</v>
      </c>
      <c r="B14" s="1">
        <v>3.0590520200031099E-3</v>
      </c>
      <c r="D14" s="3" t="s">
        <v>68</v>
      </c>
      <c r="E14" s="3" t="s">
        <v>3041</v>
      </c>
      <c r="F14" s="3">
        <v>4</v>
      </c>
      <c r="G14" s="3">
        <v>11.764705882352899</v>
      </c>
      <c r="H14" s="3">
        <v>4.7613076825846798E-2</v>
      </c>
      <c r="I14" s="3">
        <f t="shared" si="0"/>
        <v>1.322273752881487</v>
      </c>
      <c r="J14" s="3" t="s">
        <v>3090</v>
      </c>
      <c r="K14" s="3">
        <v>28</v>
      </c>
      <c r="L14" s="3">
        <v>598</v>
      </c>
      <c r="M14" s="3">
        <v>19672</v>
      </c>
      <c r="N14" s="3">
        <v>4.6994744386048701</v>
      </c>
      <c r="O14" s="3">
        <v>0.99999982562583201</v>
      </c>
      <c r="P14" s="1">
        <v>1</v>
      </c>
      <c r="Q14" s="1">
        <v>1</v>
      </c>
    </row>
    <row r="15" spans="1:17">
      <c r="A15" s="1" t="s">
        <v>2035</v>
      </c>
      <c r="B15" s="1">
        <v>3.5058558521901301E-3</v>
      </c>
      <c r="D15" s="3" t="s">
        <v>68</v>
      </c>
      <c r="E15" s="3" t="s">
        <v>3091</v>
      </c>
      <c r="F15" s="3">
        <v>2</v>
      </c>
      <c r="G15" s="3">
        <v>5.8823529411764701</v>
      </c>
      <c r="H15" s="3">
        <v>7.1575821922447699E-2</v>
      </c>
      <c r="I15" s="3">
        <f t="shared" si="0"/>
        <v>1.1452336561693177</v>
      </c>
      <c r="J15" s="3" t="s">
        <v>3092</v>
      </c>
      <c r="K15" s="3">
        <v>28</v>
      </c>
      <c r="L15" s="3">
        <v>54</v>
      </c>
      <c r="M15" s="3">
        <v>19672</v>
      </c>
      <c r="N15" s="3">
        <v>26.021164021164001</v>
      </c>
      <c r="O15" s="3">
        <v>0.99999999994858202</v>
      </c>
      <c r="P15" s="1">
        <v>1</v>
      </c>
      <c r="Q15" s="1">
        <v>1</v>
      </c>
    </row>
    <row r="16" spans="1:17">
      <c r="A16" s="1" t="s">
        <v>221</v>
      </c>
      <c r="B16" s="1">
        <v>3.7572674773884598E-3</v>
      </c>
    </row>
    <row r="17" spans="1:2">
      <c r="A17" s="1" t="s">
        <v>3093</v>
      </c>
      <c r="B17" s="1">
        <v>3.8278426684300098E-3</v>
      </c>
    </row>
    <row r="18" spans="1:2">
      <c r="A18" s="1" t="s">
        <v>3094</v>
      </c>
      <c r="B18" s="1">
        <v>4.37608372451905E-3</v>
      </c>
    </row>
    <row r="19" spans="1:2">
      <c r="A19" s="1" t="s">
        <v>3095</v>
      </c>
      <c r="B19" s="1">
        <v>4.5820375276444496E-3</v>
      </c>
    </row>
    <row r="20" spans="1:2">
      <c r="A20" s="1" t="s">
        <v>3096</v>
      </c>
      <c r="B20" s="1">
        <v>4.6783128205794599E-3</v>
      </c>
    </row>
    <row r="21" spans="1:2">
      <c r="A21" s="1" t="s">
        <v>3097</v>
      </c>
      <c r="B21" s="1">
        <v>4.9517835049248098E-3</v>
      </c>
    </row>
    <row r="22" spans="1:2">
      <c r="A22" s="1" t="s">
        <v>3098</v>
      </c>
      <c r="B22" s="1">
        <v>5.2006299543220303E-3</v>
      </c>
    </row>
    <row r="23" spans="1:2">
      <c r="A23" s="1" t="s">
        <v>3099</v>
      </c>
      <c r="B23" s="1">
        <v>5.3512205513178996E-3</v>
      </c>
    </row>
    <row r="24" spans="1:2">
      <c r="A24" s="1" t="s">
        <v>3100</v>
      </c>
      <c r="B24" s="1">
        <v>5.7921999537040598E-3</v>
      </c>
    </row>
    <row r="25" spans="1:2">
      <c r="A25" s="1" t="s">
        <v>3101</v>
      </c>
      <c r="B25" s="1">
        <v>5.9101277578112801E-3</v>
      </c>
    </row>
    <row r="26" spans="1:2">
      <c r="A26" s="1" t="s">
        <v>3102</v>
      </c>
      <c r="B26" s="1">
        <v>6.4471326549153003E-3</v>
      </c>
    </row>
    <row r="27" spans="1:2">
      <c r="A27" s="1" t="s">
        <v>303</v>
      </c>
      <c r="B27" s="1">
        <v>7.0750192345869099E-3</v>
      </c>
    </row>
    <row r="28" spans="1:2">
      <c r="A28" s="1" t="s">
        <v>3103</v>
      </c>
      <c r="B28" s="1">
        <v>7.2822168487706599E-3</v>
      </c>
    </row>
    <row r="29" spans="1:2">
      <c r="A29" s="1" t="s">
        <v>3104</v>
      </c>
      <c r="B29" s="1">
        <v>7.4363095932907797E-3</v>
      </c>
    </row>
    <row r="30" spans="1:2">
      <c r="A30" s="1" t="s">
        <v>3105</v>
      </c>
      <c r="B30" s="1">
        <v>7.5464771201822697E-3</v>
      </c>
    </row>
    <row r="31" spans="1:2">
      <c r="A31" s="1" t="s">
        <v>3106</v>
      </c>
      <c r="B31" s="1">
        <v>8.0136402014754794E-3</v>
      </c>
    </row>
    <row r="32" spans="1:2">
      <c r="A32" s="1" t="s">
        <v>404</v>
      </c>
      <c r="B32" s="1">
        <v>8.4139783774486096E-3</v>
      </c>
    </row>
    <row r="33" spans="1:2">
      <c r="A33" s="1" t="s">
        <v>3107</v>
      </c>
      <c r="B33" s="1">
        <v>9.06973142338755E-3</v>
      </c>
    </row>
    <row r="34" spans="1:2">
      <c r="A34" s="1" t="s">
        <v>3108</v>
      </c>
      <c r="B34" s="1">
        <v>9.3160986386223495E-3</v>
      </c>
    </row>
    <row r="35" spans="1:2">
      <c r="A35" s="1" t="s">
        <v>3109</v>
      </c>
      <c r="B35" s="1">
        <v>9.3470997240090205E-3</v>
      </c>
    </row>
    <row r="36" spans="1:2">
      <c r="A36" s="1" t="s">
        <v>3110</v>
      </c>
      <c r="B36" s="1">
        <v>9.5182885922118592E-3</v>
      </c>
    </row>
    <row r="37" spans="1:2">
      <c r="A37" s="1" t="s">
        <v>3111</v>
      </c>
      <c r="B37" s="1">
        <v>9.7404128852401108E-3</v>
      </c>
    </row>
    <row r="38" spans="1:2">
      <c r="A38" s="1" t="s">
        <v>243</v>
      </c>
      <c r="B38" s="1">
        <v>9.9040907949458998E-3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FD99F-96D1-3E49-8552-7E6CBF6521B8}">
  <dimension ref="A1:Q56"/>
  <sheetViews>
    <sheetView topLeftCell="A16" workbookViewId="0">
      <selection activeCell="E22" sqref="E22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41.5703125" style="3" bestFit="1" customWidth="1"/>
    <col min="6" max="9" width="10.7109375" style="3"/>
    <col min="10" max="10" width="37.140625" style="3" bestFit="1" customWidth="1"/>
    <col min="11" max="17" width="10.7109375" style="3"/>
    <col min="18" max="16384" width="10.7109375" style="1"/>
  </cols>
  <sheetData>
    <row r="1" spans="1:14">
      <c r="A1" s="8" t="s">
        <v>413</v>
      </c>
      <c r="B1" s="8"/>
    </row>
    <row r="2" spans="1:14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4">
      <c r="A3" s="1" t="s">
        <v>430</v>
      </c>
      <c r="B3" s="4">
        <v>2.8205786131515899E-7</v>
      </c>
      <c r="D3" s="3" t="s">
        <v>235</v>
      </c>
      <c r="E3" s="3" t="s">
        <v>3112</v>
      </c>
      <c r="F3" s="3" t="s">
        <v>3113</v>
      </c>
      <c r="G3" s="3">
        <v>3.7379799287482501E-2</v>
      </c>
      <c r="H3" s="3">
        <v>1.4273630349147199</v>
      </c>
      <c r="J3" s="3">
        <v>7</v>
      </c>
      <c r="K3" s="3">
        <v>44</v>
      </c>
      <c r="L3" s="3">
        <v>2</v>
      </c>
      <c r="M3" s="3">
        <v>20802</v>
      </c>
      <c r="N3" s="3" t="s">
        <v>3114</v>
      </c>
    </row>
    <row r="4" spans="1:14">
      <c r="A4" s="1" t="s">
        <v>426</v>
      </c>
      <c r="B4" s="4">
        <v>1.1229269593889001E-6</v>
      </c>
      <c r="D4" s="3" t="s">
        <v>14</v>
      </c>
      <c r="E4" s="3" t="s">
        <v>431</v>
      </c>
      <c r="F4" s="3" t="s">
        <v>432</v>
      </c>
      <c r="G4" s="3">
        <v>6.8192146456379601E-4</v>
      </c>
      <c r="H4" s="3">
        <v>3.16626563922995</v>
      </c>
      <c r="J4" s="3">
        <v>29</v>
      </c>
      <c r="K4" s="3">
        <v>43</v>
      </c>
      <c r="L4" s="3">
        <v>4</v>
      </c>
      <c r="M4" s="3">
        <v>21118</v>
      </c>
      <c r="N4" s="3" t="s">
        <v>3115</v>
      </c>
    </row>
    <row r="5" spans="1:14">
      <c r="A5" s="1" t="s">
        <v>414</v>
      </c>
      <c r="B5" s="4">
        <v>1.76945412959674E-5</v>
      </c>
      <c r="D5" s="3" t="s">
        <v>14</v>
      </c>
      <c r="E5" s="3" t="s">
        <v>435</v>
      </c>
      <c r="F5" s="3" t="s">
        <v>436</v>
      </c>
      <c r="G5" s="3">
        <v>7.3806339398893204E-4</v>
      </c>
      <c r="H5" s="3">
        <v>3.1319063340073501</v>
      </c>
      <c r="J5" s="3">
        <v>340</v>
      </c>
      <c r="K5" s="3">
        <v>43</v>
      </c>
      <c r="L5" s="3">
        <v>8</v>
      </c>
      <c r="M5" s="3">
        <v>21118</v>
      </c>
      <c r="N5" s="3" t="s">
        <v>3116</v>
      </c>
    </row>
    <row r="6" spans="1:14">
      <c r="A6" s="1" t="s">
        <v>441</v>
      </c>
      <c r="B6" s="4">
        <v>3.0694268265947001E-5</v>
      </c>
      <c r="D6" s="3" t="s">
        <v>14</v>
      </c>
      <c r="E6" s="3" t="s">
        <v>453</v>
      </c>
      <c r="F6" s="3" t="s">
        <v>454</v>
      </c>
      <c r="G6" s="3">
        <v>8.1208702775257505E-4</v>
      </c>
      <c r="H6" s="3">
        <v>3.0903974268580199</v>
      </c>
      <c r="J6" s="3">
        <v>232</v>
      </c>
      <c r="K6" s="3">
        <v>43</v>
      </c>
      <c r="L6" s="3">
        <v>7</v>
      </c>
      <c r="M6" s="3">
        <v>21118</v>
      </c>
      <c r="N6" s="3" t="s">
        <v>3117</v>
      </c>
    </row>
    <row r="7" spans="1:14">
      <c r="A7" s="1" t="s">
        <v>418</v>
      </c>
      <c r="B7" s="4">
        <v>3.8795269694775102E-5</v>
      </c>
      <c r="D7" s="3" t="s">
        <v>14</v>
      </c>
      <c r="E7" s="3" t="s">
        <v>439</v>
      </c>
      <c r="F7" s="3" t="s">
        <v>440</v>
      </c>
      <c r="G7" s="3">
        <v>9.0073384167817802E-4</v>
      </c>
      <c r="H7" s="3">
        <v>3.0454035199719098</v>
      </c>
      <c r="J7" s="3">
        <v>31</v>
      </c>
      <c r="K7" s="3">
        <v>43</v>
      </c>
      <c r="L7" s="3">
        <v>4</v>
      </c>
      <c r="M7" s="3">
        <v>21118</v>
      </c>
      <c r="N7" s="3" t="s">
        <v>3115</v>
      </c>
    </row>
    <row r="8" spans="1:14">
      <c r="A8" s="1" t="s">
        <v>567</v>
      </c>
      <c r="B8" s="1">
        <v>2.07696422053423E-4</v>
      </c>
      <c r="D8" s="3" t="s">
        <v>14</v>
      </c>
      <c r="E8" s="3" t="s">
        <v>446</v>
      </c>
      <c r="F8" s="3" t="s">
        <v>447</v>
      </c>
      <c r="G8" s="3">
        <v>1.02788988065492E-3</v>
      </c>
      <c r="H8" s="3">
        <v>2.9880534094512101</v>
      </c>
      <c r="J8" s="3">
        <v>32</v>
      </c>
      <c r="K8" s="3">
        <v>43</v>
      </c>
      <c r="L8" s="3">
        <v>4</v>
      </c>
      <c r="M8" s="3">
        <v>21118</v>
      </c>
      <c r="N8" s="3" t="s">
        <v>3115</v>
      </c>
    </row>
    <row r="9" spans="1:14">
      <c r="A9" s="1" t="s">
        <v>3118</v>
      </c>
      <c r="B9" s="1">
        <v>4.0482453415123802E-4</v>
      </c>
      <c r="D9" s="3" t="s">
        <v>14</v>
      </c>
      <c r="E9" s="3" t="s">
        <v>457</v>
      </c>
      <c r="F9" s="3" t="s">
        <v>458</v>
      </c>
      <c r="G9" s="3">
        <v>9.5701019227228401E-3</v>
      </c>
      <c r="H9" s="3">
        <v>2.0190834369106798</v>
      </c>
      <c r="J9" s="3">
        <v>122</v>
      </c>
      <c r="K9" s="3">
        <v>43</v>
      </c>
      <c r="L9" s="3">
        <v>5</v>
      </c>
      <c r="M9" s="3">
        <v>21118</v>
      </c>
      <c r="N9" s="3" t="s">
        <v>3119</v>
      </c>
    </row>
    <row r="10" spans="1:14">
      <c r="A10" s="1" t="s">
        <v>452</v>
      </c>
      <c r="B10" s="1">
        <v>5.5121656883725604E-4</v>
      </c>
      <c r="D10" s="3" t="s">
        <v>14</v>
      </c>
      <c r="E10" s="3" t="s">
        <v>442</v>
      </c>
      <c r="F10" s="3" t="s">
        <v>443</v>
      </c>
      <c r="G10" s="3">
        <v>1.3373849264016E-2</v>
      </c>
      <c r="H10" s="3">
        <v>1.87374357601984</v>
      </c>
      <c r="J10" s="3">
        <v>60</v>
      </c>
      <c r="K10" s="3">
        <v>43</v>
      </c>
      <c r="L10" s="3">
        <v>4</v>
      </c>
      <c r="M10" s="3">
        <v>21118</v>
      </c>
      <c r="N10" s="3" t="s">
        <v>3120</v>
      </c>
    </row>
    <row r="11" spans="1:14">
      <c r="A11" s="1" t="s">
        <v>354</v>
      </c>
      <c r="B11" s="1">
        <v>7.2629420039975001E-4</v>
      </c>
      <c r="D11" s="3" t="s">
        <v>14</v>
      </c>
      <c r="E11" s="3" t="s">
        <v>3121</v>
      </c>
      <c r="F11" s="3" t="s">
        <v>3122</v>
      </c>
      <c r="G11" s="3">
        <v>1.48964667271949E-2</v>
      </c>
      <c r="H11" s="3">
        <v>1.82691672909434</v>
      </c>
      <c r="J11" s="3">
        <v>19</v>
      </c>
      <c r="K11" s="3">
        <v>43</v>
      </c>
      <c r="L11" s="3">
        <v>3</v>
      </c>
      <c r="M11" s="3">
        <v>21118</v>
      </c>
      <c r="N11" s="3" t="s">
        <v>3123</v>
      </c>
    </row>
    <row r="12" spans="1:14">
      <c r="A12" s="1" t="s">
        <v>445</v>
      </c>
      <c r="B12" s="1">
        <v>9.1624150936805103E-4</v>
      </c>
      <c r="D12" s="3" t="s">
        <v>34</v>
      </c>
      <c r="E12" s="3" t="s">
        <v>3124</v>
      </c>
      <c r="F12" s="3" t="s">
        <v>3125</v>
      </c>
      <c r="G12" s="3">
        <v>4.0371122089591302E-2</v>
      </c>
      <c r="H12" s="3">
        <v>1.39392917948378</v>
      </c>
      <c r="J12" s="3">
        <v>138</v>
      </c>
      <c r="K12" s="3">
        <v>43</v>
      </c>
      <c r="L12" s="3">
        <v>4</v>
      </c>
      <c r="M12" s="3">
        <v>21016</v>
      </c>
      <c r="N12" s="3" t="s">
        <v>3126</v>
      </c>
    </row>
    <row r="13" spans="1:14">
      <c r="A13" s="1" t="s">
        <v>3127</v>
      </c>
      <c r="B13" s="1">
        <v>9.8027536289843403E-4</v>
      </c>
      <c r="D13" s="3" t="s">
        <v>39</v>
      </c>
      <c r="E13" s="3" t="s">
        <v>551</v>
      </c>
      <c r="F13" s="3" t="s">
        <v>552</v>
      </c>
      <c r="G13" s="3">
        <v>1.7480231058994999E-3</v>
      </c>
      <c r="H13" s="3">
        <v>2.7574528310275102</v>
      </c>
      <c r="J13" s="3">
        <v>30</v>
      </c>
      <c r="K13" s="3">
        <v>18</v>
      </c>
      <c r="L13" s="3">
        <v>3</v>
      </c>
      <c r="M13" s="3">
        <v>8790</v>
      </c>
      <c r="N13" s="3" t="s">
        <v>3128</v>
      </c>
    </row>
    <row r="14" spans="1:14">
      <c r="A14" s="1" t="s">
        <v>3129</v>
      </c>
      <c r="B14" s="1">
        <v>2.04369259744223E-3</v>
      </c>
      <c r="D14" s="3" t="s">
        <v>39</v>
      </c>
      <c r="E14" s="3" t="s">
        <v>3130</v>
      </c>
      <c r="F14" s="3" t="s">
        <v>3131</v>
      </c>
      <c r="G14" s="3">
        <v>4.1006124837997503E-2</v>
      </c>
      <c r="H14" s="3">
        <v>1.3871512704831299</v>
      </c>
      <c r="J14" s="3">
        <v>19</v>
      </c>
      <c r="K14" s="3">
        <v>18</v>
      </c>
      <c r="L14" s="3">
        <v>2</v>
      </c>
      <c r="M14" s="3">
        <v>8790</v>
      </c>
      <c r="N14" s="3" t="s">
        <v>3132</v>
      </c>
    </row>
    <row r="15" spans="1:14">
      <c r="A15" s="1" t="s">
        <v>3133</v>
      </c>
      <c r="B15" s="1">
        <v>2.3376594406458698E-3</v>
      </c>
      <c r="D15" s="3" t="s">
        <v>44</v>
      </c>
      <c r="E15" s="3" t="s">
        <v>2142</v>
      </c>
      <c r="F15" s="3" t="s">
        <v>2143</v>
      </c>
      <c r="G15" s="3">
        <v>1.16325930127156E-2</v>
      </c>
      <c r="H15" s="3">
        <v>1.93432346621806</v>
      </c>
      <c r="J15" s="3">
        <v>1789</v>
      </c>
      <c r="K15" s="3">
        <v>46</v>
      </c>
      <c r="L15" s="3">
        <v>14</v>
      </c>
      <c r="M15" s="3">
        <v>21836</v>
      </c>
      <c r="N15" s="3" t="s">
        <v>3134</v>
      </c>
    </row>
    <row r="16" spans="1:14">
      <c r="A16" s="1" t="s">
        <v>3135</v>
      </c>
      <c r="B16" s="1">
        <v>2.34504141629078E-3</v>
      </c>
    </row>
    <row r="17" spans="1:17">
      <c r="A17" s="1" t="s">
        <v>2058</v>
      </c>
      <c r="B17" s="1">
        <v>2.7801454169343398E-3</v>
      </c>
      <c r="D17" s="3" t="s">
        <v>54</v>
      </c>
      <c r="E17" s="3" t="s">
        <v>55</v>
      </c>
      <c r="F17" s="3" t="s">
        <v>56</v>
      </c>
      <c r="G17" s="3" t="s">
        <v>57</v>
      </c>
      <c r="H17" s="3" t="s">
        <v>58</v>
      </c>
      <c r="J17" s="3" t="s">
        <v>59</v>
      </c>
      <c r="K17" s="3" t="s">
        <v>60</v>
      </c>
      <c r="L17" s="3" t="s">
        <v>61</v>
      </c>
      <c r="M17" s="3" t="s">
        <v>62</v>
      </c>
      <c r="N17" s="3" t="s">
        <v>63</v>
      </c>
      <c r="O17" s="3" t="s">
        <v>64</v>
      </c>
      <c r="P17" s="3" t="s">
        <v>65</v>
      </c>
      <c r="Q17" s="3" t="s">
        <v>66</v>
      </c>
    </row>
    <row r="18" spans="1:17">
      <c r="A18" s="1" t="s">
        <v>3136</v>
      </c>
      <c r="B18" s="1">
        <v>2.81421147008384E-3</v>
      </c>
      <c r="D18" s="3" t="s">
        <v>68</v>
      </c>
      <c r="E18" s="3" t="s">
        <v>689</v>
      </c>
      <c r="F18" s="3">
        <v>7</v>
      </c>
      <c r="G18" s="3">
        <v>13.207547169811299</v>
      </c>
      <c r="H18" s="5">
        <v>6.1897557622066801E-7</v>
      </c>
      <c r="I18" s="6">
        <f>-1*(LOG(H18))</f>
        <v>6.2083264872025934</v>
      </c>
      <c r="J18" s="3" t="s">
        <v>3137</v>
      </c>
      <c r="K18" s="3">
        <v>41</v>
      </c>
      <c r="L18" s="3">
        <v>153</v>
      </c>
      <c r="M18" s="3">
        <v>19672</v>
      </c>
      <c r="N18" s="3">
        <v>21.9518571656304</v>
      </c>
      <c r="O18" s="5">
        <v>1.8567549051329201E-4</v>
      </c>
      <c r="P18" s="5">
        <v>1.8569267286620001E-4</v>
      </c>
      <c r="Q18" s="5">
        <v>1.8569267286620001E-4</v>
      </c>
    </row>
    <row r="19" spans="1:17">
      <c r="A19" s="1" t="s">
        <v>3138</v>
      </c>
      <c r="B19" s="1">
        <v>2.8686643685976701E-3</v>
      </c>
      <c r="D19" s="3" t="s">
        <v>68</v>
      </c>
      <c r="E19" s="3" t="s">
        <v>692</v>
      </c>
      <c r="F19" s="3">
        <v>4</v>
      </c>
      <c r="G19" s="3">
        <v>7.5471698113207504</v>
      </c>
      <c r="H19" s="5">
        <v>3.0437662094000699E-5</v>
      </c>
      <c r="I19" s="6">
        <f t="shared" ref="I19:I32" si="0">-1*(LOG(H19))</f>
        <v>4.5165887086251066</v>
      </c>
      <c r="J19" s="3" t="s">
        <v>3139</v>
      </c>
      <c r="K19" s="3">
        <v>41</v>
      </c>
      <c r="L19" s="3">
        <v>30</v>
      </c>
      <c r="M19" s="3">
        <v>19672</v>
      </c>
      <c r="N19" s="3">
        <v>63.973983739837401</v>
      </c>
      <c r="O19" s="3">
        <v>9.08987263456984E-3</v>
      </c>
      <c r="P19" s="3">
        <v>4.5656493141001103E-3</v>
      </c>
      <c r="Q19" s="3">
        <v>4.5656493141001103E-3</v>
      </c>
    </row>
    <row r="20" spans="1:17">
      <c r="A20" s="1" t="s">
        <v>488</v>
      </c>
      <c r="B20" s="1">
        <v>2.9189728415860202E-3</v>
      </c>
      <c r="D20" s="3" t="s">
        <v>68</v>
      </c>
      <c r="E20" s="3" t="s">
        <v>695</v>
      </c>
      <c r="F20" s="3">
        <v>4</v>
      </c>
      <c r="G20" s="3">
        <v>7.5471698113207504</v>
      </c>
      <c r="H20" s="5">
        <v>4.2144142192228698E-4</v>
      </c>
      <c r="I20" s="6">
        <f t="shared" si="0"/>
        <v>3.3752627814279696</v>
      </c>
      <c r="J20" s="3" t="s">
        <v>3140</v>
      </c>
      <c r="K20" s="3">
        <v>41</v>
      </c>
      <c r="L20" s="3">
        <v>72</v>
      </c>
      <c r="M20" s="3">
        <v>19672</v>
      </c>
      <c r="N20" s="3">
        <v>26.655826558265499</v>
      </c>
      <c r="O20" s="3">
        <v>0.118789788543463</v>
      </c>
      <c r="P20" s="3">
        <v>4.2144142192228701E-2</v>
      </c>
      <c r="Q20" s="3">
        <v>4.2144142192228701E-2</v>
      </c>
    </row>
    <row r="21" spans="1:17">
      <c r="A21" s="1" t="s">
        <v>3141</v>
      </c>
      <c r="B21" s="1">
        <v>3.3929191055686201E-3</v>
      </c>
      <c r="D21" s="3" t="s">
        <v>68</v>
      </c>
      <c r="E21" s="3" t="s">
        <v>698</v>
      </c>
      <c r="F21" s="3">
        <v>4</v>
      </c>
      <c r="G21" s="3">
        <v>7.5471698113207504</v>
      </c>
      <c r="H21" s="3">
        <v>1.00589995465525E-3</v>
      </c>
      <c r="I21" s="6">
        <f t="shared" si="0"/>
        <v>2.9974452114289858</v>
      </c>
      <c r="J21" s="3" t="s">
        <v>3142</v>
      </c>
      <c r="K21" s="3">
        <v>41</v>
      </c>
      <c r="L21" s="3">
        <v>97</v>
      </c>
      <c r="M21" s="3">
        <v>19672</v>
      </c>
      <c r="N21" s="3">
        <v>19.785768166960001</v>
      </c>
      <c r="O21" s="3">
        <v>0.26060416353643501</v>
      </c>
      <c r="P21" s="3">
        <v>7.5442496599144204E-2</v>
      </c>
      <c r="Q21" s="3">
        <v>7.5442496599144204E-2</v>
      </c>
    </row>
    <row r="22" spans="1:17">
      <c r="A22" s="1" t="s">
        <v>456</v>
      </c>
      <c r="B22" s="1">
        <v>3.49567685169096E-3</v>
      </c>
      <c r="D22" s="3" t="s">
        <v>68</v>
      </c>
      <c r="E22" s="3" t="s">
        <v>2971</v>
      </c>
      <c r="F22" s="3">
        <v>5</v>
      </c>
      <c r="G22" s="3">
        <v>9.4339622641509404</v>
      </c>
      <c r="H22" s="3">
        <v>1.07978157736346E-2</v>
      </c>
      <c r="I22" s="6">
        <f t="shared" si="0"/>
        <v>1.9666640864940077</v>
      </c>
      <c r="J22" s="3" t="s">
        <v>3143</v>
      </c>
      <c r="K22" s="3">
        <v>41</v>
      </c>
      <c r="L22" s="3">
        <v>427</v>
      </c>
      <c r="M22" s="3">
        <v>19672</v>
      </c>
      <c r="N22" s="3">
        <v>5.6183240989318497</v>
      </c>
      <c r="O22" s="3">
        <v>0.961494745986885</v>
      </c>
      <c r="P22" s="3">
        <v>0.64786894641808102</v>
      </c>
      <c r="Q22" s="3">
        <v>0.64786894641808102</v>
      </c>
    </row>
    <row r="23" spans="1:17">
      <c r="A23" s="1" t="s">
        <v>464</v>
      </c>
      <c r="B23" s="1">
        <v>3.6574534245284599E-3</v>
      </c>
      <c r="D23" s="3" t="s">
        <v>68</v>
      </c>
      <c r="E23" s="3" t="s">
        <v>716</v>
      </c>
      <c r="F23" s="3">
        <v>2</v>
      </c>
      <c r="G23" s="3">
        <v>3.7735849056603699</v>
      </c>
      <c r="H23" s="3">
        <v>1.8155646042740999E-2</v>
      </c>
      <c r="I23" s="6">
        <f t="shared" si="0"/>
        <v>1.7409882927270988</v>
      </c>
      <c r="J23" s="3" t="s">
        <v>717</v>
      </c>
      <c r="K23" s="3">
        <v>41</v>
      </c>
      <c r="L23" s="3">
        <v>9</v>
      </c>
      <c r="M23" s="3">
        <v>19672</v>
      </c>
      <c r="N23" s="3">
        <v>106.623306233062</v>
      </c>
      <c r="O23" s="3">
        <v>0.99589990307189002</v>
      </c>
      <c r="P23" s="3">
        <v>0.86369957121001295</v>
      </c>
      <c r="Q23" s="3">
        <v>0.86369957121001295</v>
      </c>
    </row>
    <row r="24" spans="1:17">
      <c r="A24" s="1" t="s">
        <v>3144</v>
      </c>
      <c r="B24" s="1">
        <v>3.8452227116074602E-3</v>
      </c>
      <c r="D24" s="3" t="s">
        <v>68</v>
      </c>
      <c r="E24" s="3" t="s">
        <v>3145</v>
      </c>
      <c r="F24" s="3">
        <v>2</v>
      </c>
      <c r="G24" s="3">
        <v>3.7735849056603699</v>
      </c>
      <c r="H24" s="3">
        <v>2.0152989994900301E-2</v>
      </c>
      <c r="I24" s="6">
        <f t="shared" si="0"/>
        <v>1.6956605107162885</v>
      </c>
      <c r="J24" s="3" t="s">
        <v>3146</v>
      </c>
      <c r="K24" s="3">
        <v>41</v>
      </c>
      <c r="L24" s="3">
        <v>10</v>
      </c>
      <c r="M24" s="3">
        <v>19672</v>
      </c>
      <c r="N24" s="3">
        <v>95.960975609756105</v>
      </c>
      <c r="O24" s="3">
        <v>0.99777422369523805</v>
      </c>
      <c r="P24" s="3">
        <v>0.86369957121001295</v>
      </c>
      <c r="Q24" s="3">
        <v>0.86369957121001295</v>
      </c>
    </row>
    <row r="25" spans="1:17">
      <c r="A25" s="1" t="s">
        <v>761</v>
      </c>
      <c r="B25" s="1">
        <v>4.1110371647116103E-3</v>
      </c>
      <c r="D25" s="3" t="s">
        <v>68</v>
      </c>
      <c r="E25" s="3" t="s">
        <v>3147</v>
      </c>
      <c r="F25" s="3">
        <v>2</v>
      </c>
      <c r="G25" s="3">
        <v>3.7735849056603699</v>
      </c>
      <c r="H25" s="3">
        <v>2.4135800235765299E-2</v>
      </c>
      <c r="I25" s="6">
        <f t="shared" si="0"/>
        <v>1.6173382973335586</v>
      </c>
      <c r="J25" s="3" t="s">
        <v>3148</v>
      </c>
      <c r="K25" s="3">
        <v>41</v>
      </c>
      <c r="L25" s="3">
        <v>12</v>
      </c>
      <c r="M25" s="3">
        <v>19672</v>
      </c>
      <c r="N25" s="3">
        <v>79.967479674796706</v>
      </c>
      <c r="O25" s="3">
        <v>0.99934413301129799</v>
      </c>
      <c r="P25" s="3">
        <v>0.90509250884120196</v>
      </c>
      <c r="Q25" s="3">
        <v>0.90509250884120196</v>
      </c>
    </row>
    <row r="26" spans="1:17">
      <c r="A26" s="1" t="s">
        <v>3149</v>
      </c>
      <c r="B26" s="1">
        <v>4.3391456896792703E-3</v>
      </c>
      <c r="D26" s="3" t="s">
        <v>68</v>
      </c>
      <c r="E26" s="3" t="s">
        <v>3150</v>
      </c>
      <c r="F26" s="3">
        <v>2</v>
      </c>
      <c r="G26" s="3">
        <v>3.7735849056603699</v>
      </c>
      <c r="H26" s="3">
        <v>3.0080436070691299E-2</v>
      </c>
      <c r="I26" s="6">
        <f t="shared" si="0"/>
        <v>1.5217158721454813</v>
      </c>
      <c r="J26" s="3" t="s">
        <v>3151</v>
      </c>
      <c r="K26" s="3">
        <v>41</v>
      </c>
      <c r="L26" s="3">
        <v>15</v>
      </c>
      <c r="M26" s="3">
        <v>19672</v>
      </c>
      <c r="N26" s="3">
        <v>63.973983739837401</v>
      </c>
      <c r="O26" s="3">
        <v>0.99989511440908396</v>
      </c>
      <c r="P26" s="3">
        <v>0.95622526446813605</v>
      </c>
      <c r="Q26" s="3">
        <v>0.95622526446813605</v>
      </c>
    </row>
    <row r="27" spans="1:17">
      <c r="A27" s="1" t="s">
        <v>1163</v>
      </c>
      <c r="B27" s="1">
        <v>4.5777467726935001E-3</v>
      </c>
      <c r="D27" s="3" t="s">
        <v>68</v>
      </c>
      <c r="E27" s="3" t="s">
        <v>3152</v>
      </c>
      <c r="F27" s="3">
        <v>2</v>
      </c>
      <c r="G27" s="3">
        <v>3.7735849056603699</v>
      </c>
      <c r="H27" s="3">
        <v>3.2054123945270199E-2</v>
      </c>
      <c r="I27" s="6">
        <f t="shared" si="0"/>
        <v>1.4941160880965527</v>
      </c>
      <c r="J27" s="3" t="s">
        <v>3153</v>
      </c>
      <c r="K27" s="3">
        <v>41</v>
      </c>
      <c r="L27" s="3">
        <v>16</v>
      </c>
      <c r="M27" s="3">
        <v>19672</v>
      </c>
      <c r="N27" s="3">
        <v>59.975609756097498</v>
      </c>
      <c r="O27" s="3">
        <v>0.99994307249436698</v>
      </c>
      <c r="P27" s="3">
        <v>0.95622526446813605</v>
      </c>
      <c r="Q27" s="3">
        <v>0.95622526446813605</v>
      </c>
    </row>
    <row r="28" spans="1:17">
      <c r="A28" s="1" t="s">
        <v>3154</v>
      </c>
      <c r="B28" s="1">
        <v>4.5839774335791703E-3</v>
      </c>
      <c r="D28" s="3" t="s">
        <v>68</v>
      </c>
      <c r="E28" s="3" t="s">
        <v>3155</v>
      </c>
      <c r="F28" s="3">
        <v>3</v>
      </c>
      <c r="G28" s="3">
        <v>5.6603773584905603</v>
      </c>
      <c r="H28" s="3">
        <v>3.50615930304983E-2</v>
      </c>
      <c r="I28" s="6">
        <f t="shared" si="0"/>
        <v>1.4551683555372144</v>
      </c>
      <c r="J28" s="3" t="s">
        <v>3156</v>
      </c>
      <c r="K28" s="3">
        <v>41</v>
      </c>
      <c r="L28" s="3">
        <v>145</v>
      </c>
      <c r="M28" s="3">
        <v>19672</v>
      </c>
      <c r="N28" s="3">
        <v>9.9269974768713194</v>
      </c>
      <c r="O28" s="3">
        <v>0.99997761908556404</v>
      </c>
      <c r="P28" s="3">
        <v>0.95622526446813605</v>
      </c>
      <c r="Q28" s="3">
        <v>0.95622526446813605</v>
      </c>
    </row>
    <row r="29" spans="1:17">
      <c r="A29" s="1" t="s">
        <v>3157</v>
      </c>
      <c r="B29" s="1">
        <v>4.68987942535533E-3</v>
      </c>
      <c r="D29" s="3" t="s">
        <v>68</v>
      </c>
      <c r="E29" s="3" t="s">
        <v>3158</v>
      </c>
      <c r="F29" s="3">
        <v>2</v>
      </c>
      <c r="G29" s="3">
        <v>3.7735849056603699</v>
      </c>
      <c r="H29" s="3">
        <v>7.0715496272391806E-2</v>
      </c>
      <c r="I29" s="6">
        <f t="shared" si="0"/>
        <v>1.1504854064555601</v>
      </c>
      <c r="J29" s="3" t="s">
        <v>3159</v>
      </c>
      <c r="K29" s="3">
        <v>41</v>
      </c>
      <c r="L29" s="3">
        <v>36</v>
      </c>
      <c r="M29" s="3">
        <v>19672</v>
      </c>
      <c r="N29" s="3">
        <v>26.655826558265499</v>
      </c>
      <c r="O29" s="3">
        <v>0.999999999721638</v>
      </c>
      <c r="P29" s="3">
        <v>1</v>
      </c>
      <c r="Q29" s="3">
        <v>1</v>
      </c>
    </row>
    <row r="30" spans="1:17">
      <c r="A30" s="1" t="s">
        <v>3160</v>
      </c>
      <c r="B30" s="1">
        <v>4.7353948940394601E-3</v>
      </c>
      <c r="D30" s="3" t="s">
        <v>68</v>
      </c>
      <c r="E30" s="3" t="s">
        <v>3161</v>
      </c>
      <c r="F30" s="3">
        <v>2</v>
      </c>
      <c r="G30" s="3">
        <v>3.7735849056603699</v>
      </c>
      <c r="H30" s="3">
        <v>7.6383289529688703E-2</v>
      </c>
      <c r="I30" s="6">
        <f t="shared" si="0"/>
        <v>1.1170016421943221</v>
      </c>
      <c r="J30" s="3" t="s">
        <v>3153</v>
      </c>
      <c r="K30" s="3">
        <v>41</v>
      </c>
      <c r="L30" s="3">
        <v>39</v>
      </c>
      <c r="M30" s="3">
        <v>19672</v>
      </c>
      <c r="N30" s="3">
        <v>24.6053783614759</v>
      </c>
      <c r="O30" s="3">
        <v>0.99999999995558397</v>
      </c>
      <c r="P30" s="3">
        <v>1</v>
      </c>
      <c r="Q30" s="3">
        <v>1</v>
      </c>
    </row>
    <row r="31" spans="1:17">
      <c r="A31" s="1" t="s">
        <v>3162</v>
      </c>
      <c r="B31" s="1">
        <v>4.8084335825558898E-3</v>
      </c>
      <c r="D31" s="3" t="s">
        <v>68</v>
      </c>
      <c r="E31" s="3" t="s">
        <v>3163</v>
      </c>
      <c r="F31" s="3">
        <v>2</v>
      </c>
      <c r="G31" s="3">
        <v>3.7735849056603699</v>
      </c>
      <c r="H31" s="3">
        <v>8.7617943432120704E-2</v>
      </c>
      <c r="I31" s="6">
        <f t="shared" si="0"/>
        <v>1.0574069447958672</v>
      </c>
      <c r="J31" s="3" t="s">
        <v>3164</v>
      </c>
      <c r="K31" s="3">
        <v>41</v>
      </c>
      <c r="L31" s="3">
        <v>45</v>
      </c>
      <c r="M31" s="3">
        <v>19672</v>
      </c>
      <c r="N31" s="3">
        <v>21.324661246612401</v>
      </c>
      <c r="O31" s="3">
        <v>0.99999999999887002</v>
      </c>
      <c r="P31" s="3">
        <v>1</v>
      </c>
      <c r="Q31" s="3">
        <v>1</v>
      </c>
    </row>
    <row r="32" spans="1:17">
      <c r="A32" s="1" t="s">
        <v>3165</v>
      </c>
      <c r="B32" s="1">
        <v>5.0211411149725799E-3</v>
      </c>
      <c r="D32" s="3" t="s">
        <v>68</v>
      </c>
      <c r="E32" s="3" t="s">
        <v>3166</v>
      </c>
      <c r="F32" s="3">
        <v>2</v>
      </c>
      <c r="G32" s="3">
        <v>3.7735849056603699</v>
      </c>
      <c r="H32" s="3">
        <v>8.9477386147418306E-2</v>
      </c>
      <c r="I32" s="6">
        <f t="shared" si="0"/>
        <v>1.048286711190666</v>
      </c>
      <c r="J32" s="3" t="s">
        <v>3167</v>
      </c>
      <c r="K32" s="3">
        <v>41</v>
      </c>
      <c r="L32" s="3">
        <v>46</v>
      </c>
      <c r="M32" s="3">
        <v>19672</v>
      </c>
      <c r="N32" s="3">
        <v>20.8610816542948</v>
      </c>
      <c r="O32" s="3">
        <v>0.99999999999938705</v>
      </c>
      <c r="P32" s="3">
        <v>1</v>
      </c>
      <c r="Q32" s="3">
        <v>1</v>
      </c>
    </row>
    <row r="33" spans="1:2">
      <c r="A33" s="1" t="s">
        <v>3168</v>
      </c>
      <c r="B33" s="1">
        <v>5.0332495331724403E-3</v>
      </c>
    </row>
    <row r="34" spans="1:2">
      <c r="A34" s="1" t="s">
        <v>3169</v>
      </c>
      <c r="B34" s="1">
        <v>5.0943358312050104E-3</v>
      </c>
    </row>
    <row r="35" spans="1:2">
      <c r="A35" s="1" t="s">
        <v>3170</v>
      </c>
      <c r="B35" s="1">
        <v>5.2137418882329698E-3</v>
      </c>
    </row>
    <row r="36" spans="1:2">
      <c r="A36" s="1" t="s">
        <v>3171</v>
      </c>
      <c r="B36" s="1">
        <v>5.5436920008404304E-3</v>
      </c>
    </row>
    <row r="37" spans="1:2">
      <c r="A37" s="1" t="s">
        <v>3172</v>
      </c>
      <c r="B37" s="1">
        <v>6.1996530899158398E-3</v>
      </c>
    </row>
    <row r="38" spans="1:2">
      <c r="A38" s="1" t="s">
        <v>3173</v>
      </c>
      <c r="B38" s="1">
        <v>6.2120501991932099E-3</v>
      </c>
    </row>
    <row r="39" spans="1:2">
      <c r="A39" s="1" t="s">
        <v>3174</v>
      </c>
      <c r="B39" s="1">
        <v>6.7479318985585596E-3</v>
      </c>
    </row>
    <row r="40" spans="1:2">
      <c r="A40" s="1" t="s">
        <v>780</v>
      </c>
      <c r="B40" s="1">
        <v>6.7820500274107303E-3</v>
      </c>
    </row>
    <row r="41" spans="1:2">
      <c r="A41" s="1" t="s">
        <v>3175</v>
      </c>
      <c r="B41" s="1">
        <v>6.9179257030767601E-3</v>
      </c>
    </row>
    <row r="42" spans="1:2">
      <c r="A42" s="1" t="s">
        <v>539</v>
      </c>
      <c r="B42" s="1">
        <v>7.0602531700377398E-3</v>
      </c>
    </row>
    <row r="43" spans="1:2">
      <c r="A43" s="1" t="s">
        <v>3176</v>
      </c>
      <c r="B43" s="1">
        <v>7.6490928183553996E-3</v>
      </c>
    </row>
    <row r="44" spans="1:2">
      <c r="A44" s="1" t="s">
        <v>3177</v>
      </c>
      <c r="B44" s="1">
        <v>7.6549701874497498E-3</v>
      </c>
    </row>
    <row r="45" spans="1:2">
      <c r="A45" s="1" t="s">
        <v>3178</v>
      </c>
      <c r="B45" s="1">
        <v>7.7226220909575203E-3</v>
      </c>
    </row>
    <row r="46" spans="1:2">
      <c r="A46" s="1" t="s">
        <v>3179</v>
      </c>
      <c r="B46" s="1">
        <v>7.8454901057888396E-3</v>
      </c>
    </row>
    <row r="47" spans="1:2">
      <c r="A47" s="1" t="s">
        <v>2064</v>
      </c>
      <c r="B47" s="1">
        <v>8.0752430155490804E-3</v>
      </c>
    </row>
    <row r="48" spans="1:2">
      <c r="A48" s="1" t="s">
        <v>1061</v>
      </c>
      <c r="B48" s="1">
        <v>8.0992931820737801E-3</v>
      </c>
    </row>
    <row r="49" spans="1:2">
      <c r="A49" s="1" t="s">
        <v>619</v>
      </c>
      <c r="B49" s="1">
        <v>8.1023671063064507E-3</v>
      </c>
    </row>
    <row r="50" spans="1:2">
      <c r="A50" s="1" t="s">
        <v>3180</v>
      </c>
      <c r="B50" s="1">
        <v>8.3867603843738592E-3</v>
      </c>
    </row>
    <row r="51" spans="1:2">
      <c r="A51" s="1" t="s">
        <v>3181</v>
      </c>
      <c r="B51" s="1">
        <v>8.5335560037199595E-3</v>
      </c>
    </row>
    <row r="52" spans="1:2">
      <c r="A52" s="1" t="s">
        <v>593</v>
      </c>
      <c r="B52" s="1">
        <v>8.7112644813083697E-3</v>
      </c>
    </row>
    <row r="53" spans="1:2">
      <c r="A53" s="1" t="s">
        <v>3182</v>
      </c>
      <c r="B53" s="1">
        <v>9.2062199294652702E-3</v>
      </c>
    </row>
    <row r="54" spans="1:2">
      <c r="A54" s="1" t="s">
        <v>3183</v>
      </c>
      <c r="B54" s="1">
        <v>9.2868794124477492E-3</v>
      </c>
    </row>
    <row r="55" spans="1:2">
      <c r="A55" s="1" t="s">
        <v>3184</v>
      </c>
      <c r="B55" s="1">
        <v>9.4438524112403395E-3</v>
      </c>
    </row>
    <row r="56" spans="1:2">
      <c r="A56" s="1" t="s">
        <v>3185</v>
      </c>
      <c r="B56" s="1">
        <v>9.7403176357557398E-3</v>
      </c>
    </row>
  </sheetData>
  <mergeCells count="1">
    <mergeCell ref="A1:B1"/>
  </mergeCells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2E666-0BE4-B349-9A02-F6748E11ABCE}">
  <dimension ref="A1:Q25"/>
  <sheetViews>
    <sheetView workbookViewId="0">
      <selection activeCell="E4" sqref="E4"/>
    </sheetView>
  </sheetViews>
  <sheetFormatPr baseColWidth="10" defaultRowHeight="16"/>
  <cols>
    <col min="1" max="2" width="10.7109375" style="1"/>
    <col min="3" max="3" width="10.7109375" style="2"/>
    <col min="4" max="4" width="10.7109375" style="1"/>
    <col min="5" max="5" width="69.140625" style="1" bestFit="1" customWidth="1"/>
    <col min="6" max="9" width="10.7109375" style="1"/>
    <col min="10" max="10" width="18.42578125" style="1" bestFit="1" customWidth="1"/>
    <col min="11" max="16384" width="10.7109375" style="1"/>
  </cols>
  <sheetData>
    <row r="1" spans="1:17">
      <c r="A1" s="1" t="s">
        <v>1</v>
      </c>
      <c r="B1" s="1" t="s">
        <v>2</v>
      </c>
      <c r="D1" s="1" t="s">
        <v>3186</v>
      </c>
    </row>
    <row r="2" spans="1:17">
      <c r="A2" s="1" t="s">
        <v>788</v>
      </c>
      <c r="B2" s="4">
        <v>8.8266212056090296E-5</v>
      </c>
    </row>
    <row r="3" spans="1:17">
      <c r="A3" s="1" t="s">
        <v>764</v>
      </c>
      <c r="B3" s="1">
        <v>1.2460337924945301E-4</v>
      </c>
      <c r="D3" s="1" t="s">
        <v>54</v>
      </c>
      <c r="E3" s="1" t="s">
        <v>55</v>
      </c>
      <c r="F3" s="1" t="s">
        <v>56</v>
      </c>
      <c r="G3" s="1" t="s">
        <v>57</v>
      </c>
      <c r="H3" s="1" t="s">
        <v>58</v>
      </c>
      <c r="J3" s="1" t="s">
        <v>59</v>
      </c>
      <c r="K3" s="1" t="s">
        <v>60</v>
      </c>
      <c r="L3" s="1" t="s">
        <v>61</v>
      </c>
      <c r="M3" s="1" t="s">
        <v>62</v>
      </c>
      <c r="N3" s="1" t="s">
        <v>63</v>
      </c>
      <c r="O3" s="1" t="s">
        <v>64</v>
      </c>
      <c r="P3" s="1" t="s">
        <v>65</v>
      </c>
      <c r="Q3" s="1" t="s">
        <v>66</v>
      </c>
    </row>
    <row r="4" spans="1:17">
      <c r="A4" s="1" t="s">
        <v>824</v>
      </c>
      <c r="B4" s="1">
        <v>6.8678483589782195E-4</v>
      </c>
      <c r="D4" s="1" t="s">
        <v>68</v>
      </c>
      <c r="E4" s="3" t="s">
        <v>2697</v>
      </c>
      <c r="F4" s="1">
        <v>2</v>
      </c>
      <c r="G4" s="1">
        <v>8.6956521739130395</v>
      </c>
      <c r="H4" s="1">
        <v>4.63007488749504E-2</v>
      </c>
      <c r="I4" s="1">
        <f>-1*LOG(H4)</f>
        <v>1.3344119845840252</v>
      </c>
      <c r="J4" s="1" t="s">
        <v>3187</v>
      </c>
      <c r="K4" s="1">
        <v>20</v>
      </c>
      <c r="L4" s="1">
        <v>49</v>
      </c>
      <c r="M4" s="1">
        <v>19672</v>
      </c>
      <c r="N4" s="1">
        <v>40.146938775510201</v>
      </c>
      <c r="O4" s="1">
        <v>0.99997312552196205</v>
      </c>
      <c r="P4" s="1">
        <v>1</v>
      </c>
      <c r="Q4" s="1">
        <v>1</v>
      </c>
    </row>
    <row r="5" spans="1:17">
      <c r="A5" s="1" t="s">
        <v>3188</v>
      </c>
      <c r="B5" s="1">
        <v>9.8865986649413189E-4</v>
      </c>
      <c r="D5" s="1" t="s">
        <v>68</v>
      </c>
      <c r="E5" s="1" t="s">
        <v>2971</v>
      </c>
      <c r="F5" s="1">
        <v>3</v>
      </c>
      <c r="G5" s="1">
        <v>13.043478260869501</v>
      </c>
      <c r="H5" s="1">
        <v>6.3038460922657899E-2</v>
      </c>
      <c r="J5" s="1" t="s">
        <v>3189</v>
      </c>
      <c r="K5" s="1">
        <v>20</v>
      </c>
      <c r="L5" s="1">
        <v>427</v>
      </c>
      <c r="M5" s="1">
        <v>19672</v>
      </c>
      <c r="N5" s="1">
        <v>6.9105386416861796</v>
      </c>
      <c r="O5" s="1">
        <v>0.999999472488869</v>
      </c>
      <c r="P5" s="1">
        <v>1</v>
      </c>
      <c r="Q5" s="1">
        <v>1</v>
      </c>
    </row>
    <row r="6" spans="1:17">
      <c r="A6" s="1" t="s">
        <v>938</v>
      </c>
      <c r="B6" s="1">
        <v>1.2185146853224201E-3</v>
      </c>
      <c r="D6" s="1" t="s">
        <v>68</v>
      </c>
      <c r="E6" s="1" t="s">
        <v>2673</v>
      </c>
      <c r="F6" s="1">
        <v>2</v>
      </c>
      <c r="G6" s="1">
        <v>8.6956521739130395</v>
      </c>
      <c r="H6" s="1">
        <v>7.9908819646693496E-2</v>
      </c>
      <c r="J6" s="1" t="s">
        <v>3190</v>
      </c>
      <c r="K6" s="1">
        <v>20</v>
      </c>
      <c r="L6" s="1">
        <v>86</v>
      </c>
      <c r="M6" s="1">
        <v>19672</v>
      </c>
      <c r="N6" s="1">
        <v>22.874418604651101</v>
      </c>
      <c r="O6" s="1">
        <v>0.99999999065772505</v>
      </c>
      <c r="P6" s="1">
        <v>1</v>
      </c>
      <c r="Q6" s="1">
        <v>1</v>
      </c>
    </row>
    <row r="7" spans="1:17">
      <c r="A7" s="1" t="s">
        <v>3191</v>
      </c>
      <c r="B7" s="1">
        <v>1.8477318554891999E-3</v>
      </c>
    </row>
    <row r="8" spans="1:17">
      <c r="A8" s="1" t="s">
        <v>1204</v>
      </c>
      <c r="B8" s="1">
        <v>2.1529673133218199E-3</v>
      </c>
    </row>
    <row r="9" spans="1:17">
      <c r="A9" s="1" t="s">
        <v>872</v>
      </c>
      <c r="B9" s="1">
        <v>2.46838625237815E-3</v>
      </c>
    </row>
    <row r="10" spans="1:17">
      <c r="A10" s="1" t="s">
        <v>768</v>
      </c>
      <c r="B10" s="1">
        <v>3.1408013687390401E-3</v>
      </c>
    </row>
    <row r="11" spans="1:17">
      <c r="A11" s="1" t="s">
        <v>2337</v>
      </c>
      <c r="B11" s="1">
        <v>3.4595014147678202E-3</v>
      </c>
    </row>
    <row r="12" spans="1:17">
      <c r="A12" s="1" t="s">
        <v>1028</v>
      </c>
      <c r="B12" s="1">
        <v>3.80210236633653E-3</v>
      </c>
    </row>
    <row r="13" spans="1:17">
      <c r="A13" s="1" t="s">
        <v>499</v>
      </c>
      <c r="B13" s="1">
        <v>3.87071110696413E-3</v>
      </c>
    </row>
    <row r="14" spans="1:17">
      <c r="A14" s="1" t="s">
        <v>1308</v>
      </c>
      <c r="B14" s="1">
        <v>4.5335310576582301E-3</v>
      </c>
    </row>
    <row r="15" spans="1:17">
      <c r="A15" s="1" t="s">
        <v>484</v>
      </c>
      <c r="B15" s="1">
        <v>4.8756692890639499E-3</v>
      </c>
    </row>
    <row r="16" spans="1:17">
      <c r="A16" s="1" t="s">
        <v>840</v>
      </c>
      <c r="B16" s="1">
        <v>5.2551614288519899E-3</v>
      </c>
    </row>
    <row r="17" spans="1:2">
      <c r="A17" s="1" t="s">
        <v>3192</v>
      </c>
      <c r="B17" s="1">
        <v>5.5886587954861299E-3</v>
      </c>
    </row>
    <row r="18" spans="1:2">
      <c r="A18" s="1" t="s">
        <v>1182</v>
      </c>
      <c r="B18" s="1">
        <v>5.6335647478554397E-3</v>
      </c>
    </row>
    <row r="19" spans="1:2">
      <c r="A19" s="1" t="s">
        <v>1368</v>
      </c>
      <c r="B19" s="1">
        <v>5.8255129401425503E-3</v>
      </c>
    </row>
    <row r="20" spans="1:2">
      <c r="A20" s="1" t="s">
        <v>1122</v>
      </c>
      <c r="B20" s="1">
        <v>6.0450514092479602E-3</v>
      </c>
    </row>
    <row r="21" spans="1:2">
      <c r="A21" s="1" t="s">
        <v>3193</v>
      </c>
      <c r="B21" s="1">
        <v>6.3011384302395796E-3</v>
      </c>
    </row>
    <row r="22" spans="1:2">
      <c r="A22" s="1" t="s">
        <v>3194</v>
      </c>
      <c r="B22" s="1">
        <v>6.6906824938735201E-3</v>
      </c>
    </row>
    <row r="23" spans="1:2">
      <c r="A23" s="1" t="s">
        <v>3195</v>
      </c>
      <c r="B23" s="1">
        <v>7.44423390232349E-3</v>
      </c>
    </row>
    <row r="24" spans="1:2">
      <c r="A24" s="1" t="s">
        <v>1371</v>
      </c>
      <c r="B24" s="1">
        <v>9.1127219800971708E-3</v>
      </c>
    </row>
    <row r="25" spans="1:2">
      <c r="A25" s="1" t="s">
        <v>3196</v>
      </c>
      <c r="B25" s="1">
        <v>9.9166538545438707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5EDDE-738D-2F49-9FDC-6170A63AC434}">
  <dimension ref="A1:Q22"/>
  <sheetViews>
    <sheetView workbookViewId="0">
      <selection activeCell="E8" sqref="E8"/>
    </sheetView>
  </sheetViews>
  <sheetFormatPr baseColWidth="10" defaultRowHeight="16"/>
  <cols>
    <col min="1" max="2" width="10.7109375" style="1"/>
    <col min="3" max="3" width="10.7109375" style="2"/>
    <col min="4" max="4" width="10.7109375" style="1"/>
    <col min="5" max="5" width="50.85546875" style="1" bestFit="1" customWidth="1"/>
    <col min="6" max="16384" width="10.7109375" style="1"/>
  </cols>
  <sheetData>
    <row r="1" spans="1:17">
      <c r="A1" s="1" t="s">
        <v>1434</v>
      </c>
    </row>
    <row r="2" spans="1:17">
      <c r="A2" s="1" t="s">
        <v>1</v>
      </c>
      <c r="B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</row>
    <row r="3" spans="1:17">
      <c r="A3" s="1" t="s">
        <v>848</v>
      </c>
      <c r="B3" s="1">
        <v>1.77122162918634E-4</v>
      </c>
      <c r="D3" s="1" t="s">
        <v>235</v>
      </c>
      <c r="E3" s="1" t="s">
        <v>3197</v>
      </c>
      <c r="F3" s="1" t="s">
        <v>3198</v>
      </c>
      <c r="G3" s="1">
        <v>1.0740959640578199E-2</v>
      </c>
      <c r="H3" s="1">
        <v>1.96895691528549</v>
      </c>
      <c r="J3" s="1">
        <v>90</v>
      </c>
      <c r="K3" s="1">
        <v>16</v>
      </c>
      <c r="L3" s="1">
        <v>3</v>
      </c>
      <c r="M3" s="1">
        <v>20802</v>
      </c>
      <c r="N3" s="1" t="s">
        <v>3199</v>
      </c>
    </row>
    <row r="4" spans="1:17">
      <c r="A4" s="1" t="s">
        <v>1471</v>
      </c>
      <c r="B4" s="1">
        <v>3.4826748291244802E-4</v>
      </c>
      <c r="D4" s="1" t="s">
        <v>39</v>
      </c>
      <c r="E4" s="1" t="s">
        <v>551</v>
      </c>
      <c r="F4" s="1" t="s">
        <v>552</v>
      </c>
      <c r="G4" s="1">
        <v>2.7771409411557101E-2</v>
      </c>
      <c r="H4" s="1">
        <v>1.5564020790495401</v>
      </c>
      <c r="J4" s="1">
        <v>30</v>
      </c>
      <c r="K4" s="1">
        <v>10</v>
      </c>
      <c r="L4" s="1">
        <v>2</v>
      </c>
      <c r="M4" s="1">
        <v>8790</v>
      </c>
      <c r="N4" s="1" t="s">
        <v>3200</v>
      </c>
    </row>
    <row r="5" spans="1:17">
      <c r="A5" s="1" t="s">
        <v>1435</v>
      </c>
      <c r="B5" s="1">
        <v>7.0762903951986599E-4</v>
      </c>
      <c r="D5" s="1" t="s">
        <v>1480</v>
      </c>
      <c r="E5" s="1" t="s">
        <v>1485</v>
      </c>
      <c r="F5" s="1" t="s">
        <v>1486</v>
      </c>
      <c r="G5" s="1">
        <v>4.9926774064704901E-2</v>
      </c>
      <c r="H5" s="1">
        <v>1.30166649425249</v>
      </c>
      <c r="J5" s="1">
        <v>1</v>
      </c>
      <c r="K5" s="1">
        <v>3</v>
      </c>
      <c r="L5" s="1">
        <v>1</v>
      </c>
      <c r="M5" s="1">
        <v>1073</v>
      </c>
      <c r="N5" s="1" t="s">
        <v>1487</v>
      </c>
    </row>
    <row r="6" spans="1:17">
      <c r="A6" s="1" t="s">
        <v>986</v>
      </c>
      <c r="B6" s="1">
        <v>8.0591590451499495E-4</v>
      </c>
    </row>
    <row r="7" spans="1:17">
      <c r="A7" s="1" t="s">
        <v>2397</v>
      </c>
      <c r="B7" s="1">
        <v>1.1299817101541199E-3</v>
      </c>
      <c r="D7" s="3" t="s">
        <v>54</v>
      </c>
      <c r="E7" s="3" t="s">
        <v>55</v>
      </c>
      <c r="F7" s="3" t="s">
        <v>56</v>
      </c>
      <c r="G7" s="3" t="s">
        <v>57</v>
      </c>
      <c r="H7" s="3" t="s">
        <v>58</v>
      </c>
      <c r="I7" s="3"/>
      <c r="J7" s="3" t="s">
        <v>59</v>
      </c>
      <c r="K7" s="3" t="s">
        <v>60</v>
      </c>
      <c r="L7" s="3" t="s">
        <v>61</v>
      </c>
      <c r="M7" s="3" t="s">
        <v>62</v>
      </c>
      <c r="N7" s="3" t="s">
        <v>63</v>
      </c>
      <c r="O7" s="3" t="s">
        <v>64</v>
      </c>
      <c r="P7" s="3" t="s">
        <v>65</v>
      </c>
      <c r="Q7" s="3" t="s">
        <v>66</v>
      </c>
    </row>
    <row r="8" spans="1:17">
      <c r="A8" s="1" t="s">
        <v>1449</v>
      </c>
      <c r="B8" s="1">
        <v>1.1549180659751401E-3</v>
      </c>
      <c r="D8" s="3" t="s">
        <v>68</v>
      </c>
      <c r="E8" s="3" t="s">
        <v>3201</v>
      </c>
      <c r="F8" s="3">
        <v>3</v>
      </c>
      <c r="G8" s="3">
        <v>15.789473684210501</v>
      </c>
      <c r="H8" s="3">
        <v>1.70269802088893E-3</v>
      </c>
      <c r="I8" s="3">
        <f>-1*(LOG(H8))</f>
        <v>2.7688623687670839</v>
      </c>
      <c r="J8" s="3" t="s">
        <v>3202</v>
      </c>
      <c r="K8" s="3">
        <v>14</v>
      </c>
      <c r="L8" s="3">
        <v>94</v>
      </c>
      <c r="M8" s="3">
        <v>19672</v>
      </c>
      <c r="N8" s="3">
        <v>44.844984802431597</v>
      </c>
      <c r="O8" s="3">
        <v>0.22951480298577301</v>
      </c>
      <c r="P8" s="3">
        <v>0.26051279719600701</v>
      </c>
      <c r="Q8" s="3">
        <v>0.26051279719600701</v>
      </c>
    </row>
    <row r="9" spans="1:17">
      <c r="A9" s="1" t="s">
        <v>3203</v>
      </c>
      <c r="B9" s="1">
        <v>1.46514795228449E-3</v>
      </c>
      <c r="D9" s="3" t="s">
        <v>68</v>
      </c>
      <c r="E9" s="3" t="s">
        <v>2705</v>
      </c>
      <c r="F9" s="3">
        <v>2</v>
      </c>
      <c r="G9" s="3">
        <v>10.5263157894736</v>
      </c>
      <c r="H9" s="3">
        <v>3.5753296955384602E-2</v>
      </c>
      <c r="I9" s="3">
        <f>-1*(LOG(H9))</f>
        <v>1.4466839039745012</v>
      </c>
      <c r="J9" s="3" t="s">
        <v>3204</v>
      </c>
      <c r="K9" s="3">
        <v>14</v>
      </c>
      <c r="L9" s="3">
        <v>55</v>
      </c>
      <c r="M9" s="3">
        <v>19672</v>
      </c>
      <c r="N9" s="3">
        <v>51.096103896103898</v>
      </c>
      <c r="O9" s="3">
        <v>0.99619119377968401</v>
      </c>
      <c r="P9" s="3">
        <v>1</v>
      </c>
      <c r="Q9" s="3">
        <v>1</v>
      </c>
    </row>
    <row r="10" spans="1:17">
      <c r="A10" s="1" t="s">
        <v>3205</v>
      </c>
      <c r="B10" s="1">
        <v>3.2025127874480198E-3</v>
      </c>
      <c r="D10" s="3" t="s">
        <v>68</v>
      </c>
      <c r="E10" s="3" t="s">
        <v>695</v>
      </c>
      <c r="F10" s="3">
        <v>2</v>
      </c>
      <c r="G10" s="3">
        <v>10.5263157894736</v>
      </c>
      <c r="H10" s="3">
        <v>4.6563234455372401E-2</v>
      </c>
      <c r="I10" s="3">
        <f>-1*(LOG(H10))</f>
        <v>1.3319568596010585</v>
      </c>
      <c r="J10" s="3" t="s">
        <v>3206</v>
      </c>
      <c r="K10" s="3">
        <v>14</v>
      </c>
      <c r="L10" s="3">
        <v>72</v>
      </c>
      <c r="M10" s="3">
        <v>19672</v>
      </c>
      <c r="N10" s="3">
        <v>39.031746031746003</v>
      </c>
      <c r="O10" s="3">
        <v>0.99932132804885698</v>
      </c>
      <c r="P10" s="3">
        <v>1</v>
      </c>
      <c r="Q10" s="3">
        <v>1</v>
      </c>
    </row>
    <row r="11" spans="1:17">
      <c r="A11" s="1" t="s">
        <v>3207</v>
      </c>
      <c r="B11" s="1">
        <v>3.2663845490841399E-3</v>
      </c>
      <c r="D11" s="3" t="s">
        <v>68</v>
      </c>
      <c r="E11" s="3" t="s">
        <v>3208</v>
      </c>
      <c r="F11" s="3">
        <v>2</v>
      </c>
      <c r="G11" s="3">
        <v>10.5263157894736</v>
      </c>
      <c r="H11" s="3">
        <v>5.16114574632804E-2</v>
      </c>
      <c r="I11" s="3"/>
      <c r="J11" s="3" t="s">
        <v>3209</v>
      </c>
      <c r="K11" s="3">
        <v>14</v>
      </c>
      <c r="L11" s="3">
        <v>80</v>
      </c>
      <c r="M11" s="3">
        <v>19672</v>
      </c>
      <c r="N11" s="3">
        <v>35.128571428571398</v>
      </c>
      <c r="O11" s="3">
        <v>0.99969876620641096</v>
      </c>
      <c r="P11" s="3">
        <v>1</v>
      </c>
      <c r="Q11" s="3">
        <v>1</v>
      </c>
    </row>
    <row r="12" spans="1:17">
      <c r="A12" s="1" t="s">
        <v>3210</v>
      </c>
      <c r="B12" s="1">
        <v>3.79173757948784E-3</v>
      </c>
      <c r="D12" s="3" t="s">
        <v>68</v>
      </c>
      <c r="E12" s="3" t="s">
        <v>3211</v>
      </c>
      <c r="F12" s="3">
        <v>2</v>
      </c>
      <c r="G12" s="3">
        <v>10.5263157894736</v>
      </c>
      <c r="H12" s="3">
        <v>5.2240747531926097E-2</v>
      </c>
      <c r="I12" s="3"/>
      <c r="J12" s="3" t="s">
        <v>3212</v>
      </c>
      <c r="K12" s="3">
        <v>14</v>
      </c>
      <c r="L12" s="3">
        <v>81</v>
      </c>
      <c r="M12" s="3">
        <v>19672</v>
      </c>
      <c r="N12" s="3">
        <v>34.694885361551997</v>
      </c>
      <c r="O12" s="3">
        <v>0.999727855830436</v>
      </c>
      <c r="P12" s="3">
        <v>1</v>
      </c>
      <c r="Q12" s="3">
        <v>1</v>
      </c>
    </row>
    <row r="13" spans="1:17">
      <c r="A13" s="1" t="s">
        <v>3213</v>
      </c>
      <c r="B13" s="1">
        <v>3.8118887666002102E-3</v>
      </c>
      <c r="D13" s="3" t="s">
        <v>68</v>
      </c>
      <c r="E13" s="3" t="s">
        <v>698</v>
      </c>
      <c r="F13" s="3">
        <v>2</v>
      </c>
      <c r="G13" s="3">
        <v>10.5263157894736</v>
      </c>
      <c r="H13" s="3">
        <v>6.2257113465759302E-2</v>
      </c>
      <c r="I13" s="3"/>
      <c r="J13" s="3" t="s">
        <v>3206</v>
      </c>
      <c r="K13" s="3">
        <v>14</v>
      </c>
      <c r="L13" s="3">
        <v>97</v>
      </c>
      <c r="M13" s="3">
        <v>19672</v>
      </c>
      <c r="N13" s="3">
        <v>28.972017673048502</v>
      </c>
      <c r="O13" s="3">
        <v>0.99994644277157496</v>
      </c>
      <c r="P13" s="3">
        <v>1</v>
      </c>
      <c r="Q13" s="3">
        <v>1</v>
      </c>
    </row>
    <row r="14" spans="1:17">
      <c r="A14" s="1" t="s">
        <v>802</v>
      </c>
      <c r="B14" s="1">
        <v>3.8743101616413298E-3</v>
      </c>
      <c r="D14" s="3" t="s">
        <v>68</v>
      </c>
      <c r="E14" s="3" t="s">
        <v>3214</v>
      </c>
      <c r="F14" s="3">
        <v>2</v>
      </c>
      <c r="G14" s="3">
        <v>10.5263157894736</v>
      </c>
      <c r="H14" s="3">
        <v>8.4437710007704794E-2</v>
      </c>
      <c r="I14" s="3"/>
      <c r="J14" s="3" t="s">
        <v>3204</v>
      </c>
      <c r="K14" s="3">
        <v>14</v>
      </c>
      <c r="L14" s="3">
        <v>133</v>
      </c>
      <c r="M14" s="3">
        <v>19672</v>
      </c>
      <c r="N14" s="3">
        <v>21.129967776584301</v>
      </c>
      <c r="O14" s="3">
        <v>0.99999862517253302</v>
      </c>
      <c r="P14" s="3">
        <v>1</v>
      </c>
      <c r="Q14" s="3">
        <v>1</v>
      </c>
    </row>
    <row r="15" spans="1:17">
      <c r="A15" s="1" t="s">
        <v>2755</v>
      </c>
      <c r="B15" s="1">
        <v>4.1007195247392799E-3</v>
      </c>
      <c r="D15" s="3" t="s">
        <v>68</v>
      </c>
      <c r="E15" s="3" t="s">
        <v>689</v>
      </c>
      <c r="F15" s="3">
        <v>2</v>
      </c>
      <c r="G15" s="3">
        <v>10.5263157894736</v>
      </c>
      <c r="H15" s="3">
        <v>9.6549994636706604E-2</v>
      </c>
      <c r="I15" s="3"/>
      <c r="J15" s="3" t="s">
        <v>3206</v>
      </c>
      <c r="K15" s="3">
        <v>14</v>
      </c>
      <c r="L15" s="3">
        <v>153</v>
      </c>
      <c r="M15" s="3">
        <v>19672</v>
      </c>
      <c r="N15" s="3">
        <v>18.3678804855275</v>
      </c>
      <c r="O15" s="3">
        <v>0.99999982080285099</v>
      </c>
      <c r="P15" s="3">
        <v>1</v>
      </c>
      <c r="Q15" s="3">
        <v>1</v>
      </c>
    </row>
    <row r="16" spans="1:17">
      <c r="A16" s="1" t="s">
        <v>3215</v>
      </c>
      <c r="B16" s="1">
        <v>4.5066476916989203E-3</v>
      </c>
    </row>
    <row r="17" spans="1:2">
      <c r="A17" s="1" t="s">
        <v>1457</v>
      </c>
      <c r="B17" s="1">
        <v>4.9622949287466897E-3</v>
      </c>
    </row>
    <row r="18" spans="1:2">
      <c r="A18" s="1" t="s">
        <v>900</v>
      </c>
      <c r="B18" s="1">
        <v>4.99261580548159E-3</v>
      </c>
    </row>
    <row r="19" spans="1:2">
      <c r="A19" s="1" t="s">
        <v>1459</v>
      </c>
      <c r="B19" s="1">
        <v>5.7270649556756701E-3</v>
      </c>
    </row>
    <row r="20" spans="1:2">
      <c r="A20" s="1" t="s">
        <v>3216</v>
      </c>
      <c r="B20" s="1">
        <v>6.0097212059836199E-3</v>
      </c>
    </row>
    <row r="21" spans="1:2">
      <c r="A21" s="1" t="s">
        <v>916</v>
      </c>
      <c r="B21" s="1">
        <v>6.6319563704855299E-3</v>
      </c>
    </row>
    <row r="22" spans="1:2">
      <c r="A22" s="1" t="s">
        <v>3217</v>
      </c>
      <c r="B22" s="1">
        <v>6.8393906073077699E-3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E7616-919E-714C-97DF-E2837246FA84}">
  <dimension ref="A1:Q55"/>
  <sheetViews>
    <sheetView tabSelected="1" workbookViewId="0">
      <selection activeCell="I25" sqref="I25"/>
    </sheetView>
  </sheetViews>
  <sheetFormatPr baseColWidth="10" defaultRowHeight="16"/>
  <cols>
    <col min="1" max="2" width="10.7109375" style="1"/>
    <col min="3" max="3" width="10.7109375" style="2"/>
    <col min="4" max="4" width="10.7109375" style="1"/>
    <col min="5" max="5" width="61.28515625" style="1" bestFit="1" customWidth="1"/>
    <col min="6" max="9" width="10.7109375" style="1"/>
    <col min="10" max="10" width="27.42578125" style="1" bestFit="1" customWidth="1"/>
    <col min="11" max="16384" width="10.7109375" style="1"/>
  </cols>
  <sheetData>
    <row r="1" spans="1:17">
      <c r="A1" s="8" t="s">
        <v>1625</v>
      </c>
      <c r="B1" s="8"/>
    </row>
    <row r="2" spans="1:17">
      <c r="A2" s="1" t="s">
        <v>1</v>
      </c>
      <c r="B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</row>
    <row r="3" spans="1:17">
      <c r="A3" s="1" t="s">
        <v>1630</v>
      </c>
      <c r="B3" s="4">
        <v>3.76154920900989E-6</v>
      </c>
      <c r="D3" s="1" t="s">
        <v>34</v>
      </c>
      <c r="E3" s="1" t="s">
        <v>528</v>
      </c>
      <c r="F3" s="1" t="s">
        <v>529</v>
      </c>
      <c r="G3" s="1">
        <v>4.1315854962336397E-2</v>
      </c>
      <c r="H3" s="1">
        <v>1.3838832558184999</v>
      </c>
      <c r="J3" s="1">
        <v>11363</v>
      </c>
      <c r="K3" s="1">
        <v>49</v>
      </c>
      <c r="L3" s="1">
        <v>39</v>
      </c>
      <c r="M3" s="1">
        <v>21016</v>
      </c>
      <c r="N3" s="1" t="s">
        <v>3218</v>
      </c>
    </row>
    <row r="4" spans="1:17">
      <c r="A4" s="1" t="s">
        <v>1634</v>
      </c>
      <c r="B4" s="4">
        <v>5.0221860124291099E-5</v>
      </c>
      <c r="D4" s="1" t="s">
        <v>44</v>
      </c>
      <c r="E4" s="1" t="s">
        <v>3219</v>
      </c>
      <c r="F4" s="1" t="s">
        <v>3220</v>
      </c>
      <c r="G4" s="1">
        <v>2.04269608848873E-2</v>
      </c>
      <c r="H4" s="1">
        <v>1.6897962427216</v>
      </c>
      <c r="J4" s="1">
        <v>1957</v>
      </c>
      <c r="K4" s="1">
        <v>50</v>
      </c>
      <c r="L4" s="1">
        <v>15</v>
      </c>
      <c r="M4" s="1">
        <v>21836</v>
      </c>
      <c r="N4" s="1" t="s">
        <v>3221</v>
      </c>
    </row>
    <row r="5" spans="1:17">
      <c r="A5" s="1" t="s">
        <v>1650</v>
      </c>
      <c r="B5" s="4">
        <v>7.7497881490513903E-5</v>
      </c>
    </row>
    <row r="6" spans="1:17">
      <c r="A6" s="1" t="s">
        <v>3222</v>
      </c>
      <c r="B6" s="1">
        <v>1.04651800371747E-4</v>
      </c>
    </row>
    <row r="7" spans="1:17">
      <c r="A7" s="1" t="s">
        <v>1666</v>
      </c>
      <c r="B7" s="1">
        <v>1.2426742329495999E-4</v>
      </c>
      <c r="D7" s="9" t="s">
        <v>54</v>
      </c>
      <c r="E7" s="9" t="s">
        <v>55</v>
      </c>
      <c r="F7" s="9" t="s">
        <v>56</v>
      </c>
      <c r="G7" s="9" t="s">
        <v>57</v>
      </c>
      <c r="H7" s="9" t="s">
        <v>58</v>
      </c>
      <c r="I7" s="9"/>
      <c r="J7" s="9" t="s">
        <v>59</v>
      </c>
      <c r="K7" s="9" t="s">
        <v>60</v>
      </c>
      <c r="L7" s="9" t="s">
        <v>61</v>
      </c>
      <c r="M7" s="9" t="s">
        <v>62</v>
      </c>
      <c r="N7" s="9" t="s">
        <v>63</v>
      </c>
      <c r="O7" s="9" t="s">
        <v>64</v>
      </c>
      <c r="P7" s="9" t="s">
        <v>65</v>
      </c>
      <c r="Q7" s="9" t="s">
        <v>66</v>
      </c>
    </row>
    <row r="8" spans="1:17">
      <c r="A8" s="1" t="s">
        <v>1642</v>
      </c>
      <c r="B8" s="1">
        <v>1.51814428517265E-4</v>
      </c>
      <c r="D8" s="9" t="s">
        <v>68</v>
      </c>
      <c r="E8" s="9" t="s">
        <v>3223</v>
      </c>
      <c r="F8" s="9">
        <v>3</v>
      </c>
      <c r="G8" s="9">
        <v>5.6603773584905603</v>
      </c>
      <c r="H8" s="9">
        <v>1.6195820127316098E-2</v>
      </c>
      <c r="I8" s="9">
        <f>-1*LOG(H8)</f>
        <v>1.7905970552024544</v>
      </c>
      <c r="J8" s="9" t="s">
        <v>3224</v>
      </c>
      <c r="K8" s="9">
        <v>46</v>
      </c>
      <c r="L8" s="9">
        <v>85</v>
      </c>
      <c r="M8" s="9">
        <v>19672</v>
      </c>
      <c r="N8" s="9">
        <v>15.0936061381074</v>
      </c>
      <c r="O8" s="9">
        <v>0.99754309630308002</v>
      </c>
      <c r="P8" s="9">
        <v>1</v>
      </c>
      <c r="Q8" s="9">
        <v>1</v>
      </c>
    </row>
    <row r="9" spans="1:17">
      <c r="A9" s="1" t="s">
        <v>1626</v>
      </c>
      <c r="B9" s="1">
        <v>1.65396045337518E-4</v>
      </c>
      <c r="D9" s="9" t="s">
        <v>68</v>
      </c>
      <c r="E9" s="9" t="s">
        <v>1694</v>
      </c>
      <c r="F9" s="9">
        <v>2</v>
      </c>
      <c r="G9" s="9">
        <v>3.7735849056603699</v>
      </c>
      <c r="H9" s="9">
        <v>1.81574790248503E-2</v>
      </c>
      <c r="I9" s="9">
        <f t="shared" ref="I9:I14" si="0">-1*LOG(H9)</f>
        <v>1.7409444488544115</v>
      </c>
      <c r="J9" s="9" t="s">
        <v>3225</v>
      </c>
      <c r="K9" s="9">
        <v>46</v>
      </c>
      <c r="L9" s="9">
        <v>8</v>
      </c>
      <c r="M9" s="9">
        <v>19672</v>
      </c>
      <c r="N9" s="9">
        <v>106.91304347825999</v>
      </c>
      <c r="O9" s="9">
        <v>0.99882132041918104</v>
      </c>
      <c r="P9" s="9">
        <v>1</v>
      </c>
      <c r="Q9" s="9">
        <v>1</v>
      </c>
    </row>
    <row r="10" spans="1:17">
      <c r="A10" s="1" t="s">
        <v>1684</v>
      </c>
      <c r="B10" s="1">
        <v>4.4669364087784901E-4</v>
      </c>
      <c r="D10" s="9" t="s">
        <v>68</v>
      </c>
      <c r="E10" s="9" t="s">
        <v>698</v>
      </c>
      <c r="F10" s="9">
        <v>3</v>
      </c>
      <c r="G10" s="9">
        <v>5.6603773584905603</v>
      </c>
      <c r="H10" s="9">
        <v>2.0760919521221999E-2</v>
      </c>
      <c r="I10" s="9">
        <f t="shared" si="0"/>
        <v>1.6827534150745946</v>
      </c>
      <c r="J10" s="9" t="s">
        <v>3226</v>
      </c>
      <c r="K10" s="9">
        <v>46</v>
      </c>
      <c r="L10" s="9">
        <v>97</v>
      </c>
      <c r="M10" s="9">
        <v>19672</v>
      </c>
      <c r="N10" s="9">
        <v>13.2263558942178</v>
      </c>
      <c r="O10" s="9">
        <v>0.99955633479532902</v>
      </c>
      <c r="P10" s="9">
        <v>1</v>
      </c>
      <c r="Q10" s="9">
        <v>1</v>
      </c>
    </row>
    <row r="11" spans="1:17">
      <c r="A11" s="1" t="s">
        <v>1692</v>
      </c>
      <c r="B11" s="1">
        <v>4.5444103029940202E-4</v>
      </c>
      <c r="D11" s="9" t="s">
        <v>68</v>
      </c>
      <c r="E11" s="9" t="s">
        <v>1772</v>
      </c>
      <c r="F11" s="9">
        <v>4</v>
      </c>
      <c r="G11" s="9">
        <v>7.5471698113207504</v>
      </c>
      <c r="H11" s="9">
        <v>3.8956032168653003E-2</v>
      </c>
      <c r="I11" s="9">
        <f t="shared" si="0"/>
        <v>1.4094252842116459</v>
      </c>
      <c r="J11" s="9" t="s">
        <v>3227</v>
      </c>
      <c r="K11" s="9">
        <v>46</v>
      </c>
      <c r="L11" s="9">
        <v>328</v>
      </c>
      <c r="M11" s="9">
        <v>19672</v>
      </c>
      <c r="N11" s="9">
        <v>5.2152704135737</v>
      </c>
      <c r="O11" s="9">
        <v>0.99999955381124295</v>
      </c>
      <c r="P11" s="9">
        <v>1</v>
      </c>
      <c r="Q11" s="9">
        <v>1</v>
      </c>
    </row>
    <row r="12" spans="1:17">
      <c r="A12" s="1" t="s">
        <v>1658</v>
      </c>
      <c r="B12" s="1">
        <v>6.8253111717978801E-4</v>
      </c>
      <c r="D12" s="9" t="s">
        <v>68</v>
      </c>
      <c r="E12" s="9" t="s">
        <v>689</v>
      </c>
      <c r="F12" s="9">
        <v>3</v>
      </c>
      <c r="G12" s="9">
        <v>5.6603773584905603</v>
      </c>
      <c r="H12" s="9">
        <v>4.7854024234081201E-2</v>
      </c>
      <c r="I12" s="9">
        <f t="shared" si="0"/>
        <v>1.3200815348115331</v>
      </c>
      <c r="J12" s="9" t="s">
        <v>3226</v>
      </c>
      <c r="K12" s="9">
        <v>46</v>
      </c>
      <c r="L12" s="9">
        <v>153</v>
      </c>
      <c r="M12" s="9">
        <v>19672</v>
      </c>
      <c r="N12" s="9">
        <v>8.3853367433930099</v>
      </c>
      <c r="O12" s="9">
        <v>0.99999998544871505</v>
      </c>
      <c r="P12" s="9">
        <v>1</v>
      </c>
      <c r="Q12" s="9">
        <v>1</v>
      </c>
    </row>
    <row r="13" spans="1:17">
      <c r="A13" s="1" t="s">
        <v>3228</v>
      </c>
      <c r="B13" s="1">
        <v>7.3351703060919003E-4</v>
      </c>
      <c r="D13" s="9" t="s">
        <v>68</v>
      </c>
      <c r="E13" s="9" t="s">
        <v>2891</v>
      </c>
      <c r="F13" s="9">
        <v>2</v>
      </c>
      <c r="G13" s="9">
        <v>3.7735849056603699</v>
      </c>
      <c r="H13" s="9">
        <v>6.21524725692265E-2</v>
      </c>
      <c r="I13" s="9">
        <f t="shared" si="0"/>
        <v>1.206541589438888</v>
      </c>
      <c r="J13" s="9" t="s">
        <v>2892</v>
      </c>
      <c r="K13" s="9">
        <v>46</v>
      </c>
      <c r="L13" s="9">
        <v>28</v>
      </c>
      <c r="M13" s="9">
        <v>19672</v>
      </c>
      <c r="N13" s="9">
        <v>30.546583850931601</v>
      </c>
      <c r="O13" s="9">
        <v>0.99999999994445199</v>
      </c>
      <c r="P13" s="9">
        <v>1</v>
      </c>
      <c r="Q13" s="9">
        <v>1</v>
      </c>
    </row>
    <row r="14" spans="1:17">
      <c r="A14" s="1" t="s">
        <v>1654</v>
      </c>
      <c r="B14" s="1">
        <v>8.40997283251028E-4</v>
      </c>
      <c r="D14" s="9" t="s">
        <v>68</v>
      </c>
      <c r="E14" s="9" t="s">
        <v>3229</v>
      </c>
      <c r="F14" s="9">
        <v>2</v>
      </c>
      <c r="G14" s="9">
        <v>3.7735849056603699</v>
      </c>
      <c r="H14" s="9">
        <v>7.7090569590318306E-2</v>
      </c>
      <c r="I14" s="9">
        <f t="shared" si="0"/>
        <v>1.1129987454948322</v>
      </c>
      <c r="J14" s="9" t="s">
        <v>3230</v>
      </c>
      <c r="K14" s="9">
        <v>46</v>
      </c>
      <c r="L14" s="9">
        <v>35</v>
      </c>
      <c r="M14" s="9">
        <v>19672</v>
      </c>
      <c r="N14" s="9">
        <v>24.437267080745301</v>
      </c>
      <c r="O14" s="9">
        <v>0.99999999999984901</v>
      </c>
      <c r="P14" s="9">
        <v>1</v>
      </c>
      <c r="Q14" s="9">
        <v>1</v>
      </c>
    </row>
    <row r="15" spans="1:17">
      <c r="A15" s="1" t="s">
        <v>3231</v>
      </c>
      <c r="B15" s="1">
        <v>8.6401703583254604E-4</v>
      </c>
    </row>
    <row r="16" spans="1:17">
      <c r="A16" s="1" t="s">
        <v>1570</v>
      </c>
      <c r="B16" s="1">
        <v>9.5422421725983896E-4</v>
      </c>
    </row>
    <row r="17" spans="1:2">
      <c r="A17" s="1" t="s">
        <v>1644</v>
      </c>
      <c r="B17" s="1">
        <v>9.63307649850203E-4</v>
      </c>
    </row>
    <row r="18" spans="1:2">
      <c r="A18" s="1" t="s">
        <v>3232</v>
      </c>
      <c r="B18" s="1">
        <v>1.1279004086510601E-3</v>
      </c>
    </row>
    <row r="19" spans="1:2">
      <c r="A19" s="1" t="s">
        <v>3233</v>
      </c>
      <c r="B19" s="1">
        <v>1.1883461395986201E-3</v>
      </c>
    </row>
    <row r="20" spans="1:2">
      <c r="A20" s="1" t="s">
        <v>2869</v>
      </c>
      <c r="B20" s="1">
        <v>1.2042880544473401E-3</v>
      </c>
    </row>
    <row r="21" spans="1:2">
      <c r="A21" s="1" t="s">
        <v>3234</v>
      </c>
      <c r="B21" s="1">
        <v>1.8227093894297201E-3</v>
      </c>
    </row>
    <row r="22" spans="1:2">
      <c r="A22" s="1" t="s">
        <v>3235</v>
      </c>
      <c r="B22" s="1">
        <v>1.8423653192166599E-3</v>
      </c>
    </row>
    <row r="23" spans="1:2">
      <c r="A23" s="1" t="s">
        <v>1511</v>
      </c>
      <c r="B23" s="1">
        <v>2.2586511966645301E-3</v>
      </c>
    </row>
    <row r="24" spans="1:2">
      <c r="A24" s="1" t="s">
        <v>3236</v>
      </c>
      <c r="B24" s="1">
        <v>2.28748400834611E-3</v>
      </c>
    </row>
    <row r="25" spans="1:2">
      <c r="A25" s="1" t="s">
        <v>3237</v>
      </c>
      <c r="B25" s="1">
        <v>2.9496597528361201E-3</v>
      </c>
    </row>
    <row r="26" spans="1:2">
      <c r="A26" s="1" t="s">
        <v>1636</v>
      </c>
      <c r="B26" s="1">
        <v>3.0522232563276099E-3</v>
      </c>
    </row>
    <row r="27" spans="1:2">
      <c r="A27" s="1" t="s">
        <v>1670</v>
      </c>
      <c r="B27" s="1">
        <v>3.0723442882030702E-3</v>
      </c>
    </row>
    <row r="28" spans="1:2">
      <c r="A28" s="1" t="s">
        <v>3238</v>
      </c>
      <c r="B28" s="1">
        <v>3.4613239782909102E-3</v>
      </c>
    </row>
    <row r="29" spans="1:2">
      <c r="A29" s="1" t="s">
        <v>3239</v>
      </c>
      <c r="B29" s="1">
        <v>3.4653358804118801E-3</v>
      </c>
    </row>
    <row r="30" spans="1:2">
      <c r="A30" s="1" t="s">
        <v>3240</v>
      </c>
      <c r="B30" s="1">
        <v>3.8883702122131801E-3</v>
      </c>
    </row>
    <row r="31" spans="1:2">
      <c r="A31" s="1" t="s">
        <v>3241</v>
      </c>
      <c r="B31" s="1">
        <v>4.4548543575138504E-3</v>
      </c>
    </row>
    <row r="32" spans="1:2">
      <c r="A32" s="1" t="s">
        <v>3242</v>
      </c>
      <c r="B32" s="1">
        <v>4.4937900192982697E-3</v>
      </c>
    </row>
    <row r="33" spans="1:2">
      <c r="A33" s="1" t="s">
        <v>3243</v>
      </c>
      <c r="B33" s="1">
        <v>4.7777068355950103E-3</v>
      </c>
    </row>
    <row r="34" spans="1:2">
      <c r="A34" s="1" t="s">
        <v>1778</v>
      </c>
      <c r="B34" s="1">
        <v>5.1156797846342401E-3</v>
      </c>
    </row>
    <row r="35" spans="1:2">
      <c r="A35" s="1" t="s">
        <v>3244</v>
      </c>
      <c r="B35" s="1">
        <v>5.1899225722093403E-3</v>
      </c>
    </row>
    <row r="36" spans="1:2">
      <c r="A36" s="1" t="s">
        <v>3245</v>
      </c>
      <c r="B36" s="1">
        <v>5.2326591226274999E-3</v>
      </c>
    </row>
    <row r="37" spans="1:2">
      <c r="A37" s="1" t="s">
        <v>3246</v>
      </c>
      <c r="B37" s="1">
        <v>5.45522074704647E-3</v>
      </c>
    </row>
    <row r="38" spans="1:2">
      <c r="A38" s="1" t="s">
        <v>2879</v>
      </c>
      <c r="B38" s="1">
        <v>5.6031251133007104E-3</v>
      </c>
    </row>
    <row r="39" spans="1:2">
      <c r="A39" s="1" t="s">
        <v>1638</v>
      </c>
      <c r="B39" s="1">
        <v>5.69960373641975E-3</v>
      </c>
    </row>
    <row r="40" spans="1:2">
      <c r="A40" s="1" t="s">
        <v>3247</v>
      </c>
      <c r="B40" s="1">
        <v>5.7445765430554803E-3</v>
      </c>
    </row>
    <row r="41" spans="1:2">
      <c r="A41" s="1" t="s">
        <v>3248</v>
      </c>
      <c r="B41" s="1">
        <v>6.6373056516163204E-3</v>
      </c>
    </row>
    <row r="42" spans="1:2">
      <c r="A42" s="1" t="s">
        <v>3249</v>
      </c>
      <c r="B42" s="1">
        <v>6.6675526427530298E-3</v>
      </c>
    </row>
    <row r="43" spans="1:2">
      <c r="A43" s="1" t="s">
        <v>3250</v>
      </c>
      <c r="B43" s="1">
        <v>6.7982193770617502E-3</v>
      </c>
    </row>
    <row r="44" spans="1:2">
      <c r="A44" s="1" t="s">
        <v>3251</v>
      </c>
      <c r="B44" s="1">
        <v>7.0484618204606896E-3</v>
      </c>
    </row>
    <row r="45" spans="1:2">
      <c r="A45" s="1" t="s">
        <v>2897</v>
      </c>
      <c r="B45" s="1">
        <v>7.0583840009839499E-3</v>
      </c>
    </row>
    <row r="46" spans="1:2">
      <c r="A46" s="1" t="s">
        <v>3252</v>
      </c>
      <c r="B46" s="1">
        <v>7.2389084276263298E-3</v>
      </c>
    </row>
    <row r="47" spans="1:2">
      <c r="A47" s="1" t="s">
        <v>3253</v>
      </c>
      <c r="B47" s="1">
        <v>7.4214520884484502E-3</v>
      </c>
    </row>
    <row r="48" spans="1:2">
      <c r="A48" s="1" t="s">
        <v>3254</v>
      </c>
      <c r="B48" s="1">
        <v>7.51663328246952E-3</v>
      </c>
    </row>
    <row r="49" spans="1:2">
      <c r="A49" s="1" t="s">
        <v>3255</v>
      </c>
      <c r="B49" s="1">
        <v>7.7030778518788904E-3</v>
      </c>
    </row>
    <row r="50" spans="1:2">
      <c r="A50" s="1" t="s">
        <v>1668</v>
      </c>
      <c r="B50" s="1">
        <v>7.8817808265657895E-3</v>
      </c>
    </row>
    <row r="51" spans="1:2">
      <c r="A51" s="1" t="s">
        <v>3256</v>
      </c>
      <c r="B51" s="1">
        <v>8.6461009422551596E-3</v>
      </c>
    </row>
    <row r="52" spans="1:2">
      <c r="A52" s="1" t="s">
        <v>3257</v>
      </c>
      <c r="B52" s="1">
        <v>8.9579870503373599E-3</v>
      </c>
    </row>
    <row r="53" spans="1:2">
      <c r="A53" s="1" t="s">
        <v>3258</v>
      </c>
      <c r="B53" s="1">
        <v>9.0356114602044308E-3</v>
      </c>
    </row>
    <row r="54" spans="1:2">
      <c r="A54" s="1" t="s">
        <v>3259</v>
      </c>
      <c r="B54" s="1">
        <v>9.0777977843164905E-3</v>
      </c>
    </row>
    <row r="55" spans="1:2">
      <c r="A55" s="1" t="s">
        <v>3260</v>
      </c>
      <c r="B55" s="1">
        <v>9.2372412311206003E-3</v>
      </c>
    </row>
  </sheetData>
  <mergeCells count="1">
    <mergeCell ref="A1:B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9DA5A-7315-7E4C-B54D-4EB1B9DDB4A7}">
  <dimension ref="A1:Q104"/>
  <sheetViews>
    <sheetView workbookViewId="0">
      <selection activeCell="E12" sqref="E12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59.140625" style="3" bestFit="1" customWidth="1"/>
    <col min="6" max="9" width="10.7109375" style="3"/>
    <col min="10" max="10" width="8.42578125" style="3" customWidth="1"/>
    <col min="11" max="14" width="10.7109375" style="3"/>
    <col min="15" max="16384" width="10.7109375" style="1"/>
  </cols>
  <sheetData>
    <row r="1" spans="1:17">
      <c r="A1" s="1" t="s">
        <v>1</v>
      </c>
      <c r="B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</row>
    <row r="2" spans="1:17">
      <c r="A2" s="1" t="s">
        <v>234</v>
      </c>
      <c r="B2" s="4">
        <v>2.1021197772340599E-5</v>
      </c>
      <c r="D2" s="3" t="s">
        <v>235</v>
      </c>
      <c r="E2" s="3" t="s">
        <v>236</v>
      </c>
      <c r="F2" s="3" t="s">
        <v>237</v>
      </c>
      <c r="G2" s="3">
        <v>8.3665187649165102E-3</v>
      </c>
      <c r="H2" s="3">
        <v>2.07745521054719</v>
      </c>
      <c r="J2" s="3">
        <v>2</v>
      </c>
      <c r="K2" s="3">
        <v>83</v>
      </c>
      <c r="L2" s="3">
        <v>2</v>
      </c>
      <c r="M2" s="3">
        <v>20802</v>
      </c>
      <c r="N2" s="3" t="s">
        <v>238</v>
      </c>
    </row>
    <row r="3" spans="1:17">
      <c r="A3" s="1" t="s">
        <v>239</v>
      </c>
      <c r="B3" s="4">
        <v>2.7999158416770401E-5</v>
      </c>
      <c r="D3" s="3" t="s">
        <v>235</v>
      </c>
      <c r="E3" s="3" t="s">
        <v>240</v>
      </c>
      <c r="F3" s="3" t="s">
        <v>241</v>
      </c>
      <c r="G3" s="3">
        <v>3.3636656164607398E-2</v>
      </c>
      <c r="H3" s="3">
        <v>1.47318718414164</v>
      </c>
      <c r="J3" s="3">
        <v>105</v>
      </c>
      <c r="K3" s="3">
        <v>83</v>
      </c>
      <c r="L3" s="3">
        <v>5</v>
      </c>
      <c r="M3" s="3">
        <v>20802</v>
      </c>
      <c r="N3" s="3" t="s">
        <v>242</v>
      </c>
    </row>
    <row r="4" spans="1:17">
      <c r="A4" s="1" t="s">
        <v>243</v>
      </c>
      <c r="B4" s="4">
        <v>9.0390212660901496E-5</v>
      </c>
      <c r="D4" s="3" t="s">
        <v>235</v>
      </c>
      <c r="E4" s="3" t="s">
        <v>244</v>
      </c>
      <c r="F4" s="3" t="s">
        <v>245</v>
      </c>
      <c r="G4" s="3">
        <v>3.6608358100425398E-2</v>
      </c>
      <c r="H4" s="3">
        <v>1.43641974896374</v>
      </c>
      <c r="J4" s="3">
        <v>55</v>
      </c>
      <c r="K4" s="3">
        <v>83</v>
      </c>
      <c r="L4" s="3">
        <v>4</v>
      </c>
      <c r="M4" s="3">
        <v>20802</v>
      </c>
      <c r="N4" s="3" t="s">
        <v>246</v>
      </c>
    </row>
    <row r="5" spans="1:17">
      <c r="A5" s="1" t="s">
        <v>247</v>
      </c>
      <c r="B5" s="1">
        <v>1.7030405797152201E-4</v>
      </c>
      <c r="D5" s="3" t="s">
        <v>14</v>
      </c>
      <c r="E5" s="3" t="s">
        <v>248</v>
      </c>
      <c r="F5" s="3" t="s">
        <v>249</v>
      </c>
      <c r="G5" s="3">
        <v>1.5392189401100299E-2</v>
      </c>
      <c r="H5" s="3">
        <v>1.8126996012738601</v>
      </c>
      <c r="J5" s="3">
        <v>1857</v>
      </c>
      <c r="K5" s="3">
        <v>83</v>
      </c>
      <c r="L5" s="3">
        <v>21</v>
      </c>
      <c r="M5" s="3">
        <v>21118</v>
      </c>
      <c r="N5" s="3" t="s">
        <v>250</v>
      </c>
    </row>
    <row r="6" spans="1:17">
      <c r="A6" s="1" t="s">
        <v>251</v>
      </c>
      <c r="B6" s="1">
        <v>1.7944442141754399E-4</v>
      </c>
      <c r="D6" s="3" t="s">
        <v>34</v>
      </c>
      <c r="E6" s="3" t="s">
        <v>252</v>
      </c>
      <c r="F6" s="3" t="s">
        <v>253</v>
      </c>
      <c r="G6" s="3">
        <v>4.5799318479166198E-2</v>
      </c>
      <c r="H6" s="3">
        <v>1.3391409845057201</v>
      </c>
      <c r="J6" s="3">
        <v>5</v>
      </c>
      <c r="K6" s="3">
        <v>84</v>
      </c>
      <c r="L6" s="3">
        <v>2</v>
      </c>
      <c r="M6" s="3">
        <v>21016</v>
      </c>
      <c r="N6" s="3" t="s">
        <v>254</v>
      </c>
    </row>
    <row r="7" spans="1:17">
      <c r="A7" s="1" t="s">
        <v>255</v>
      </c>
      <c r="B7" s="1">
        <v>2.8314970397649901E-4</v>
      </c>
      <c r="D7" s="3" t="s">
        <v>256</v>
      </c>
      <c r="E7" s="3" t="s">
        <v>257</v>
      </c>
      <c r="F7" s="3" t="s">
        <v>258</v>
      </c>
      <c r="G7" s="3">
        <v>2.2046242954538501E-2</v>
      </c>
      <c r="H7" s="3">
        <v>1.65666541087349</v>
      </c>
      <c r="J7" s="3">
        <v>231</v>
      </c>
      <c r="K7" s="3">
        <v>19</v>
      </c>
      <c r="L7" s="3">
        <v>7</v>
      </c>
      <c r="M7" s="3">
        <v>4645</v>
      </c>
      <c r="N7" s="3" t="s">
        <v>259</v>
      </c>
    </row>
    <row r="8" spans="1:17">
      <c r="A8" s="1" t="s">
        <v>260</v>
      </c>
      <c r="B8" s="1">
        <v>4.17609976949013E-4</v>
      </c>
      <c r="D8" s="3" t="s">
        <v>256</v>
      </c>
      <c r="E8" s="3" t="s">
        <v>261</v>
      </c>
      <c r="F8" s="3" t="s">
        <v>262</v>
      </c>
      <c r="G8" s="3">
        <v>2.39894081048567E-2</v>
      </c>
      <c r="H8" s="3">
        <v>1.6199804673287801</v>
      </c>
      <c r="J8" s="3">
        <v>234</v>
      </c>
      <c r="K8" s="3">
        <v>19</v>
      </c>
      <c r="L8" s="3">
        <v>7</v>
      </c>
      <c r="M8" s="3">
        <v>4645</v>
      </c>
      <c r="N8" s="3" t="s">
        <v>259</v>
      </c>
    </row>
    <row r="9" spans="1:17">
      <c r="A9" s="1" t="s">
        <v>263</v>
      </c>
      <c r="B9" s="1">
        <v>4.4290196497259201E-4</v>
      </c>
      <c r="D9" s="3" t="s">
        <v>256</v>
      </c>
      <c r="E9" s="3" t="s">
        <v>264</v>
      </c>
      <c r="F9" s="3" t="s">
        <v>265</v>
      </c>
      <c r="G9" s="3">
        <v>4.7613185324639498E-2</v>
      </c>
      <c r="H9" s="3">
        <v>1.3222727632295499</v>
      </c>
      <c r="J9" s="3">
        <v>260</v>
      </c>
      <c r="K9" s="3">
        <v>19</v>
      </c>
      <c r="L9" s="3">
        <v>7</v>
      </c>
      <c r="M9" s="3">
        <v>4645</v>
      </c>
      <c r="N9" s="3" t="s">
        <v>259</v>
      </c>
    </row>
    <row r="10" spans="1:17">
      <c r="A10" s="1" t="s">
        <v>266</v>
      </c>
      <c r="B10" s="1">
        <v>6.2182061343247802E-4</v>
      </c>
    </row>
    <row r="11" spans="1:17">
      <c r="A11" s="1" t="s">
        <v>267</v>
      </c>
      <c r="B11" s="1">
        <v>7.9815836815982303E-4</v>
      </c>
      <c r="D11" s="3" t="s">
        <v>54</v>
      </c>
      <c r="E11" s="3" t="s">
        <v>55</v>
      </c>
      <c r="F11" s="3" t="s">
        <v>56</v>
      </c>
      <c r="G11" s="3" t="s">
        <v>57</v>
      </c>
      <c r="H11" s="3" t="s">
        <v>58</v>
      </c>
      <c r="J11" s="3" t="s">
        <v>59</v>
      </c>
      <c r="K11" s="3" t="s">
        <v>60</v>
      </c>
      <c r="L11" s="3" t="s">
        <v>61</v>
      </c>
      <c r="M11" s="3" t="s">
        <v>62</v>
      </c>
      <c r="N11" s="3" t="s">
        <v>63</v>
      </c>
      <c r="O11" s="1" t="s">
        <v>64</v>
      </c>
      <c r="P11" s="1" t="s">
        <v>65</v>
      </c>
      <c r="Q11" s="1" t="s">
        <v>66</v>
      </c>
    </row>
    <row r="12" spans="1:17">
      <c r="A12" s="1" t="s">
        <v>268</v>
      </c>
      <c r="B12" s="1">
        <v>9.0563076069496604E-4</v>
      </c>
      <c r="D12" s="3" t="s">
        <v>68</v>
      </c>
      <c r="E12" s="3" t="s">
        <v>269</v>
      </c>
      <c r="F12" s="3">
        <v>6</v>
      </c>
      <c r="G12" s="3">
        <v>6.0606060606060597</v>
      </c>
      <c r="H12" s="5">
        <v>8.5940720680842295E-5</v>
      </c>
      <c r="I12" s="6">
        <f>-1*LOG(H12)</f>
        <v>4.0658010087344909</v>
      </c>
      <c r="J12" s="3" t="s">
        <v>270</v>
      </c>
      <c r="K12" s="3">
        <v>75</v>
      </c>
      <c r="L12" s="3">
        <v>119</v>
      </c>
      <c r="M12" s="3">
        <v>19672</v>
      </c>
      <c r="N12" s="3">
        <v>13.2248739495798</v>
      </c>
      <c r="O12" s="1">
        <v>5.1157100073082599E-2</v>
      </c>
      <c r="P12" s="1">
        <v>5.2509780335994599E-2</v>
      </c>
      <c r="Q12" s="1">
        <v>5.24238396153138E-2</v>
      </c>
    </row>
    <row r="13" spans="1:17">
      <c r="A13" s="1" t="s">
        <v>271</v>
      </c>
      <c r="B13" s="1">
        <v>1.00988237226448E-3</v>
      </c>
      <c r="D13" s="3" t="s">
        <v>68</v>
      </c>
      <c r="E13" s="3" t="s">
        <v>272</v>
      </c>
      <c r="F13" s="3">
        <v>4</v>
      </c>
      <c r="G13" s="3">
        <v>4.0404040404040398</v>
      </c>
      <c r="H13" s="5">
        <v>3.0670772405888298E-4</v>
      </c>
      <c r="I13" s="6">
        <f t="shared" ref="I13:I39" si="0">-1*LOG(H13)</f>
        <v>3.5132752867044701</v>
      </c>
      <c r="J13" s="3" t="s">
        <v>273</v>
      </c>
      <c r="K13" s="3">
        <v>75</v>
      </c>
      <c r="L13" s="3">
        <v>35</v>
      </c>
      <c r="M13" s="3">
        <v>19672</v>
      </c>
      <c r="N13" s="3">
        <v>29.9763809523809</v>
      </c>
      <c r="O13" s="1">
        <v>0.17091049608158901</v>
      </c>
      <c r="P13" s="1">
        <v>6.7961232334823096E-2</v>
      </c>
      <c r="Q13" s="1">
        <v>6.7850002822000197E-2</v>
      </c>
    </row>
    <row r="14" spans="1:17">
      <c r="A14" s="1" t="s">
        <v>274</v>
      </c>
      <c r="B14" s="1">
        <v>1.02202120840369E-3</v>
      </c>
      <c r="D14" s="3" t="s">
        <v>68</v>
      </c>
      <c r="E14" s="3" t="s">
        <v>275</v>
      </c>
      <c r="F14" s="3">
        <v>4</v>
      </c>
      <c r="G14" s="3">
        <v>4.0404040404040398</v>
      </c>
      <c r="H14" s="5">
        <v>3.3368853846885301E-4</v>
      </c>
      <c r="I14" s="6">
        <f t="shared" si="0"/>
        <v>3.4766587102322823</v>
      </c>
      <c r="J14" s="3" t="s">
        <v>276</v>
      </c>
      <c r="K14" s="3">
        <v>75</v>
      </c>
      <c r="L14" s="3">
        <v>36</v>
      </c>
      <c r="M14" s="3">
        <v>19672</v>
      </c>
      <c r="N14" s="3">
        <v>29.1437037037037</v>
      </c>
      <c r="O14" s="1">
        <v>0.18447053095023899</v>
      </c>
      <c r="P14" s="1">
        <v>6.7961232334823096E-2</v>
      </c>
      <c r="Q14" s="1">
        <v>6.7850002822000197E-2</v>
      </c>
    </row>
    <row r="15" spans="1:17">
      <c r="A15" s="1" t="s">
        <v>277</v>
      </c>
      <c r="B15" s="1">
        <v>1.03032229127988E-3</v>
      </c>
      <c r="D15" s="3" t="s">
        <v>68</v>
      </c>
      <c r="E15" s="3" t="s">
        <v>278</v>
      </c>
      <c r="F15" s="3">
        <v>8</v>
      </c>
      <c r="G15" s="3">
        <v>8.0808080808080796</v>
      </c>
      <c r="H15" s="3">
        <v>2.8158668447103101E-3</v>
      </c>
      <c r="I15" s="6">
        <f t="shared" si="0"/>
        <v>2.5503878857425719</v>
      </c>
      <c r="J15" s="3" t="s">
        <v>279</v>
      </c>
      <c r="K15" s="3">
        <v>75</v>
      </c>
      <c r="L15" s="3">
        <v>503</v>
      </c>
      <c r="M15" s="3">
        <v>19672</v>
      </c>
      <c r="N15" s="3">
        <v>4.1716633532140497</v>
      </c>
      <c r="O15" s="1">
        <v>0.82145623772086196</v>
      </c>
      <c r="P15" s="1">
        <v>0.43012366052950002</v>
      </c>
      <c r="Q15" s="1">
        <v>0.42941969381832301</v>
      </c>
    </row>
    <row r="16" spans="1:17">
      <c r="A16" s="1" t="s">
        <v>280</v>
      </c>
      <c r="B16" s="1">
        <v>1.1023858784086401E-3</v>
      </c>
      <c r="D16" s="3" t="s">
        <v>68</v>
      </c>
      <c r="E16" s="3" t="s">
        <v>281</v>
      </c>
      <c r="F16" s="3">
        <v>9</v>
      </c>
      <c r="G16" s="3">
        <v>9.0909090909090899</v>
      </c>
      <c r="H16" s="3">
        <v>4.0631953266854698E-3</v>
      </c>
      <c r="I16" s="6">
        <f t="shared" si="0"/>
        <v>2.3911322996862219</v>
      </c>
      <c r="J16" s="3" t="s">
        <v>282</v>
      </c>
      <c r="K16" s="3">
        <v>75</v>
      </c>
      <c r="L16" s="3">
        <v>683</v>
      </c>
      <c r="M16" s="3">
        <v>19672</v>
      </c>
      <c r="N16" s="3">
        <v>3.45628111273792</v>
      </c>
      <c r="O16" s="1">
        <v>0.91689660454512101</v>
      </c>
      <c r="P16" s="1">
        <v>0.49652246892096402</v>
      </c>
      <c r="Q16" s="1">
        <v>0.495709829855627</v>
      </c>
    </row>
    <row r="17" spans="1:17">
      <c r="A17" s="1" t="s">
        <v>283</v>
      </c>
      <c r="B17" s="1">
        <v>1.15860149096875E-3</v>
      </c>
      <c r="D17" s="3" t="s">
        <v>68</v>
      </c>
      <c r="E17" s="3" t="s">
        <v>284</v>
      </c>
      <c r="F17" s="3">
        <v>4</v>
      </c>
      <c r="G17" s="3">
        <v>4.0404040404040398</v>
      </c>
      <c r="H17" s="3">
        <v>1.00117972364924E-2</v>
      </c>
      <c r="I17" s="6">
        <f t="shared" si="0"/>
        <v>1.9994879545057023</v>
      </c>
      <c r="J17" s="3" t="s">
        <v>285</v>
      </c>
      <c r="K17" s="3">
        <v>75</v>
      </c>
      <c r="L17" s="3">
        <v>118</v>
      </c>
      <c r="M17" s="3">
        <v>19672</v>
      </c>
      <c r="N17" s="3">
        <v>8.8912994350282499</v>
      </c>
      <c r="O17" s="1">
        <v>0.99786232431896904</v>
      </c>
      <c r="P17" s="1">
        <v>0.98137483574460804</v>
      </c>
      <c r="Q17" s="1">
        <v>0.97976865761736598</v>
      </c>
    </row>
    <row r="18" spans="1:17">
      <c r="A18" s="1" t="s">
        <v>286</v>
      </c>
      <c r="B18" s="1">
        <v>1.2197708840309201E-3</v>
      </c>
      <c r="D18" s="3" t="s">
        <v>68</v>
      </c>
      <c r="E18" s="3" t="s">
        <v>287</v>
      </c>
      <c r="F18" s="3">
        <v>2</v>
      </c>
      <c r="G18" s="3">
        <v>2.0202020202020199</v>
      </c>
      <c r="H18" s="3">
        <v>1.1243246890691E-2</v>
      </c>
      <c r="I18" s="6">
        <f t="shared" si="0"/>
        <v>1.949108252549751</v>
      </c>
      <c r="J18" s="3" t="s">
        <v>288</v>
      </c>
      <c r="K18" s="3">
        <v>75</v>
      </c>
      <c r="L18" s="3">
        <v>3</v>
      </c>
      <c r="M18" s="3">
        <v>19672</v>
      </c>
      <c r="N18" s="3">
        <v>174.86222222222199</v>
      </c>
      <c r="O18" s="1">
        <v>0.99900077863391201</v>
      </c>
      <c r="P18" s="1">
        <v>0.98137483574460804</v>
      </c>
      <c r="Q18" s="1">
        <v>0.97976865761736598</v>
      </c>
    </row>
    <row r="19" spans="1:17">
      <c r="A19" s="1" t="s">
        <v>289</v>
      </c>
      <c r="B19" s="1">
        <v>1.22028280166948E-3</v>
      </c>
      <c r="D19" s="3" t="s">
        <v>68</v>
      </c>
      <c r="E19" s="3" t="s">
        <v>290</v>
      </c>
      <c r="F19" s="3">
        <v>6</v>
      </c>
      <c r="G19" s="3">
        <v>6.0606060606060597</v>
      </c>
      <c r="H19" s="3">
        <v>1.4076215880475E-2</v>
      </c>
      <c r="I19" s="6">
        <f t="shared" si="0"/>
        <v>1.8515140812102406</v>
      </c>
      <c r="J19" s="3" t="s">
        <v>291</v>
      </c>
      <c r="K19" s="3">
        <v>75</v>
      </c>
      <c r="L19" s="3">
        <v>379</v>
      </c>
      <c r="M19" s="3">
        <v>19672</v>
      </c>
      <c r="N19" s="3">
        <v>4.1524010554089701</v>
      </c>
      <c r="O19" s="1">
        <v>0.99982690564920995</v>
      </c>
      <c r="P19" s="1">
        <v>1</v>
      </c>
      <c r="Q19" s="1">
        <v>1</v>
      </c>
    </row>
    <row r="20" spans="1:17">
      <c r="A20" s="1" t="s">
        <v>292</v>
      </c>
      <c r="B20" s="1">
        <v>1.2259292071919001E-3</v>
      </c>
      <c r="D20" s="3" t="s">
        <v>68</v>
      </c>
      <c r="E20" s="3" t="s">
        <v>293</v>
      </c>
      <c r="F20" s="3">
        <v>2</v>
      </c>
      <c r="G20" s="3">
        <v>2.0202020202020199</v>
      </c>
      <c r="H20" s="3">
        <v>1.4963212305228299E-2</v>
      </c>
      <c r="I20" s="6">
        <f t="shared" si="0"/>
        <v>1.8249751620413828</v>
      </c>
      <c r="J20" s="3" t="s">
        <v>294</v>
      </c>
      <c r="K20" s="3">
        <v>75</v>
      </c>
      <c r="L20" s="3">
        <v>4</v>
      </c>
      <c r="M20" s="3">
        <v>19672</v>
      </c>
      <c r="N20" s="3">
        <v>131.14666666666599</v>
      </c>
      <c r="O20" s="1">
        <v>0.99990012723707999</v>
      </c>
      <c r="P20" s="1">
        <v>1</v>
      </c>
      <c r="Q20" s="1">
        <v>1</v>
      </c>
    </row>
    <row r="21" spans="1:17">
      <c r="A21" s="1" t="s">
        <v>295</v>
      </c>
      <c r="B21" s="1">
        <v>1.2290841974218799E-3</v>
      </c>
      <c r="D21" s="3" t="s">
        <v>68</v>
      </c>
      <c r="E21" s="3" t="s">
        <v>296</v>
      </c>
      <c r="F21" s="3">
        <v>2</v>
      </c>
      <c r="G21" s="3">
        <v>2.0202020202020199</v>
      </c>
      <c r="H21" s="3">
        <v>1.8669370647765499E-2</v>
      </c>
      <c r="I21" s="6">
        <f t="shared" si="0"/>
        <v>1.7288703220514305</v>
      </c>
      <c r="J21" s="3" t="s">
        <v>297</v>
      </c>
      <c r="K21" s="3">
        <v>75</v>
      </c>
      <c r="L21" s="3">
        <v>5</v>
      </c>
      <c r="M21" s="3">
        <v>19672</v>
      </c>
      <c r="N21" s="3">
        <v>104.917333333333</v>
      </c>
      <c r="O21" s="1">
        <v>0.99999001882967897</v>
      </c>
      <c r="P21" s="1">
        <v>1</v>
      </c>
      <c r="Q21" s="1">
        <v>1</v>
      </c>
    </row>
    <row r="22" spans="1:17">
      <c r="A22" s="1" t="s">
        <v>298</v>
      </c>
      <c r="B22" s="1">
        <v>1.23916377648952E-3</v>
      </c>
      <c r="D22" s="3" t="s">
        <v>68</v>
      </c>
      <c r="E22" s="3" t="s">
        <v>299</v>
      </c>
      <c r="F22" s="3">
        <v>2</v>
      </c>
      <c r="G22" s="3">
        <v>2.0202020202020199</v>
      </c>
      <c r="H22" s="3">
        <v>2.2361772467082999E-2</v>
      </c>
      <c r="I22" s="6">
        <f t="shared" si="0"/>
        <v>1.6504937758229423</v>
      </c>
      <c r="J22" s="3" t="s">
        <v>294</v>
      </c>
      <c r="K22" s="3">
        <v>75</v>
      </c>
      <c r="L22" s="3">
        <v>6</v>
      </c>
      <c r="M22" s="3">
        <v>19672</v>
      </c>
      <c r="N22" s="3">
        <v>87.431111111111093</v>
      </c>
      <c r="O22" s="1">
        <v>0.99999900261022301</v>
      </c>
      <c r="P22" s="1">
        <v>1</v>
      </c>
      <c r="Q22" s="1">
        <v>1</v>
      </c>
    </row>
    <row r="23" spans="1:17">
      <c r="A23" s="1" t="s">
        <v>300</v>
      </c>
      <c r="B23" s="1">
        <v>1.40693885019356E-3</v>
      </c>
      <c r="D23" s="3" t="s">
        <v>68</v>
      </c>
      <c r="E23" s="3" t="s">
        <v>301</v>
      </c>
      <c r="F23" s="3">
        <v>7</v>
      </c>
      <c r="G23" s="3">
        <v>7.0707070707070701</v>
      </c>
      <c r="H23" s="3">
        <v>2.25444417098698E-2</v>
      </c>
      <c r="I23" s="6">
        <f t="shared" si="0"/>
        <v>1.6469605150846223</v>
      </c>
      <c r="J23" s="3" t="s">
        <v>302</v>
      </c>
      <c r="K23" s="3">
        <v>75</v>
      </c>
      <c r="L23" s="3">
        <v>584</v>
      </c>
      <c r="M23" s="3">
        <v>19672</v>
      </c>
      <c r="N23" s="3">
        <v>3.1439269406392598</v>
      </c>
      <c r="O23" s="1">
        <v>0.99999911022629695</v>
      </c>
      <c r="P23" s="1">
        <v>1</v>
      </c>
      <c r="Q23" s="1">
        <v>1</v>
      </c>
    </row>
    <row r="24" spans="1:17">
      <c r="A24" s="1" t="s">
        <v>303</v>
      </c>
      <c r="B24" s="1">
        <v>1.4204722016288101E-3</v>
      </c>
      <c r="D24" s="3" t="s">
        <v>68</v>
      </c>
      <c r="E24" s="3" t="s">
        <v>304</v>
      </c>
      <c r="F24" s="3">
        <v>5</v>
      </c>
      <c r="G24" s="3">
        <v>5.0505050505050502</v>
      </c>
      <c r="H24" s="3">
        <v>2.4861580922844399E-2</v>
      </c>
      <c r="I24" s="6">
        <f t="shared" si="0"/>
        <v>1.604471258468408</v>
      </c>
      <c r="J24" s="3" t="s">
        <v>305</v>
      </c>
      <c r="K24" s="3">
        <v>75</v>
      </c>
      <c r="L24" s="3">
        <v>294</v>
      </c>
      <c r="M24" s="3">
        <v>19672</v>
      </c>
      <c r="N24" s="3">
        <v>4.4607709750566897</v>
      </c>
      <c r="O24" s="1">
        <v>0.9999997913159</v>
      </c>
      <c r="P24" s="1">
        <v>1</v>
      </c>
      <c r="Q24" s="1">
        <v>1</v>
      </c>
    </row>
    <row r="25" spans="1:17">
      <c r="A25" s="1" t="s">
        <v>306</v>
      </c>
      <c r="B25" s="1">
        <v>1.44355009415123E-3</v>
      </c>
      <c r="D25" s="3" t="s">
        <v>68</v>
      </c>
      <c r="E25" s="3" t="s">
        <v>307</v>
      </c>
      <c r="F25" s="3">
        <v>3</v>
      </c>
      <c r="G25" s="3">
        <v>3.0303030303030298</v>
      </c>
      <c r="H25" s="3">
        <v>2.7845414751561E-2</v>
      </c>
      <c r="I25" s="6">
        <f t="shared" si="0"/>
        <v>1.5552463090016295</v>
      </c>
      <c r="J25" s="3" t="s">
        <v>308</v>
      </c>
      <c r="K25" s="3">
        <v>75</v>
      </c>
      <c r="L25" s="3">
        <v>69</v>
      </c>
      <c r="M25" s="3">
        <v>19672</v>
      </c>
      <c r="N25" s="3">
        <v>11.404057971014399</v>
      </c>
      <c r="O25" s="1">
        <v>0.99999996791618795</v>
      </c>
      <c r="P25" s="1">
        <v>1</v>
      </c>
      <c r="Q25" s="1">
        <v>1</v>
      </c>
    </row>
    <row r="26" spans="1:17">
      <c r="A26" s="1" t="s">
        <v>309</v>
      </c>
      <c r="B26" s="1">
        <v>1.5281706537415599E-3</v>
      </c>
      <c r="D26" s="3" t="s">
        <v>68</v>
      </c>
      <c r="E26" s="3" t="s">
        <v>310</v>
      </c>
      <c r="F26" s="3">
        <v>2</v>
      </c>
      <c r="G26" s="3">
        <v>2.0202020202020199</v>
      </c>
      <c r="H26" s="3">
        <v>3.3356941516174098E-2</v>
      </c>
      <c r="I26" s="6">
        <f t="shared" si="0"/>
        <v>1.4768137764857843</v>
      </c>
      <c r="J26" s="3" t="s">
        <v>311</v>
      </c>
      <c r="K26" s="3">
        <v>75</v>
      </c>
      <c r="L26" s="3">
        <v>9</v>
      </c>
      <c r="M26" s="3">
        <v>19672</v>
      </c>
      <c r="N26" s="3">
        <v>58.2874074074074</v>
      </c>
      <c r="O26" s="1">
        <v>0.99999999900548897</v>
      </c>
      <c r="P26" s="1">
        <v>1</v>
      </c>
      <c r="Q26" s="1">
        <v>1</v>
      </c>
    </row>
    <row r="27" spans="1:17">
      <c r="A27" s="1" t="s">
        <v>312</v>
      </c>
      <c r="B27" s="1">
        <v>1.68246893124794E-3</v>
      </c>
      <c r="D27" s="3" t="s">
        <v>68</v>
      </c>
      <c r="E27" s="3" t="s">
        <v>313</v>
      </c>
      <c r="F27" s="3">
        <v>2</v>
      </c>
      <c r="G27" s="3">
        <v>2.0202020202020199</v>
      </c>
      <c r="H27" s="3">
        <v>3.6994819068123602E-2</v>
      </c>
      <c r="I27" s="6">
        <f t="shared" si="0"/>
        <v>1.4318590923565615</v>
      </c>
      <c r="J27" s="3" t="s">
        <v>314</v>
      </c>
      <c r="K27" s="3">
        <v>75</v>
      </c>
      <c r="L27" s="3">
        <v>10</v>
      </c>
      <c r="M27" s="3">
        <v>19672</v>
      </c>
      <c r="N27" s="3">
        <v>52.458666666666602</v>
      </c>
      <c r="O27" s="1">
        <v>0.99999999990066801</v>
      </c>
      <c r="P27" s="1">
        <v>1</v>
      </c>
      <c r="Q27" s="1">
        <v>1</v>
      </c>
    </row>
    <row r="28" spans="1:17">
      <c r="A28" s="1" t="s">
        <v>315</v>
      </c>
      <c r="B28" s="1">
        <v>1.90563158358521E-3</v>
      </c>
      <c r="D28" s="3" t="s">
        <v>68</v>
      </c>
      <c r="E28" s="3" t="s">
        <v>316</v>
      </c>
      <c r="F28" s="3">
        <v>2</v>
      </c>
      <c r="G28" s="3">
        <v>2.0202020202020199</v>
      </c>
      <c r="H28" s="3">
        <v>4.0619190111277903E-2</v>
      </c>
      <c r="I28" s="6">
        <f t="shared" si="0"/>
        <v>1.3912687400574908</v>
      </c>
      <c r="J28" s="3" t="s">
        <v>317</v>
      </c>
      <c r="K28" s="3">
        <v>75</v>
      </c>
      <c r="L28" s="3">
        <v>11</v>
      </c>
      <c r="M28" s="3">
        <v>19672</v>
      </c>
      <c r="N28" s="3">
        <v>47.689696969696897</v>
      </c>
      <c r="O28" s="1">
        <v>0.99999999999007905</v>
      </c>
      <c r="P28" s="1">
        <v>1</v>
      </c>
      <c r="Q28" s="1">
        <v>1</v>
      </c>
    </row>
    <row r="29" spans="1:17">
      <c r="A29" s="1" t="s">
        <v>318</v>
      </c>
      <c r="B29" s="1">
        <v>1.9693532332216998E-3</v>
      </c>
      <c r="D29" s="3" t="s">
        <v>68</v>
      </c>
      <c r="E29" s="3" t="s">
        <v>319</v>
      </c>
      <c r="F29" s="3">
        <v>5</v>
      </c>
      <c r="G29" s="3">
        <v>5.0505050505050502</v>
      </c>
      <c r="H29" s="3">
        <v>4.4038684823901997E-2</v>
      </c>
      <c r="I29" s="6">
        <f t="shared" si="0"/>
        <v>1.3561656593245095</v>
      </c>
      <c r="J29" s="3" t="s">
        <v>320</v>
      </c>
      <c r="K29" s="3">
        <v>75</v>
      </c>
      <c r="L29" s="3">
        <v>353</v>
      </c>
      <c r="M29" s="3">
        <v>19672</v>
      </c>
      <c r="N29" s="3">
        <v>3.7152030217186001</v>
      </c>
      <c r="O29" s="1">
        <v>0.99999999999888001</v>
      </c>
      <c r="P29" s="1">
        <v>1</v>
      </c>
      <c r="Q29" s="1">
        <v>1</v>
      </c>
    </row>
    <row r="30" spans="1:17">
      <c r="A30" s="1" t="s">
        <v>321</v>
      </c>
      <c r="B30" s="1">
        <v>2.0303318082914201E-3</v>
      </c>
      <c r="D30" s="3" t="s">
        <v>68</v>
      </c>
      <c r="E30" s="3" t="s">
        <v>322</v>
      </c>
      <c r="F30" s="3">
        <v>3</v>
      </c>
      <c r="G30" s="3">
        <v>3.0303030303030298</v>
      </c>
      <c r="H30" s="3">
        <v>5.3597026005971597E-2</v>
      </c>
      <c r="I30" s="6">
        <f t="shared" si="0"/>
        <v>1.2708593077891137</v>
      </c>
      <c r="J30" s="3" t="s">
        <v>323</v>
      </c>
      <c r="K30" s="3">
        <v>75</v>
      </c>
      <c r="L30" s="3">
        <v>99</v>
      </c>
      <c r="M30" s="3">
        <v>19672</v>
      </c>
      <c r="N30" s="3">
        <v>7.94828282828282</v>
      </c>
      <c r="O30" s="1">
        <v>0.999999999999997</v>
      </c>
      <c r="P30" s="1">
        <v>1</v>
      </c>
      <c r="Q30" s="1">
        <v>1</v>
      </c>
    </row>
    <row r="31" spans="1:17">
      <c r="A31" s="1" t="s">
        <v>324</v>
      </c>
      <c r="B31" s="1">
        <v>2.0687609226407002E-3</v>
      </c>
      <c r="D31" s="3" t="s">
        <v>68</v>
      </c>
      <c r="E31" s="3" t="s">
        <v>325</v>
      </c>
      <c r="F31" s="3">
        <v>2</v>
      </c>
      <c r="G31" s="3">
        <v>2.0202020202020199</v>
      </c>
      <c r="H31" s="3">
        <v>5.4982595699843297E-2</v>
      </c>
      <c r="I31" s="6">
        <f t="shared" si="0"/>
        <v>1.2597747611911931</v>
      </c>
      <c r="J31" s="3" t="s">
        <v>326</v>
      </c>
      <c r="K31" s="3">
        <v>75</v>
      </c>
      <c r="L31" s="3">
        <v>15</v>
      </c>
      <c r="M31" s="3">
        <v>19672</v>
      </c>
      <c r="N31" s="3">
        <v>34.972444444444399</v>
      </c>
      <c r="O31" s="1">
        <v>0.999999999999999</v>
      </c>
      <c r="P31" s="1">
        <v>1</v>
      </c>
      <c r="Q31" s="1">
        <v>1</v>
      </c>
    </row>
    <row r="32" spans="1:17">
      <c r="A32" s="1" t="s">
        <v>327</v>
      </c>
      <c r="B32" s="1">
        <v>2.1861461869652301E-3</v>
      </c>
      <c r="D32" s="3" t="s">
        <v>68</v>
      </c>
      <c r="E32" s="3" t="s">
        <v>328</v>
      </c>
      <c r="F32" s="3">
        <v>2</v>
      </c>
      <c r="G32" s="3">
        <v>2.0202020202020199</v>
      </c>
      <c r="H32" s="3">
        <v>6.56157373887577E-2</v>
      </c>
      <c r="I32" s="6">
        <f t="shared" si="0"/>
        <v>1.1829919862125531</v>
      </c>
      <c r="J32" s="3" t="s">
        <v>329</v>
      </c>
      <c r="K32" s="3">
        <v>75</v>
      </c>
      <c r="L32" s="3">
        <v>18</v>
      </c>
      <c r="M32" s="3">
        <v>19672</v>
      </c>
      <c r="N32" s="3">
        <v>29.1437037037037</v>
      </c>
      <c r="O32" s="1">
        <v>1</v>
      </c>
      <c r="P32" s="1">
        <v>1</v>
      </c>
      <c r="Q32" s="1">
        <v>1</v>
      </c>
    </row>
    <row r="33" spans="1:17">
      <c r="A33" s="1" t="s">
        <v>330</v>
      </c>
      <c r="B33" s="1">
        <v>2.22597034064787E-3</v>
      </c>
      <c r="D33" s="3" t="s">
        <v>68</v>
      </c>
      <c r="E33" s="3" t="s">
        <v>331</v>
      </c>
      <c r="F33" s="3">
        <v>2</v>
      </c>
      <c r="G33" s="3">
        <v>2.0202020202020199</v>
      </c>
      <c r="H33" s="3">
        <v>7.26388389232481E-2</v>
      </c>
      <c r="I33" s="6">
        <f t="shared" si="0"/>
        <v>1.1388311062994219</v>
      </c>
      <c r="J33" s="3" t="s">
        <v>332</v>
      </c>
      <c r="K33" s="3">
        <v>75</v>
      </c>
      <c r="L33" s="3">
        <v>20</v>
      </c>
      <c r="M33" s="3">
        <v>19672</v>
      </c>
      <c r="N33" s="3">
        <v>26.229333333333301</v>
      </c>
      <c r="O33" s="1">
        <v>1</v>
      </c>
      <c r="P33" s="1">
        <v>1</v>
      </c>
      <c r="Q33" s="1">
        <v>1</v>
      </c>
    </row>
    <row r="34" spans="1:17">
      <c r="A34" s="1" t="s">
        <v>333</v>
      </c>
      <c r="B34" s="1">
        <v>2.2770343034940201E-3</v>
      </c>
      <c r="D34" s="3" t="s">
        <v>68</v>
      </c>
      <c r="E34" s="3" t="s">
        <v>334</v>
      </c>
      <c r="F34" s="3">
        <v>6</v>
      </c>
      <c r="G34" s="3">
        <v>6.0606060606060597</v>
      </c>
      <c r="H34" s="3">
        <v>7.5784250365380001E-2</v>
      </c>
      <c r="I34" s="6">
        <f t="shared" si="0"/>
        <v>1.1204210409392834</v>
      </c>
      <c r="J34" s="3" t="s">
        <v>335</v>
      </c>
      <c r="K34" s="3">
        <v>75</v>
      </c>
      <c r="L34" s="3">
        <v>601</v>
      </c>
      <c r="M34" s="3">
        <v>19672</v>
      </c>
      <c r="N34" s="3">
        <v>2.6185690515806899</v>
      </c>
      <c r="O34" s="1">
        <v>1</v>
      </c>
      <c r="P34" s="1">
        <v>1</v>
      </c>
      <c r="Q34" s="1">
        <v>1</v>
      </c>
    </row>
    <row r="35" spans="1:17">
      <c r="A35" s="1" t="s">
        <v>336</v>
      </c>
      <c r="B35" s="1">
        <v>2.2849124567631599E-3</v>
      </c>
      <c r="D35" s="3" t="s">
        <v>68</v>
      </c>
      <c r="E35" s="3" t="s">
        <v>87</v>
      </c>
      <c r="F35" s="3">
        <v>4</v>
      </c>
      <c r="G35" s="3">
        <v>4.0404040404040398</v>
      </c>
      <c r="H35" s="3">
        <v>7.6754783893316594E-2</v>
      </c>
      <c r="I35" s="6">
        <f t="shared" si="0"/>
        <v>1.1148945467469031</v>
      </c>
      <c r="J35" s="3" t="s">
        <v>337</v>
      </c>
      <c r="K35" s="3">
        <v>75</v>
      </c>
      <c r="L35" s="3">
        <v>263</v>
      </c>
      <c r="M35" s="3">
        <v>19672</v>
      </c>
      <c r="N35" s="3">
        <v>3.9892522179974601</v>
      </c>
      <c r="O35" s="1">
        <v>1</v>
      </c>
      <c r="P35" s="1">
        <v>1</v>
      </c>
      <c r="Q35" s="1">
        <v>1</v>
      </c>
    </row>
    <row r="36" spans="1:17">
      <c r="A36" s="1" t="s">
        <v>338</v>
      </c>
      <c r="B36" s="1">
        <v>2.6069250636754399E-3</v>
      </c>
      <c r="D36" s="3" t="s">
        <v>68</v>
      </c>
      <c r="E36" s="3" t="s">
        <v>339</v>
      </c>
      <c r="F36" s="3">
        <v>2</v>
      </c>
      <c r="G36" s="3">
        <v>2.0202020202020199</v>
      </c>
      <c r="H36" s="3">
        <v>8.6529184138620402E-2</v>
      </c>
      <c r="I36" s="6">
        <f t="shared" si="0"/>
        <v>1.0628373911164197</v>
      </c>
      <c r="J36" s="3" t="s">
        <v>294</v>
      </c>
      <c r="K36" s="3">
        <v>75</v>
      </c>
      <c r="L36" s="3">
        <v>24</v>
      </c>
      <c r="M36" s="3">
        <v>19672</v>
      </c>
      <c r="N36" s="3">
        <v>21.857777777777699</v>
      </c>
      <c r="O36" s="1">
        <v>1</v>
      </c>
      <c r="P36" s="1">
        <v>1</v>
      </c>
      <c r="Q36" s="1">
        <v>1</v>
      </c>
    </row>
    <row r="37" spans="1:17">
      <c r="A37" s="1" t="s">
        <v>340</v>
      </c>
      <c r="B37" s="1">
        <v>2.7397100790015499E-3</v>
      </c>
      <c r="D37" s="3" t="s">
        <v>68</v>
      </c>
      <c r="E37" s="3" t="s">
        <v>341</v>
      </c>
      <c r="F37" s="3">
        <v>3</v>
      </c>
      <c r="G37" s="3">
        <v>3.0303030303030298</v>
      </c>
      <c r="H37" s="3">
        <v>8.9489359758591097E-2</v>
      </c>
      <c r="I37" s="6">
        <f t="shared" si="0"/>
        <v>1.0482285990174549</v>
      </c>
      <c r="J37" s="3" t="s">
        <v>342</v>
      </c>
      <c r="K37" s="3">
        <v>75</v>
      </c>
      <c r="L37" s="3">
        <v>133</v>
      </c>
      <c r="M37" s="3">
        <v>19672</v>
      </c>
      <c r="N37" s="3">
        <v>5.9163909774435997</v>
      </c>
      <c r="O37" s="1">
        <v>1</v>
      </c>
      <c r="P37" s="1">
        <v>1</v>
      </c>
      <c r="Q37" s="1">
        <v>1</v>
      </c>
    </row>
    <row r="38" spans="1:17">
      <c r="A38" s="1" t="s">
        <v>343</v>
      </c>
      <c r="B38" s="1">
        <v>2.8125665644386701E-3</v>
      </c>
      <c r="D38" s="3" t="s">
        <v>68</v>
      </c>
      <c r="E38" s="3" t="s">
        <v>344</v>
      </c>
      <c r="F38" s="3">
        <v>4</v>
      </c>
      <c r="G38" s="3">
        <v>4.0404040404040398</v>
      </c>
      <c r="H38" s="3">
        <v>9.1602292278273503E-2</v>
      </c>
      <c r="I38" s="6">
        <f t="shared" si="0"/>
        <v>1.0380936583043228</v>
      </c>
      <c r="J38" s="3" t="s">
        <v>345</v>
      </c>
      <c r="K38" s="3">
        <v>75</v>
      </c>
      <c r="L38" s="3">
        <v>284</v>
      </c>
      <c r="M38" s="3">
        <v>19672</v>
      </c>
      <c r="N38" s="3">
        <v>3.6942723004694802</v>
      </c>
      <c r="O38" s="1">
        <v>1</v>
      </c>
      <c r="P38" s="1">
        <v>1</v>
      </c>
      <c r="Q38" s="1">
        <v>1</v>
      </c>
    </row>
    <row r="39" spans="1:17">
      <c r="A39" s="1" t="s">
        <v>346</v>
      </c>
      <c r="B39" s="1">
        <v>2.9091313208871499E-3</v>
      </c>
      <c r="D39" s="3" t="s">
        <v>68</v>
      </c>
      <c r="E39" s="3" t="s">
        <v>347</v>
      </c>
      <c r="F39" s="3">
        <v>2</v>
      </c>
      <c r="G39" s="3">
        <v>2.0202020202020199</v>
      </c>
      <c r="H39" s="3">
        <v>9.3397186953185801E-2</v>
      </c>
      <c r="I39" s="6">
        <f t="shared" si="0"/>
        <v>1.0296662041671949</v>
      </c>
      <c r="J39" s="3" t="s">
        <v>348</v>
      </c>
      <c r="K39" s="3">
        <v>75</v>
      </c>
      <c r="L39" s="3">
        <v>26</v>
      </c>
      <c r="M39" s="3">
        <v>19672</v>
      </c>
      <c r="N39" s="3">
        <v>20.1764102564102</v>
      </c>
      <c r="O39" s="1">
        <v>1</v>
      </c>
      <c r="P39" s="1">
        <v>1</v>
      </c>
      <c r="Q39" s="1">
        <v>1</v>
      </c>
    </row>
    <row r="40" spans="1:17">
      <c r="A40" s="1" t="s">
        <v>349</v>
      </c>
      <c r="B40" s="1">
        <v>3.0182928131066E-3</v>
      </c>
    </row>
    <row r="41" spans="1:17">
      <c r="A41" s="1" t="s">
        <v>350</v>
      </c>
      <c r="B41" s="1">
        <v>3.09043838177369E-3</v>
      </c>
    </row>
    <row r="42" spans="1:17">
      <c r="A42" s="1" t="s">
        <v>351</v>
      </c>
      <c r="B42" s="1">
        <v>3.2018999905611802E-3</v>
      </c>
    </row>
    <row r="43" spans="1:17">
      <c r="A43" s="1" t="s">
        <v>352</v>
      </c>
      <c r="B43" s="1">
        <v>3.29581164634455E-3</v>
      </c>
    </row>
    <row r="44" spans="1:17">
      <c r="A44" s="1" t="s">
        <v>353</v>
      </c>
      <c r="B44" s="1">
        <v>3.4382863761866301E-3</v>
      </c>
    </row>
    <row r="45" spans="1:17">
      <c r="A45" s="1" t="s">
        <v>354</v>
      </c>
      <c r="B45" s="1">
        <v>3.5732579324008699E-3</v>
      </c>
    </row>
    <row r="46" spans="1:17">
      <c r="A46" s="1" t="s">
        <v>355</v>
      </c>
      <c r="B46" s="1">
        <v>3.59915038894383E-3</v>
      </c>
    </row>
    <row r="47" spans="1:17">
      <c r="A47" s="1" t="s">
        <v>356</v>
      </c>
      <c r="B47" s="1">
        <v>3.9461169395971401E-3</v>
      </c>
    </row>
    <row r="48" spans="1:17">
      <c r="A48" s="1" t="s">
        <v>357</v>
      </c>
      <c r="B48" s="1">
        <v>4.0068432152915298E-3</v>
      </c>
    </row>
    <row r="49" spans="1:2">
      <c r="A49" s="1" t="s">
        <v>358</v>
      </c>
      <c r="B49" s="1">
        <v>4.0319801758212301E-3</v>
      </c>
    </row>
    <row r="50" spans="1:2">
      <c r="A50" s="1" t="s">
        <v>359</v>
      </c>
      <c r="B50" s="1">
        <v>4.2115465140755903E-3</v>
      </c>
    </row>
    <row r="51" spans="1:2">
      <c r="A51" s="1" t="s">
        <v>360</v>
      </c>
      <c r="B51" s="1">
        <v>4.3783607382868002E-3</v>
      </c>
    </row>
    <row r="52" spans="1:2">
      <c r="A52" s="1" t="s">
        <v>361</v>
      </c>
      <c r="B52" s="1">
        <v>4.5145153572181303E-3</v>
      </c>
    </row>
    <row r="53" spans="1:2">
      <c r="A53" s="1" t="s">
        <v>362</v>
      </c>
      <c r="B53" s="1">
        <v>4.6016525192887096E-3</v>
      </c>
    </row>
    <row r="54" spans="1:2">
      <c r="A54" s="1" t="s">
        <v>363</v>
      </c>
      <c r="B54" s="1">
        <v>4.7417137169551002E-3</v>
      </c>
    </row>
    <row r="55" spans="1:2">
      <c r="A55" s="1" t="s">
        <v>364</v>
      </c>
      <c r="B55" s="1">
        <v>4.8422595986360104E-3</v>
      </c>
    </row>
    <row r="56" spans="1:2">
      <c r="A56" s="1" t="s">
        <v>365</v>
      </c>
      <c r="B56" s="1">
        <v>4.9088240091332697E-3</v>
      </c>
    </row>
    <row r="57" spans="1:2">
      <c r="A57" s="1" t="s">
        <v>366</v>
      </c>
      <c r="B57" s="1">
        <v>4.9156718491227902E-3</v>
      </c>
    </row>
    <row r="58" spans="1:2">
      <c r="A58" s="1" t="s">
        <v>367</v>
      </c>
      <c r="B58" s="1">
        <v>4.9693254664387098E-3</v>
      </c>
    </row>
    <row r="59" spans="1:2">
      <c r="A59" s="1" t="s">
        <v>368</v>
      </c>
      <c r="B59" s="1">
        <v>5.3920413618495601E-3</v>
      </c>
    </row>
    <row r="60" spans="1:2">
      <c r="A60" s="1" t="s">
        <v>369</v>
      </c>
      <c r="B60" s="1">
        <v>5.4241556178678497E-3</v>
      </c>
    </row>
    <row r="61" spans="1:2">
      <c r="A61" s="1" t="s">
        <v>370</v>
      </c>
      <c r="B61" s="1">
        <v>5.5375893736873301E-3</v>
      </c>
    </row>
    <row r="62" spans="1:2">
      <c r="A62" s="1" t="s">
        <v>371</v>
      </c>
      <c r="B62" s="1">
        <v>5.7535721001825404E-3</v>
      </c>
    </row>
    <row r="63" spans="1:2">
      <c r="A63" s="1" t="s">
        <v>372</v>
      </c>
      <c r="B63" s="1">
        <v>5.7889381364460597E-3</v>
      </c>
    </row>
    <row r="64" spans="1:2">
      <c r="A64" s="1" t="s">
        <v>373</v>
      </c>
      <c r="B64" s="1">
        <v>5.8697349834818304E-3</v>
      </c>
    </row>
    <row r="65" spans="1:2">
      <c r="A65" s="1" t="s">
        <v>374</v>
      </c>
      <c r="B65" s="1">
        <v>5.9827847343348296E-3</v>
      </c>
    </row>
    <row r="66" spans="1:2">
      <c r="A66" s="1" t="s">
        <v>375</v>
      </c>
      <c r="B66" s="1">
        <v>6.0206186853157297E-3</v>
      </c>
    </row>
    <row r="67" spans="1:2">
      <c r="A67" s="1" t="s">
        <v>376</v>
      </c>
      <c r="B67" s="1">
        <v>6.05112818203385E-3</v>
      </c>
    </row>
    <row r="68" spans="1:2">
      <c r="A68" s="1" t="s">
        <v>377</v>
      </c>
      <c r="B68" s="1">
        <v>6.1523530267274399E-3</v>
      </c>
    </row>
    <row r="69" spans="1:2">
      <c r="A69" s="1" t="s">
        <v>378</v>
      </c>
      <c r="B69" s="1">
        <v>6.1678976874384797E-3</v>
      </c>
    </row>
    <row r="70" spans="1:2">
      <c r="A70" s="1" t="s">
        <v>379</v>
      </c>
      <c r="B70" s="1">
        <v>6.4206858920705804E-3</v>
      </c>
    </row>
    <row r="71" spans="1:2">
      <c r="A71" s="1" t="s">
        <v>380</v>
      </c>
      <c r="B71" s="1">
        <v>6.4673534518504298E-3</v>
      </c>
    </row>
    <row r="72" spans="1:2">
      <c r="A72" s="1" t="s">
        <v>381</v>
      </c>
      <c r="B72" s="1">
        <v>6.6172318502870798E-3</v>
      </c>
    </row>
    <row r="73" spans="1:2">
      <c r="A73" s="1" t="s">
        <v>382</v>
      </c>
      <c r="B73" s="1">
        <v>6.6630324784896404E-3</v>
      </c>
    </row>
    <row r="74" spans="1:2">
      <c r="A74" s="1" t="s">
        <v>383</v>
      </c>
      <c r="B74" s="1">
        <v>6.7526582029707599E-3</v>
      </c>
    </row>
    <row r="75" spans="1:2">
      <c r="A75" s="1" t="s">
        <v>384</v>
      </c>
      <c r="B75" s="1">
        <v>6.8985417342501201E-3</v>
      </c>
    </row>
    <row r="76" spans="1:2">
      <c r="A76" s="1" t="s">
        <v>385</v>
      </c>
      <c r="B76" s="1">
        <v>6.9488202022285504E-3</v>
      </c>
    </row>
    <row r="77" spans="1:2">
      <c r="A77" s="1" t="s">
        <v>386</v>
      </c>
      <c r="B77" s="1">
        <v>6.9860423976059504E-3</v>
      </c>
    </row>
    <row r="78" spans="1:2">
      <c r="A78" s="1" t="s">
        <v>387</v>
      </c>
      <c r="B78" s="1">
        <v>7.11557527556138E-3</v>
      </c>
    </row>
    <row r="79" spans="1:2">
      <c r="A79" s="1" t="s">
        <v>388</v>
      </c>
      <c r="B79" s="1">
        <v>7.1423322273627497E-3</v>
      </c>
    </row>
    <row r="80" spans="1:2">
      <c r="A80" s="1" t="s">
        <v>389</v>
      </c>
      <c r="B80" s="1">
        <v>7.2125040437586796E-3</v>
      </c>
    </row>
    <row r="81" spans="1:2">
      <c r="A81" s="1" t="s">
        <v>390</v>
      </c>
      <c r="B81" s="1">
        <v>7.2519934440416003E-3</v>
      </c>
    </row>
    <row r="82" spans="1:2">
      <c r="A82" s="1" t="s">
        <v>391</v>
      </c>
      <c r="B82" s="1">
        <v>7.3504087825231497E-3</v>
      </c>
    </row>
    <row r="83" spans="1:2">
      <c r="A83" s="1" t="s">
        <v>392</v>
      </c>
      <c r="B83" s="1">
        <v>7.3990794522252002E-3</v>
      </c>
    </row>
    <row r="84" spans="1:2">
      <c r="A84" s="1" t="s">
        <v>393</v>
      </c>
      <c r="B84" s="1">
        <v>7.4915413298511898E-3</v>
      </c>
    </row>
    <row r="85" spans="1:2">
      <c r="A85" s="1" t="s">
        <v>394</v>
      </c>
      <c r="B85" s="1">
        <v>7.5160119241152804E-3</v>
      </c>
    </row>
    <row r="86" spans="1:2">
      <c r="A86" s="1" t="s">
        <v>395</v>
      </c>
      <c r="B86" s="1">
        <v>7.5577052870932897E-3</v>
      </c>
    </row>
    <row r="87" spans="1:2">
      <c r="A87" s="1" t="s">
        <v>396</v>
      </c>
      <c r="B87" s="1">
        <v>7.7857562871032097E-3</v>
      </c>
    </row>
    <row r="88" spans="1:2">
      <c r="A88" s="1" t="s">
        <v>397</v>
      </c>
      <c r="B88" s="1">
        <v>7.8847138001975296E-3</v>
      </c>
    </row>
    <row r="89" spans="1:2">
      <c r="A89" s="1" t="s">
        <v>398</v>
      </c>
      <c r="B89" s="1">
        <v>7.9434408844061399E-3</v>
      </c>
    </row>
    <row r="90" spans="1:2">
      <c r="A90" s="1" t="s">
        <v>399</v>
      </c>
      <c r="B90" s="1">
        <v>7.9498490608761792E-3</v>
      </c>
    </row>
    <row r="91" spans="1:2">
      <c r="A91" s="1" t="s">
        <v>400</v>
      </c>
      <c r="B91" s="1">
        <v>7.9504567069067899E-3</v>
      </c>
    </row>
    <row r="92" spans="1:2">
      <c r="A92" s="1" t="s">
        <v>401</v>
      </c>
      <c r="B92" s="1">
        <v>8.3266243492410904E-3</v>
      </c>
    </row>
    <row r="93" spans="1:2">
      <c r="A93" s="1" t="s">
        <v>402</v>
      </c>
      <c r="B93" s="1">
        <v>8.3330492400819599E-3</v>
      </c>
    </row>
    <row r="94" spans="1:2">
      <c r="A94" s="1" t="s">
        <v>403</v>
      </c>
      <c r="B94" s="1">
        <v>8.3511898076491196E-3</v>
      </c>
    </row>
    <row r="95" spans="1:2">
      <c r="A95" s="1" t="s">
        <v>404</v>
      </c>
      <c r="B95" s="1">
        <v>8.5757543343368894E-3</v>
      </c>
    </row>
    <row r="96" spans="1:2">
      <c r="A96" s="1" t="s">
        <v>405</v>
      </c>
      <c r="B96" s="1">
        <v>8.6370202457510901E-3</v>
      </c>
    </row>
    <row r="97" spans="1:2">
      <c r="A97" s="1" t="s">
        <v>406</v>
      </c>
      <c r="B97" s="1">
        <v>8.7149308574276697E-3</v>
      </c>
    </row>
    <row r="98" spans="1:2">
      <c r="A98" s="1" t="s">
        <v>407</v>
      </c>
      <c r="B98" s="1">
        <v>8.8103482543957605E-3</v>
      </c>
    </row>
    <row r="99" spans="1:2">
      <c r="A99" s="1" t="s">
        <v>408</v>
      </c>
      <c r="B99" s="1">
        <v>9.1240491365422605E-3</v>
      </c>
    </row>
    <row r="100" spans="1:2">
      <c r="A100" s="1" t="s">
        <v>409</v>
      </c>
      <c r="B100" s="1">
        <v>9.1656133464823007E-3</v>
      </c>
    </row>
    <row r="101" spans="1:2">
      <c r="A101" s="7">
        <v>44627</v>
      </c>
      <c r="B101" s="1">
        <v>9.30989145359345E-3</v>
      </c>
    </row>
    <row r="102" spans="1:2">
      <c r="A102" s="1" t="s">
        <v>410</v>
      </c>
      <c r="B102" s="1">
        <v>9.3181365001884699E-3</v>
      </c>
    </row>
    <row r="103" spans="1:2">
      <c r="A103" s="1" t="s">
        <v>411</v>
      </c>
      <c r="B103" s="1">
        <v>9.5584353313210805E-3</v>
      </c>
    </row>
    <row r="104" spans="1:2">
      <c r="A104" s="1" t="s">
        <v>412</v>
      </c>
      <c r="B104" s="1">
        <v>9.7711931739253195E-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C1E44-93CB-5D42-840E-F21DF3895280}">
  <dimension ref="A1:AE104"/>
  <sheetViews>
    <sheetView workbookViewId="0">
      <selection activeCell="D1" sqref="D1:AE1048576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54.85546875" style="3" bestFit="1" customWidth="1"/>
    <col min="6" max="31" width="10.7109375" style="3"/>
    <col min="32" max="16384" width="10.7109375" style="1"/>
  </cols>
  <sheetData>
    <row r="1" spans="1:14">
      <c r="A1" s="1" t="s">
        <v>413</v>
      </c>
    </row>
    <row r="2" spans="1:14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4">
      <c r="A3" s="1" t="s">
        <v>414</v>
      </c>
      <c r="B3" s="4">
        <v>4.7880089706071697E-8</v>
      </c>
      <c r="D3" s="3" t="s">
        <v>235</v>
      </c>
      <c r="E3" s="3" t="s">
        <v>415</v>
      </c>
      <c r="F3" s="3" t="s">
        <v>416</v>
      </c>
      <c r="G3" s="3">
        <v>1.21439664226436E-2</v>
      </c>
      <c r="H3" s="3">
        <v>1.9156394422457499</v>
      </c>
      <c r="J3" s="3">
        <v>14</v>
      </c>
      <c r="K3" s="3">
        <v>88</v>
      </c>
      <c r="L3" s="3">
        <v>3</v>
      </c>
      <c r="M3" s="3">
        <v>20802</v>
      </c>
      <c r="N3" s="3" t="s">
        <v>417</v>
      </c>
    </row>
    <row r="4" spans="1:14">
      <c r="A4" s="1" t="s">
        <v>418</v>
      </c>
      <c r="B4" s="4">
        <v>2.6706356772788303E-7</v>
      </c>
      <c r="D4" s="3" t="s">
        <v>235</v>
      </c>
      <c r="E4" s="3" t="s">
        <v>419</v>
      </c>
      <c r="F4" s="3" t="s">
        <v>420</v>
      </c>
      <c r="G4" s="3">
        <v>1.2672304670200901E-2</v>
      </c>
      <c r="H4" s="3">
        <v>1.89714439423023</v>
      </c>
      <c r="J4" s="3">
        <v>41</v>
      </c>
      <c r="K4" s="3">
        <v>88</v>
      </c>
      <c r="L4" s="3">
        <v>4</v>
      </c>
      <c r="M4" s="3">
        <v>20802</v>
      </c>
      <c r="N4" s="3" t="s">
        <v>421</v>
      </c>
    </row>
    <row r="5" spans="1:14">
      <c r="A5" s="1" t="s">
        <v>422</v>
      </c>
      <c r="B5" s="4">
        <v>2.7789859465006798E-7</v>
      </c>
      <c r="D5" s="3" t="s">
        <v>235</v>
      </c>
      <c r="E5" s="3" t="s">
        <v>423</v>
      </c>
      <c r="F5" s="3" t="s">
        <v>424</v>
      </c>
      <c r="G5" s="3">
        <v>1.4934749589676499E-2</v>
      </c>
      <c r="H5" s="3">
        <v>1.8258020547962699</v>
      </c>
      <c r="J5" s="3">
        <v>14895</v>
      </c>
      <c r="K5" s="3">
        <v>88</v>
      </c>
      <c r="L5" s="3">
        <v>79</v>
      </c>
      <c r="M5" s="3">
        <v>20802</v>
      </c>
      <c r="N5" s="3" t="s">
        <v>425</v>
      </c>
    </row>
    <row r="6" spans="1:14">
      <c r="A6" s="1" t="s">
        <v>426</v>
      </c>
      <c r="B6" s="4">
        <v>9.5849539333469695E-7</v>
      </c>
      <c r="D6" s="3" t="s">
        <v>235</v>
      </c>
      <c r="E6" s="3" t="s">
        <v>427</v>
      </c>
      <c r="F6" s="3" t="s">
        <v>428</v>
      </c>
      <c r="G6" s="3">
        <v>4.67587840235444E-2</v>
      </c>
      <c r="H6" s="3">
        <v>1.3301367913239499</v>
      </c>
      <c r="J6" s="3">
        <v>2372</v>
      </c>
      <c r="K6" s="3">
        <v>88</v>
      </c>
      <c r="L6" s="3">
        <v>23</v>
      </c>
      <c r="M6" s="3">
        <v>20802</v>
      </c>
      <c r="N6" s="3" t="s">
        <v>429</v>
      </c>
    </row>
    <row r="7" spans="1:14">
      <c r="A7" s="1" t="s">
        <v>430</v>
      </c>
      <c r="B7" s="4">
        <v>1.2004348848424301E-6</v>
      </c>
      <c r="D7" s="3" t="s">
        <v>14</v>
      </c>
      <c r="E7" s="3" t="s">
        <v>431</v>
      </c>
      <c r="F7" s="3" t="s">
        <v>432</v>
      </c>
      <c r="G7" s="3">
        <v>2.6373392254695999E-4</v>
      </c>
      <c r="H7" s="3">
        <v>3.5788340058628099</v>
      </c>
      <c r="J7" s="3">
        <v>29</v>
      </c>
      <c r="K7" s="3">
        <v>87</v>
      </c>
      <c r="L7" s="3">
        <v>5</v>
      </c>
      <c r="M7" s="3">
        <v>21118</v>
      </c>
      <c r="N7" s="3" t="s">
        <v>433</v>
      </c>
    </row>
    <row r="8" spans="1:14">
      <c r="A8" s="1" t="s">
        <v>434</v>
      </c>
      <c r="B8" s="4">
        <v>2.4714998555146199E-6</v>
      </c>
      <c r="D8" s="3" t="s">
        <v>14</v>
      </c>
      <c r="E8" s="3" t="s">
        <v>435</v>
      </c>
      <c r="F8" s="3" t="s">
        <v>436</v>
      </c>
      <c r="G8" s="3">
        <v>3.4288117518804101E-4</v>
      </c>
      <c r="H8" s="3">
        <v>3.4648563578024598</v>
      </c>
      <c r="J8" s="3">
        <v>340</v>
      </c>
      <c r="K8" s="3">
        <v>87</v>
      </c>
      <c r="L8" s="3">
        <v>11</v>
      </c>
      <c r="M8" s="3">
        <v>21118</v>
      </c>
      <c r="N8" s="3" t="s">
        <v>437</v>
      </c>
    </row>
    <row r="9" spans="1:14">
      <c r="A9" s="1" t="s">
        <v>438</v>
      </c>
      <c r="B9" s="4">
        <v>4.06179613857161E-6</v>
      </c>
      <c r="D9" s="3" t="s">
        <v>14</v>
      </c>
      <c r="E9" s="3" t="s">
        <v>439</v>
      </c>
      <c r="F9" s="3" t="s">
        <v>440</v>
      </c>
      <c r="G9" s="3">
        <v>3.7490692513193503E-4</v>
      </c>
      <c r="H9" s="3">
        <v>3.4260765373890401</v>
      </c>
      <c r="J9" s="3">
        <v>31</v>
      </c>
      <c r="K9" s="3">
        <v>87</v>
      </c>
      <c r="L9" s="3">
        <v>5</v>
      </c>
      <c r="M9" s="3">
        <v>21118</v>
      </c>
      <c r="N9" s="3" t="s">
        <v>433</v>
      </c>
    </row>
    <row r="10" spans="1:14">
      <c r="A10" s="1" t="s">
        <v>441</v>
      </c>
      <c r="B10" s="4">
        <v>1.03469830497159E-5</v>
      </c>
      <c r="D10" s="3" t="s">
        <v>14</v>
      </c>
      <c r="E10" s="3" t="s">
        <v>442</v>
      </c>
      <c r="F10" s="3" t="s">
        <v>443</v>
      </c>
      <c r="G10" s="3">
        <v>3.9073167123520301E-4</v>
      </c>
      <c r="H10" s="3">
        <v>3.4081213850761598</v>
      </c>
      <c r="J10" s="3">
        <v>60</v>
      </c>
      <c r="K10" s="3">
        <v>87</v>
      </c>
      <c r="L10" s="3">
        <v>6</v>
      </c>
      <c r="M10" s="3">
        <v>21118</v>
      </c>
      <c r="N10" s="3" t="s">
        <v>444</v>
      </c>
    </row>
    <row r="11" spans="1:14">
      <c r="A11" s="1" t="s">
        <v>445</v>
      </c>
      <c r="B11" s="4">
        <v>1.5727753726903699E-5</v>
      </c>
      <c r="D11" s="3" t="s">
        <v>14</v>
      </c>
      <c r="E11" s="3" t="s">
        <v>446</v>
      </c>
      <c r="F11" s="3" t="s">
        <v>447</v>
      </c>
      <c r="G11" s="3">
        <v>4.4289801057026997E-4</v>
      </c>
      <c r="H11" s="3">
        <v>3.3536962704948601</v>
      </c>
      <c r="J11" s="3">
        <v>32</v>
      </c>
      <c r="K11" s="3">
        <v>87</v>
      </c>
      <c r="L11" s="3">
        <v>5</v>
      </c>
      <c r="M11" s="3">
        <v>21118</v>
      </c>
      <c r="N11" s="3" t="s">
        <v>433</v>
      </c>
    </row>
    <row r="12" spans="1:14">
      <c r="A12" s="1" t="s">
        <v>448</v>
      </c>
      <c r="B12" s="4">
        <v>2.5621238476998099E-5</v>
      </c>
      <c r="D12" s="3" t="s">
        <v>14</v>
      </c>
      <c r="E12" s="3" t="s">
        <v>449</v>
      </c>
      <c r="F12" s="3" t="s">
        <v>450</v>
      </c>
      <c r="G12" s="3">
        <v>5.2231017603892801E-4</v>
      </c>
      <c r="H12" s="3">
        <v>3.2820715128294702</v>
      </c>
      <c r="J12" s="3">
        <v>3239</v>
      </c>
      <c r="K12" s="3">
        <v>87</v>
      </c>
      <c r="L12" s="3">
        <v>33</v>
      </c>
      <c r="M12" s="3">
        <v>21118</v>
      </c>
      <c r="N12" s="3" t="s">
        <v>451</v>
      </c>
    </row>
    <row r="13" spans="1:14">
      <c r="A13" s="1" t="s">
        <v>452</v>
      </c>
      <c r="B13" s="4">
        <v>2.65795130978521E-5</v>
      </c>
      <c r="D13" s="3" t="s">
        <v>14</v>
      </c>
      <c r="E13" s="3" t="s">
        <v>453</v>
      </c>
      <c r="F13" s="3" t="s">
        <v>454</v>
      </c>
      <c r="G13" s="3">
        <v>1.1059419681228801E-3</v>
      </c>
      <c r="H13" s="3">
        <v>2.9562676610830598</v>
      </c>
      <c r="J13" s="3">
        <v>232</v>
      </c>
      <c r="K13" s="3">
        <v>87</v>
      </c>
      <c r="L13" s="3">
        <v>9</v>
      </c>
      <c r="M13" s="3">
        <v>21118</v>
      </c>
      <c r="N13" s="3" t="s">
        <v>455</v>
      </c>
    </row>
    <row r="14" spans="1:14">
      <c r="A14" s="1" t="s">
        <v>456</v>
      </c>
      <c r="B14" s="4">
        <v>5.2893923883942003E-5</v>
      </c>
      <c r="D14" s="3" t="s">
        <v>14</v>
      </c>
      <c r="E14" s="3" t="s">
        <v>457</v>
      </c>
      <c r="F14" s="3" t="s">
        <v>458</v>
      </c>
      <c r="G14" s="3">
        <v>1.6357147612555501E-3</v>
      </c>
      <c r="H14" s="3">
        <v>2.7862924270785698</v>
      </c>
      <c r="J14" s="3">
        <v>122</v>
      </c>
      <c r="K14" s="3">
        <v>87</v>
      </c>
      <c r="L14" s="3">
        <v>7</v>
      </c>
      <c r="M14" s="3">
        <v>21118</v>
      </c>
      <c r="N14" s="3" t="s">
        <v>459</v>
      </c>
    </row>
    <row r="15" spans="1:14">
      <c r="A15" s="1" t="s">
        <v>460</v>
      </c>
      <c r="B15" s="4">
        <v>5.9934585174915203E-5</v>
      </c>
      <c r="D15" s="3" t="s">
        <v>14</v>
      </c>
      <c r="E15" s="3" t="s">
        <v>461</v>
      </c>
      <c r="F15" s="3" t="s">
        <v>462</v>
      </c>
      <c r="G15" s="3">
        <v>1.6924696534994E-3</v>
      </c>
      <c r="H15" s="3">
        <v>2.7714791096064202</v>
      </c>
      <c r="J15" s="3">
        <v>2731</v>
      </c>
      <c r="K15" s="3">
        <v>87</v>
      </c>
      <c r="L15" s="3">
        <v>29</v>
      </c>
      <c r="M15" s="3">
        <v>21118</v>
      </c>
      <c r="N15" s="3" t="s">
        <v>463</v>
      </c>
    </row>
    <row r="16" spans="1:14">
      <c r="A16" s="1" t="s">
        <v>464</v>
      </c>
      <c r="B16" s="4">
        <v>7.3557839835744298E-5</v>
      </c>
      <c r="D16" s="3" t="s">
        <v>14</v>
      </c>
      <c r="E16" s="3" t="s">
        <v>465</v>
      </c>
      <c r="F16" s="3" t="s">
        <v>466</v>
      </c>
      <c r="G16" s="3">
        <v>3.59165053698344E-3</v>
      </c>
      <c r="H16" s="3">
        <v>2.4447059262483202</v>
      </c>
      <c r="J16" s="3">
        <v>2999</v>
      </c>
      <c r="K16" s="3">
        <v>87</v>
      </c>
      <c r="L16" s="3">
        <v>30</v>
      </c>
      <c r="M16" s="3">
        <v>21118</v>
      </c>
      <c r="N16" s="3" t="s">
        <v>467</v>
      </c>
    </row>
    <row r="17" spans="1:14">
      <c r="A17" s="1" t="s">
        <v>468</v>
      </c>
      <c r="B17" s="1">
        <v>1.39102974505697E-4</v>
      </c>
      <c r="D17" s="3" t="s">
        <v>14</v>
      </c>
      <c r="E17" s="3" t="s">
        <v>469</v>
      </c>
      <c r="F17" s="3" t="s">
        <v>470</v>
      </c>
      <c r="G17" s="3">
        <v>3.5985505854141302E-3</v>
      </c>
      <c r="H17" s="3">
        <v>2.4438723879850102</v>
      </c>
      <c r="J17" s="3">
        <v>1746</v>
      </c>
      <c r="K17" s="3">
        <v>87</v>
      </c>
      <c r="L17" s="3">
        <v>22</v>
      </c>
      <c r="M17" s="3">
        <v>21118</v>
      </c>
      <c r="N17" s="3" t="s">
        <v>471</v>
      </c>
    </row>
    <row r="18" spans="1:14">
      <c r="A18" s="1" t="s">
        <v>472</v>
      </c>
      <c r="B18" s="1">
        <v>1.8081426900630601E-4</v>
      </c>
      <c r="D18" s="3" t="s">
        <v>14</v>
      </c>
      <c r="E18" s="3" t="s">
        <v>473</v>
      </c>
      <c r="F18" s="3" t="s">
        <v>474</v>
      </c>
      <c r="G18" s="3">
        <v>4.7496821615465399E-3</v>
      </c>
      <c r="H18" s="3">
        <v>2.3233354514498399</v>
      </c>
      <c r="J18" s="3">
        <v>2542</v>
      </c>
      <c r="K18" s="3">
        <v>87</v>
      </c>
      <c r="L18" s="3">
        <v>27</v>
      </c>
      <c r="M18" s="3">
        <v>21118</v>
      </c>
      <c r="N18" s="3" t="s">
        <v>475</v>
      </c>
    </row>
    <row r="19" spans="1:14">
      <c r="A19" s="1" t="s">
        <v>476</v>
      </c>
      <c r="B19" s="1">
        <v>2.0893827048858101E-4</v>
      </c>
      <c r="D19" s="3" t="s">
        <v>14</v>
      </c>
      <c r="E19" s="3" t="s">
        <v>477</v>
      </c>
      <c r="F19" s="3" t="s">
        <v>478</v>
      </c>
      <c r="G19" s="3">
        <v>5.36656746164946E-3</v>
      </c>
      <c r="H19" s="3">
        <v>2.2703034068722401</v>
      </c>
      <c r="J19" s="3">
        <v>1505</v>
      </c>
      <c r="K19" s="3">
        <v>87</v>
      </c>
      <c r="L19" s="3">
        <v>20</v>
      </c>
      <c r="M19" s="3">
        <v>21118</v>
      </c>
      <c r="N19" s="3" t="s">
        <v>479</v>
      </c>
    </row>
    <row r="20" spans="1:14">
      <c r="A20" s="1" t="s">
        <v>480</v>
      </c>
      <c r="B20" s="1">
        <v>2.0971264433723301E-4</v>
      </c>
      <c r="D20" s="3" t="s">
        <v>14</v>
      </c>
      <c r="E20" s="3" t="s">
        <v>481</v>
      </c>
      <c r="F20" s="3" t="s">
        <v>482</v>
      </c>
      <c r="G20" s="3">
        <v>9.27823043265333E-3</v>
      </c>
      <c r="H20" s="3">
        <v>2.0325348456147299</v>
      </c>
      <c r="J20" s="3">
        <v>1703</v>
      </c>
      <c r="K20" s="3">
        <v>87</v>
      </c>
      <c r="L20" s="3">
        <v>21</v>
      </c>
      <c r="M20" s="3">
        <v>21118</v>
      </c>
      <c r="N20" s="3" t="s">
        <v>483</v>
      </c>
    </row>
    <row r="21" spans="1:14">
      <c r="A21" s="1" t="s">
        <v>484</v>
      </c>
      <c r="B21" s="1">
        <v>3.0125374473724401E-4</v>
      </c>
      <c r="D21" s="3" t="s">
        <v>14</v>
      </c>
      <c r="E21" s="3" t="s">
        <v>485</v>
      </c>
      <c r="F21" s="3" t="s">
        <v>486</v>
      </c>
      <c r="G21" s="3">
        <v>1.0628590175885E-2</v>
      </c>
      <c r="H21" s="3">
        <v>1.97352433843432</v>
      </c>
      <c r="J21" s="3">
        <v>3691</v>
      </c>
      <c r="K21" s="3">
        <v>87</v>
      </c>
      <c r="L21" s="3">
        <v>33</v>
      </c>
      <c r="M21" s="3">
        <v>21118</v>
      </c>
      <c r="N21" s="3" t="s">
        <v>487</v>
      </c>
    </row>
    <row r="22" spans="1:14">
      <c r="A22" s="1" t="s">
        <v>488</v>
      </c>
      <c r="B22" s="1">
        <v>3.6835437471252798E-4</v>
      </c>
      <c r="D22" s="3" t="s">
        <v>14</v>
      </c>
      <c r="E22" s="3" t="s">
        <v>489</v>
      </c>
      <c r="F22" s="3" t="s">
        <v>490</v>
      </c>
      <c r="G22" s="3">
        <v>1.1006216848131399E-2</v>
      </c>
      <c r="H22" s="3">
        <v>1.95836193482677</v>
      </c>
      <c r="J22" s="3">
        <v>10243</v>
      </c>
      <c r="K22" s="3">
        <v>87</v>
      </c>
      <c r="L22" s="3">
        <v>63</v>
      </c>
      <c r="M22" s="3">
        <v>21118</v>
      </c>
      <c r="N22" s="3" t="s">
        <v>491</v>
      </c>
    </row>
    <row r="23" spans="1:14">
      <c r="A23" s="1" t="s">
        <v>492</v>
      </c>
      <c r="B23" s="1">
        <v>5.2538463922133303E-4</v>
      </c>
      <c r="D23" s="3" t="s">
        <v>14</v>
      </c>
      <c r="E23" s="3" t="s">
        <v>493</v>
      </c>
      <c r="F23" s="3" t="s">
        <v>494</v>
      </c>
      <c r="G23" s="3">
        <v>1.43455938029517E-2</v>
      </c>
      <c r="H23" s="3">
        <v>1.84328147042196</v>
      </c>
      <c r="J23" s="3">
        <v>1606</v>
      </c>
      <c r="K23" s="3">
        <v>87</v>
      </c>
      <c r="L23" s="3">
        <v>20</v>
      </c>
      <c r="M23" s="3">
        <v>21118</v>
      </c>
      <c r="N23" s="3" t="s">
        <v>479</v>
      </c>
    </row>
    <row r="24" spans="1:14">
      <c r="A24" s="1" t="s">
        <v>495</v>
      </c>
      <c r="B24" s="1">
        <v>5.3024892489278701E-4</v>
      </c>
      <c r="D24" s="3" t="s">
        <v>14</v>
      </c>
      <c r="E24" s="3" t="s">
        <v>496</v>
      </c>
      <c r="F24" s="3" t="s">
        <v>497</v>
      </c>
      <c r="G24" s="3">
        <v>1.77364131632167E-2</v>
      </c>
      <c r="H24" s="3">
        <v>1.7511342030456201</v>
      </c>
      <c r="J24" s="3">
        <v>1629</v>
      </c>
      <c r="K24" s="3">
        <v>87</v>
      </c>
      <c r="L24" s="3">
        <v>20</v>
      </c>
      <c r="M24" s="3">
        <v>21118</v>
      </c>
      <c r="N24" s="3" t="s">
        <v>498</v>
      </c>
    </row>
    <row r="25" spans="1:14">
      <c r="A25" s="1" t="s">
        <v>499</v>
      </c>
      <c r="B25" s="1">
        <v>5.4308551079751898E-4</v>
      </c>
      <c r="D25" s="3" t="s">
        <v>14</v>
      </c>
      <c r="E25" s="3" t="s">
        <v>500</v>
      </c>
      <c r="F25" s="3" t="s">
        <v>501</v>
      </c>
      <c r="G25" s="3">
        <v>1.93001809021104E-2</v>
      </c>
      <c r="H25" s="3">
        <v>1.71443862029688</v>
      </c>
      <c r="J25" s="3">
        <v>5544</v>
      </c>
      <c r="K25" s="3">
        <v>87</v>
      </c>
      <c r="L25" s="3">
        <v>42</v>
      </c>
      <c r="M25" s="3">
        <v>21118</v>
      </c>
      <c r="N25" s="3" t="s">
        <v>502</v>
      </c>
    </row>
    <row r="26" spans="1:14">
      <c r="A26" s="1" t="s">
        <v>503</v>
      </c>
      <c r="B26" s="1">
        <v>5.6537043954076895E-4</v>
      </c>
      <c r="D26" s="3" t="s">
        <v>14</v>
      </c>
      <c r="E26" s="3" t="s">
        <v>504</v>
      </c>
      <c r="F26" s="3" t="s">
        <v>505</v>
      </c>
      <c r="G26" s="3">
        <v>2.0141043811457E-2</v>
      </c>
      <c r="H26" s="3">
        <v>1.69591802584749</v>
      </c>
      <c r="J26" s="3">
        <v>1643</v>
      </c>
      <c r="K26" s="3">
        <v>87</v>
      </c>
      <c r="L26" s="3">
        <v>20</v>
      </c>
      <c r="M26" s="3">
        <v>21118</v>
      </c>
      <c r="N26" s="3" t="s">
        <v>498</v>
      </c>
    </row>
    <row r="27" spans="1:14">
      <c r="A27" s="1" t="s">
        <v>506</v>
      </c>
      <c r="B27" s="1">
        <v>5.6698343761578201E-4</v>
      </c>
      <c r="D27" s="3" t="s">
        <v>14</v>
      </c>
      <c r="E27" s="3" t="s">
        <v>507</v>
      </c>
      <c r="F27" s="3" t="s">
        <v>508</v>
      </c>
      <c r="G27" s="3">
        <v>2.6583504657047001E-2</v>
      </c>
      <c r="H27" s="3">
        <v>1.5753877640674101</v>
      </c>
      <c r="J27" s="3">
        <v>10989</v>
      </c>
      <c r="K27" s="3">
        <v>87</v>
      </c>
      <c r="L27" s="3">
        <v>65</v>
      </c>
      <c r="M27" s="3">
        <v>21118</v>
      </c>
      <c r="N27" s="3" t="s">
        <v>509</v>
      </c>
    </row>
    <row r="28" spans="1:14">
      <c r="A28" s="1" t="s">
        <v>510</v>
      </c>
      <c r="B28" s="1">
        <v>1.0239213808635899E-3</v>
      </c>
      <c r="D28" s="3" t="s">
        <v>14</v>
      </c>
      <c r="E28" s="3" t="s">
        <v>511</v>
      </c>
      <c r="F28" s="3" t="s">
        <v>512</v>
      </c>
      <c r="G28" s="3">
        <v>2.9817525993499499E-2</v>
      </c>
      <c r="H28" s="3">
        <v>1.5255283934767301</v>
      </c>
      <c r="J28" s="3">
        <v>1400</v>
      </c>
      <c r="K28" s="3">
        <v>87</v>
      </c>
      <c r="L28" s="3">
        <v>18</v>
      </c>
      <c r="M28" s="3">
        <v>21118</v>
      </c>
      <c r="N28" s="3" t="s">
        <v>513</v>
      </c>
    </row>
    <row r="29" spans="1:14">
      <c r="A29" s="1" t="s">
        <v>514</v>
      </c>
      <c r="B29" s="1">
        <v>1.0751098729600199E-3</v>
      </c>
      <c r="D29" s="3" t="s">
        <v>14</v>
      </c>
      <c r="E29" s="3" t="s">
        <v>515</v>
      </c>
      <c r="F29" s="3" t="s">
        <v>516</v>
      </c>
      <c r="G29" s="3">
        <v>3.0399989197819902E-2</v>
      </c>
      <c r="H29" s="3">
        <v>1.51712657071124</v>
      </c>
      <c r="J29" s="3">
        <v>1402</v>
      </c>
      <c r="K29" s="3">
        <v>87</v>
      </c>
      <c r="L29" s="3">
        <v>18</v>
      </c>
      <c r="M29" s="3">
        <v>21118</v>
      </c>
      <c r="N29" s="3" t="s">
        <v>513</v>
      </c>
    </row>
    <row r="30" spans="1:14">
      <c r="A30" s="1" t="s">
        <v>517</v>
      </c>
      <c r="B30" s="1">
        <v>1.12668180378678E-3</v>
      </c>
      <c r="D30" s="3" t="s">
        <v>14</v>
      </c>
      <c r="E30" s="3" t="s">
        <v>518</v>
      </c>
      <c r="F30" s="3" t="s">
        <v>519</v>
      </c>
      <c r="G30" s="3">
        <v>3.0695042067438699E-2</v>
      </c>
      <c r="H30" s="3">
        <v>1.5129317670843301</v>
      </c>
      <c r="J30" s="3">
        <v>1403</v>
      </c>
      <c r="K30" s="3">
        <v>87</v>
      </c>
      <c r="L30" s="3">
        <v>18</v>
      </c>
      <c r="M30" s="3">
        <v>21118</v>
      </c>
      <c r="N30" s="3" t="s">
        <v>513</v>
      </c>
    </row>
    <row r="31" spans="1:14">
      <c r="A31" s="1" t="s">
        <v>520</v>
      </c>
      <c r="B31" s="1">
        <v>1.2105626488097001E-3</v>
      </c>
      <c r="D31" s="3" t="s">
        <v>14</v>
      </c>
      <c r="E31" s="3" t="s">
        <v>521</v>
      </c>
      <c r="F31" s="3" t="s">
        <v>522</v>
      </c>
      <c r="G31" s="3">
        <v>3.67701494709207E-2</v>
      </c>
      <c r="H31" s="3">
        <v>1.43450460471737</v>
      </c>
      <c r="J31" s="3">
        <v>5068</v>
      </c>
      <c r="K31" s="3">
        <v>87</v>
      </c>
      <c r="L31" s="3">
        <v>39</v>
      </c>
      <c r="M31" s="3">
        <v>21118</v>
      </c>
      <c r="N31" s="3" t="s">
        <v>523</v>
      </c>
    </row>
    <row r="32" spans="1:14">
      <c r="A32" s="1" t="s">
        <v>524</v>
      </c>
      <c r="B32" s="1">
        <v>1.3214892191572699E-3</v>
      </c>
      <c r="D32" s="3" t="s">
        <v>14</v>
      </c>
      <c r="E32" s="3" t="s">
        <v>525</v>
      </c>
      <c r="F32" s="3" t="s">
        <v>526</v>
      </c>
      <c r="G32" s="3">
        <v>4.2090375788849103E-2</v>
      </c>
      <c r="H32" s="3">
        <v>1.37581719679189</v>
      </c>
      <c r="J32" s="3">
        <v>3931</v>
      </c>
      <c r="K32" s="3">
        <v>87</v>
      </c>
      <c r="L32" s="3">
        <v>33</v>
      </c>
      <c r="M32" s="3">
        <v>21118</v>
      </c>
      <c r="N32" s="3" t="s">
        <v>487</v>
      </c>
    </row>
    <row r="33" spans="1:14">
      <c r="A33" s="1" t="s">
        <v>527</v>
      </c>
      <c r="B33" s="1">
        <v>1.3445668741049099E-3</v>
      </c>
      <c r="D33" s="3" t="s">
        <v>34</v>
      </c>
      <c r="E33" s="3" t="s">
        <v>528</v>
      </c>
      <c r="F33" s="3" t="s">
        <v>529</v>
      </c>
      <c r="G33" s="3">
        <v>1.0713712389979399E-3</v>
      </c>
      <c r="H33" s="3">
        <v>2.9700600164587101</v>
      </c>
      <c r="J33" s="3">
        <v>11363</v>
      </c>
      <c r="K33" s="3">
        <v>86</v>
      </c>
      <c r="L33" s="3">
        <v>67</v>
      </c>
      <c r="M33" s="3">
        <v>21016</v>
      </c>
      <c r="N33" s="3" t="s">
        <v>530</v>
      </c>
    </row>
    <row r="34" spans="1:14">
      <c r="A34" s="1" t="s">
        <v>531</v>
      </c>
      <c r="B34" s="1">
        <v>1.41181648929033E-3</v>
      </c>
      <c r="D34" s="3" t="s">
        <v>34</v>
      </c>
      <c r="E34" s="3" t="s">
        <v>532</v>
      </c>
      <c r="F34" s="3" t="s">
        <v>533</v>
      </c>
      <c r="G34" s="3">
        <v>2.1068736203513198E-3</v>
      </c>
      <c r="H34" s="3">
        <v>2.67636151452486</v>
      </c>
      <c r="J34" s="3">
        <v>11812</v>
      </c>
      <c r="K34" s="3">
        <v>86</v>
      </c>
      <c r="L34" s="3">
        <v>68</v>
      </c>
      <c r="M34" s="3">
        <v>21016</v>
      </c>
      <c r="N34" s="3" t="s">
        <v>534</v>
      </c>
    </row>
    <row r="35" spans="1:14">
      <c r="A35" s="1" t="s">
        <v>535</v>
      </c>
      <c r="B35" s="1">
        <v>1.48436980658899E-3</v>
      </c>
      <c r="D35" s="3" t="s">
        <v>34</v>
      </c>
      <c r="E35" s="3" t="s">
        <v>536</v>
      </c>
      <c r="F35" s="3" t="s">
        <v>537</v>
      </c>
      <c r="G35" s="3">
        <v>3.4509905534379302E-3</v>
      </c>
      <c r="H35" s="3">
        <v>2.4620562295220099</v>
      </c>
      <c r="J35" s="3">
        <v>12510</v>
      </c>
      <c r="K35" s="3">
        <v>86</v>
      </c>
      <c r="L35" s="3">
        <v>70</v>
      </c>
      <c r="M35" s="3">
        <v>21016</v>
      </c>
      <c r="N35" s="3" t="s">
        <v>538</v>
      </c>
    </row>
    <row r="36" spans="1:14">
      <c r="A36" s="1" t="s">
        <v>539</v>
      </c>
      <c r="B36" s="1">
        <v>1.4954816758837499E-3</v>
      </c>
      <c r="D36" s="3" t="s">
        <v>34</v>
      </c>
      <c r="E36" s="3" t="s">
        <v>540</v>
      </c>
      <c r="F36" s="3" t="s">
        <v>541</v>
      </c>
      <c r="G36" s="3">
        <v>4.83163772529604E-3</v>
      </c>
      <c r="H36" s="3">
        <v>2.3159056364322699</v>
      </c>
      <c r="J36" s="3">
        <v>14111</v>
      </c>
      <c r="K36" s="3">
        <v>86</v>
      </c>
      <c r="L36" s="3">
        <v>75</v>
      </c>
      <c r="M36" s="3">
        <v>21016</v>
      </c>
      <c r="N36" s="3" t="s">
        <v>542</v>
      </c>
    </row>
    <row r="37" spans="1:14">
      <c r="A37" s="1" t="s">
        <v>543</v>
      </c>
      <c r="B37" s="1">
        <v>1.52283170141146E-3</v>
      </c>
      <c r="D37" s="3" t="s">
        <v>34</v>
      </c>
      <c r="E37" s="3" t="s">
        <v>544</v>
      </c>
      <c r="F37" s="3" t="s">
        <v>545</v>
      </c>
      <c r="G37" s="3">
        <v>1.1205483448708401E-2</v>
      </c>
      <c r="H37" s="3">
        <v>1.9505694015495301</v>
      </c>
      <c r="J37" s="3">
        <v>12827</v>
      </c>
      <c r="K37" s="3">
        <v>86</v>
      </c>
      <c r="L37" s="3">
        <v>70</v>
      </c>
      <c r="M37" s="3">
        <v>21016</v>
      </c>
      <c r="N37" s="3" t="s">
        <v>538</v>
      </c>
    </row>
    <row r="38" spans="1:14">
      <c r="A38" s="1" t="s">
        <v>546</v>
      </c>
      <c r="B38" s="1">
        <v>1.5395720934951399E-3</v>
      </c>
      <c r="D38" s="3" t="s">
        <v>34</v>
      </c>
      <c r="E38" s="3" t="s">
        <v>547</v>
      </c>
      <c r="F38" s="3" t="s">
        <v>548</v>
      </c>
      <c r="G38" s="3">
        <v>2.3837606871779399E-2</v>
      </c>
      <c r="H38" s="3">
        <v>1.6227373468575199</v>
      </c>
      <c r="J38" s="3">
        <v>7208</v>
      </c>
      <c r="K38" s="3">
        <v>86</v>
      </c>
      <c r="L38" s="3">
        <v>47</v>
      </c>
      <c r="M38" s="3">
        <v>21016</v>
      </c>
      <c r="N38" s="3" t="s">
        <v>549</v>
      </c>
    </row>
    <row r="39" spans="1:14">
      <c r="A39" s="1" t="s">
        <v>550</v>
      </c>
      <c r="B39" s="1">
        <v>1.5658485823409601E-3</v>
      </c>
      <c r="D39" s="3" t="s">
        <v>39</v>
      </c>
      <c r="E39" s="3" t="s">
        <v>551</v>
      </c>
      <c r="F39" s="3" t="s">
        <v>552</v>
      </c>
      <c r="G39" s="3">
        <v>1.80530066900112E-5</v>
      </c>
      <c r="H39" s="3">
        <v>4.7434504569086497</v>
      </c>
      <c r="J39" s="3">
        <v>30</v>
      </c>
      <c r="K39" s="3">
        <v>42</v>
      </c>
      <c r="L39" s="3">
        <v>5</v>
      </c>
      <c r="M39" s="3">
        <v>8790</v>
      </c>
      <c r="N39" s="3" t="s">
        <v>553</v>
      </c>
    </row>
    <row r="40" spans="1:14">
      <c r="A40" s="1" t="s">
        <v>554</v>
      </c>
      <c r="B40" s="1">
        <v>1.6424029580473099E-3</v>
      </c>
      <c r="D40" s="3" t="s">
        <v>39</v>
      </c>
      <c r="E40" s="3" t="s">
        <v>555</v>
      </c>
      <c r="F40" s="3" t="s">
        <v>556</v>
      </c>
      <c r="G40" s="3">
        <v>4.6098461062022499E-2</v>
      </c>
      <c r="H40" s="3">
        <v>1.33631357273242</v>
      </c>
      <c r="J40" s="3">
        <v>36</v>
      </c>
      <c r="K40" s="3">
        <v>42</v>
      </c>
      <c r="L40" s="3">
        <v>3</v>
      </c>
      <c r="M40" s="3">
        <v>8790</v>
      </c>
      <c r="N40" s="3" t="s">
        <v>557</v>
      </c>
    </row>
    <row r="41" spans="1:14">
      <c r="A41" s="1" t="s">
        <v>558</v>
      </c>
      <c r="B41" s="1">
        <v>1.80958574107785E-3</v>
      </c>
      <c r="D41" s="3" t="s">
        <v>559</v>
      </c>
      <c r="E41" s="3" t="s">
        <v>560</v>
      </c>
      <c r="F41" s="3" t="s">
        <v>561</v>
      </c>
      <c r="G41" s="3">
        <v>2.1976347871412099E-2</v>
      </c>
      <c r="H41" s="3">
        <v>1.65804447893155</v>
      </c>
      <c r="J41" s="3">
        <v>49</v>
      </c>
      <c r="K41" s="3">
        <v>36</v>
      </c>
      <c r="L41" s="3">
        <v>4</v>
      </c>
      <c r="M41" s="3">
        <v>4526</v>
      </c>
      <c r="N41" s="3" t="s">
        <v>562</v>
      </c>
    </row>
    <row r="42" spans="1:14">
      <c r="A42" s="1" t="s">
        <v>563</v>
      </c>
      <c r="B42" s="1">
        <v>1.86874553742763E-3</v>
      </c>
      <c r="D42" s="3" t="s">
        <v>44</v>
      </c>
      <c r="E42" s="3" t="s">
        <v>564</v>
      </c>
      <c r="F42" s="3" t="s">
        <v>565</v>
      </c>
      <c r="G42" s="3">
        <v>9.7044842632342199E-5</v>
      </c>
      <c r="H42" s="3">
        <v>4.0130275398823203</v>
      </c>
      <c r="J42" s="3">
        <v>6304</v>
      </c>
      <c r="K42" s="3">
        <v>92</v>
      </c>
      <c r="L42" s="3">
        <v>51</v>
      </c>
      <c r="M42" s="3">
        <v>21836</v>
      </c>
      <c r="N42" s="3" t="s">
        <v>566</v>
      </c>
    </row>
    <row r="43" spans="1:14">
      <c r="A43" s="1" t="s">
        <v>567</v>
      </c>
      <c r="B43" s="1">
        <v>1.89407093735358E-3</v>
      </c>
      <c r="D43" s="3" t="s">
        <v>44</v>
      </c>
      <c r="E43" s="3" t="s">
        <v>568</v>
      </c>
      <c r="F43" s="3" t="s">
        <v>569</v>
      </c>
      <c r="G43" s="3">
        <v>9.7044842632342199E-5</v>
      </c>
      <c r="H43" s="3">
        <v>4.0130275398823203</v>
      </c>
      <c r="J43" s="3">
        <v>6304</v>
      </c>
      <c r="K43" s="3">
        <v>92</v>
      </c>
      <c r="L43" s="3">
        <v>51</v>
      </c>
      <c r="M43" s="3">
        <v>21836</v>
      </c>
      <c r="N43" s="3" t="s">
        <v>566</v>
      </c>
    </row>
    <row r="44" spans="1:14">
      <c r="A44" s="1" t="s">
        <v>570</v>
      </c>
      <c r="B44" s="1">
        <v>1.91977152070353E-3</v>
      </c>
      <c r="D44" s="3" t="s">
        <v>44</v>
      </c>
      <c r="E44" s="3" t="s">
        <v>571</v>
      </c>
      <c r="F44" s="3" t="s">
        <v>572</v>
      </c>
      <c r="G44" s="3">
        <v>1.5799572810834699E-4</v>
      </c>
      <c r="H44" s="3">
        <v>3.8013546553497002</v>
      </c>
      <c r="J44" s="3">
        <v>7236</v>
      </c>
      <c r="K44" s="3">
        <v>92</v>
      </c>
      <c r="L44" s="3">
        <v>55</v>
      </c>
      <c r="M44" s="3">
        <v>21836</v>
      </c>
      <c r="N44" s="3" t="s">
        <v>573</v>
      </c>
    </row>
    <row r="45" spans="1:14">
      <c r="A45" s="1" t="s">
        <v>574</v>
      </c>
      <c r="B45" s="1">
        <v>1.9602238025892E-3</v>
      </c>
      <c r="D45" s="3" t="s">
        <v>44</v>
      </c>
      <c r="E45" s="3" t="s">
        <v>575</v>
      </c>
      <c r="F45" s="3" t="s">
        <v>576</v>
      </c>
      <c r="G45" s="3">
        <v>1.5799572810834699E-4</v>
      </c>
      <c r="H45" s="3">
        <v>3.8013546553497002</v>
      </c>
      <c r="J45" s="3">
        <v>7236</v>
      </c>
      <c r="K45" s="3">
        <v>92</v>
      </c>
      <c r="L45" s="3">
        <v>55</v>
      </c>
      <c r="M45" s="3">
        <v>21836</v>
      </c>
      <c r="N45" s="3" t="s">
        <v>573</v>
      </c>
    </row>
    <row r="46" spans="1:14">
      <c r="A46" s="1" t="s">
        <v>577</v>
      </c>
      <c r="B46" s="1">
        <v>2.1812719595482501E-3</v>
      </c>
      <c r="D46" s="3" t="s">
        <v>44</v>
      </c>
      <c r="E46" s="3" t="s">
        <v>578</v>
      </c>
      <c r="F46" s="3" t="s">
        <v>579</v>
      </c>
      <c r="G46" s="3">
        <v>1.95177076563302E-4</v>
      </c>
      <c r="H46" s="3">
        <v>3.70957119131418</v>
      </c>
      <c r="J46" s="3">
        <v>6226</v>
      </c>
      <c r="K46" s="3">
        <v>92</v>
      </c>
      <c r="L46" s="3">
        <v>50</v>
      </c>
      <c r="M46" s="3">
        <v>21836</v>
      </c>
      <c r="N46" s="3" t="s">
        <v>580</v>
      </c>
    </row>
    <row r="47" spans="1:14">
      <c r="A47" s="1" t="s">
        <v>581</v>
      </c>
      <c r="B47" s="1">
        <v>2.1913314175014201E-3</v>
      </c>
      <c r="D47" s="3" t="s">
        <v>44</v>
      </c>
      <c r="E47" s="3" t="s">
        <v>582</v>
      </c>
      <c r="F47" s="3" t="s">
        <v>583</v>
      </c>
      <c r="G47" s="3">
        <v>2.0520740943935899E-4</v>
      </c>
      <c r="H47" s="3">
        <v>3.6878069621736</v>
      </c>
      <c r="J47" s="3">
        <v>9341</v>
      </c>
      <c r="K47" s="3">
        <v>92</v>
      </c>
      <c r="L47" s="3">
        <v>64</v>
      </c>
      <c r="M47" s="3">
        <v>21836</v>
      </c>
      <c r="N47" s="3" t="s">
        <v>584</v>
      </c>
    </row>
    <row r="48" spans="1:14">
      <c r="A48" s="1" t="s">
        <v>585</v>
      </c>
      <c r="B48" s="1">
        <v>2.3598592696773401E-3</v>
      </c>
      <c r="D48" s="3" t="s">
        <v>44</v>
      </c>
      <c r="E48" s="3" t="s">
        <v>586</v>
      </c>
      <c r="F48" s="3" t="s">
        <v>587</v>
      </c>
      <c r="G48" s="3">
        <v>2.2725710984895599E-4</v>
      </c>
      <c r="H48" s="3">
        <v>3.6434825207798398</v>
      </c>
      <c r="J48" s="3">
        <v>5261</v>
      </c>
      <c r="K48" s="3">
        <v>92</v>
      </c>
      <c r="L48" s="3">
        <v>45</v>
      </c>
      <c r="M48" s="3">
        <v>21836</v>
      </c>
      <c r="N48" s="3" t="s">
        <v>588</v>
      </c>
    </row>
    <row r="49" spans="1:14">
      <c r="A49" s="1" t="s">
        <v>589</v>
      </c>
      <c r="B49" s="1">
        <v>2.5267445900597901E-3</v>
      </c>
      <c r="D49" s="3" t="s">
        <v>44</v>
      </c>
      <c r="E49" s="3" t="s">
        <v>590</v>
      </c>
      <c r="F49" s="3" t="s">
        <v>591</v>
      </c>
      <c r="G49" s="3">
        <v>4.08147530214858E-4</v>
      </c>
      <c r="H49" s="3">
        <v>3.3891828271623599</v>
      </c>
      <c r="J49" s="3">
        <v>14458</v>
      </c>
      <c r="K49" s="3">
        <v>92</v>
      </c>
      <c r="L49" s="3">
        <v>82</v>
      </c>
      <c r="M49" s="3">
        <v>21836</v>
      </c>
      <c r="N49" s="3" t="s">
        <v>592</v>
      </c>
    </row>
    <row r="50" spans="1:14">
      <c r="A50" s="1" t="s">
        <v>593</v>
      </c>
      <c r="B50" s="1">
        <v>2.7853066905378699E-3</v>
      </c>
      <c r="D50" s="3" t="s">
        <v>44</v>
      </c>
      <c r="E50" s="3" t="s">
        <v>594</v>
      </c>
      <c r="F50" s="3" t="s">
        <v>595</v>
      </c>
      <c r="G50" s="3">
        <v>6.5783724334085396E-4</v>
      </c>
      <c r="H50" s="3">
        <v>3.1818815426509399</v>
      </c>
      <c r="J50" s="3">
        <v>7087</v>
      </c>
      <c r="K50" s="3">
        <v>92</v>
      </c>
      <c r="L50" s="3">
        <v>53</v>
      </c>
      <c r="M50" s="3">
        <v>21836</v>
      </c>
      <c r="N50" s="3" t="s">
        <v>596</v>
      </c>
    </row>
    <row r="51" spans="1:14">
      <c r="A51" s="1" t="s">
        <v>597</v>
      </c>
      <c r="B51" s="1">
        <v>2.7982312836946901E-3</v>
      </c>
      <c r="D51" s="3" t="s">
        <v>44</v>
      </c>
      <c r="E51" s="3" t="s">
        <v>598</v>
      </c>
      <c r="F51" s="3" t="s">
        <v>599</v>
      </c>
      <c r="G51" s="3">
        <v>6.5783724334085396E-4</v>
      </c>
      <c r="H51" s="3">
        <v>3.1818815426509399</v>
      </c>
      <c r="J51" s="3">
        <v>7087</v>
      </c>
      <c r="K51" s="3">
        <v>92</v>
      </c>
      <c r="L51" s="3">
        <v>53</v>
      </c>
      <c r="M51" s="3">
        <v>21836</v>
      </c>
      <c r="N51" s="3" t="s">
        <v>596</v>
      </c>
    </row>
    <row r="52" spans="1:14">
      <c r="A52" s="1" t="s">
        <v>600</v>
      </c>
      <c r="B52" s="1">
        <v>2.9103046175082102E-3</v>
      </c>
      <c r="D52" s="3" t="s">
        <v>44</v>
      </c>
      <c r="E52" s="3" t="s">
        <v>601</v>
      </c>
      <c r="F52" s="3" t="s">
        <v>602</v>
      </c>
      <c r="G52" s="3">
        <v>7.8651664662243899E-4</v>
      </c>
      <c r="H52" s="3">
        <v>3.1042920811020198</v>
      </c>
      <c r="J52" s="3">
        <v>7339</v>
      </c>
      <c r="K52" s="3">
        <v>92</v>
      </c>
      <c r="L52" s="3">
        <v>54</v>
      </c>
      <c r="M52" s="3">
        <v>21836</v>
      </c>
      <c r="N52" s="3" t="s">
        <v>603</v>
      </c>
    </row>
    <row r="53" spans="1:14">
      <c r="A53" s="1" t="s">
        <v>604</v>
      </c>
      <c r="B53" s="1">
        <v>3.0097892906506599E-3</v>
      </c>
      <c r="D53" s="3" t="s">
        <v>44</v>
      </c>
      <c r="E53" s="3" t="s">
        <v>605</v>
      </c>
      <c r="F53" s="3" t="s">
        <v>606</v>
      </c>
      <c r="G53" s="3">
        <v>7.8651664662243899E-4</v>
      </c>
      <c r="H53" s="3">
        <v>3.1042920811020198</v>
      </c>
      <c r="J53" s="3">
        <v>7339</v>
      </c>
      <c r="K53" s="3">
        <v>92</v>
      </c>
      <c r="L53" s="3">
        <v>54</v>
      </c>
      <c r="M53" s="3">
        <v>21836</v>
      </c>
      <c r="N53" s="3" t="s">
        <v>603</v>
      </c>
    </row>
    <row r="54" spans="1:14">
      <c r="A54" s="1" t="s">
        <v>607</v>
      </c>
      <c r="B54" s="1">
        <v>3.2566348195347101E-3</v>
      </c>
      <c r="D54" s="3" t="s">
        <v>44</v>
      </c>
      <c r="E54" s="3" t="s">
        <v>608</v>
      </c>
      <c r="F54" s="3" t="s">
        <v>609</v>
      </c>
      <c r="G54" s="3">
        <v>1.2934657966252601E-3</v>
      </c>
      <c r="H54" s="3">
        <v>2.8882450509314301</v>
      </c>
      <c r="J54" s="3">
        <v>1665</v>
      </c>
      <c r="K54" s="3">
        <v>92</v>
      </c>
      <c r="L54" s="3">
        <v>22</v>
      </c>
      <c r="M54" s="3">
        <v>21836</v>
      </c>
      <c r="N54" s="3" t="s">
        <v>610</v>
      </c>
    </row>
    <row r="55" spans="1:14">
      <c r="A55" s="1" t="s">
        <v>611</v>
      </c>
      <c r="B55" s="1">
        <v>3.3797321392415101E-3</v>
      </c>
      <c r="D55" s="3" t="s">
        <v>44</v>
      </c>
      <c r="E55" s="3" t="s">
        <v>612</v>
      </c>
      <c r="F55" s="3" t="s">
        <v>613</v>
      </c>
      <c r="G55" s="3">
        <v>1.7545301545039899E-3</v>
      </c>
      <c r="H55" s="3">
        <v>2.7558391633151098</v>
      </c>
      <c r="J55" s="3">
        <v>3073</v>
      </c>
      <c r="K55" s="3">
        <v>92</v>
      </c>
      <c r="L55" s="3">
        <v>31</v>
      </c>
      <c r="M55" s="3">
        <v>21836</v>
      </c>
      <c r="N55" s="3" t="s">
        <v>614</v>
      </c>
    </row>
    <row r="56" spans="1:14">
      <c r="A56" s="1" t="s">
        <v>615</v>
      </c>
      <c r="B56" s="1">
        <v>3.4935780473953001E-3</v>
      </c>
      <c r="D56" s="3" t="s">
        <v>44</v>
      </c>
      <c r="E56" s="3" t="s">
        <v>616</v>
      </c>
      <c r="F56" s="3" t="s">
        <v>617</v>
      </c>
      <c r="G56" s="3">
        <v>1.93565343295638E-3</v>
      </c>
      <c r="H56" s="3">
        <v>2.7131723978685298</v>
      </c>
      <c r="J56" s="3">
        <v>14821</v>
      </c>
      <c r="K56" s="3">
        <v>92</v>
      </c>
      <c r="L56" s="3">
        <v>82</v>
      </c>
      <c r="M56" s="3">
        <v>21836</v>
      </c>
      <c r="N56" s="3" t="s">
        <v>618</v>
      </c>
    </row>
    <row r="57" spans="1:14">
      <c r="A57" s="1" t="s">
        <v>619</v>
      </c>
      <c r="B57" s="1">
        <v>3.5829492361774701E-3</v>
      </c>
      <c r="D57" s="3" t="s">
        <v>44</v>
      </c>
      <c r="E57" s="3" t="s">
        <v>620</v>
      </c>
      <c r="F57" s="3" t="s">
        <v>621</v>
      </c>
      <c r="G57" s="3">
        <v>3.4591343367570198E-3</v>
      </c>
      <c r="H57" s="3">
        <v>2.46103257167184</v>
      </c>
      <c r="J57" s="3">
        <v>12032</v>
      </c>
      <c r="K57" s="3">
        <v>92</v>
      </c>
      <c r="L57" s="3">
        <v>72</v>
      </c>
      <c r="M57" s="3">
        <v>21836</v>
      </c>
      <c r="N57" s="3" t="s">
        <v>622</v>
      </c>
    </row>
    <row r="58" spans="1:14">
      <c r="A58" s="1" t="s">
        <v>623</v>
      </c>
      <c r="B58" s="1">
        <v>3.7263743708387102E-3</v>
      </c>
      <c r="D58" s="3" t="s">
        <v>44</v>
      </c>
      <c r="E58" s="3" t="s">
        <v>624</v>
      </c>
      <c r="F58" s="3" t="s">
        <v>625</v>
      </c>
      <c r="G58" s="3">
        <v>7.69991630186132E-3</v>
      </c>
      <c r="H58" s="3">
        <v>2.1135139955856102</v>
      </c>
      <c r="J58" s="3">
        <v>5129</v>
      </c>
      <c r="K58" s="3">
        <v>92</v>
      </c>
      <c r="L58" s="3">
        <v>41</v>
      </c>
      <c r="M58" s="3">
        <v>21836</v>
      </c>
      <c r="N58" s="3" t="s">
        <v>626</v>
      </c>
    </row>
    <row r="59" spans="1:14">
      <c r="A59" s="1" t="s">
        <v>627</v>
      </c>
      <c r="B59" s="1">
        <v>3.8170208469917098E-3</v>
      </c>
      <c r="D59" s="3" t="s">
        <v>44</v>
      </c>
      <c r="E59" s="3" t="s">
        <v>628</v>
      </c>
      <c r="F59" s="3" t="s">
        <v>629</v>
      </c>
      <c r="G59" s="3">
        <v>7.7791364131046701E-3</v>
      </c>
      <c r="H59" s="3">
        <v>2.1090686127584202</v>
      </c>
      <c r="J59" s="3">
        <v>8978</v>
      </c>
      <c r="K59" s="3">
        <v>92</v>
      </c>
      <c r="L59" s="3">
        <v>59</v>
      </c>
      <c r="M59" s="3">
        <v>21836</v>
      </c>
      <c r="N59" s="3" t="s">
        <v>630</v>
      </c>
    </row>
    <row r="60" spans="1:14">
      <c r="A60" s="1" t="s">
        <v>631</v>
      </c>
      <c r="B60" s="1">
        <v>3.9755392999052501E-3</v>
      </c>
      <c r="D60" s="3" t="s">
        <v>44</v>
      </c>
      <c r="E60" s="3" t="s">
        <v>632</v>
      </c>
      <c r="F60" s="3" t="s">
        <v>633</v>
      </c>
      <c r="G60" s="3">
        <v>8.8168592370650896E-3</v>
      </c>
      <c r="H60" s="3">
        <v>2.0546860927513202</v>
      </c>
      <c r="J60" s="3">
        <v>1585</v>
      </c>
      <c r="K60" s="3">
        <v>92</v>
      </c>
      <c r="L60" s="3">
        <v>20</v>
      </c>
      <c r="M60" s="3">
        <v>21836</v>
      </c>
      <c r="N60" s="3" t="s">
        <v>634</v>
      </c>
    </row>
    <row r="61" spans="1:14">
      <c r="A61" s="1" t="s">
        <v>635</v>
      </c>
      <c r="B61" s="1">
        <v>3.9804292260843897E-3</v>
      </c>
      <c r="D61" s="3" t="s">
        <v>44</v>
      </c>
      <c r="E61" s="3" t="s">
        <v>636</v>
      </c>
      <c r="F61" s="3" t="s">
        <v>637</v>
      </c>
      <c r="G61" s="3">
        <v>1.4769316407940099E-2</v>
      </c>
      <c r="H61" s="3">
        <v>1.83063960537388</v>
      </c>
      <c r="J61" s="3">
        <v>14697</v>
      </c>
      <c r="K61" s="3">
        <v>92</v>
      </c>
      <c r="L61" s="3">
        <v>80</v>
      </c>
      <c r="M61" s="3">
        <v>21836</v>
      </c>
      <c r="N61" s="3" t="s">
        <v>638</v>
      </c>
    </row>
    <row r="62" spans="1:14">
      <c r="A62" s="1" t="s">
        <v>639</v>
      </c>
      <c r="B62" s="1">
        <v>3.9949048312030999E-3</v>
      </c>
      <c r="D62" s="3" t="s">
        <v>44</v>
      </c>
      <c r="E62" s="3" t="s">
        <v>640</v>
      </c>
      <c r="F62" s="3" t="s">
        <v>641</v>
      </c>
      <c r="G62" s="3">
        <v>1.5910598047978099E-2</v>
      </c>
      <c r="H62" s="3">
        <v>1.79831349577419</v>
      </c>
      <c r="J62" s="3">
        <v>4316</v>
      </c>
      <c r="K62" s="3">
        <v>92</v>
      </c>
      <c r="L62" s="3">
        <v>36</v>
      </c>
      <c r="M62" s="3">
        <v>21836</v>
      </c>
      <c r="N62" s="3" t="s">
        <v>642</v>
      </c>
    </row>
    <row r="63" spans="1:14">
      <c r="A63" s="1" t="s">
        <v>643</v>
      </c>
      <c r="B63" s="1">
        <v>4.0036960644732099E-3</v>
      </c>
      <c r="D63" s="3" t="s">
        <v>44</v>
      </c>
      <c r="E63" s="3" t="s">
        <v>644</v>
      </c>
      <c r="F63" s="3" t="s">
        <v>645</v>
      </c>
      <c r="G63" s="3">
        <v>1.66044071747046E-2</v>
      </c>
      <c r="H63" s="3">
        <v>1.7797766253562</v>
      </c>
      <c r="J63" s="3">
        <v>16009</v>
      </c>
      <c r="K63" s="3">
        <v>92</v>
      </c>
      <c r="L63" s="3">
        <v>84</v>
      </c>
      <c r="M63" s="3">
        <v>21836</v>
      </c>
      <c r="N63" s="3" t="s">
        <v>646</v>
      </c>
    </row>
    <row r="64" spans="1:14">
      <c r="A64" s="1" t="s">
        <v>647</v>
      </c>
      <c r="B64" s="1">
        <v>4.0641473682193003E-3</v>
      </c>
      <c r="D64" s="3" t="s">
        <v>44</v>
      </c>
      <c r="E64" s="3" t="s">
        <v>648</v>
      </c>
      <c r="F64" s="3" t="s">
        <v>649</v>
      </c>
      <c r="G64" s="3">
        <v>2.4383148919414802E-2</v>
      </c>
      <c r="H64" s="3">
        <v>1.61291020888922</v>
      </c>
      <c r="J64" s="3">
        <v>9029</v>
      </c>
      <c r="K64" s="3">
        <v>92</v>
      </c>
      <c r="L64" s="3">
        <v>58</v>
      </c>
      <c r="M64" s="3">
        <v>21836</v>
      </c>
      <c r="N64" s="3" t="s">
        <v>650</v>
      </c>
    </row>
    <row r="65" spans="1:17">
      <c r="A65" s="1" t="s">
        <v>651</v>
      </c>
      <c r="B65" s="1">
        <v>4.1486105903875102E-3</v>
      </c>
      <c r="D65" s="3" t="s">
        <v>44</v>
      </c>
      <c r="E65" s="3" t="s">
        <v>652</v>
      </c>
      <c r="F65" s="3" t="s">
        <v>653</v>
      </c>
      <c r="G65" s="3">
        <v>2.7675752409624801E-2</v>
      </c>
      <c r="H65" s="3">
        <v>1.55790056329815</v>
      </c>
      <c r="J65" s="3">
        <v>10752</v>
      </c>
      <c r="K65" s="3">
        <v>92</v>
      </c>
      <c r="L65" s="3">
        <v>65</v>
      </c>
      <c r="M65" s="3">
        <v>21836</v>
      </c>
      <c r="N65" s="3" t="s">
        <v>654</v>
      </c>
    </row>
    <row r="66" spans="1:17">
      <c r="A66" s="1" t="s">
        <v>655</v>
      </c>
      <c r="B66" s="1">
        <v>4.4041226575558404E-3</v>
      </c>
      <c r="D66" s="3" t="s">
        <v>44</v>
      </c>
      <c r="E66" s="3" t="s">
        <v>656</v>
      </c>
      <c r="F66" s="3" t="s">
        <v>657</v>
      </c>
      <c r="G66" s="3">
        <v>3.18279596680969E-2</v>
      </c>
      <c r="H66" s="3">
        <v>1.4971912009419199</v>
      </c>
      <c r="J66" s="3">
        <v>3892</v>
      </c>
      <c r="K66" s="3">
        <v>92</v>
      </c>
      <c r="L66" s="3">
        <v>33</v>
      </c>
      <c r="M66" s="3">
        <v>21836</v>
      </c>
      <c r="N66" s="3" t="s">
        <v>658</v>
      </c>
    </row>
    <row r="67" spans="1:17">
      <c r="A67" s="1" t="s">
        <v>659</v>
      </c>
      <c r="B67" s="1">
        <v>4.4513653002793297E-3</v>
      </c>
      <c r="D67" s="3" t="s">
        <v>44</v>
      </c>
      <c r="E67" s="3" t="s">
        <v>660</v>
      </c>
      <c r="F67" s="3" t="s">
        <v>661</v>
      </c>
      <c r="G67" s="3">
        <v>3.3691278171895003E-2</v>
      </c>
      <c r="H67" s="3">
        <v>1.4724825125430301</v>
      </c>
      <c r="J67" s="3">
        <v>7970</v>
      </c>
      <c r="K67" s="3">
        <v>92</v>
      </c>
      <c r="L67" s="3">
        <v>53</v>
      </c>
      <c r="M67" s="3">
        <v>21836</v>
      </c>
      <c r="N67" s="3" t="s">
        <v>662</v>
      </c>
    </row>
    <row r="68" spans="1:17">
      <c r="A68" s="1" t="s">
        <v>663</v>
      </c>
      <c r="B68" s="1">
        <v>4.6891808407229698E-3</v>
      </c>
      <c r="D68" s="3" t="s">
        <v>44</v>
      </c>
      <c r="E68" s="3" t="s">
        <v>664</v>
      </c>
      <c r="F68" s="3" t="s">
        <v>665</v>
      </c>
      <c r="G68" s="3">
        <v>3.3691278171895003E-2</v>
      </c>
      <c r="H68" s="3">
        <v>1.4724825125430301</v>
      </c>
      <c r="J68" s="3">
        <v>7970</v>
      </c>
      <c r="K68" s="3">
        <v>92</v>
      </c>
      <c r="L68" s="3">
        <v>53</v>
      </c>
      <c r="M68" s="3">
        <v>21836</v>
      </c>
      <c r="N68" s="3" t="s">
        <v>662</v>
      </c>
    </row>
    <row r="69" spans="1:17">
      <c r="A69" s="1" t="s">
        <v>666</v>
      </c>
      <c r="B69" s="1">
        <v>4.85791297017963E-3</v>
      </c>
      <c r="D69" s="3" t="s">
        <v>44</v>
      </c>
      <c r="E69" s="3" t="s">
        <v>667</v>
      </c>
      <c r="F69" s="3" t="s">
        <v>668</v>
      </c>
      <c r="G69" s="3">
        <v>3.4501764886219297E-2</v>
      </c>
      <c r="H69" s="3">
        <v>1.46215868867333</v>
      </c>
      <c r="J69" s="3">
        <v>10072</v>
      </c>
      <c r="K69" s="3">
        <v>92</v>
      </c>
      <c r="L69" s="3">
        <v>62</v>
      </c>
      <c r="M69" s="3">
        <v>21836</v>
      </c>
      <c r="N69" s="3" t="s">
        <v>669</v>
      </c>
    </row>
    <row r="70" spans="1:17">
      <c r="A70" s="1" t="s">
        <v>670</v>
      </c>
      <c r="B70" s="1">
        <v>5.1458802349365696E-3</v>
      </c>
      <c r="D70" s="3" t="s">
        <v>44</v>
      </c>
      <c r="E70" s="3" t="s">
        <v>671</v>
      </c>
      <c r="F70" s="3" t="s">
        <v>672</v>
      </c>
      <c r="G70" s="3">
        <v>3.7954124754941101E-2</v>
      </c>
      <c r="H70" s="3">
        <v>1.4207410192160199</v>
      </c>
      <c r="J70" s="3">
        <v>5063</v>
      </c>
      <c r="K70" s="3">
        <v>92</v>
      </c>
      <c r="L70" s="3">
        <v>39</v>
      </c>
      <c r="M70" s="3">
        <v>21836</v>
      </c>
      <c r="N70" s="3" t="s">
        <v>673</v>
      </c>
    </row>
    <row r="71" spans="1:17">
      <c r="A71" s="1" t="s">
        <v>674</v>
      </c>
      <c r="B71" s="1">
        <v>5.3280804288317303E-3</v>
      </c>
      <c r="D71" s="3" t="s">
        <v>44</v>
      </c>
      <c r="E71" s="3" t="s">
        <v>675</v>
      </c>
      <c r="F71" s="3" t="s">
        <v>676</v>
      </c>
      <c r="G71" s="3">
        <v>4.2810573218395397E-2</v>
      </c>
      <c r="H71" s="3">
        <v>1.3684489570776399</v>
      </c>
      <c r="J71" s="3">
        <v>2718</v>
      </c>
      <c r="K71" s="3">
        <v>92</v>
      </c>
      <c r="L71" s="3">
        <v>26</v>
      </c>
      <c r="M71" s="3">
        <v>21836</v>
      </c>
      <c r="N71" s="3" t="s">
        <v>677</v>
      </c>
    </row>
    <row r="72" spans="1:17">
      <c r="A72" s="1" t="s">
        <v>678</v>
      </c>
      <c r="B72" s="1">
        <v>5.5517278599024203E-3</v>
      </c>
      <c r="D72" s="3" t="s">
        <v>44</v>
      </c>
      <c r="E72" s="3" t="s">
        <v>679</v>
      </c>
      <c r="F72" s="3" t="s">
        <v>680</v>
      </c>
      <c r="G72" s="3">
        <v>4.3922324731964599E-2</v>
      </c>
      <c r="H72" s="3">
        <v>1.3573146815009201</v>
      </c>
      <c r="J72" s="3">
        <v>5491</v>
      </c>
      <c r="K72" s="3">
        <v>92</v>
      </c>
      <c r="L72" s="3">
        <v>41</v>
      </c>
      <c r="M72" s="3">
        <v>21836</v>
      </c>
      <c r="N72" s="3" t="s">
        <v>681</v>
      </c>
    </row>
    <row r="73" spans="1:17">
      <c r="A73" s="1" t="s">
        <v>682</v>
      </c>
      <c r="B73" s="1">
        <v>5.5650684974770199E-3</v>
      </c>
      <c r="D73" s="3" t="s">
        <v>44</v>
      </c>
      <c r="E73" s="3" t="s">
        <v>683</v>
      </c>
      <c r="F73" s="3" t="s">
        <v>684</v>
      </c>
      <c r="G73" s="3">
        <v>4.4364743093560297E-2</v>
      </c>
      <c r="H73" s="3">
        <v>1.35296202904129</v>
      </c>
      <c r="J73" s="3">
        <v>11386</v>
      </c>
      <c r="K73" s="3">
        <v>92</v>
      </c>
      <c r="L73" s="3">
        <v>67</v>
      </c>
      <c r="M73" s="3">
        <v>21836</v>
      </c>
      <c r="N73" s="3" t="s">
        <v>685</v>
      </c>
    </row>
    <row r="74" spans="1:17">
      <c r="A74" s="1" t="s">
        <v>686</v>
      </c>
      <c r="B74" s="1">
        <v>5.6780206317203104E-3</v>
      </c>
    </row>
    <row r="75" spans="1:17">
      <c r="A75" s="1" t="s">
        <v>687</v>
      </c>
      <c r="B75" s="1">
        <v>5.70349509564039E-3</v>
      </c>
      <c r="D75" s="3" t="s">
        <v>54</v>
      </c>
      <c r="E75" s="3" t="s">
        <v>55</v>
      </c>
      <c r="F75" s="3" t="s">
        <v>56</v>
      </c>
      <c r="G75" s="3" t="s">
        <v>57</v>
      </c>
      <c r="H75" s="3" t="s">
        <v>58</v>
      </c>
      <c r="J75" s="3" t="s">
        <v>59</v>
      </c>
      <c r="K75" s="3" t="s">
        <v>60</v>
      </c>
      <c r="L75" s="3" t="s">
        <v>61</v>
      </c>
      <c r="M75" s="3" t="s">
        <v>62</v>
      </c>
      <c r="N75" s="3" t="s">
        <v>63</v>
      </c>
      <c r="O75" s="3" t="s">
        <v>64</v>
      </c>
      <c r="P75" s="3" t="s">
        <v>65</v>
      </c>
      <c r="Q75" s="3" t="s">
        <v>66</v>
      </c>
    </row>
    <row r="76" spans="1:17">
      <c r="A76" s="1" t="s">
        <v>688</v>
      </c>
      <c r="B76" s="1">
        <v>5.7159730298317803E-3</v>
      </c>
      <c r="D76" s="3" t="s">
        <v>68</v>
      </c>
      <c r="E76" s="3" t="s">
        <v>689</v>
      </c>
      <c r="F76" s="3">
        <v>11</v>
      </c>
      <c r="G76" s="3">
        <v>11.1111111111111</v>
      </c>
      <c r="H76" s="5">
        <v>1.4432946394277001E-9</v>
      </c>
      <c r="I76" s="6">
        <f>-1*LOG(H76)</f>
        <v>8.840645001397446</v>
      </c>
      <c r="J76" s="3" t="s">
        <v>690</v>
      </c>
      <c r="K76" s="3">
        <v>88</v>
      </c>
      <c r="L76" s="3">
        <v>153</v>
      </c>
      <c r="M76" s="3">
        <v>19672</v>
      </c>
      <c r="N76" s="3">
        <v>16.071895424836601</v>
      </c>
      <c r="O76" s="5">
        <v>9.16491648461637E-7</v>
      </c>
      <c r="P76" s="5">
        <v>9.1649209603659198E-7</v>
      </c>
      <c r="Q76" s="5">
        <v>9.1360550675773703E-7</v>
      </c>
    </row>
    <row r="77" spans="1:17">
      <c r="A77" s="1" t="s">
        <v>691</v>
      </c>
      <c r="B77" s="1">
        <v>5.7581377774433302E-3</v>
      </c>
      <c r="D77" s="3" t="s">
        <v>68</v>
      </c>
      <c r="E77" s="3" t="s">
        <v>692</v>
      </c>
      <c r="F77" s="3">
        <v>5</v>
      </c>
      <c r="G77" s="3">
        <v>5.0505050505050502</v>
      </c>
      <c r="H77" s="5">
        <v>8.95666360663753E-6</v>
      </c>
      <c r="I77" s="6">
        <f t="shared" ref="I77:I99" si="0">-1*LOG(H77)</f>
        <v>5.0478537366624519</v>
      </c>
      <c r="J77" s="3" t="s">
        <v>693</v>
      </c>
      <c r="K77" s="3">
        <v>88</v>
      </c>
      <c r="L77" s="3">
        <v>30</v>
      </c>
      <c r="M77" s="3">
        <v>19672</v>
      </c>
      <c r="N77" s="3">
        <v>37.257575757575701</v>
      </c>
      <c r="O77" s="3">
        <v>5.6713636131169301E-3</v>
      </c>
      <c r="P77" s="3">
        <v>2.84374069510741E-3</v>
      </c>
      <c r="Q77" s="3">
        <v>2.8347840315007802E-3</v>
      </c>
    </row>
    <row r="78" spans="1:17">
      <c r="A78" s="1" t="s">
        <v>694</v>
      </c>
      <c r="B78" s="1">
        <v>6.0126906603693402E-3</v>
      </c>
      <c r="D78" s="3" t="s">
        <v>68</v>
      </c>
      <c r="E78" s="3" t="s">
        <v>695</v>
      </c>
      <c r="F78" s="3">
        <v>6</v>
      </c>
      <c r="G78" s="3">
        <v>6.0606060606060597</v>
      </c>
      <c r="H78" s="5">
        <v>1.66938087365424E-5</v>
      </c>
      <c r="I78" s="6">
        <f t="shared" si="0"/>
        <v>4.777444566582953</v>
      </c>
      <c r="J78" s="3" t="s">
        <v>696</v>
      </c>
      <c r="K78" s="3">
        <v>88</v>
      </c>
      <c r="L78" s="3">
        <v>72</v>
      </c>
      <c r="M78" s="3">
        <v>19672</v>
      </c>
      <c r="N78" s="3">
        <v>18.628787878787801</v>
      </c>
      <c r="O78" s="3">
        <v>1.0544668080442399E-2</v>
      </c>
      <c r="P78" s="3">
        <v>3.5335228492348199E-3</v>
      </c>
      <c r="Q78" s="3">
        <v>3.5223936434104599E-3</v>
      </c>
    </row>
    <row r="79" spans="1:17">
      <c r="A79" s="1" t="s">
        <v>697</v>
      </c>
      <c r="B79" s="1">
        <v>6.0737978376014298E-3</v>
      </c>
      <c r="D79" s="3" t="s">
        <v>68</v>
      </c>
      <c r="E79" s="3" t="s">
        <v>698</v>
      </c>
      <c r="F79" s="3">
        <v>6</v>
      </c>
      <c r="G79" s="3">
        <v>6.0606060606060597</v>
      </c>
      <c r="H79" s="5">
        <v>7.0513848617012999E-5</v>
      </c>
      <c r="I79" s="6">
        <f t="shared" si="0"/>
        <v>4.151725581060898</v>
      </c>
      <c r="J79" s="3" t="s">
        <v>699</v>
      </c>
      <c r="K79" s="3">
        <v>88</v>
      </c>
      <c r="L79" s="3">
        <v>97</v>
      </c>
      <c r="M79" s="3">
        <v>19672</v>
      </c>
      <c r="N79" s="3">
        <v>13.827553889409501</v>
      </c>
      <c r="O79" s="3">
        <v>4.3790141364895202E-2</v>
      </c>
      <c r="P79" s="3">
        <v>1.0532005147379699E-2</v>
      </c>
      <c r="Q79" s="3">
        <v>1.04988334776242E-2</v>
      </c>
    </row>
    <row r="80" spans="1:17">
      <c r="A80" s="1" t="s">
        <v>700</v>
      </c>
      <c r="B80" s="1">
        <v>6.0872253472091702E-3</v>
      </c>
      <c r="D80" s="3" t="s">
        <v>68</v>
      </c>
      <c r="E80" s="3" t="s">
        <v>701</v>
      </c>
      <c r="F80" s="3">
        <v>15</v>
      </c>
      <c r="G80" s="3">
        <v>15.151515151515101</v>
      </c>
      <c r="H80" s="5">
        <v>8.2929174388816706E-5</v>
      </c>
      <c r="I80" s="6">
        <f t="shared" si="0"/>
        <v>4.0812926582661282</v>
      </c>
      <c r="J80" s="3" t="s">
        <v>702</v>
      </c>
      <c r="K80" s="3">
        <v>88</v>
      </c>
      <c r="L80" s="3">
        <v>967</v>
      </c>
      <c r="M80" s="3">
        <v>19672</v>
      </c>
      <c r="N80" s="3">
        <v>3.4676130487919501</v>
      </c>
      <c r="O80" s="3">
        <v>5.1299579536570702E-2</v>
      </c>
      <c r="P80" s="3">
        <v>1.0532005147379699E-2</v>
      </c>
      <c r="Q80" s="3">
        <v>1.04988334776242E-2</v>
      </c>
    </row>
    <row r="81" spans="1:17">
      <c r="A81" s="1" t="s">
        <v>703</v>
      </c>
      <c r="B81" s="1">
        <v>6.8628864459432202E-3</v>
      </c>
      <c r="D81" s="3" t="s">
        <v>68</v>
      </c>
      <c r="E81" s="3" t="s">
        <v>704</v>
      </c>
      <c r="F81" s="3">
        <v>4</v>
      </c>
      <c r="G81" s="3">
        <v>4.0404040404040398</v>
      </c>
      <c r="H81" s="3">
        <v>3.4031889992055201E-3</v>
      </c>
      <c r="I81" s="6">
        <f t="shared" si="0"/>
        <v>2.4681139312942086</v>
      </c>
      <c r="J81" s="3" t="s">
        <v>705</v>
      </c>
      <c r="K81" s="3">
        <v>88</v>
      </c>
      <c r="L81" s="3">
        <v>68</v>
      </c>
      <c r="M81" s="3">
        <v>19672</v>
      </c>
      <c r="N81" s="3">
        <v>13.149732620320799</v>
      </c>
      <c r="O81" s="3">
        <v>0.88521684816699497</v>
      </c>
      <c r="P81" s="3">
        <v>0.36017083574925002</v>
      </c>
      <c r="Q81" s="3">
        <v>0.35903643941618202</v>
      </c>
    </row>
    <row r="82" spans="1:17">
      <c r="A82" s="1" t="s">
        <v>706</v>
      </c>
      <c r="B82" s="1">
        <v>6.9085151613618202E-3</v>
      </c>
      <c r="D82" s="3" t="s">
        <v>68</v>
      </c>
      <c r="E82" s="3" t="s">
        <v>707</v>
      </c>
      <c r="F82" s="3">
        <v>9</v>
      </c>
      <c r="G82" s="3">
        <v>9.0909090909090899</v>
      </c>
      <c r="H82" s="3">
        <v>8.5596537719325998E-3</v>
      </c>
      <c r="I82" s="6">
        <f t="shared" si="0"/>
        <v>2.0675438016756686</v>
      </c>
      <c r="J82" s="3" t="s">
        <v>708</v>
      </c>
      <c r="K82" s="3">
        <v>88</v>
      </c>
      <c r="L82" s="3">
        <v>657</v>
      </c>
      <c r="M82" s="3">
        <v>19672</v>
      </c>
      <c r="N82" s="3">
        <v>3.0622665006226599</v>
      </c>
      <c r="O82" s="3">
        <v>0.99574123571708595</v>
      </c>
      <c r="P82" s="3">
        <v>0.77648287788245696</v>
      </c>
      <c r="Q82" s="3">
        <v>0.77403726251904803</v>
      </c>
    </row>
    <row r="83" spans="1:17">
      <c r="A83" s="1" t="s">
        <v>709</v>
      </c>
      <c r="B83" s="1">
        <v>6.9098916632737099E-3</v>
      </c>
      <c r="D83" s="3" t="s">
        <v>68</v>
      </c>
      <c r="E83" s="3" t="s">
        <v>710</v>
      </c>
      <c r="F83" s="3">
        <v>3</v>
      </c>
      <c r="G83" s="3">
        <v>3.0303030303030298</v>
      </c>
      <c r="H83" s="3">
        <v>2.3025833649981502E-2</v>
      </c>
      <c r="I83" s="6">
        <f t="shared" si="0"/>
        <v>1.6377846372208973</v>
      </c>
      <c r="J83" s="3" t="s">
        <v>711</v>
      </c>
      <c r="K83" s="3">
        <v>88</v>
      </c>
      <c r="L83" s="3">
        <v>53</v>
      </c>
      <c r="M83" s="3">
        <v>19672</v>
      </c>
      <c r="N83" s="3">
        <v>12.6535162950257</v>
      </c>
      <c r="O83" s="3">
        <v>0.99999962350794003</v>
      </c>
      <c r="P83" s="3">
        <v>1</v>
      </c>
      <c r="Q83" s="3">
        <v>0.99842271293375395</v>
      </c>
    </row>
    <row r="84" spans="1:17">
      <c r="A84" s="1" t="s">
        <v>712</v>
      </c>
      <c r="B84" s="1">
        <v>6.9733561048768503E-3</v>
      </c>
      <c r="D84" s="3" t="s">
        <v>68</v>
      </c>
      <c r="E84" s="3" t="s">
        <v>713</v>
      </c>
      <c r="F84" s="3">
        <v>2</v>
      </c>
      <c r="G84" s="3">
        <v>2.0202020202020199</v>
      </c>
      <c r="H84" s="3">
        <v>3.4843511670762897E-2</v>
      </c>
      <c r="I84" s="6">
        <f t="shared" si="0"/>
        <v>1.4578780814950532</v>
      </c>
      <c r="J84" s="3" t="s">
        <v>714</v>
      </c>
      <c r="K84" s="3">
        <v>88</v>
      </c>
      <c r="L84" s="3">
        <v>8</v>
      </c>
      <c r="M84" s="3">
        <v>19672</v>
      </c>
      <c r="N84" s="3">
        <v>55.886363636363598</v>
      </c>
      <c r="O84" s="3">
        <v>0.99999999983420795</v>
      </c>
      <c r="P84" s="3">
        <v>1</v>
      </c>
      <c r="Q84" s="3">
        <v>0.99842271293375395</v>
      </c>
    </row>
    <row r="85" spans="1:17">
      <c r="A85" s="1" t="s">
        <v>715</v>
      </c>
      <c r="B85" s="1">
        <v>7.1765232678896703E-3</v>
      </c>
      <c r="D85" s="3" t="s">
        <v>68</v>
      </c>
      <c r="E85" s="3" t="s">
        <v>716</v>
      </c>
      <c r="F85" s="3">
        <v>2</v>
      </c>
      <c r="G85" s="3">
        <v>2.0202020202020199</v>
      </c>
      <c r="H85" s="3">
        <v>3.9113681244432402E-2</v>
      </c>
      <c r="I85" s="6">
        <f t="shared" si="0"/>
        <v>1.407671307829331</v>
      </c>
      <c r="J85" s="3" t="s">
        <v>717</v>
      </c>
      <c r="K85" s="3">
        <v>88</v>
      </c>
      <c r="L85" s="3">
        <v>9</v>
      </c>
      <c r="M85" s="3">
        <v>19672</v>
      </c>
      <c r="N85" s="3">
        <v>49.676767676767597</v>
      </c>
      <c r="O85" s="3">
        <v>0.99999999999007505</v>
      </c>
      <c r="P85" s="3">
        <v>1</v>
      </c>
      <c r="Q85" s="3">
        <v>0.99842271293375395</v>
      </c>
    </row>
    <row r="86" spans="1:17">
      <c r="A86" s="1" t="s">
        <v>718</v>
      </c>
      <c r="B86" s="1">
        <v>7.3396508534904698E-3</v>
      </c>
      <c r="D86" s="3" t="s">
        <v>68</v>
      </c>
      <c r="E86" s="3" t="s">
        <v>719</v>
      </c>
      <c r="F86" s="3">
        <v>2</v>
      </c>
      <c r="G86" s="3">
        <v>2.0202020202020199</v>
      </c>
      <c r="H86" s="3">
        <v>4.3365174389913302E-2</v>
      </c>
      <c r="I86" s="6">
        <f t="shared" si="0"/>
        <v>1.3628589027862918</v>
      </c>
      <c r="J86" s="3" t="s">
        <v>720</v>
      </c>
      <c r="K86" s="3">
        <v>88</v>
      </c>
      <c r="L86" s="3">
        <v>10</v>
      </c>
      <c r="M86" s="3">
        <v>19672</v>
      </c>
      <c r="N86" s="3">
        <v>44.709090909090897</v>
      </c>
      <c r="O86" s="3">
        <v>0.99999999999940503</v>
      </c>
      <c r="P86" s="3">
        <v>1</v>
      </c>
      <c r="Q86" s="3">
        <v>0.99842271293375395</v>
      </c>
    </row>
    <row r="87" spans="1:17">
      <c r="A87" s="1" t="s">
        <v>721</v>
      </c>
      <c r="B87" s="1">
        <v>7.4482248362316202E-3</v>
      </c>
      <c r="D87" s="3" t="s">
        <v>68</v>
      </c>
      <c r="E87" s="3" t="s">
        <v>722</v>
      </c>
      <c r="F87" s="3">
        <v>6</v>
      </c>
      <c r="G87" s="3">
        <v>6.0606060606060597</v>
      </c>
      <c r="H87" s="3">
        <v>4.3373338788040498E-2</v>
      </c>
      <c r="I87" s="6">
        <f t="shared" si="0"/>
        <v>1.3627771454922073</v>
      </c>
      <c r="J87" s="3" t="s">
        <v>723</v>
      </c>
      <c r="K87" s="3">
        <v>88</v>
      </c>
      <c r="L87" s="3">
        <v>434</v>
      </c>
      <c r="M87" s="3">
        <v>19672</v>
      </c>
      <c r="N87" s="3">
        <v>3.0904901550062802</v>
      </c>
      <c r="O87" s="3">
        <v>0.99999999999940903</v>
      </c>
      <c r="P87" s="3">
        <v>1</v>
      </c>
      <c r="Q87" s="3">
        <v>0.99842271293375395</v>
      </c>
    </row>
    <row r="88" spans="1:17">
      <c r="A88" s="1" t="s">
        <v>724</v>
      </c>
      <c r="B88" s="1">
        <v>7.55110970190112E-3</v>
      </c>
      <c r="D88" s="3" t="s">
        <v>68</v>
      </c>
      <c r="E88" s="3" t="s">
        <v>725</v>
      </c>
      <c r="F88" s="3">
        <v>11</v>
      </c>
      <c r="G88" s="3">
        <v>11.1111111111111</v>
      </c>
      <c r="H88" s="3">
        <v>4.3665384063945802E-2</v>
      </c>
      <c r="I88" s="6">
        <f t="shared" si="0"/>
        <v>1.3598627156012639</v>
      </c>
      <c r="J88" s="3" t="s">
        <v>726</v>
      </c>
      <c r="K88" s="3">
        <v>88</v>
      </c>
      <c r="L88" s="3">
        <v>1225</v>
      </c>
      <c r="M88" s="3">
        <v>19672</v>
      </c>
      <c r="N88" s="3">
        <v>2.0073469387755098</v>
      </c>
      <c r="O88" s="3">
        <v>0.99999999999951295</v>
      </c>
      <c r="P88" s="3">
        <v>1</v>
      </c>
      <c r="Q88" s="3">
        <v>0.99842271293375395</v>
      </c>
    </row>
    <row r="89" spans="1:17">
      <c r="A89" s="1" t="s">
        <v>727</v>
      </c>
      <c r="B89" s="1">
        <v>7.6237711668346196E-3</v>
      </c>
      <c r="D89" s="3" t="s">
        <v>68</v>
      </c>
      <c r="E89" s="3" t="s">
        <v>334</v>
      </c>
      <c r="F89" s="3">
        <v>7</v>
      </c>
      <c r="G89" s="3">
        <v>7.0707070707070701</v>
      </c>
      <c r="H89" s="3">
        <v>5.0208072111564001E-2</v>
      </c>
      <c r="I89" s="6">
        <f t="shared" si="0"/>
        <v>1.2992264543353531</v>
      </c>
      <c r="J89" s="3" t="s">
        <v>728</v>
      </c>
      <c r="K89" s="3">
        <v>88</v>
      </c>
      <c r="L89" s="3">
        <v>601</v>
      </c>
      <c r="M89" s="3">
        <v>19672</v>
      </c>
      <c r="N89" s="3">
        <v>2.6036908183330798</v>
      </c>
      <c r="O89" s="3">
        <v>0.99999999999999301</v>
      </c>
      <c r="P89" s="3">
        <v>1</v>
      </c>
      <c r="Q89" s="3">
        <v>0.99842271293375395</v>
      </c>
    </row>
    <row r="90" spans="1:17">
      <c r="A90" s="1" t="s">
        <v>729</v>
      </c>
      <c r="B90" s="1">
        <v>7.7304203785021003E-3</v>
      </c>
      <c r="D90" s="3" t="s">
        <v>68</v>
      </c>
      <c r="E90" s="3" t="s">
        <v>730</v>
      </c>
      <c r="F90" s="3">
        <v>2</v>
      </c>
      <c r="G90" s="3">
        <v>2.0202020202020199</v>
      </c>
      <c r="H90" s="3">
        <v>5.1812454013144903E-2</v>
      </c>
      <c r="I90" s="6">
        <f t="shared" si="0"/>
        <v>1.2855658375695118</v>
      </c>
      <c r="J90" s="3" t="s">
        <v>731</v>
      </c>
      <c r="K90" s="3">
        <v>88</v>
      </c>
      <c r="L90" s="3">
        <v>12</v>
      </c>
      <c r="M90" s="3">
        <v>19672</v>
      </c>
      <c r="N90" s="3">
        <v>37.257575757575701</v>
      </c>
      <c r="O90" s="3">
        <v>0.999999999999997</v>
      </c>
      <c r="P90" s="3">
        <v>1</v>
      </c>
      <c r="Q90" s="3">
        <v>0.99842271293375395</v>
      </c>
    </row>
    <row r="91" spans="1:17">
      <c r="A91" s="1" t="s">
        <v>732</v>
      </c>
      <c r="B91" s="1">
        <v>7.76325618200317E-3</v>
      </c>
      <c r="D91" s="3" t="s">
        <v>68</v>
      </c>
      <c r="E91" s="3" t="s">
        <v>733</v>
      </c>
      <c r="F91" s="3">
        <v>5</v>
      </c>
      <c r="G91" s="3">
        <v>5.0505050505050502</v>
      </c>
      <c r="H91" s="3">
        <v>5.35606315280414E-2</v>
      </c>
      <c r="I91" s="6">
        <f t="shared" si="0"/>
        <v>1.2711543109071048</v>
      </c>
      <c r="J91" s="3" t="s">
        <v>734</v>
      </c>
      <c r="K91" s="3">
        <v>88</v>
      </c>
      <c r="L91" s="3">
        <v>320</v>
      </c>
      <c r="M91" s="3">
        <v>19672</v>
      </c>
      <c r="N91" s="3">
        <v>3.49289772727272</v>
      </c>
      <c r="O91" s="3">
        <v>0.999999999999999</v>
      </c>
      <c r="P91" s="3">
        <v>1</v>
      </c>
      <c r="Q91" s="3">
        <v>0.99842271293375395</v>
      </c>
    </row>
    <row r="92" spans="1:17">
      <c r="A92" s="1" t="s">
        <v>735</v>
      </c>
      <c r="B92" s="1">
        <v>7.7900716801603802E-3</v>
      </c>
      <c r="D92" s="3" t="s">
        <v>68</v>
      </c>
      <c r="E92" s="3" t="s">
        <v>736</v>
      </c>
      <c r="F92" s="3">
        <v>4</v>
      </c>
      <c r="G92" s="3">
        <v>4.0404040404040398</v>
      </c>
      <c r="H92" s="3">
        <v>5.4154027742941598E-2</v>
      </c>
      <c r="I92" s="6">
        <f t="shared" si="0"/>
        <v>1.266369236887553</v>
      </c>
      <c r="J92" s="3" t="s">
        <v>737</v>
      </c>
      <c r="K92" s="3">
        <v>88</v>
      </c>
      <c r="L92" s="3">
        <v>193</v>
      </c>
      <c r="M92" s="3">
        <v>19672</v>
      </c>
      <c r="N92" s="3">
        <v>4.6330664154498304</v>
      </c>
      <c r="O92" s="3">
        <v>0.999999999999999</v>
      </c>
      <c r="P92" s="3">
        <v>1</v>
      </c>
      <c r="Q92" s="3">
        <v>0.99842271293375395</v>
      </c>
    </row>
    <row r="93" spans="1:17">
      <c r="A93" s="1" t="s">
        <v>738</v>
      </c>
      <c r="B93" s="1">
        <v>7.8110077831458598E-3</v>
      </c>
      <c r="D93" s="3" t="s">
        <v>68</v>
      </c>
      <c r="E93" s="3" t="s">
        <v>739</v>
      </c>
      <c r="F93" s="3">
        <v>3</v>
      </c>
      <c r="G93" s="3">
        <v>3.0303030303030298</v>
      </c>
      <c r="H93" s="3">
        <v>5.7953123825480297E-2</v>
      </c>
      <c r="I93" s="6">
        <f t="shared" si="0"/>
        <v>1.2369231494570014</v>
      </c>
      <c r="J93" s="3" t="s">
        <v>740</v>
      </c>
      <c r="K93" s="3">
        <v>88</v>
      </c>
      <c r="L93" s="3">
        <v>88</v>
      </c>
      <c r="M93" s="3">
        <v>19672</v>
      </c>
      <c r="N93" s="3">
        <v>7.6208677685950397</v>
      </c>
      <c r="O93" s="3">
        <v>1</v>
      </c>
      <c r="P93" s="3">
        <v>1</v>
      </c>
      <c r="Q93" s="3">
        <v>0.99842271293375395</v>
      </c>
    </row>
    <row r="94" spans="1:17">
      <c r="A94" s="1" t="s">
        <v>741</v>
      </c>
      <c r="B94" s="1">
        <v>7.9967734682883998E-3</v>
      </c>
      <c r="D94" s="3" t="s">
        <v>68</v>
      </c>
      <c r="E94" s="3" t="s">
        <v>742</v>
      </c>
      <c r="F94" s="3">
        <v>2</v>
      </c>
      <c r="G94" s="3">
        <v>2.0202020202020199</v>
      </c>
      <c r="H94" s="3">
        <v>6.4345307551360906E-2</v>
      </c>
      <c r="I94" s="6">
        <f t="shared" si="0"/>
        <v>1.1914831189827013</v>
      </c>
      <c r="J94" s="3" t="s">
        <v>743</v>
      </c>
      <c r="K94" s="3">
        <v>88</v>
      </c>
      <c r="L94" s="3">
        <v>15</v>
      </c>
      <c r="M94" s="3">
        <v>19672</v>
      </c>
      <c r="N94" s="3">
        <v>29.806060606060601</v>
      </c>
      <c r="O94" s="3">
        <v>1</v>
      </c>
      <c r="P94" s="3">
        <v>1</v>
      </c>
      <c r="Q94" s="3">
        <v>0.99842271293375395</v>
      </c>
    </row>
    <row r="95" spans="1:17">
      <c r="A95" s="1" t="s">
        <v>744</v>
      </c>
      <c r="B95" s="1">
        <v>8.1461076274790007E-3</v>
      </c>
      <c r="D95" s="3" t="s">
        <v>68</v>
      </c>
      <c r="E95" s="3" t="s">
        <v>745</v>
      </c>
      <c r="F95" s="3">
        <v>4</v>
      </c>
      <c r="G95" s="3">
        <v>4.0404040404040398</v>
      </c>
      <c r="H95" s="3">
        <v>6.6280871193595395E-2</v>
      </c>
      <c r="I95" s="6">
        <f t="shared" si="0"/>
        <v>1.1786117918627703</v>
      </c>
      <c r="J95" s="3" t="s">
        <v>746</v>
      </c>
      <c r="K95" s="3">
        <v>88</v>
      </c>
      <c r="L95" s="3">
        <v>210</v>
      </c>
      <c r="M95" s="3">
        <v>19672</v>
      </c>
      <c r="N95" s="3">
        <v>4.2580086580086496</v>
      </c>
      <c r="O95" s="3">
        <v>1</v>
      </c>
      <c r="P95" s="3">
        <v>1</v>
      </c>
      <c r="Q95" s="3">
        <v>0.99842271293375395</v>
      </c>
    </row>
    <row r="96" spans="1:17">
      <c r="A96" s="1" t="s">
        <v>747</v>
      </c>
      <c r="B96" s="1">
        <v>8.1720724356367305E-3</v>
      </c>
      <c r="D96" s="3" t="s">
        <v>68</v>
      </c>
      <c r="E96" s="3" t="s">
        <v>748</v>
      </c>
      <c r="F96" s="3">
        <v>2</v>
      </c>
      <c r="G96" s="3">
        <v>2.0202020202020199</v>
      </c>
      <c r="H96" s="3">
        <v>7.2609425281513304E-2</v>
      </c>
      <c r="I96" s="6">
        <f t="shared" si="0"/>
        <v>1.1390070007590585</v>
      </c>
      <c r="J96" s="3" t="s">
        <v>749</v>
      </c>
      <c r="K96" s="3">
        <v>88</v>
      </c>
      <c r="L96" s="3">
        <v>17</v>
      </c>
      <c r="M96" s="3">
        <v>19672</v>
      </c>
      <c r="N96" s="3">
        <v>26.299465240641702</v>
      </c>
      <c r="O96" s="3">
        <v>1</v>
      </c>
      <c r="P96" s="3">
        <v>1</v>
      </c>
      <c r="Q96" s="3">
        <v>0.99842271293375395</v>
      </c>
    </row>
    <row r="97" spans="1:17">
      <c r="A97" s="1" t="s">
        <v>750</v>
      </c>
      <c r="B97" s="1">
        <v>8.3586460124543006E-3</v>
      </c>
      <c r="D97" s="3" t="s">
        <v>68</v>
      </c>
      <c r="E97" s="3" t="s">
        <v>751</v>
      </c>
      <c r="F97" s="3">
        <v>3</v>
      </c>
      <c r="G97" s="3">
        <v>3.0303030303030298</v>
      </c>
      <c r="H97" s="3">
        <v>9.0690402457839603E-2</v>
      </c>
      <c r="I97" s="6">
        <f t="shared" si="0"/>
        <v>1.0424386708246385</v>
      </c>
      <c r="J97" s="3" t="s">
        <v>752</v>
      </c>
      <c r="K97" s="3">
        <v>88</v>
      </c>
      <c r="L97" s="3">
        <v>114</v>
      </c>
      <c r="M97" s="3">
        <v>19672</v>
      </c>
      <c r="N97" s="3">
        <v>5.8827751196172198</v>
      </c>
      <c r="O97" s="3">
        <v>1</v>
      </c>
      <c r="P97" s="3">
        <v>1</v>
      </c>
      <c r="Q97" s="3">
        <v>0.99842271293375395</v>
      </c>
    </row>
    <row r="98" spans="1:17">
      <c r="A98" s="1" t="s">
        <v>753</v>
      </c>
      <c r="B98" s="1">
        <v>8.3890634183258796E-3</v>
      </c>
      <c r="D98" s="3" t="s">
        <v>68</v>
      </c>
      <c r="E98" s="3" t="s">
        <v>754</v>
      </c>
      <c r="F98" s="3">
        <v>2</v>
      </c>
      <c r="G98" s="3">
        <v>2.0202020202020199</v>
      </c>
      <c r="H98" s="3">
        <v>9.2955377547664503E-2</v>
      </c>
      <c r="I98" s="6">
        <f t="shared" si="0"/>
        <v>1.0317254808601086</v>
      </c>
      <c r="J98" s="3" t="s">
        <v>755</v>
      </c>
      <c r="K98" s="3">
        <v>88</v>
      </c>
      <c r="L98" s="3">
        <v>22</v>
      </c>
      <c r="M98" s="3">
        <v>19672</v>
      </c>
      <c r="N98" s="3">
        <v>20.322314049586701</v>
      </c>
      <c r="O98" s="3">
        <v>1</v>
      </c>
      <c r="P98" s="3">
        <v>1</v>
      </c>
      <c r="Q98" s="3">
        <v>0.99842271293375395</v>
      </c>
    </row>
    <row r="99" spans="1:17">
      <c r="A99" s="1" t="s">
        <v>756</v>
      </c>
      <c r="B99" s="1">
        <v>8.5427027431666594E-3</v>
      </c>
      <c r="D99" s="3" t="s">
        <v>68</v>
      </c>
      <c r="E99" s="3" t="s">
        <v>757</v>
      </c>
      <c r="F99" s="3">
        <v>2</v>
      </c>
      <c r="G99" s="3">
        <v>2.0202020202020199</v>
      </c>
      <c r="H99" s="3">
        <v>9.6971300305015107E-2</v>
      </c>
      <c r="I99" s="6">
        <f t="shared" si="0"/>
        <v>1.0133567808206325</v>
      </c>
      <c r="J99" s="3" t="s">
        <v>758</v>
      </c>
      <c r="K99" s="3">
        <v>88</v>
      </c>
      <c r="L99" s="3">
        <v>23</v>
      </c>
      <c r="M99" s="3">
        <v>19672</v>
      </c>
      <c r="N99" s="3">
        <v>19.438735177865599</v>
      </c>
      <c r="O99" s="3">
        <v>1</v>
      </c>
      <c r="P99" s="3">
        <v>1</v>
      </c>
      <c r="Q99" s="3">
        <v>0.99842271293375395</v>
      </c>
    </row>
    <row r="100" spans="1:17">
      <c r="A100" s="1" t="s">
        <v>759</v>
      </c>
      <c r="B100" s="1">
        <v>8.6051290856291006E-3</v>
      </c>
    </row>
    <row r="101" spans="1:17">
      <c r="A101" s="1" t="s">
        <v>760</v>
      </c>
      <c r="B101" s="1">
        <v>8.8976339051448205E-3</v>
      </c>
    </row>
    <row r="102" spans="1:17">
      <c r="A102" s="1" t="s">
        <v>761</v>
      </c>
      <c r="B102" s="1">
        <v>9.0561275510233196E-3</v>
      </c>
    </row>
    <row r="103" spans="1:17">
      <c r="A103" s="1" t="s">
        <v>762</v>
      </c>
      <c r="B103" s="1">
        <v>9.3893739500483294E-3</v>
      </c>
    </row>
    <row r="104" spans="1:17">
      <c r="A104" s="1" t="s">
        <v>763</v>
      </c>
      <c r="B104" s="1">
        <v>9.7874986289671704E-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3E61C-8968-354E-A947-8E674FE12E14}">
  <dimension ref="A1:AH196"/>
  <sheetViews>
    <sheetView workbookViewId="0">
      <selection activeCell="A2" sqref="A2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9.28515625" style="3" customWidth="1"/>
    <col min="6" max="9" width="10.7109375" style="3"/>
    <col min="10" max="10" width="9.28515625" style="3" customWidth="1"/>
    <col min="11" max="34" width="10.7109375" style="3"/>
    <col min="35" max="16384" width="10.7109375" style="1"/>
  </cols>
  <sheetData>
    <row r="1" spans="1:14">
      <c r="A1" s="8" t="s">
        <v>1433</v>
      </c>
      <c r="B1" s="8"/>
    </row>
    <row r="2" spans="1:14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4">
      <c r="A3" s="1" t="s">
        <v>764</v>
      </c>
      <c r="B3" s="4">
        <v>4.4582435597122002E-7</v>
      </c>
      <c r="D3" s="3" t="s">
        <v>235</v>
      </c>
      <c r="E3" s="3" t="s">
        <v>765</v>
      </c>
      <c r="F3" s="3" t="s">
        <v>766</v>
      </c>
      <c r="G3" s="3">
        <v>3.81377699269535E-3</v>
      </c>
      <c r="H3" s="3">
        <v>2.4186447055410301</v>
      </c>
      <c r="J3" s="3">
        <v>10189</v>
      </c>
      <c r="K3" s="3">
        <v>175</v>
      </c>
      <c r="L3" s="3">
        <v>115</v>
      </c>
      <c r="M3" s="3">
        <v>20802</v>
      </c>
      <c r="N3" s="3" t="s">
        <v>767</v>
      </c>
    </row>
    <row r="4" spans="1:14">
      <c r="A4" s="1" t="s">
        <v>768</v>
      </c>
      <c r="B4" s="4">
        <v>8.5277839633391595E-7</v>
      </c>
      <c r="D4" s="3" t="s">
        <v>235</v>
      </c>
      <c r="E4" s="3" t="s">
        <v>769</v>
      </c>
      <c r="F4" s="3" t="s">
        <v>770</v>
      </c>
      <c r="G4" s="3">
        <v>1.88203492444739E-2</v>
      </c>
      <c r="H4" s="3">
        <v>1.7253723217408199</v>
      </c>
      <c r="J4" s="3">
        <v>2277</v>
      </c>
      <c r="K4" s="3">
        <v>175</v>
      </c>
      <c r="L4" s="3">
        <v>38</v>
      </c>
      <c r="M4" s="3">
        <v>20802</v>
      </c>
      <c r="N4" s="3" t="s">
        <v>771</v>
      </c>
    </row>
    <row r="5" spans="1:14">
      <c r="A5" s="1" t="s">
        <v>772</v>
      </c>
      <c r="B5" s="4">
        <v>5.8745448468242102E-6</v>
      </c>
      <c r="D5" s="3" t="s">
        <v>235</v>
      </c>
      <c r="E5" s="3" t="s">
        <v>773</v>
      </c>
      <c r="F5" s="3" t="s">
        <v>774</v>
      </c>
      <c r="G5" s="3">
        <v>4.9557529315104099E-2</v>
      </c>
      <c r="H5" s="3">
        <v>1.3048903534574601</v>
      </c>
      <c r="J5" s="3">
        <v>2</v>
      </c>
      <c r="K5" s="3">
        <v>175</v>
      </c>
      <c r="L5" s="3">
        <v>2</v>
      </c>
      <c r="M5" s="3">
        <v>20802</v>
      </c>
      <c r="N5" s="3" t="s">
        <v>775</v>
      </c>
    </row>
    <row r="6" spans="1:14">
      <c r="A6" s="1" t="s">
        <v>776</v>
      </c>
      <c r="B6" s="4">
        <v>7.6980247769019892E-6</v>
      </c>
      <c r="D6" s="3" t="s">
        <v>14</v>
      </c>
      <c r="E6" s="3" t="s">
        <v>777</v>
      </c>
      <c r="F6" s="3" t="s">
        <v>778</v>
      </c>
      <c r="G6" s="3">
        <v>1.9419155286400801E-3</v>
      </c>
      <c r="H6" s="3">
        <v>2.7117696653875201</v>
      </c>
      <c r="J6" s="3">
        <v>7962</v>
      </c>
      <c r="K6" s="3">
        <v>170</v>
      </c>
      <c r="L6" s="3">
        <v>95</v>
      </c>
      <c r="M6" s="3">
        <v>21118</v>
      </c>
      <c r="N6" s="3" t="s">
        <v>779</v>
      </c>
    </row>
    <row r="7" spans="1:14">
      <c r="A7" s="1" t="s">
        <v>780</v>
      </c>
      <c r="B7" s="4">
        <v>1.0095701676127601E-5</v>
      </c>
      <c r="D7" s="3" t="s">
        <v>14</v>
      </c>
      <c r="E7" s="3" t="s">
        <v>781</v>
      </c>
      <c r="F7" s="3" t="s">
        <v>782</v>
      </c>
      <c r="G7" s="3">
        <v>8.6954682158160504E-3</v>
      </c>
      <c r="H7" s="3">
        <v>2.0607070280292299</v>
      </c>
      <c r="J7" s="3">
        <v>9669</v>
      </c>
      <c r="K7" s="3">
        <v>170</v>
      </c>
      <c r="L7" s="3">
        <v>107</v>
      </c>
      <c r="M7" s="3">
        <v>21118</v>
      </c>
      <c r="N7" s="3" t="s">
        <v>783</v>
      </c>
    </row>
    <row r="8" spans="1:14">
      <c r="A8" s="1" t="s">
        <v>784</v>
      </c>
      <c r="B8" s="4">
        <v>2.2766131119677001E-5</v>
      </c>
      <c r="D8" s="3" t="s">
        <v>14</v>
      </c>
      <c r="E8" s="3" t="s">
        <v>785</v>
      </c>
      <c r="F8" s="3" t="s">
        <v>786</v>
      </c>
      <c r="G8" s="3">
        <v>1.1925820340330301E-2</v>
      </c>
      <c r="H8" s="3">
        <v>1.9235117374849</v>
      </c>
      <c r="J8" s="3">
        <v>302</v>
      </c>
      <c r="K8" s="3">
        <v>170</v>
      </c>
      <c r="L8" s="3">
        <v>12</v>
      </c>
      <c r="M8" s="3">
        <v>21118</v>
      </c>
      <c r="N8" s="3" t="s">
        <v>787</v>
      </c>
    </row>
    <row r="9" spans="1:14">
      <c r="A9" s="1" t="s">
        <v>788</v>
      </c>
      <c r="B9" s="4">
        <v>3.3756322870122897E-5</v>
      </c>
      <c r="D9" s="3" t="s">
        <v>14</v>
      </c>
      <c r="E9" s="3" t="s">
        <v>789</v>
      </c>
      <c r="F9" s="3" t="s">
        <v>790</v>
      </c>
      <c r="G9" s="3">
        <v>1.31806820278495E-2</v>
      </c>
      <c r="H9" s="3">
        <v>1.8800621168081599</v>
      </c>
      <c r="J9" s="3">
        <v>305</v>
      </c>
      <c r="K9" s="3">
        <v>170</v>
      </c>
      <c r="L9" s="3">
        <v>12</v>
      </c>
      <c r="M9" s="3">
        <v>21118</v>
      </c>
      <c r="N9" s="3" t="s">
        <v>787</v>
      </c>
    </row>
    <row r="10" spans="1:14">
      <c r="A10" s="1" t="s">
        <v>791</v>
      </c>
      <c r="B10" s="4">
        <v>3.5219727728695199E-5</v>
      </c>
      <c r="D10" s="3" t="s">
        <v>14</v>
      </c>
      <c r="E10" s="3" t="s">
        <v>792</v>
      </c>
      <c r="F10" s="3" t="s">
        <v>793</v>
      </c>
      <c r="G10" s="3">
        <v>1.4898009146008299E-2</v>
      </c>
      <c r="H10" s="3">
        <v>1.8268717634448099</v>
      </c>
      <c r="J10" s="3">
        <v>6326</v>
      </c>
      <c r="K10" s="3">
        <v>170</v>
      </c>
      <c r="L10" s="3">
        <v>78</v>
      </c>
      <c r="M10" s="3">
        <v>21118</v>
      </c>
      <c r="N10" s="3" t="s">
        <v>794</v>
      </c>
    </row>
    <row r="11" spans="1:14">
      <c r="A11" s="1" t="s">
        <v>795</v>
      </c>
      <c r="B11" s="4">
        <v>3.7831592287013601E-5</v>
      </c>
      <c r="D11" s="3" t="s">
        <v>14</v>
      </c>
      <c r="E11" s="3" t="s">
        <v>796</v>
      </c>
      <c r="F11" s="3" t="s">
        <v>797</v>
      </c>
      <c r="G11" s="3">
        <v>1.60427594895272E-2</v>
      </c>
      <c r="H11" s="3">
        <v>1.7947209273237601</v>
      </c>
      <c r="J11" s="3">
        <v>311</v>
      </c>
      <c r="K11" s="3">
        <v>170</v>
      </c>
      <c r="L11" s="3">
        <v>12</v>
      </c>
      <c r="M11" s="3">
        <v>21118</v>
      </c>
      <c r="N11" s="3" t="s">
        <v>787</v>
      </c>
    </row>
    <row r="12" spans="1:14">
      <c r="A12" s="1" t="s">
        <v>798</v>
      </c>
      <c r="B12" s="4">
        <v>5.1010423058110599E-5</v>
      </c>
      <c r="D12" s="3" t="s">
        <v>14</v>
      </c>
      <c r="E12" s="3" t="s">
        <v>799</v>
      </c>
      <c r="F12" s="3" t="s">
        <v>800</v>
      </c>
      <c r="G12" s="3">
        <v>2.3302594161416799E-2</v>
      </c>
      <c r="H12" s="3">
        <v>1.63259572844715</v>
      </c>
      <c r="J12" s="3">
        <v>10350</v>
      </c>
      <c r="K12" s="3">
        <v>170</v>
      </c>
      <c r="L12" s="3">
        <v>111</v>
      </c>
      <c r="M12" s="3">
        <v>21118</v>
      </c>
      <c r="N12" s="3" t="s">
        <v>801</v>
      </c>
    </row>
    <row r="13" spans="1:14">
      <c r="A13" s="1" t="s">
        <v>802</v>
      </c>
      <c r="B13" s="4">
        <v>5.9286040542719702E-5</v>
      </c>
      <c r="D13" s="3" t="s">
        <v>14</v>
      </c>
      <c r="E13" s="3" t="s">
        <v>803</v>
      </c>
      <c r="F13" s="3" t="s">
        <v>804</v>
      </c>
      <c r="G13" s="3">
        <v>2.67622040089995E-2</v>
      </c>
      <c r="H13" s="3">
        <v>1.5724781229845299</v>
      </c>
      <c r="J13" s="3">
        <v>178</v>
      </c>
      <c r="K13" s="3">
        <v>170</v>
      </c>
      <c r="L13" s="3">
        <v>9</v>
      </c>
      <c r="M13" s="3">
        <v>21118</v>
      </c>
      <c r="N13" s="3" t="s">
        <v>805</v>
      </c>
    </row>
    <row r="14" spans="1:14">
      <c r="A14" s="1" t="s">
        <v>806</v>
      </c>
      <c r="B14" s="4">
        <v>6.2930545828598407E-5</v>
      </c>
      <c r="D14" s="3" t="s">
        <v>14</v>
      </c>
      <c r="E14" s="3" t="s">
        <v>807</v>
      </c>
      <c r="F14" s="3" t="s">
        <v>808</v>
      </c>
      <c r="G14" s="3">
        <v>4.4560520124513503E-2</v>
      </c>
      <c r="H14" s="3">
        <v>1.3510497485819</v>
      </c>
      <c r="J14" s="3">
        <v>238</v>
      </c>
      <c r="K14" s="3">
        <v>170</v>
      </c>
      <c r="L14" s="3">
        <v>10</v>
      </c>
      <c r="M14" s="3">
        <v>21118</v>
      </c>
      <c r="N14" s="3" t="s">
        <v>809</v>
      </c>
    </row>
    <row r="15" spans="1:14">
      <c r="A15" s="1" t="s">
        <v>810</v>
      </c>
      <c r="B15" s="4">
        <v>7.9367958392253499E-5</v>
      </c>
      <c r="D15" s="3" t="s">
        <v>14</v>
      </c>
      <c r="E15" s="3" t="s">
        <v>507</v>
      </c>
      <c r="F15" s="3" t="s">
        <v>508</v>
      </c>
      <c r="G15" s="3">
        <v>4.53414812594422E-2</v>
      </c>
      <c r="H15" s="3">
        <v>1.34350429602481</v>
      </c>
      <c r="J15" s="3">
        <v>10989</v>
      </c>
      <c r="K15" s="3">
        <v>170</v>
      </c>
      <c r="L15" s="3">
        <v>115</v>
      </c>
      <c r="M15" s="3">
        <v>21118</v>
      </c>
      <c r="N15" s="3" t="s">
        <v>811</v>
      </c>
    </row>
    <row r="16" spans="1:14">
      <c r="A16" s="1" t="s">
        <v>812</v>
      </c>
      <c r="B16" s="4">
        <v>9.6428088719938506E-5</v>
      </c>
      <c r="D16" s="3" t="s">
        <v>14</v>
      </c>
      <c r="E16" s="3" t="s">
        <v>813</v>
      </c>
      <c r="F16" s="3" t="s">
        <v>814</v>
      </c>
      <c r="G16" s="3">
        <v>4.9604027635074599E-2</v>
      </c>
      <c r="H16" s="3">
        <v>1.30448305922203</v>
      </c>
      <c r="J16" s="3">
        <v>9484</v>
      </c>
      <c r="K16" s="3">
        <v>170</v>
      </c>
      <c r="L16" s="3">
        <v>103</v>
      </c>
      <c r="M16" s="3">
        <v>21118</v>
      </c>
      <c r="N16" s="3" t="s">
        <v>815</v>
      </c>
    </row>
    <row r="17" spans="1:14">
      <c r="A17" s="1" t="s">
        <v>816</v>
      </c>
      <c r="B17" s="4">
        <v>9.9704711505003101E-5</v>
      </c>
      <c r="D17" s="3" t="s">
        <v>34</v>
      </c>
      <c r="E17" s="3" t="s">
        <v>540</v>
      </c>
      <c r="F17" s="3" t="s">
        <v>541</v>
      </c>
      <c r="G17" s="3">
        <v>1.28936901196047E-4</v>
      </c>
      <c r="H17" s="3">
        <v>3.8896227716123399</v>
      </c>
      <c r="J17" s="3">
        <v>14111</v>
      </c>
      <c r="K17" s="3">
        <v>174</v>
      </c>
      <c r="L17" s="3">
        <v>146</v>
      </c>
      <c r="M17" s="3">
        <v>21016</v>
      </c>
      <c r="N17" s="3" t="s">
        <v>817</v>
      </c>
    </row>
    <row r="18" spans="1:14">
      <c r="A18" s="1" t="s">
        <v>818</v>
      </c>
      <c r="B18" s="1">
        <v>1.20375483271243E-4</v>
      </c>
      <c r="D18" s="3" t="s">
        <v>34</v>
      </c>
      <c r="E18" s="3" t="s">
        <v>819</v>
      </c>
      <c r="F18" s="3" t="s">
        <v>820</v>
      </c>
      <c r="G18" s="3">
        <v>1.13203218381788E-2</v>
      </c>
      <c r="H18" s="3">
        <v>1.9461412259252799</v>
      </c>
      <c r="J18" s="3">
        <v>11093</v>
      </c>
      <c r="K18" s="3">
        <v>174</v>
      </c>
      <c r="L18" s="3">
        <v>118</v>
      </c>
      <c r="M18" s="3">
        <v>21016</v>
      </c>
      <c r="N18" s="3" t="s">
        <v>821</v>
      </c>
    </row>
    <row r="19" spans="1:14">
      <c r="A19" s="1" t="s">
        <v>822</v>
      </c>
      <c r="B19" s="1">
        <v>1.2486027195146999E-4</v>
      </c>
      <c r="D19" s="3" t="s">
        <v>34</v>
      </c>
      <c r="E19" s="3" t="s">
        <v>536</v>
      </c>
      <c r="F19" s="3" t="s">
        <v>537</v>
      </c>
      <c r="G19" s="3">
        <v>2.1790135635468302E-2</v>
      </c>
      <c r="H19" s="3">
        <v>1.66174006642413</v>
      </c>
      <c r="J19" s="3">
        <v>12510</v>
      </c>
      <c r="K19" s="3">
        <v>174</v>
      </c>
      <c r="L19" s="3">
        <v>128</v>
      </c>
      <c r="M19" s="3">
        <v>21016</v>
      </c>
      <c r="N19" s="3" t="s">
        <v>823</v>
      </c>
    </row>
    <row r="20" spans="1:14">
      <c r="A20" s="1" t="s">
        <v>824</v>
      </c>
      <c r="B20" s="1">
        <v>1.4036465142782301E-4</v>
      </c>
      <c r="D20" s="3" t="s">
        <v>34</v>
      </c>
      <c r="E20" s="3" t="s">
        <v>528</v>
      </c>
      <c r="F20" s="3" t="s">
        <v>529</v>
      </c>
      <c r="G20" s="3">
        <v>2.35741117809256E-2</v>
      </c>
      <c r="H20" s="3">
        <v>1.6275646615136301</v>
      </c>
      <c r="J20" s="3">
        <v>11363</v>
      </c>
      <c r="K20" s="3">
        <v>174</v>
      </c>
      <c r="L20" s="3">
        <v>119</v>
      </c>
      <c r="M20" s="3">
        <v>21016</v>
      </c>
      <c r="N20" s="3" t="s">
        <v>825</v>
      </c>
    </row>
    <row r="21" spans="1:14">
      <c r="A21" s="1" t="s">
        <v>826</v>
      </c>
      <c r="B21" s="1">
        <v>1.6317714139239901E-4</v>
      </c>
      <c r="D21" s="3" t="s">
        <v>34</v>
      </c>
      <c r="E21" s="3" t="s">
        <v>544</v>
      </c>
      <c r="F21" s="3" t="s">
        <v>545</v>
      </c>
      <c r="G21" s="3">
        <v>2.8430684528969501E-2</v>
      </c>
      <c r="H21" s="3">
        <v>1.5462126836238299</v>
      </c>
      <c r="J21" s="3">
        <v>12827</v>
      </c>
      <c r="K21" s="3">
        <v>174</v>
      </c>
      <c r="L21" s="3">
        <v>130</v>
      </c>
      <c r="M21" s="3">
        <v>21016</v>
      </c>
      <c r="N21" s="3" t="s">
        <v>827</v>
      </c>
    </row>
    <row r="22" spans="1:14">
      <c r="A22" s="1" t="s">
        <v>828</v>
      </c>
      <c r="B22" s="1">
        <v>1.83161426750988E-4</v>
      </c>
      <c r="D22" s="3" t="s">
        <v>34</v>
      </c>
      <c r="E22" s="3" t="s">
        <v>829</v>
      </c>
      <c r="F22" s="3" t="s">
        <v>830</v>
      </c>
      <c r="G22" s="3">
        <v>4.0808091645037903E-2</v>
      </c>
      <c r="H22" s="3">
        <v>1.3892537141561001</v>
      </c>
      <c r="J22" s="3">
        <v>3849</v>
      </c>
      <c r="K22" s="3">
        <v>174</v>
      </c>
      <c r="L22" s="3">
        <v>52</v>
      </c>
      <c r="M22" s="3">
        <v>21016</v>
      </c>
      <c r="N22" s="3" t="s">
        <v>831</v>
      </c>
    </row>
    <row r="23" spans="1:14">
      <c r="A23" s="1" t="s">
        <v>832</v>
      </c>
      <c r="B23" s="1">
        <v>1.84215784181788E-4</v>
      </c>
      <c r="D23" s="3" t="s">
        <v>34</v>
      </c>
      <c r="E23" s="3" t="s">
        <v>833</v>
      </c>
      <c r="F23" s="3" t="s">
        <v>834</v>
      </c>
      <c r="G23" s="3">
        <v>4.6227316915285199E-2</v>
      </c>
      <c r="H23" s="3">
        <v>1.33510131276355</v>
      </c>
      <c r="J23" s="3">
        <v>184</v>
      </c>
      <c r="K23" s="3">
        <v>174</v>
      </c>
      <c r="L23" s="3">
        <v>8</v>
      </c>
      <c r="M23" s="3">
        <v>21016</v>
      </c>
      <c r="N23" s="3" t="s">
        <v>835</v>
      </c>
    </row>
    <row r="24" spans="1:14">
      <c r="A24" s="1" t="s">
        <v>836</v>
      </c>
      <c r="B24" s="1">
        <v>1.87798802095218E-4</v>
      </c>
      <c r="D24" s="3" t="s">
        <v>44</v>
      </c>
      <c r="E24" s="3" t="s">
        <v>837</v>
      </c>
      <c r="F24" s="3" t="s">
        <v>838</v>
      </c>
      <c r="G24" s="5">
        <v>2.2067790302718099E-10</v>
      </c>
      <c r="H24" s="3">
        <v>9.6562411515406996</v>
      </c>
      <c r="J24" s="3">
        <v>10391</v>
      </c>
      <c r="K24" s="3">
        <v>185</v>
      </c>
      <c r="L24" s="3">
        <v>137</v>
      </c>
      <c r="M24" s="3">
        <v>21836</v>
      </c>
      <c r="N24" s="3" t="s">
        <v>839</v>
      </c>
    </row>
    <row r="25" spans="1:14">
      <c r="A25" s="1" t="s">
        <v>840</v>
      </c>
      <c r="B25" s="1">
        <v>1.94779382054125E-4</v>
      </c>
      <c r="D25" s="3" t="s">
        <v>44</v>
      </c>
      <c r="E25" s="3" t="s">
        <v>841</v>
      </c>
      <c r="F25" s="3" t="s">
        <v>842</v>
      </c>
      <c r="G25" s="5">
        <v>1.5681859869716501E-9</v>
      </c>
      <c r="H25" s="3">
        <v>8.80460243123993</v>
      </c>
      <c r="J25" s="3">
        <v>12768</v>
      </c>
      <c r="K25" s="3">
        <v>185</v>
      </c>
      <c r="L25" s="3">
        <v>153</v>
      </c>
      <c r="M25" s="3">
        <v>21836</v>
      </c>
      <c r="N25" s="3" t="s">
        <v>843</v>
      </c>
    </row>
    <row r="26" spans="1:14">
      <c r="A26" s="1" t="s">
        <v>844</v>
      </c>
      <c r="B26" s="1">
        <v>1.9695998807741001E-4</v>
      </c>
      <c r="D26" s="3" t="s">
        <v>44</v>
      </c>
      <c r="E26" s="3" t="s">
        <v>845</v>
      </c>
      <c r="F26" s="3" t="s">
        <v>846</v>
      </c>
      <c r="G26" s="5">
        <v>1.7074033928015599E-9</v>
      </c>
      <c r="H26" s="3">
        <v>8.7676638599217593</v>
      </c>
      <c r="J26" s="3">
        <v>7016</v>
      </c>
      <c r="K26" s="3">
        <v>185</v>
      </c>
      <c r="L26" s="3">
        <v>106</v>
      </c>
      <c r="M26" s="3">
        <v>21836</v>
      </c>
      <c r="N26" s="3" t="s">
        <v>847</v>
      </c>
    </row>
    <row r="27" spans="1:14">
      <c r="A27" s="1" t="s">
        <v>848</v>
      </c>
      <c r="B27" s="1">
        <v>2.12928855582948E-4</v>
      </c>
      <c r="D27" s="3" t="s">
        <v>44</v>
      </c>
      <c r="E27" s="3" t="s">
        <v>849</v>
      </c>
      <c r="F27" s="3" t="s">
        <v>850</v>
      </c>
      <c r="G27" s="5">
        <v>2.5258422214899802E-9</v>
      </c>
      <c r="H27" s="3">
        <v>8.5975937814435408</v>
      </c>
      <c r="J27" s="3">
        <v>5819</v>
      </c>
      <c r="K27" s="3">
        <v>185</v>
      </c>
      <c r="L27" s="3">
        <v>94</v>
      </c>
      <c r="M27" s="3">
        <v>21836</v>
      </c>
      <c r="N27" s="3" t="s">
        <v>851</v>
      </c>
    </row>
    <row r="28" spans="1:14">
      <c r="A28" s="1" t="s">
        <v>852</v>
      </c>
      <c r="B28" s="1">
        <v>2.1524264086109101E-4</v>
      </c>
      <c r="D28" s="3" t="s">
        <v>44</v>
      </c>
      <c r="E28" s="3" t="s">
        <v>620</v>
      </c>
      <c r="F28" s="3" t="s">
        <v>621</v>
      </c>
      <c r="G28" s="5">
        <v>3.8229180187325498E-9</v>
      </c>
      <c r="H28" s="3">
        <v>8.4176050151888706</v>
      </c>
      <c r="J28" s="3">
        <v>12032</v>
      </c>
      <c r="K28" s="3">
        <v>185</v>
      </c>
      <c r="L28" s="3">
        <v>147</v>
      </c>
      <c r="M28" s="3">
        <v>21836</v>
      </c>
      <c r="N28" s="3" t="s">
        <v>853</v>
      </c>
    </row>
    <row r="29" spans="1:14">
      <c r="A29" s="1" t="s">
        <v>854</v>
      </c>
      <c r="B29" s="1">
        <v>2.2167318812530801E-4</v>
      </c>
      <c r="D29" s="3" t="s">
        <v>44</v>
      </c>
      <c r="E29" s="3" t="s">
        <v>855</v>
      </c>
      <c r="F29" s="3" t="s">
        <v>856</v>
      </c>
      <c r="G29" s="5">
        <v>4.1555953532735799E-9</v>
      </c>
      <c r="H29" s="3">
        <v>8.3813667480244298</v>
      </c>
      <c r="J29" s="3">
        <v>9484</v>
      </c>
      <c r="K29" s="3">
        <v>185</v>
      </c>
      <c r="L29" s="3">
        <v>127</v>
      </c>
      <c r="M29" s="3">
        <v>21836</v>
      </c>
      <c r="N29" s="3" t="s">
        <v>857</v>
      </c>
    </row>
    <row r="30" spans="1:14">
      <c r="A30" s="1" t="s">
        <v>858</v>
      </c>
      <c r="B30" s="1">
        <v>2.4769342150510101E-4</v>
      </c>
      <c r="D30" s="3" t="s">
        <v>44</v>
      </c>
      <c r="E30" s="3" t="s">
        <v>859</v>
      </c>
      <c r="F30" s="3" t="s">
        <v>860</v>
      </c>
      <c r="G30" s="5">
        <v>5.3270608927226501E-9</v>
      </c>
      <c r="H30" s="3">
        <v>8.2735123388407903</v>
      </c>
      <c r="J30" s="3">
        <v>3395</v>
      </c>
      <c r="K30" s="3">
        <v>185</v>
      </c>
      <c r="L30" s="3">
        <v>67</v>
      </c>
      <c r="M30" s="3">
        <v>21836</v>
      </c>
      <c r="N30" s="3" t="s">
        <v>861</v>
      </c>
    </row>
    <row r="31" spans="1:14">
      <c r="A31" s="1" t="s">
        <v>862</v>
      </c>
      <c r="B31" s="1">
        <v>2.5661506393914897E-4</v>
      </c>
      <c r="D31" s="3" t="s">
        <v>44</v>
      </c>
      <c r="E31" s="3" t="s">
        <v>863</v>
      </c>
      <c r="F31" s="3" t="s">
        <v>864</v>
      </c>
      <c r="G31" s="5">
        <v>8.4029763157455698E-9</v>
      </c>
      <c r="H31" s="3">
        <v>8.0755668605380997</v>
      </c>
      <c r="J31" s="3">
        <v>5833</v>
      </c>
      <c r="K31" s="3">
        <v>185</v>
      </c>
      <c r="L31" s="3">
        <v>93</v>
      </c>
      <c r="M31" s="3">
        <v>21836</v>
      </c>
      <c r="N31" s="3" t="s">
        <v>865</v>
      </c>
    </row>
    <row r="32" spans="1:14">
      <c r="A32" s="1" t="s">
        <v>866</v>
      </c>
      <c r="B32" s="1">
        <v>3.43471237527808E-4</v>
      </c>
      <c r="D32" s="3" t="s">
        <v>44</v>
      </c>
      <c r="E32" s="3" t="s">
        <v>644</v>
      </c>
      <c r="F32" s="3" t="s">
        <v>645</v>
      </c>
      <c r="G32" s="5">
        <v>9.6462675696524606E-9</v>
      </c>
      <c r="H32" s="3">
        <v>8.01564069571997</v>
      </c>
      <c r="J32" s="3">
        <v>16009</v>
      </c>
      <c r="K32" s="3">
        <v>185</v>
      </c>
      <c r="L32" s="3">
        <v>172</v>
      </c>
      <c r="M32" s="3">
        <v>21836</v>
      </c>
      <c r="N32" s="3" t="s">
        <v>867</v>
      </c>
    </row>
    <row r="33" spans="1:14">
      <c r="A33" s="1" t="s">
        <v>868</v>
      </c>
      <c r="B33" s="1">
        <v>3.6714462635057299E-4</v>
      </c>
      <c r="D33" s="3" t="s">
        <v>44</v>
      </c>
      <c r="E33" s="3" t="s">
        <v>869</v>
      </c>
      <c r="F33" s="3" t="s">
        <v>870</v>
      </c>
      <c r="G33" s="5">
        <v>1.29874049323857E-8</v>
      </c>
      <c r="H33" s="3">
        <v>7.8864776184523899</v>
      </c>
      <c r="J33" s="3">
        <v>10601</v>
      </c>
      <c r="K33" s="3">
        <v>185</v>
      </c>
      <c r="L33" s="3">
        <v>135</v>
      </c>
      <c r="M33" s="3">
        <v>21836</v>
      </c>
      <c r="N33" s="3" t="s">
        <v>871</v>
      </c>
    </row>
    <row r="34" spans="1:14">
      <c r="A34" s="1" t="s">
        <v>872</v>
      </c>
      <c r="B34" s="1">
        <v>3.8130990959522101E-4</v>
      </c>
      <c r="D34" s="3" t="s">
        <v>44</v>
      </c>
      <c r="E34" s="3" t="s">
        <v>873</v>
      </c>
      <c r="F34" s="3" t="s">
        <v>874</v>
      </c>
      <c r="G34" s="5">
        <v>1.7675225877511999E-8</v>
      </c>
      <c r="H34" s="3">
        <v>7.7526350275038904</v>
      </c>
      <c r="J34" s="3">
        <v>6726</v>
      </c>
      <c r="K34" s="3">
        <v>185</v>
      </c>
      <c r="L34" s="3">
        <v>101</v>
      </c>
      <c r="M34" s="3">
        <v>21836</v>
      </c>
      <c r="N34" s="3" t="s">
        <v>875</v>
      </c>
    </row>
    <row r="35" spans="1:14">
      <c r="A35" s="1" t="s">
        <v>876</v>
      </c>
      <c r="B35" s="1">
        <v>3.9186619439973702E-4</v>
      </c>
      <c r="D35" s="3" t="s">
        <v>44</v>
      </c>
      <c r="E35" s="3" t="s">
        <v>877</v>
      </c>
      <c r="F35" s="3" t="s">
        <v>878</v>
      </c>
      <c r="G35" s="5">
        <v>3.0253250048101803E-8</v>
      </c>
      <c r="H35" s="3">
        <v>7.5192279630896</v>
      </c>
      <c r="J35" s="3">
        <v>14469</v>
      </c>
      <c r="K35" s="3">
        <v>185</v>
      </c>
      <c r="L35" s="3">
        <v>162</v>
      </c>
      <c r="M35" s="3">
        <v>21836</v>
      </c>
      <c r="N35" s="3" t="s">
        <v>879</v>
      </c>
    </row>
    <row r="36" spans="1:14">
      <c r="A36" s="1" t="s">
        <v>880</v>
      </c>
      <c r="B36" s="1">
        <v>4.4199343658112001E-4</v>
      </c>
      <c r="D36" s="3" t="s">
        <v>44</v>
      </c>
      <c r="E36" s="3" t="s">
        <v>881</v>
      </c>
      <c r="F36" s="3" t="s">
        <v>882</v>
      </c>
      <c r="G36" s="5">
        <v>5.2938295317281203E-8</v>
      </c>
      <c r="H36" s="3">
        <v>7.2762300476628896</v>
      </c>
      <c r="J36" s="3">
        <v>14228</v>
      </c>
      <c r="K36" s="3">
        <v>185</v>
      </c>
      <c r="L36" s="3">
        <v>160</v>
      </c>
      <c r="M36" s="3">
        <v>21836</v>
      </c>
      <c r="N36" s="3" t="s">
        <v>883</v>
      </c>
    </row>
    <row r="37" spans="1:14">
      <c r="A37" s="1" t="s">
        <v>884</v>
      </c>
      <c r="B37" s="1">
        <v>5.1264421677651398E-4</v>
      </c>
      <c r="D37" s="3" t="s">
        <v>44</v>
      </c>
      <c r="E37" s="3" t="s">
        <v>885</v>
      </c>
      <c r="F37" s="3" t="s">
        <v>886</v>
      </c>
      <c r="G37" s="5">
        <v>6.6123716223137204E-8</v>
      </c>
      <c r="H37" s="3">
        <v>7.1796427466031796</v>
      </c>
      <c r="J37" s="3">
        <v>11181</v>
      </c>
      <c r="K37" s="3">
        <v>185</v>
      </c>
      <c r="L37" s="3">
        <v>138</v>
      </c>
      <c r="M37" s="3">
        <v>21836</v>
      </c>
      <c r="N37" s="3" t="s">
        <v>887</v>
      </c>
    </row>
    <row r="38" spans="1:14">
      <c r="A38" s="1" t="s">
        <v>888</v>
      </c>
      <c r="B38" s="1">
        <v>5.4233439446084203E-4</v>
      </c>
      <c r="D38" s="3" t="s">
        <v>44</v>
      </c>
      <c r="E38" s="3" t="s">
        <v>889</v>
      </c>
      <c r="F38" s="3" t="s">
        <v>890</v>
      </c>
      <c r="G38" s="5">
        <v>1.5383557762342499E-7</v>
      </c>
      <c r="H38" s="3">
        <v>6.8129432134377303</v>
      </c>
      <c r="J38" s="3">
        <v>2490</v>
      </c>
      <c r="K38" s="3">
        <v>185</v>
      </c>
      <c r="L38" s="3">
        <v>53</v>
      </c>
      <c r="M38" s="3">
        <v>21836</v>
      </c>
      <c r="N38" s="3" t="s">
        <v>891</v>
      </c>
    </row>
    <row r="39" spans="1:14">
      <c r="A39" s="1" t="s">
        <v>892</v>
      </c>
      <c r="B39" s="1">
        <v>5.5254682081740201E-4</v>
      </c>
      <c r="D39" s="3" t="s">
        <v>44</v>
      </c>
      <c r="E39" s="3" t="s">
        <v>893</v>
      </c>
      <c r="F39" s="3" t="s">
        <v>894</v>
      </c>
      <c r="G39" s="5">
        <v>2.05905571678023E-7</v>
      </c>
      <c r="H39" s="3">
        <v>6.68633190148162</v>
      </c>
      <c r="J39" s="3">
        <v>11980</v>
      </c>
      <c r="K39" s="3">
        <v>185</v>
      </c>
      <c r="L39" s="3">
        <v>143</v>
      </c>
      <c r="M39" s="3">
        <v>21836</v>
      </c>
      <c r="N39" s="3" t="s">
        <v>895</v>
      </c>
    </row>
    <row r="40" spans="1:14">
      <c r="A40" s="1" t="s">
        <v>896</v>
      </c>
      <c r="B40" s="1">
        <v>5.5540015318026605E-4</v>
      </c>
      <c r="D40" s="3" t="s">
        <v>44</v>
      </c>
      <c r="E40" s="3" t="s">
        <v>897</v>
      </c>
      <c r="F40" s="3" t="s">
        <v>898</v>
      </c>
      <c r="G40" s="5">
        <v>2.8604394921460201E-7</v>
      </c>
      <c r="H40" s="3">
        <v>6.5435672345807196</v>
      </c>
      <c r="J40" s="3">
        <v>16234</v>
      </c>
      <c r="K40" s="3">
        <v>185</v>
      </c>
      <c r="L40" s="3">
        <v>171</v>
      </c>
      <c r="M40" s="3">
        <v>21836</v>
      </c>
      <c r="N40" s="3" t="s">
        <v>899</v>
      </c>
    </row>
    <row r="41" spans="1:14">
      <c r="A41" s="1" t="s">
        <v>900</v>
      </c>
      <c r="B41" s="1">
        <v>5.9174514162596201E-4</v>
      </c>
      <c r="D41" s="3" t="s">
        <v>44</v>
      </c>
      <c r="E41" s="3" t="s">
        <v>901</v>
      </c>
      <c r="F41" s="3" t="s">
        <v>902</v>
      </c>
      <c r="G41" s="5">
        <v>4.2002412742874898E-7</v>
      </c>
      <c r="H41" s="3">
        <v>6.3767257617254103</v>
      </c>
      <c r="J41" s="3">
        <v>5925</v>
      </c>
      <c r="K41" s="3">
        <v>185</v>
      </c>
      <c r="L41" s="3">
        <v>90</v>
      </c>
      <c r="M41" s="3">
        <v>21836</v>
      </c>
      <c r="N41" s="3" t="s">
        <v>903</v>
      </c>
    </row>
    <row r="42" spans="1:14">
      <c r="A42" s="1" t="s">
        <v>904</v>
      </c>
      <c r="B42" s="1">
        <v>6.2174875743798395E-4</v>
      </c>
      <c r="D42" s="3" t="s">
        <v>44</v>
      </c>
      <c r="E42" s="3" t="s">
        <v>905</v>
      </c>
      <c r="F42" s="3" t="s">
        <v>906</v>
      </c>
      <c r="G42" s="5">
        <v>5.6056507653573397E-7</v>
      </c>
      <c r="H42" s="3">
        <v>6.2513739624805904</v>
      </c>
      <c r="J42" s="3">
        <v>6995</v>
      </c>
      <c r="K42" s="3">
        <v>185</v>
      </c>
      <c r="L42" s="3">
        <v>100</v>
      </c>
      <c r="M42" s="3">
        <v>21836</v>
      </c>
      <c r="N42" s="3" t="s">
        <v>907</v>
      </c>
    </row>
    <row r="43" spans="1:14">
      <c r="A43" s="1" t="s">
        <v>908</v>
      </c>
      <c r="B43" s="1">
        <v>6.3094309369535596E-4</v>
      </c>
      <c r="D43" s="3" t="s">
        <v>44</v>
      </c>
      <c r="E43" s="3" t="s">
        <v>909</v>
      </c>
      <c r="F43" s="3" t="s">
        <v>910</v>
      </c>
      <c r="G43" s="5">
        <v>8.7769386102273198E-7</v>
      </c>
      <c r="H43" s="3">
        <v>6.0566569392795904</v>
      </c>
      <c r="J43" s="3">
        <v>8029</v>
      </c>
      <c r="K43" s="3">
        <v>185</v>
      </c>
      <c r="L43" s="3">
        <v>109</v>
      </c>
      <c r="M43" s="3">
        <v>21836</v>
      </c>
      <c r="N43" s="3" t="s">
        <v>911</v>
      </c>
    </row>
    <row r="44" spans="1:14">
      <c r="A44" s="1" t="s">
        <v>912</v>
      </c>
      <c r="B44" s="1">
        <v>6.3311746461792604E-4</v>
      </c>
      <c r="D44" s="3" t="s">
        <v>44</v>
      </c>
      <c r="E44" s="3" t="s">
        <v>913</v>
      </c>
      <c r="F44" s="3" t="s">
        <v>914</v>
      </c>
      <c r="G44" s="5">
        <v>9.8528829674579792E-7</v>
      </c>
      <c r="H44" s="3">
        <v>6.0064366757294101</v>
      </c>
      <c r="J44" s="3">
        <v>11268</v>
      </c>
      <c r="K44" s="3">
        <v>185</v>
      </c>
      <c r="L44" s="3">
        <v>136</v>
      </c>
      <c r="M44" s="3">
        <v>21836</v>
      </c>
      <c r="N44" s="3" t="s">
        <v>915</v>
      </c>
    </row>
    <row r="45" spans="1:14">
      <c r="A45" s="1" t="s">
        <v>916</v>
      </c>
      <c r="B45" s="1">
        <v>6.3815768679921102E-4</v>
      </c>
      <c r="D45" s="3" t="s">
        <v>44</v>
      </c>
      <c r="E45" s="3" t="s">
        <v>917</v>
      </c>
      <c r="F45" s="3" t="s">
        <v>918</v>
      </c>
      <c r="G45" s="3">
        <v>1.1050466253157699E-6</v>
      </c>
      <c r="H45" s="3">
        <v>5.9566193973723802</v>
      </c>
      <c r="J45" s="3">
        <v>8508</v>
      </c>
      <c r="K45" s="3">
        <v>185</v>
      </c>
      <c r="L45" s="3">
        <v>113</v>
      </c>
      <c r="M45" s="3">
        <v>21836</v>
      </c>
      <c r="N45" s="3" t="s">
        <v>919</v>
      </c>
    </row>
    <row r="46" spans="1:14">
      <c r="A46" s="1" t="s">
        <v>920</v>
      </c>
      <c r="B46" s="1">
        <v>6.7273187524341397E-4</v>
      </c>
      <c r="D46" s="3" t="s">
        <v>44</v>
      </c>
      <c r="E46" s="3" t="s">
        <v>921</v>
      </c>
      <c r="F46" s="3" t="s">
        <v>922</v>
      </c>
      <c r="G46" s="3">
        <v>2.7689584398948799E-6</v>
      </c>
      <c r="H46" s="3">
        <v>5.5576835626580996</v>
      </c>
      <c r="J46" s="3">
        <v>6337</v>
      </c>
      <c r="K46" s="3">
        <v>185</v>
      </c>
      <c r="L46" s="3">
        <v>92</v>
      </c>
      <c r="M46" s="3">
        <v>21836</v>
      </c>
      <c r="N46" s="3" t="s">
        <v>923</v>
      </c>
    </row>
    <row r="47" spans="1:14">
      <c r="A47" s="1" t="s">
        <v>924</v>
      </c>
      <c r="B47" s="1">
        <v>6.7624940133892701E-4</v>
      </c>
      <c r="D47" s="3" t="s">
        <v>44</v>
      </c>
      <c r="E47" s="3" t="s">
        <v>925</v>
      </c>
      <c r="F47" s="3" t="s">
        <v>926</v>
      </c>
      <c r="G47" s="3">
        <v>5.0132270239856999E-6</v>
      </c>
      <c r="H47" s="3">
        <v>5.2998826279160101</v>
      </c>
      <c r="J47" s="3">
        <v>3251</v>
      </c>
      <c r="K47" s="3">
        <v>185</v>
      </c>
      <c r="L47" s="3">
        <v>59</v>
      </c>
      <c r="M47" s="3">
        <v>21836</v>
      </c>
      <c r="N47" s="3" t="s">
        <v>927</v>
      </c>
    </row>
    <row r="48" spans="1:14">
      <c r="A48" s="1" t="s">
        <v>928</v>
      </c>
      <c r="B48" s="1">
        <v>7.1056999666689201E-4</v>
      </c>
      <c r="D48" s="3" t="s">
        <v>44</v>
      </c>
      <c r="E48" s="3" t="s">
        <v>616</v>
      </c>
      <c r="F48" s="3" t="s">
        <v>617</v>
      </c>
      <c r="G48" s="3">
        <v>5.2070646420176597E-6</v>
      </c>
      <c r="H48" s="3">
        <v>5.2834070308326</v>
      </c>
      <c r="J48" s="3">
        <v>14821</v>
      </c>
      <c r="K48" s="3">
        <v>185</v>
      </c>
      <c r="L48" s="3">
        <v>160</v>
      </c>
      <c r="M48" s="3">
        <v>21836</v>
      </c>
      <c r="N48" s="3" t="s">
        <v>929</v>
      </c>
    </row>
    <row r="49" spans="1:14">
      <c r="A49" s="1" t="s">
        <v>930</v>
      </c>
      <c r="B49" s="1">
        <v>7.9563903376671198E-4</v>
      </c>
      <c r="D49" s="3" t="s">
        <v>44</v>
      </c>
      <c r="E49" s="3" t="s">
        <v>931</v>
      </c>
      <c r="F49" s="3" t="s">
        <v>932</v>
      </c>
      <c r="G49" s="3">
        <v>5.8346502930325398E-6</v>
      </c>
      <c r="H49" s="3">
        <v>5.2339851688144199</v>
      </c>
      <c r="J49" s="3">
        <v>3264</v>
      </c>
      <c r="K49" s="3">
        <v>185</v>
      </c>
      <c r="L49" s="3">
        <v>59</v>
      </c>
      <c r="M49" s="3">
        <v>21836</v>
      </c>
      <c r="N49" s="3" t="s">
        <v>933</v>
      </c>
    </row>
    <row r="50" spans="1:14">
      <c r="A50" s="1" t="s">
        <v>934</v>
      </c>
      <c r="B50" s="1">
        <v>8.0419334570122397E-4</v>
      </c>
      <c r="D50" s="3" t="s">
        <v>44</v>
      </c>
      <c r="E50" s="3" t="s">
        <v>935</v>
      </c>
      <c r="F50" s="3" t="s">
        <v>936</v>
      </c>
      <c r="G50" s="3">
        <v>7.4687323473045099E-6</v>
      </c>
      <c r="H50" s="3">
        <v>5.1267531038457097</v>
      </c>
      <c r="J50" s="3">
        <v>2774</v>
      </c>
      <c r="K50" s="3">
        <v>185</v>
      </c>
      <c r="L50" s="3">
        <v>53</v>
      </c>
      <c r="M50" s="3">
        <v>21836</v>
      </c>
      <c r="N50" s="3" t="s">
        <v>937</v>
      </c>
    </row>
    <row r="51" spans="1:14">
      <c r="A51" s="1" t="s">
        <v>938</v>
      </c>
      <c r="B51" s="1">
        <v>8.4005505977865504E-4</v>
      </c>
      <c r="D51" s="3" t="s">
        <v>44</v>
      </c>
      <c r="E51" s="3" t="s">
        <v>939</v>
      </c>
      <c r="F51" s="3" t="s">
        <v>940</v>
      </c>
      <c r="G51" s="3">
        <v>8.8036987284203398E-6</v>
      </c>
      <c r="H51" s="3">
        <v>5.055334827866</v>
      </c>
      <c r="J51" s="3">
        <v>9949</v>
      </c>
      <c r="K51" s="3">
        <v>185</v>
      </c>
      <c r="L51" s="3">
        <v>123</v>
      </c>
      <c r="M51" s="3">
        <v>21836</v>
      </c>
      <c r="N51" s="3" t="s">
        <v>941</v>
      </c>
    </row>
    <row r="52" spans="1:14">
      <c r="A52" s="1" t="s">
        <v>942</v>
      </c>
      <c r="B52" s="1">
        <v>8.4256426059527297E-4</v>
      </c>
      <c r="D52" s="3" t="s">
        <v>44</v>
      </c>
      <c r="E52" s="3" t="s">
        <v>943</v>
      </c>
      <c r="F52" s="3" t="s">
        <v>944</v>
      </c>
      <c r="G52" s="3">
        <v>1.5031032884368499E-5</v>
      </c>
      <c r="H52" s="3">
        <v>4.8230111750638498</v>
      </c>
      <c r="J52" s="3">
        <v>11131</v>
      </c>
      <c r="K52" s="3">
        <v>185</v>
      </c>
      <c r="L52" s="3">
        <v>132</v>
      </c>
      <c r="M52" s="3">
        <v>21836</v>
      </c>
      <c r="N52" s="3" t="s">
        <v>945</v>
      </c>
    </row>
    <row r="53" spans="1:14">
      <c r="A53" s="1" t="s">
        <v>946</v>
      </c>
      <c r="B53" s="1">
        <v>9.1305584683080499E-4</v>
      </c>
      <c r="D53" s="3" t="s">
        <v>44</v>
      </c>
      <c r="E53" s="3" t="s">
        <v>947</v>
      </c>
      <c r="F53" s="3" t="s">
        <v>948</v>
      </c>
      <c r="G53" s="3">
        <v>1.7611850530716801E-5</v>
      </c>
      <c r="H53" s="3">
        <v>4.7541950089926797</v>
      </c>
      <c r="J53" s="3">
        <v>7629</v>
      </c>
      <c r="K53" s="3">
        <v>185</v>
      </c>
      <c r="L53" s="3">
        <v>102</v>
      </c>
      <c r="M53" s="3">
        <v>21836</v>
      </c>
      <c r="N53" s="3" t="s">
        <v>949</v>
      </c>
    </row>
    <row r="54" spans="1:14">
      <c r="A54" s="1" t="s">
        <v>950</v>
      </c>
      <c r="B54" s="1">
        <v>9.6052244976701801E-4</v>
      </c>
      <c r="D54" s="3" t="s">
        <v>44</v>
      </c>
      <c r="E54" s="3" t="s">
        <v>951</v>
      </c>
      <c r="F54" s="3" t="s">
        <v>952</v>
      </c>
      <c r="G54" s="3">
        <v>1.7790452883227001E-5</v>
      </c>
      <c r="H54" s="3">
        <v>4.7498129961441196</v>
      </c>
      <c r="J54" s="3">
        <v>6662</v>
      </c>
      <c r="K54" s="3">
        <v>185</v>
      </c>
      <c r="L54" s="3">
        <v>93</v>
      </c>
      <c r="M54" s="3">
        <v>21836</v>
      </c>
      <c r="N54" s="3" t="s">
        <v>953</v>
      </c>
    </row>
    <row r="55" spans="1:14">
      <c r="A55" s="1" t="s">
        <v>954</v>
      </c>
      <c r="B55" s="1">
        <v>1.0043106850540101E-3</v>
      </c>
      <c r="D55" s="3" t="s">
        <v>44</v>
      </c>
      <c r="E55" s="3" t="s">
        <v>955</v>
      </c>
      <c r="F55" s="3" t="s">
        <v>956</v>
      </c>
      <c r="G55" s="3">
        <v>2.0000961173622801E-5</v>
      </c>
      <c r="H55" s="3">
        <v>4.6989491332175</v>
      </c>
      <c r="J55" s="3">
        <v>7210</v>
      </c>
      <c r="K55" s="3">
        <v>185</v>
      </c>
      <c r="L55" s="3">
        <v>98</v>
      </c>
      <c r="M55" s="3">
        <v>21836</v>
      </c>
      <c r="N55" s="3" t="s">
        <v>957</v>
      </c>
    </row>
    <row r="56" spans="1:14">
      <c r="A56" s="1" t="s">
        <v>958</v>
      </c>
      <c r="B56" s="1">
        <v>1.0154461333612499E-3</v>
      </c>
      <c r="D56" s="3" t="s">
        <v>44</v>
      </c>
      <c r="E56" s="3" t="s">
        <v>959</v>
      </c>
      <c r="F56" s="3" t="s">
        <v>960</v>
      </c>
      <c r="G56" s="3">
        <v>2.2467857327409101E-5</v>
      </c>
      <c r="H56" s="3">
        <v>4.6484383425898903</v>
      </c>
      <c r="J56" s="3">
        <v>8784</v>
      </c>
      <c r="K56" s="3">
        <v>185</v>
      </c>
      <c r="L56" s="3">
        <v>112</v>
      </c>
      <c r="M56" s="3">
        <v>21836</v>
      </c>
      <c r="N56" s="3" t="s">
        <v>961</v>
      </c>
    </row>
    <row r="57" spans="1:14">
      <c r="A57" s="1" t="s">
        <v>962</v>
      </c>
      <c r="B57" s="1">
        <v>1.10069332008714E-3</v>
      </c>
      <c r="D57" s="3" t="s">
        <v>44</v>
      </c>
      <c r="E57" s="3" t="s">
        <v>963</v>
      </c>
      <c r="F57" s="3" t="s">
        <v>964</v>
      </c>
      <c r="G57" s="3">
        <v>2.3472867358704101E-5</v>
      </c>
      <c r="H57" s="3">
        <v>4.6294338553523797</v>
      </c>
      <c r="J57" s="3">
        <v>6174</v>
      </c>
      <c r="K57" s="3">
        <v>185</v>
      </c>
      <c r="L57" s="3">
        <v>88</v>
      </c>
      <c r="M57" s="3">
        <v>21836</v>
      </c>
      <c r="N57" s="3" t="s">
        <v>965</v>
      </c>
    </row>
    <row r="58" spans="1:14">
      <c r="A58" s="1" t="s">
        <v>966</v>
      </c>
      <c r="B58" s="1">
        <v>1.1269038482399701E-3</v>
      </c>
      <c r="D58" s="3" t="s">
        <v>44</v>
      </c>
      <c r="E58" s="3" t="s">
        <v>967</v>
      </c>
      <c r="F58" s="3" t="s">
        <v>968</v>
      </c>
      <c r="G58" s="3">
        <v>2.7210842082423999E-5</v>
      </c>
      <c r="H58" s="3">
        <v>4.5652580180845801</v>
      </c>
      <c r="J58" s="3">
        <v>14310</v>
      </c>
      <c r="K58" s="3">
        <v>185</v>
      </c>
      <c r="L58" s="3">
        <v>155</v>
      </c>
      <c r="M58" s="3">
        <v>21836</v>
      </c>
      <c r="N58" s="3" t="s">
        <v>969</v>
      </c>
    </row>
    <row r="59" spans="1:14">
      <c r="A59" s="1" t="s">
        <v>970</v>
      </c>
      <c r="B59" s="1">
        <v>1.1977597135717599E-3</v>
      </c>
      <c r="D59" s="3" t="s">
        <v>44</v>
      </c>
      <c r="E59" s="3" t="s">
        <v>971</v>
      </c>
      <c r="F59" s="3" t="s">
        <v>972</v>
      </c>
      <c r="G59" s="3">
        <v>3.46809160199576E-5</v>
      </c>
      <c r="H59" s="3">
        <v>4.4599094401128099</v>
      </c>
      <c r="J59" s="3">
        <v>4340</v>
      </c>
      <c r="K59" s="3">
        <v>185</v>
      </c>
      <c r="L59" s="3">
        <v>69</v>
      </c>
      <c r="M59" s="3">
        <v>21836</v>
      </c>
      <c r="N59" s="3" t="s">
        <v>973</v>
      </c>
    </row>
    <row r="60" spans="1:14">
      <c r="A60" s="1" t="s">
        <v>974</v>
      </c>
      <c r="B60" s="1">
        <v>1.22328331658154E-3</v>
      </c>
      <c r="D60" s="3" t="s">
        <v>44</v>
      </c>
      <c r="E60" s="3" t="s">
        <v>975</v>
      </c>
      <c r="F60" s="3" t="s">
        <v>976</v>
      </c>
      <c r="G60" s="3">
        <v>3.6533946359975001E-5</v>
      </c>
      <c r="H60" s="3">
        <v>4.4373034132030398</v>
      </c>
      <c r="J60" s="3">
        <v>7505</v>
      </c>
      <c r="K60" s="3">
        <v>185</v>
      </c>
      <c r="L60" s="3">
        <v>100</v>
      </c>
      <c r="M60" s="3">
        <v>21836</v>
      </c>
      <c r="N60" s="3" t="s">
        <v>977</v>
      </c>
    </row>
    <row r="61" spans="1:14">
      <c r="A61" s="1" t="s">
        <v>978</v>
      </c>
      <c r="B61" s="1">
        <v>1.2723511348072499E-3</v>
      </c>
      <c r="D61" s="3" t="s">
        <v>44</v>
      </c>
      <c r="E61" s="3" t="s">
        <v>979</v>
      </c>
      <c r="F61" s="3" t="s">
        <v>980</v>
      </c>
      <c r="G61" s="3">
        <v>3.8279916251629497E-5</v>
      </c>
      <c r="H61" s="3">
        <v>4.41702902103874</v>
      </c>
      <c r="J61" s="3">
        <v>2010</v>
      </c>
      <c r="K61" s="3">
        <v>185</v>
      </c>
      <c r="L61" s="3">
        <v>42</v>
      </c>
      <c r="M61" s="3">
        <v>21836</v>
      </c>
      <c r="N61" s="3" t="s">
        <v>981</v>
      </c>
    </row>
    <row r="62" spans="1:14">
      <c r="A62" s="1" t="s">
        <v>982</v>
      </c>
      <c r="B62" s="1">
        <v>1.2776596140367099E-3</v>
      </c>
      <c r="D62" s="3" t="s">
        <v>44</v>
      </c>
      <c r="E62" s="3" t="s">
        <v>983</v>
      </c>
      <c r="F62" s="3" t="s">
        <v>984</v>
      </c>
      <c r="G62" s="3">
        <v>3.9491026796323798E-5</v>
      </c>
      <c r="H62" s="3">
        <v>4.4035015741343004</v>
      </c>
      <c r="J62" s="3">
        <v>3525</v>
      </c>
      <c r="K62" s="3">
        <v>185</v>
      </c>
      <c r="L62" s="3">
        <v>60</v>
      </c>
      <c r="M62" s="3">
        <v>21836</v>
      </c>
      <c r="N62" s="3" t="s">
        <v>985</v>
      </c>
    </row>
    <row r="63" spans="1:14">
      <c r="A63" s="1" t="s">
        <v>986</v>
      </c>
      <c r="B63" s="1">
        <v>1.3475361608586E-3</v>
      </c>
      <c r="D63" s="3" t="s">
        <v>44</v>
      </c>
      <c r="E63" s="3" t="s">
        <v>987</v>
      </c>
      <c r="F63" s="3" t="s">
        <v>988</v>
      </c>
      <c r="G63" s="3">
        <v>4.1767237744336603E-5</v>
      </c>
      <c r="H63" s="3">
        <v>4.3791642456364803</v>
      </c>
      <c r="J63" s="3">
        <v>6875</v>
      </c>
      <c r="K63" s="3">
        <v>185</v>
      </c>
      <c r="L63" s="3">
        <v>94</v>
      </c>
      <c r="M63" s="3">
        <v>21836</v>
      </c>
      <c r="N63" s="3" t="s">
        <v>989</v>
      </c>
    </row>
    <row r="64" spans="1:14">
      <c r="A64" s="1" t="s">
        <v>990</v>
      </c>
      <c r="B64" s="1">
        <v>1.37907554088011E-3</v>
      </c>
      <c r="D64" s="3" t="s">
        <v>44</v>
      </c>
      <c r="E64" s="3" t="s">
        <v>582</v>
      </c>
      <c r="F64" s="3" t="s">
        <v>583</v>
      </c>
      <c r="G64" s="3">
        <v>4.3998040915360497E-5</v>
      </c>
      <c r="H64" s="3">
        <v>4.3565666607544999</v>
      </c>
      <c r="J64" s="3">
        <v>9341</v>
      </c>
      <c r="K64" s="3">
        <v>185</v>
      </c>
      <c r="L64" s="3">
        <v>116</v>
      </c>
      <c r="M64" s="3">
        <v>21836</v>
      </c>
      <c r="N64" s="3" t="s">
        <v>991</v>
      </c>
    </row>
    <row r="65" spans="1:14">
      <c r="A65" s="1" t="s">
        <v>992</v>
      </c>
      <c r="B65" s="1">
        <v>1.4237837656563899E-3</v>
      </c>
      <c r="D65" s="3" t="s">
        <v>44</v>
      </c>
      <c r="E65" s="3" t="s">
        <v>993</v>
      </c>
      <c r="F65" s="3" t="s">
        <v>994</v>
      </c>
      <c r="G65" s="3">
        <v>4.9345802672822498E-5</v>
      </c>
      <c r="H65" s="3">
        <v>4.30674978227613</v>
      </c>
      <c r="J65" s="3">
        <v>6684</v>
      </c>
      <c r="K65" s="3">
        <v>185</v>
      </c>
      <c r="L65" s="3">
        <v>92</v>
      </c>
      <c r="M65" s="3">
        <v>21836</v>
      </c>
      <c r="N65" s="3" t="s">
        <v>995</v>
      </c>
    </row>
    <row r="66" spans="1:14">
      <c r="A66" s="1" t="s">
        <v>996</v>
      </c>
      <c r="B66" s="1">
        <v>1.43535138023278E-3</v>
      </c>
      <c r="D66" s="3" t="s">
        <v>44</v>
      </c>
      <c r="E66" s="3" t="s">
        <v>997</v>
      </c>
      <c r="F66" s="3" t="s">
        <v>998</v>
      </c>
      <c r="G66" s="3">
        <v>6.1714990516529704E-5</v>
      </c>
      <c r="H66" s="3">
        <v>4.2096093334080402</v>
      </c>
      <c r="J66" s="3">
        <v>549</v>
      </c>
      <c r="K66" s="3">
        <v>185</v>
      </c>
      <c r="L66" s="3">
        <v>20</v>
      </c>
      <c r="M66" s="3">
        <v>21836</v>
      </c>
      <c r="N66" s="3" t="s">
        <v>999</v>
      </c>
    </row>
    <row r="67" spans="1:14">
      <c r="A67" s="1" t="s">
        <v>1000</v>
      </c>
      <c r="B67" s="1">
        <v>1.4560165080338399E-3</v>
      </c>
      <c r="D67" s="3" t="s">
        <v>44</v>
      </c>
      <c r="E67" s="3" t="s">
        <v>1001</v>
      </c>
      <c r="F67" s="3" t="s">
        <v>1002</v>
      </c>
      <c r="G67" s="3">
        <v>6.2739688029517295E-5</v>
      </c>
      <c r="H67" s="3">
        <v>4.2024576451440998</v>
      </c>
      <c r="J67" s="3">
        <v>7250</v>
      </c>
      <c r="K67" s="3">
        <v>185</v>
      </c>
      <c r="L67" s="3">
        <v>97</v>
      </c>
      <c r="M67" s="3">
        <v>21836</v>
      </c>
      <c r="N67" s="3" t="s">
        <v>1003</v>
      </c>
    </row>
    <row r="68" spans="1:14">
      <c r="A68" s="1" t="s">
        <v>1004</v>
      </c>
      <c r="B68" s="1">
        <v>1.4628367680151501E-3</v>
      </c>
      <c r="D68" s="3" t="s">
        <v>44</v>
      </c>
      <c r="E68" s="3" t="s">
        <v>1005</v>
      </c>
      <c r="F68" s="3" t="s">
        <v>1006</v>
      </c>
      <c r="G68" s="3">
        <v>6.8749580411844998E-5</v>
      </c>
      <c r="H68" s="3">
        <v>4.1627299480486197</v>
      </c>
      <c r="J68" s="3">
        <v>9522</v>
      </c>
      <c r="K68" s="3">
        <v>185</v>
      </c>
      <c r="L68" s="3">
        <v>117</v>
      </c>
      <c r="M68" s="3">
        <v>21836</v>
      </c>
      <c r="N68" s="3" t="s">
        <v>1007</v>
      </c>
    </row>
    <row r="69" spans="1:14">
      <c r="A69" s="1" t="s">
        <v>1008</v>
      </c>
      <c r="B69" s="1">
        <v>1.5113744695919901E-3</v>
      </c>
      <c r="D69" s="3" t="s">
        <v>44</v>
      </c>
      <c r="E69" s="3" t="s">
        <v>1009</v>
      </c>
      <c r="F69" s="3" t="s">
        <v>1010</v>
      </c>
      <c r="G69" s="3">
        <v>9.8064513135724397E-5</v>
      </c>
      <c r="H69" s="3">
        <v>4.0084881234818601</v>
      </c>
      <c r="J69" s="3">
        <v>8645</v>
      </c>
      <c r="K69" s="3">
        <v>185</v>
      </c>
      <c r="L69" s="3">
        <v>109</v>
      </c>
      <c r="M69" s="3">
        <v>21836</v>
      </c>
      <c r="N69" s="3" t="s">
        <v>1011</v>
      </c>
    </row>
    <row r="70" spans="1:14">
      <c r="A70" s="1" t="s">
        <v>1012</v>
      </c>
      <c r="B70" s="1">
        <v>1.53364560835474E-3</v>
      </c>
      <c r="D70" s="3" t="s">
        <v>44</v>
      </c>
      <c r="E70" s="3" t="s">
        <v>1013</v>
      </c>
      <c r="F70" s="3" t="s">
        <v>1014</v>
      </c>
      <c r="G70" s="3">
        <v>1.0448868670755E-4</v>
      </c>
      <c r="H70" s="3">
        <v>3.9809307293276799</v>
      </c>
      <c r="J70" s="3">
        <v>8654</v>
      </c>
      <c r="K70" s="3">
        <v>185</v>
      </c>
      <c r="L70" s="3">
        <v>109</v>
      </c>
      <c r="M70" s="3">
        <v>21836</v>
      </c>
      <c r="N70" s="3" t="s">
        <v>1015</v>
      </c>
    </row>
    <row r="71" spans="1:14">
      <c r="A71" s="1" t="s">
        <v>1016</v>
      </c>
      <c r="B71" s="1">
        <v>1.5367066816173E-3</v>
      </c>
      <c r="D71" s="3" t="s">
        <v>44</v>
      </c>
      <c r="E71" s="3" t="s">
        <v>1017</v>
      </c>
      <c r="F71" s="3" t="s">
        <v>1018</v>
      </c>
      <c r="G71" s="3">
        <v>1.09308420398446E-4</v>
      </c>
      <c r="H71" s="3">
        <v>3.9613463815843799</v>
      </c>
      <c r="J71" s="3">
        <v>13664</v>
      </c>
      <c r="K71" s="3">
        <v>185</v>
      </c>
      <c r="L71" s="3">
        <v>149</v>
      </c>
      <c r="M71" s="3">
        <v>21836</v>
      </c>
      <c r="N71" s="3" t="s">
        <v>1019</v>
      </c>
    </row>
    <row r="72" spans="1:14">
      <c r="A72" s="1" t="s">
        <v>1020</v>
      </c>
      <c r="B72" s="1">
        <v>1.54584085181986E-3</v>
      </c>
      <c r="D72" s="3" t="s">
        <v>44</v>
      </c>
      <c r="E72" s="3" t="s">
        <v>1021</v>
      </c>
      <c r="F72" s="3" t="s">
        <v>1022</v>
      </c>
      <c r="G72" s="3">
        <v>1.18677262178209E-4</v>
      </c>
      <c r="H72" s="3">
        <v>3.9256324811840702</v>
      </c>
      <c r="J72" s="3">
        <v>8107</v>
      </c>
      <c r="K72" s="3">
        <v>185</v>
      </c>
      <c r="L72" s="3">
        <v>104</v>
      </c>
      <c r="M72" s="3">
        <v>21836</v>
      </c>
      <c r="N72" s="3" t="s">
        <v>1023</v>
      </c>
    </row>
    <row r="73" spans="1:14">
      <c r="A73" s="1" t="s">
        <v>1024</v>
      </c>
      <c r="B73" s="1">
        <v>1.5487867852425701E-3</v>
      </c>
      <c r="D73" s="3" t="s">
        <v>44</v>
      </c>
      <c r="E73" s="3" t="s">
        <v>1025</v>
      </c>
      <c r="F73" s="3" t="s">
        <v>1026</v>
      </c>
      <c r="G73" s="3">
        <v>1.3031868767601301E-4</v>
      </c>
      <c r="H73" s="3">
        <v>3.8849933020722802</v>
      </c>
      <c r="J73" s="3">
        <v>2342</v>
      </c>
      <c r="K73" s="3">
        <v>185</v>
      </c>
      <c r="L73" s="3">
        <v>45</v>
      </c>
      <c r="M73" s="3">
        <v>21836</v>
      </c>
      <c r="N73" s="3" t="s">
        <v>1027</v>
      </c>
    </row>
    <row r="74" spans="1:14">
      <c r="A74" s="1" t="s">
        <v>1028</v>
      </c>
      <c r="B74" s="1">
        <v>1.66485354421846E-3</v>
      </c>
      <c r="D74" s="3" t="s">
        <v>44</v>
      </c>
      <c r="E74" s="3" t="s">
        <v>1029</v>
      </c>
      <c r="F74" s="3" t="s">
        <v>1030</v>
      </c>
      <c r="G74" s="3">
        <v>1.51804391567224E-4</v>
      </c>
      <c r="H74" s="3">
        <v>3.8187156645022902</v>
      </c>
      <c r="J74" s="3">
        <v>10845</v>
      </c>
      <c r="K74" s="3">
        <v>185</v>
      </c>
      <c r="L74" s="3">
        <v>127</v>
      </c>
      <c r="M74" s="3">
        <v>21836</v>
      </c>
      <c r="N74" s="3" t="s">
        <v>1031</v>
      </c>
    </row>
    <row r="75" spans="1:14">
      <c r="A75" s="1" t="s">
        <v>1032</v>
      </c>
      <c r="B75" s="1">
        <v>1.7200171415709101E-3</v>
      </c>
      <c r="D75" s="3" t="s">
        <v>44</v>
      </c>
      <c r="E75" s="3" t="s">
        <v>1033</v>
      </c>
      <c r="F75" s="3" t="s">
        <v>1034</v>
      </c>
      <c r="G75" s="3">
        <v>1.55512983772463E-4</v>
      </c>
      <c r="H75" s="3">
        <v>3.8082333458954198</v>
      </c>
      <c r="J75" s="3">
        <v>3122</v>
      </c>
      <c r="K75" s="3">
        <v>185</v>
      </c>
      <c r="L75" s="3">
        <v>54</v>
      </c>
      <c r="M75" s="3">
        <v>21836</v>
      </c>
      <c r="N75" s="3" t="s">
        <v>1035</v>
      </c>
    </row>
    <row r="76" spans="1:14">
      <c r="A76" s="1" t="s">
        <v>1036</v>
      </c>
      <c r="B76" s="1">
        <v>1.76767123776521E-3</v>
      </c>
      <c r="D76" s="3" t="s">
        <v>44</v>
      </c>
      <c r="E76" s="3" t="s">
        <v>1037</v>
      </c>
      <c r="F76" s="3" t="s">
        <v>1038</v>
      </c>
      <c r="G76" s="3">
        <v>2.4963439806813899E-4</v>
      </c>
      <c r="H76" s="3">
        <v>3.6026955717865201</v>
      </c>
      <c r="J76" s="3">
        <v>7220</v>
      </c>
      <c r="K76" s="3">
        <v>185</v>
      </c>
      <c r="L76" s="3">
        <v>95</v>
      </c>
      <c r="M76" s="3">
        <v>21836</v>
      </c>
      <c r="N76" s="3" t="s">
        <v>1039</v>
      </c>
    </row>
    <row r="77" spans="1:14">
      <c r="A77" s="1" t="s">
        <v>1040</v>
      </c>
      <c r="B77" s="1">
        <v>1.79836257837929E-3</v>
      </c>
      <c r="D77" s="3" t="s">
        <v>44</v>
      </c>
      <c r="E77" s="3" t="s">
        <v>1041</v>
      </c>
      <c r="F77" s="3" t="s">
        <v>1042</v>
      </c>
      <c r="G77" s="3">
        <v>2.4963439806813899E-4</v>
      </c>
      <c r="H77" s="3">
        <v>3.6026955717865201</v>
      </c>
      <c r="J77" s="3">
        <v>7220</v>
      </c>
      <c r="K77" s="3">
        <v>185</v>
      </c>
      <c r="L77" s="3">
        <v>95</v>
      </c>
      <c r="M77" s="3">
        <v>21836</v>
      </c>
      <c r="N77" s="3" t="s">
        <v>1039</v>
      </c>
    </row>
    <row r="78" spans="1:14">
      <c r="A78" s="1" t="s">
        <v>1043</v>
      </c>
      <c r="B78" s="1">
        <v>1.8029399852540701E-3</v>
      </c>
      <c r="D78" s="3" t="s">
        <v>44</v>
      </c>
      <c r="E78" s="3" t="s">
        <v>1044</v>
      </c>
      <c r="F78" s="3" t="s">
        <v>1045</v>
      </c>
      <c r="G78" s="3">
        <v>2.4963439806813899E-4</v>
      </c>
      <c r="H78" s="3">
        <v>3.6026955717865201</v>
      </c>
      <c r="J78" s="3">
        <v>7220</v>
      </c>
      <c r="K78" s="3">
        <v>185</v>
      </c>
      <c r="L78" s="3">
        <v>95</v>
      </c>
      <c r="M78" s="3">
        <v>21836</v>
      </c>
      <c r="N78" s="3" t="s">
        <v>1039</v>
      </c>
    </row>
    <row r="79" spans="1:14">
      <c r="A79" s="1" t="s">
        <v>1046</v>
      </c>
      <c r="B79" s="1">
        <v>1.8200953243198001E-3</v>
      </c>
      <c r="D79" s="3" t="s">
        <v>44</v>
      </c>
      <c r="E79" s="3" t="s">
        <v>1047</v>
      </c>
      <c r="F79" s="3" t="s">
        <v>1048</v>
      </c>
      <c r="G79" s="3">
        <v>2.4963439806813899E-4</v>
      </c>
      <c r="H79" s="3">
        <v>3.6026955717865201</v>
      </c>
      <c r="J79" s="3">
        <v>7220</v>
      </c>
      <c r="K79" s="3">
        <v>185</v>
      </c>
      <c r="L79" s="3">
        <v>95</v>
      </c>
      <c r="M79" s="3">
        <v>21836</v>
      </c>
      <c r="N79" s="3" t="s">
        <v>1039</v>
      </c>
    </row>
    <row r="80" spans="1:14">
      <c r="A80" s="1" t="s">
        <v>1049</v>
      </c>
      <c r="B80" s="1">
        <v>1.8214242107831701E-3</v>
      </c>
      <c r="D80" s="3" t="s">
        <v>44</v>
      </c>
      <c r="E80" s="3" t="s">
        <v>1050</v>
      </c>
      <c r="F80" s="3" t="s">
        <v>1051</v>
      </c>
      <c r="G80" s="3">
        <v>2.7458812264023502E-4</v>
      </c>
      <c r="H80" s="3">
        <v>3.5613182521806999</v>
      </c>
      <c r="J80" s="3">
        <v>6591</v>
      </c>
      <c r="K80" s="3">
        <v>185</v>
      </c>
      <c r="L80" s="3">
        <v>89</v>
      </c>
      <c r="M80" s="3">
        <v>21836</v>
      </c>
      <c r="N80" s="3" t="s">
        <v>1052</v>
      </c>
    </row>
    <row r="81" spans="1:14">
      <c r="A81" s="1" t="s">
        <v>1053</v>
      </c>
      <c r="B81" s="1">
        <v>1.8562588347036399E-3</v>
      </c>
      <c r="D81" s="3" t="s">
        <v>44</v>
      </c>
      <c r="E81" s="3" t="s">
        <v>1054</v>
      </c>
      <c r="F81" s="3" t="s">
        <v>1055</v>
      </c>
      <c r="G81" s="3">
        <v>2.9633469661448499E-4</v>
      </c>
      <c r="H81" s="3">
        <v>3.5282174957827799</v>
      </c>
      <c r="J81" s="3">
        <v>5364</v>
      </c>
      <c r="K81" s="3">
        <v>185</v>
      </c>
      <c r="L81" s="3">
        <v>77</v>
      </c>
      <c r="M81" s="3">
        <v>21836</v>
      </c>
      <c r="N81" s="3" t="s">
        <v>1056</v>
      </c>
    </row>
    <row r="82" spans="1:14">
      <c r="A82" s="1" t="s">
        <v>1057</v>
      </c>
      <c r="B82" s="1">
        <v>1.8737321281205701E-3</v>
      </c>
      <c r="D82" s="3" t="s">
        <v>44</v>
      </c>
      <c r="E82" s="3" t="s">
        <v>1058</v>
      </c>
      <c r="F82" s="3" t="s">
        <v>1059</v>
      </c>
      <c r="G82" s="3">
        <v>3.3080270824653802E-4</v>
      </c>
      <c r="H82" s="3">
        <v>3.4804309435822698</v>
      </c>
      <c r="J82" s="3">
        <v>1699</v>
      </c>
      <c r="K82" s="3">
        <v>185</v>
      </c>
      <c r="L82" s="3">
        <v>36</v>
      </c>
      <c r="M82" s="3">
        <v>21836</v>
      </c>
      <c r="N82" s="3" t="s">
        <v>1060</v>
      </c>
    </row>
    <row r="83" spans="1:14">
      <c r="A83" s="1" t="s">
        <v>1061</v>
      </c>
      <c r="B83" s="1">
        <v>1.88679120349485E-3</v>
      </c>
      <c r="D83" s="3" t="s">
        <v>44</v>
      </c>
      <c r="E83" s="3" t="s">
        <v>1062</v>
      </c>
      <c r="F83" s="3" t="s">
        <v>1063</v>
      </c>
      <c r="G83" s="3">
        <v>3.6316471131339899E-4</v>
      </c>
      <c r="H83" s="3">
        <v>3.43989635846162</v>
      </c>
      <c r="J83" s="3">
        <v>857</v>
      </c>
      <c r="K83" s="3">
        <v>185</v>
      </c>
      <c r="L83" s="3">
        <v>24</v>
      </c>
      <c r="M83" s="3">
        <v>21836</v>
      </c>
      <c r="N83" s="3" t="s">
        <v>1064</v>
      </c>
    </row>
    <row r="84" spans="1:14">
      <c r="A84" s="1" t="s">
        <v>1065</v>
      </c>
      <c r="B84" s="1">
        <v>1.9506752325540401E-3</v>
      </c>
      <c r="D84" s="3" t="s">
        <v>44</v>
      </c>
      <c r="E84" s="3" t="s">
        <v>901</v>
      </c>
      <c r="F84" s="3" t="s">
        <v>1066</v>
      </c>
      <c r="G84" s="3">
        <v>3.8290285715882299E-4</v>
      </c>
      <c r="H84" s="3">
        <v>3.4169113930054502</v>
      </c>
      <c r="J84" s="3">
        <v>4997</v>
      </c>
      <c r="K84" s="3">
        <v>185</v>
      </c>
      <c r="L84" s="3">
        <v>73</v>
      </c>
      <c r="M84" s="3">
        <v>21836</v>
      </c>
      <c r="N84" s="3" t="s">
        <v>1067</v>
      </c>
    </row>
    <row r="85" spans="1:14">
      <c r="A85" s="1" t="s">
        <v>1068</v>
      </c>
      <c r="B85" s="1">
        <v>2.1042016755949701E-3</v>
      </c>
      <c r="D85" s="3" t="s">
        <v>44</v>
      </c>
      <c r="E85" s="3" t="s">
        <v>1069</v>
      </c>
      <c r="F85" s="3" t="s">
        <v>1070</v>
      </c>
      <c r="G85" s="3">
        <v>4.1179431215618902E-4</v>
      </c>
      <c r="H85" s="3">
        <v>3.3853196563004002</v>
      </c>
      <c r="J85" s="3">
        <v>4421</v>
      </c>
      <c r="K85" s="3">
        <v>185</v>
      </c>
      <c r="L85" s="3">
        <v>67</v>
      </c>
      <c r="M85" s="3">
        <v>21836</v>
      </c>
      <c r="N85" s="3" t="s">
        <v>1071</v>
      </c>
    </row>
    <row r="86" spans="1:14">
      <c r="A86" s="1" t="s">
        <v>1072</v>
      </c>
      <c r="B86" s="1">
        <v>2.2737347473683498E-3</v>
      </c>
      <c r="D86" s="3" t="s">
        <v>44</v>
      </c>
      <c r="E86" s="3" t="s">
        <v>1073</v>
      </c>
      <c r="F86" s="3" t="s">
        <v>1074</v>
      </c>
      <c r="G86" s="3">
        <v>4.4272896777353702E-4</v>
      </c>
      <c r="H86" s="3">
        <v>3.3538620611866801</v>
      </c>
      <c r="J86" s="3">
        <v>5821</v>
      </c>
      <c r="K86" s="3">
        <v>185</v>
      </c>
      <c r="L86" s="3">
        <v>81</v>
      </c>
      <c r="M86" s="3">
        <v>21836</v>
      </c>
      <c r="N86" s="3" t="s">
        <v>1075</v>
      </c>
    </row>
    <row r="87" spans="1:14">
      <c r="A87" s="1" t="s">
        <v>1076</v>
      </c>
      <c r="B87" s="1">
        <v>2.2857431152914299E-3</v>
      </c>
      <c r="D87" s="3" t="s">
        <v>44</v>
      </c>
      <c r="E87" s="3" t="s">
        <v>1077</v>
      </c>
      <c r="F87" s="3" t="s">
        <v>1078</v>
      </c>
      <c r="G87" s="3">
        <v>5.1466108742412298E-4</v>
      </c>
      <c r="H87" s="3">
        <v>3.2884786667135599</v>
      </c>
      <c r="J87" s="3">
        <v>13491</v>
      </c>
      <c r="K87" s="3">
        <v>185</v>
      </c>
      <c r="L87" s="3">
        <v>146</v>
      </c>
      <c r="M87" s="3">
        <v>21836</v>
      </c>
      <c r="N87" s="3" t="s">
        <v>1079</v>
      </c>
    </row>
    <row r="88" spans="1:14">
      <c r="A88" s="1" t="s">
        <v>1080</v>
      </c>
      <c r="B88" s="1">
        <v>2.3404757223947198E-3</v>
      </c>
      <c r="D88" s="3" t="s">
        <v>44</v>
      </c>
      <c r="E88" s="3" t="s">
        <v>1081</v>
      </c>
      <c r="F88" s="3" t="s">
        <v>1082</v>
      </c>
      <c r="G88" s="3">
        <v>6.6145869667729004E-4</v>
      </c>
      <c r="H88" s="3">
        <v>3.1794972691864798</v>
      </c>
      <c r="J88" s="3">
        <v>18716</v>
      </c>
      <c r="K88" s="3">
        <v>185</v>
      </c>
      <c r="L88" s="3">
        <v>179</v>
      </c>
      <c r="M88" s="3">
        <v>21836</v>
      </c>
      <c r="N88" s="3" t="s">
        <v>1083</v>
      </c>
    </row>
    <row r="89" spans="1:14">
      <c r="A89" s="1" t="s">
        <v>1084</v>
      </c>
      <c r="B89" s="1">
        <v>2.3521769999511298E-3</v>
      </c>
      <c r="D89" s="3" t="s">
        <v>44</v>
      </c>
      <c r="E89" s="3" t="s">
        <v>1085</v>
      </c>
      <c r="F89" s="3" t="s">
        <v>1086</v>
      </c>
      <c r="G89" s="3">
        <v>7.81347602982519E-4</v>
      </c>
      <c r="H89" s="3">
        <v>3.1071557158377998</v>
      </c>
      <c r="J89" s="3">
        <v>2664</v>
      </c>
      <c r="K89" s="3">
        <v>185</v>
      </c>
      <c r="L89" s="3">
        <v>47</v>
      </c>
      <c r="M89" s="3">
        <v>21836</v>
      </c>
      <c r="N89" s="3" t="s">
        <v>1087</v>
      </c>
    </row>
    <row r="90" spans="1:14">
      <c r="A90" s="1" t="s">
        <v>1088</v>
      </c>
      <c r="B90" s="1">
        <v>2.3581271220430499E-3</v>
      </c>
      <c r="D90" s="3" t="s">
        <v>44</v>
      </c>
      <c r="E90" s="3" t="s">
        <v>1089</v>
      </c>
      <c r="F90" s="3" t="s">
        <v>1090</v>
      </c>
      <c r="G90" s="3">
        <v>9.2137592715046501E-4</v>
      </c>
      <c r="H90" s="3">
        <v>3.0355631387756401</v>
      </c>
      <c r="J90" s="3">
        <v>5815</v>
      </c>
      <c r="K90" s="3">
        <v>185</v>
      </c>
      <c r="L90" s="3">
        <v>80</v>
      </c>
      <c r="M90" s="3">
        <v>21836</v>
      </c>
      <c r="N90" s="3" t="s">
        <v>1091</v>
      </c>
    </row>
    <row r="91" spans="1:14">
      <c r="A91" s="1" t="s">
        <v>1092</v>
      </c>
      <c r="B91" s="1">
        <v>2.4191552801451702E-3</v>
      </c>
      <c r="D91" s="3" t="s">
        <v>44</v>
      </c>
      <c r="E91" s="3" t="s">
        <v>1093</v>
      </c>
      <c r="F91" s="3" t="s">
        <v>1094</v>
      </c>
      <c r="G91" s="3">
        <v>9.5431904621966397E-4</v>
      </c>
      <c r="H91" s="3">
        <v>3.0203064084735498</v>
      </c>
      <c r="J91" s="3">
        <v>7085</v>
      </c>
      <c r="K91" s="3">
        <v>185</v>
      </c>
      <c r="L91" s="3">
        <v>92</v>
      </c>
      <c r="M91" s="3">
        <v>21836</v>
      </c>
      <c r="N91" s="3" t="s">
        <v>1095</v>
      </c>
    </row>
    <row r="92" spans="1:14">
      <c r="A92" s="1" t="s">
        <v>1096</v>
      </c>
      <c r="B92" s="1">
        <v>2.43581587186087E-3</v>
      </c>
      <c r="D92" s="3" t="s">
        <v>44</v>
      </c>
      <c r="E92" s="3" t="s">
        <v>1097</v>
      </c>
      <c r="F92" s="3" t="s">
        <v>1098</v>
      </c>
      <c r="G92" s="3">
        <v>1.0155993707672601E-3</v>
      </c>
      <c r="H92" s="3">
        <v>2.9932775768731301</v>
      </c>
      <c r="J92" s="3">
        <v>7094</v>
      </c>
      <c r="K92" s="3">
        <v>185</v>
      </c>
      <c r="L92" s="3">
        <v>92</v>
      </c>
      <c r="M92" s="3">
        <v>21836</v>
      </c>
      <c r="N92" s="3" t="s">
        <v>1099</v>
      </c>
    </row>
    <row r="93" spans="1:14">
      <c r="A93" s="1" t="s">
        <v>1100</v>
      </c>
      <c r="B93" s="1">
        <v>2.6157272096338602E-3</v>
      </c>
      <c r="D93" s="3" t="s">
        <v>44</v>
      </c>
      <c r="E93" s="3" t="s">
        <v>1101</v>
      </c>
      <c r="F93" s="3" t="s">
        <v>1102</v>
      </c>
      <c r="G93" s="3">
        <v>1.0205512444029399E-3</v>
      </c>
      <c r="H93" s="3">
        <v>2.99116518339997</v>
      </c>
      <c r="J93" s="3">
        <v>19929</v>
      </c>
      <c r="K93" s="3">
        <v>185</v>
      </c>
      <c r="L93" s="3">
        <v>184</v>
      </c>
      <c r="M93" s="3">
        <v>21836</v>
      </c>
      <c r="N93" s="3" t="s">
        <v>1103</v>
      </c>
    </row>
    <row r="94" spans="1:14">
      <c r="A94" s="1" t="s">
        <v>1104</v>
      </c>
      <c r="B94" s="1">
        <v>2.6278050791121699E-3</v>
      </c>
      <c r="D94" s="3" t="s">
        <v>44</v>
      </c>
      <c r="E94" s="3" t="s">
        <v>1105</v>
      </c>
      <c r="F94" s="3" t="s">
        <v>1106</v>
      </c>
      <c r="G94" s="3">
        <v>1.11619345531619E-3</v>
      </c>
      <c r="H94" s="3">
        <v>2.9522605282522498</v>
      </c>
      <c r="J94" s="3">
        <v>1480</v>
      </c>
      <c r="K94" s="3">
        <v>185</v>
      </c>
      <c r="L94" s="3">
        <v>32</v>
      </c>
      <c r="M94" s="3">
        <v>21836</v>
      </c>
      <c r="N94" s="3" t="s">
        <v>1107</v>
      </c>
    </row>
    <row r="95" spans="1:14">
      <c r="A95" s="1" t="s">
        <v>1108</v>
      </c>
      <c r="B95" s="1">
        <v>2.6873114914434601E-3</v>
      </c>
      <c r="D95" s="3" t="s">
        <v>44</v>
      </c>
      <c r="E95" s="3" t="s">
        <v>590</v>
      </c>
      <c r="F95" s="3" t="s">
        <v>591</v>
      </c>
      <c r="G95" s="3">
        <v>1.22880852162601E-3</v>
      </c>
      <c r="H95" s="3">
        <v>2.91051578552681</v>
      </c>
      <c r="J95" s="3">
        <v>14458</v>
      </c>
      <c r="K95" s="3">
        <v>185</v>
      </c>
      <c r="L95" s="3">
        <v>152</v>
      </c>
      <c r="M95" s="3">
        <v>21836</v>
      </c>
      <c r="N95" s="3" t="s">
        <v>1109</v>
      </c>
    </row>
    <row r="96" spans="1:14">
      <c r="A96" s="1" t="s">
        <v>1110</v>
      </c>
      <c r="B96" s="1">
        <v>2.6969541229696502E-3</v>
      </c>
      <c r="D96" s="3" t="s">
        <v>44</v>
      </c>
      <c r="E96" s="3" t="s">
        <v>1111</v>
      </c>
      <c r="F96" s="3" t="s">
        <v>1112</v>
      </c>
      <c r="G96" s="3">
        <v>1.23646807179012E-3</v>
      </c>
      <c r="H96" s="3">
        <v>2.9078170935561301</v>
      </c>
      <c r="J96" s="3">
        <v>603</v>
      </c>
      <c r="K96" s="3">
        <v>185</v>
      </c>
      <c r="L96" s="3">
        <v>19</v>
      </c>
      <c r="M96" s="3">
        <v>21836</v>
      </c>
      <c r="N96" s="3" t="s">
        <v>1113</v>
      </c>
    </row>
    <row r="97" spans="1:14">
      <c r="A97" s="1" t="s">
        <v>1114</v>
      </c>
      <c r="B97" s="1">
        <v>2.8705376231842601E-3</v>
      </c>
      <c r="D97" s="3" t="s">
        <v>44</v>
      </c>
      <c r="E97" s="3" t="s">
        <v>1115</v>
      </c>
      <c r="F97" s="3" t="s">
        <v>1116</v>
      </c>
      <c r="G97" s="3">
        <v>1.77029461375931E-3</v>
      </c>
      <c r="H97" s="3">
        <v>2.75195445200956</v>
      </c>
      <c r="J97" s="3">
        <v>1074</v>
      </c>
      <c r="K97" s="3">
        <v>185</v>
      </c>
      <c r="L97" s="3">
        <v>26</v>
      </c>
      <c r="M97" s="3">
        <v>21836</v>
      </c>
      <c r="N97" s="3" t="s">
        <v>1117</v>
      </c>
    </row>
    <row r="98" spans="1:14">
      <c r="A98" s="1" t="s">
        <v>1118</v>
      </c>
      <c r="B98" s="1">
        <v>2.93562794617466E-3</v>
      </c>
      <c r="D98" s="3" t="s">
        <v>44</v>
      </c>
      <c r="E98" s="3" t="s">
        <v>1119</v>
      </c>
      <c r="F98" s="3" t="s">
        <v>1120</v>
      </c>
      <c r="G98" s="3">
        <v>1.9111383551608501E-3</v>
      </c>
      <c r="H98" s="3">
        <v>2.7187078714442601</v>
      </c>
      <c r="J98" s="3">
        <v>5000</v>
      </c>
      <c r="K98" s="3">
        <v>185</v>
      </c>
      <c r="L98" s="3">
        <v>71</v>
      </c>
      <c r="M98" s="3">
        <v>21836</v>
      </c>
      <c r="N98" s="3" t="s">
        <v>1121</v>
      </c>
    </row>
    <row r="99" spans="1:14">
      <c r="A99" s="1" t="s">
        <v>1122</v>
      </c>
      <c r="B99" s="1">
        <v>3.0349808249414698E-3</v>
      </c>
      <c r="D99" s="3" t="s">
        <v>44</v>
      </c>
      <c r="E99" s="3" t="s">
        <v>1123</v>
      </c>
      <c r="F99" s="3" t="s">
        <v>1124</v>
      </c>
      <c r="G99" s="3">
        <v>1.9152479391630799E-3</v>
      </c>
      <c r="H99" s="3">
        <v>2.7177749962957298</v>
      </c>
      <c r="J99" s="3">
        <v>7957</v>
      </c>
      <c r="K99" s="3">
        <v>185</v>
      </c>
      <c r="L99" s="3">
        <v>99</v>
      </c>
      <c r="M99" s="3">
        <v>21836</v>
      </c>
      <c r="N99" s="3" t="s">
        <v>1125</v>
      </c>
    </row>
    <row r="100" spans="1:14">
      <c r="A100" s="1" t="s">
        <v>1126</v>
      </c>
      <c r="B100" s="1">
        <v>3.0455347426726902E-3</v>
      </c>
      <c r="D100" s="3" t="s">
        <v>44</v>
      </c>
      <c r="E100" s="3" t="s">
        <v>1127</v>
      </c>
      <c r="F100" s="3" t="s">
        <v>1128</v>
      </c>
      <c r="G100" s="3">
        <v>1.9152479391630799E-3</v>
      </c>
      <c r="H100" s="3">
        <v>2.7177749962957298</v>
      </c>
      <c r="J100" s="3">
        <v>7957</v>
      </c>
      <c r="K100" s="3">
        <v>185</v>
      </c>
      <c r="L100" s="3">
        <v>99</v>
      </c>
      <c r="M100" s="3">
        <v>21836</v>
      </c>
      <c r="N100" s="3" t="s">
        <v>1125</v>
      </c>
    </row>
    <row r="101" spans="1:14">
      <c r="A101" s="1" t="s">
        <v>1129</v>
      </c>
      <c r="B101" s="1">
        <v>3.0796019502590099E-3</v>
      </c>
      <c r="D101" s="3" t="s">
        <v>44</v>
      </c>
      <c r="E101" s="3" t="s">
        <v>1130</v>
      </c>
      <c r="F101" s="3" t="s">
        <v>1131</v>
      </c>
      <c r="G101" s="3">
        <v>1.9179133216108001E-3</v>
      </c>
      <c r="H101" s="3">
        <v>2.71717102427524</v>
      </c>
      <c r="J101" s="3">
        <v>6650</v>
      </c>
      <c r="K101" s="3">
        <v>185</v>
      </c>
      <c r="L101" s="3">
        <v>87</v>
      </c>
      <c r="M101" s="3">
        <v>21836</v>
      </c>
      <c r="N101" s="3" t="s">
        <v>1132</v>
      </c>
    </row>
    <row r="102" spans="1:14">
      <c r="A102" s="1" t="s">
        <v>1133</v>
      </c>
      <c r="B102" s="1">
        <v>3.23754565981534E-3</v>
      </c>
      <c r="D102" s="3" t="s">
        <v>44</v>
      </c>
      <c r="E102" s="3" t="s">
        <v>1134</v>
      </c>
      <c r="F102" s="3" t="s">
        <v>1135</v>
      </c>
      <c r="G102" s="3">
        <v>2.0166093285723299E-3</v>
      </c>
      <c r="H102" s="3">
        <v>2.6953782281524701</v>
      </c>
      <c r="J102" s="3">
        <v>3289</v>
      </c>
      <c r="K102" s="3">
        <v>185</v>
      </c>
      <c r="L102" s="3">
        <v>53</v>
      </c>
      <c r="M102" s="3">
        <v>21836</v>
      </c>
      <c r="N102" s="3" t="s">
        <v>1136</v>
      </c>
    </row>
    <row r="103" spans="1:14">
      <c r="A103" s="1" t="s">
        <v>1137</v>
      </c>
      <c r="B103" s="1">
        <v>3.36160604178878E-3</v>
      </c>
      <c r="D103" s="3" t="s">
        <v>44</v>
      </c>
      <c r="E103" s="3" t="s">
        <v>1138</v>
      </c>
      <c r="F103" s="3" t="s">
        <v>1139</v>
      </c>
      <c r="G103" s="3">
        <v>2.3499884461407202E-3</v>
      </c>
      <c r="H103" s="3">
        <v>2.6289342729578999</v>
      </c>
      <c r="J103" s="3">
        <v>10545</v>
      </c>
      <c r="K103" s="3">
        <v>185</v>
      </c>
      <c r="L103" s="3">
        <v>121</v>
      </c>
      <c r="M103" s="3">
        <v>21836</v>
      </c>
      <c r="N103" s="3" t="s">
        <v>1140</v>
      </c>
    </row>
    <row r="104" spans="1:14">
      <c r="A104" s="1" t="s">
        <v>1141</v>
      </c>
      <c r="B104" s="1">
        <v>3.3837644376523098E-3</v>
      </c>
      <c r="D104" s="3" t="s">
        <v>44</v>
      </c>
      <c r="E104" s="3" t="s">
        <v>1142</v>
      </c>
      <c r="F104" s="3" t="s">
        <v>1143</v>
      </c>
      <c r="G104" s="3">
        <v>2.52931409070135E-3</v>
      </c>
      <c r="H104" s="3">
        <v>2.5969972365359801</v>
      </c>
      <c r="J104" s="3">
        <v>7338</v>
      </c>
      <c r="K104" s="3">
        <v>185</v>
      </c>
      <c r="L104" s="3">
        <v>93</v>
      </c>
      <c r="M104" s="3">
        <v>21836</v>
      </c>
      <c r="N104" s="3" t="s">
        <v>1144</v>
      </c>
    </row>
    <row r="105" spans="1:14">
      <c r="A105" s="1" t="s">
        <v>1145</v>
      </c>
      <c r="B105" s="1">
        <v>3.4133745282929899E-3</v>
      </c>
      <c r="D105" s="3" t="s">
        <v>44</v>
      </c>
      <c r="E105" s="3" t="s">
        <v>1146</v>
      </c>
      <c r="F105" s="3" t="s">
        <v>1147</v>
      </c>
      <c r="G105" s="3">
        <v>2.5600020079182598E-3</v>
      </c>
      <c r="H105" s="3">
        <v>2.5917596940524099</v>
      </c>
      <c r="J105" s="3">
        <v>10318</v>
      </c>
      <c r="K105" s="3">
        <v>185</v>
      </c>
      <c r="L105" s="3">
        <v>119</v>
      </c>
      <c r="M105" s="3">
        <v>21836</v>
      </c>
      <c r="N105" s="3" t="s">
        <v>1148</v>
      </c>
    </row>
    <row r="106" spans="1:14">
      <c r="A106" s="1" t="s">
        <v>1149</v>
      </c>
      <c r="B106" s="1">
        <v>3.4367438519318501E-3</v>
      </c>
      <c r="D106" s="3" t="s">
        <v>44</v>
      </c>
      <c r="E106" s="3" t="s">
        <v>1150</v>
      </c>
      <c r="F106" s="3" t="s">
        <v>1151</v>
      </c>
      <c r="G106" s="3">
        <v>2.9718961807433299E-3</v>
      </c>
      <c r="H106" s="3">
        <v>2.5269663661489501</v>
      </c>
      <c r="J106" s="3">
        <v>7914</v>
      </c>
      <c r="K106" s="3">
        <v>185</v>
      </c>
      <c r="L106" s="3">
        <v>98</v>
      </c>
      <c r="M106" s="3">
        <v>21836</v>
      </c>
      <c r="N106" s="3" t="s">
        <v>1152</v>
      </c>
    </row>
    <row r="107" spans="1:14">
      <c r="A107" s="1" t="s">
        <v>1153</v>
      </c>
      <c r="B107" s="1">
        <v>3.4492348047887198E-3</v>
      </c>
      <c r="D107" s="3" t="s">
        <v>44</v>
      </c>
      <c r="E107" s="3" t="s">
        <v>652</v>
      </c>
      <c r="F107" s="3" t="s">
        <v>653</v>
      </c>
      <c r="G107" s="3">
        <v>3.9108047126049103E-3</v>
      </c>
      <c r="H107" s="3">
        <v>2.4077338701525899</v>
      </c>
      <c r="J107" s="3">
        <v>10752</v>
      </c>
      <c r="K107" s="3">
        <v>185</v>
      </c>
      <c r="L107" s="3">
        <v>122</v>
      </c>
      <c r="M107" s="3">
        <v>21836</v>
      </c>
      <c r="N107" s="3" t="s">
        <v>1154</v>
      </c>
    </row>
    <row r="108" spans="1:14">
      <c r="A108" s="1" t="s">
        <v>1155</v>
      </c>
      <c r="B108" s="1">
        <v>3.5920479975580901E-3</v>
      </c>
      <c r="D108" s="3" t="s">
        <v>44</v>
      </c>
      <c r="E108" s="3" t="s">
        <v>1156</v>
      </c>
      <c r="F108" s="3" t="s">
        <v>1157</v>
      </c>
      <c r="G108" s="3">
        <v>4.0229838226585298E-3</v>
      </c>
      <c r="H108" s="3">
        <v>2.39545171382303</v>
      </c>
      <c r="J108" s="3">
        <v>4700</v>
      </c>
      <c r="K108" s="3">
        <v>185</v>
      </c>
      <c r="L108" s="3">
        <v>67</v>
      </c>
      <c r="M108" s="3">
        <v>21836</v>
      </c>
      <c r="N108" s="3" t="s">
        <v>1158</v>
      </c>
    </row>
    <row r="109" spans="1:14">
      <c r="A109" s="1" t="s">
        <v>1159</v>
      </c>
      <c r="B109" s="1">
        <v>3.6286120264781702E-3</v>
      </c>
      <c r="D109" s="3" t="s">
        <v>44</v>
      </c>
      <c r="E109" s="3" t="s">
        <v>1160</v>
      </c>
      <c r="F109" s="3" t="s">
        <v>1161</v>
      </c>
      <c r="G109" s="3">
        <v>4.0928059306152096E-3</v>
      </c>
      <c r="H109" s="3">
        <v>2.3879788478934798</v>
      </c>
      <c r="J109" s="3">
        <v>6337</v>
      </c>
      <c r="K109" s="3">
        <v>185</v>
      </c>
      <c r="L109" s="3">
        <v>83</v>
      </c>
      <c r="M109" s="3">
        <v>21836</v>
      </c>
      <c r="N109" s="3" t="s">
        <v>1162</v>
      </c>
    </row>
    <row r="110" spans="1:14">
      <c r="A110" s="1" t="s">
        <v>1163</v>
      </c>
      <c r="B110" s="1">
        <v>3.6900302399375702E-3</v>
      </c>
      <c r="D110" s="3" t="s">
        <v>44</v>
      </c>
      <c r="E110" s="3" t="s">
        <v>1164</v>
      </c>
      <c r="F110" s="3" t="s">
        <v>1165</v>
      </c>
      <c r="G110" s="3">
        <v>4.0928059306152096E-3</v>
      </c>
      <c r="H110" s="3">
        <v>2.3879788478934798</v>
      </c>
      <c r="J110" s="3">
        <v>6337</v>
      </c>
      <c r="K110" s="3">
        <v>185</v>
      </c>
      <c r="L110" s="3">
        <v>83</v>
      </c>
      <c r="M110" s="3">
        <v>21836</v>
      </c>
      <c r="N110" s="3" t="s">
        <v>1162</v>
      </c>
    </row>
    <row r="111" spans="1:14">
      <c r="A111" s="1" t="s">
        <v>1166</v>
      </c>
      <c r="B111" s="1">
        <v>3.8262040159045599E-3</v>
      </c>
      <c r="D111" s="3" t="s">
        <v>44</v>
      </c>
      <c r="E111" s="3" t="s">
        <v>1167</v>
      </c>
      <c r="F111" s="3" t="s">
        <v>1168</v>
      </c>
      <c r="G111" s="3">
        <v>4.1015053609213996E-3</v>
      </c>
      <c r="H111" s="3">
        <v>2.38705671646286</v>
      </c>
      <c r="J111" s="3">
        <v>5101</v>
      </c>
      <c r="K111" s="3">
        <v>185</v>
      </c>
      <c r="L111" s="3">
        <v>71</v>
      </c>
      <c r="M111" s="3">
        <v>21836</v>
      </c>
      <c r="N111" s="3" t="s">
        <v>1169</v>
      </c>
    </row>
    <row r="112" spans="1:14">
      <c r="A112" s="1" t="s">
        <v>1170</v>
      </c>
      <c r="B112" s="1">
        <v>3.8395509176653601E-3</v>
      </c>
      <c r="D112" s="3" t="s">
        <v>44</v>
      </c>
      <c r="E112" s="3" t="s">
        <v>1171</v>
      </c>
      <c r="F112" s="3" t="s">
        <v>1172</v>
      </c>
      <c r="G112" s="3">
        <v>4.1850056980009898E-3</v>
      </c>
      <c r="H112" s="3">
        <v>2.37830394636637</v>
      </c>
      <c r="J112" s="3">
        <v>3647</v>
      </c>
      <c r="K112" s="3">
        <v>185</v>
      </c>
      <c r="L112" s="3">
        <v>56</v>
      </c>
      <c r="M112" s="3">
        <v>21836</v>
      </c>
      <c r="N112" s="3" t="s">
        <v>1173</v>
      </c>
    </row>
    <row r="113" spans="1:14">
      <c r="A113" s="1" t="s">
        <v>1174</v>
      </c>
      <c r="B113" s="1">
        <v>3.88215342713989E-3</v>
      </c>
      <c r="D113" s="3" t="s">
        <v>44</v>
      </c>
      <c r="E113" s="3" t="s">
        <v>1175</v>
      </c>
      <c r="F113" s="3" t="s">
        <v>1176</v>
      </c>
      <c r="G113" s="3">
        <v>4.67833285303422E-3</v>
      </c>
      <c r="H113" s="3">
        <v>2.32990888233586</v>
      </c>
      <c r="J113" s="3">
        <v>9122</v>
      </c>
      <c r="K113" s="3">
        <v>185</v>
      </c>
      <c r="L113" s="3">
        <v>108</v>
      </c>
      <c r="M113" s="3">
        <v>21836</v>
      </c>
      <c r="N113" s="3" t="s">
        <v>1177</v>
      </c>
    </row>
    <row r="114" spans="1:14">
      <c r="A114" s="1" t="s">
        <v>1178</v>
      </c>
      <c r="B114" s="1">
        <v>3.8962374458039102E-3</v>
      </c>
      <c r="D114" s="3" t="s">
        <v>44</v>
      </c>
      <c r="E114" s="3" t="s">
        <v>1179</v>
      </c>
      <c r="F114" s="3" t="s">
        <v>1180</v>
      </c>
      <c r="G114" s="3">
        <v>5.3692299190646999E-3</v>
      </c>
      <c r="H114" s="3">
        <v>2.27008799845003</v>
      </c>
      <c r="J114" s="3">
        <v>8345</v>
      </c>
      <c r="K114" s="3">
        <v>185</v>
      </c>
      <c r="L114" s="3">
        <v>101</v>
      </c>
      <c r="M114" s="3">
        <v>21836</v>
      </c>
      <c r="N114" s="3" t="s">
        <v>1181</v>
      </c>
    </row>
    <row r="115" spans="1:14">
      <c r="A115" s="1" t="s">
        <v>1182</v>
      </c>
      <c r="B115" s="1">
        <v>3.9508937319211396E-3</v>
      </c>
      <c r="D115" s="3" t="s">
        <v>44</v>
      </c>
      <c r="E115" s="3" t="s">
        <v>1183</v>
      </c>
      <c r="F115" s="3" t="s">
        <v>1184</v>
      </c>
      <c r="G115" s="3">
        <v>5.5744798511779296E-3</v>
      </c>
      <c r="H115" s="3">
        <v>2.2537956499483198</v>
      </c>
      <c r="J115" s="3">
        <v>5963</v>
      </c>
      <c r="K115" s="3">
        <v>185</v>
      </c>
      <c r="L115" s="3">
        <v>79</v>
      </c>
      <c r="M115" s="3">
        <v>21836</v>
      </c>
      <c r="N115" s="3" t="s">
        <v>1185</v>
      </c>
    </row>
    <row r="116" spans="1:14">
      <c r="A116" s="1" t="s">
        <v>1186</v>
      </c>
      <c r="B116" s="1">
        <v>4.0383100058078497E-3</v>
      </c>
      <c r="D116" s="3" t="s">
        <v>44</v>
      </c>
      <c r="E116" s="3" t="s">
        <v>1187</v>
      </c>
      <c r="F116" s="3" t="s">
        <v>1188</v>
      </c>
      <c r="G116" s="3">
        <v>6.1919792408664104E-3</v>
      </c>
      <c r="H116" s="3">
        <v>2.2081705083316598</v>
      </c>
      <c r="J116" s="3">
        <v>9871</v>
      </c>
      <c r="K116" s="3">
        <v>185</v>
      </c>
      <c r="L116" s="3">
        <v>114</v>
      </c>
      <c r="M116" s="3">
        <v>21836</v>
      </c>
      <c r="N116" s="3" t="s">
        <v>1189</v>
      </c>
    </row>
    <row r="117" spans="1:14">
      <c r="A117" s="1" t="s">
        <v>1190</v>
      </c>
      <c r="B117" s="1">
        <v>4.0873025735609601E-3</v>
      </c>
      <c r="D117" s="3" t="s">
        <v>44</v>
      </c>
      <c r="E117" s="3" t="s">
        <v>1191</v>
      </c>
      <c r="F117" s="3" t="s">
        <v>1192</v>
      </c>
      <c r="G117" s="3">
        <v>6.3276098759169497E-3</v>
      </c>
      <c r="H117" s="3">
        <v>2.1987603047884101</v>
      </c>
      <c r="J117" s="3">
        <v>7812</v>
      </c>
      <c r="K117" s="3">
        <v>185</v>
      </c>
      <c r="L117" s="3">
        <v>96</v>
      </c>
      <c r="M117" s="3">
        <v>21836</v>
      </c>
      <c r="N117" s="3" t="s">
        <v>1193</v>
      </c>
    </row>
    <row r="118" spans="1:14">
      <c r="A118" s="1" t="s">
        <v>1194</v>
      </c>
      <c r="B118" s="1">
        <v>4.1037133947073598E-3</v>
      </c>
      <c r="D118" s="3" t="s">
        <v>44</v>
      </c>
      <c r="E118" s="3" t="s">
        <v>1195</v>
      </c>
      <c r="F118" s="3" t="s">
        <v>1196</v>
      </c>
      <c r="G118" s="3">
        <v>7.3521368738023903E-3</v>
      </c>
      <c r="H118" s="3">
        <v>2.1335864163412301</v>
      </c>
      <c r="J118" s="3">
        <v>2360</v>
      </c>
      <c r="K118" s="3">
        <v>185</v>
      </c>
      <c r="L118" s="3">
        <v>41</v>
      </c>
      <c r="M118" s="3">
        <v>21836</v>
      </c>
      <c r="N118" s="3" t="s">
        <v>1197</v>
      </c>
    </row>
    <row r="119" spans="1:14">
      <c r="A119" s="1" t="s">
        <v>1198</v>
      </c>
      <c r="B119" s="1">
        <v>4.1184455631219702E-3</v>
      </c>
      <c r="D119" s="3" t="s">
        <v>44</v>
      </c>
      <c r="E119" s="3" t="s">
        <v>1199</v>
      </c>
      <c r="F119" s="3" t="s">
        <v>1200</v>
      </c>
      <c r="G119" s="3">
        <v>7.3521368738023903E-3</v>
      </c>
      <c r="H119" s="3">
        <v>2.1335864163412301</v>
      </c>
      <c r="J119" s="3">
        <v>2360</v>
      </c>
      <c r="K119" s="3">
        <v>185</v>
      </c>
      <c r="L119" s="3">
        <v>41</v>
      </c>
      <c r="M119" s="3">
        <v>21836</v>
      </c>
      <c r="N119" s="3" t="s">
        <v>1197</v>
      </c>
    </row>
    <row r="120" spans="1:14">
      <c r="A120" s="1" t="s">
        <v>1201</v>
      </c>
      <c r="B120" s="1">
        <v>4.1676936599729601E-3</v>
      </c>
      <c r="D120" s="3" t="s">
        <v>44</v>
      </c>
      <c r="E120" s="3" t="s">
        <v>1202</v>
      </c>
      <c r="F120" s="3" t="s">
        <v>1203</v>
      </c>
      <c r="G120" s="3">
        <v>7.3521368738023903E-3</v>
      </c>
      <c r="H120" s="3">
        <v>2.1335864163412301</v>
      </c>
      <c r="J120" s="3">
        <v>2360</v>
      </c>
      <c r="K120" s="3">
        <v>185</v>
      </c>
      <c r="L120" s="3">
        <v>41</v>
      </c>
      <c r="M120" s="3">
        <v>21836</v>
      </c>
      <c r="N120" s="3" t="s">
        <v>1197</v>
      </c>
    </row>
    <row r="121" spans="1:14">
      <c r="A121" s="1" t="s">
        <v>1204</v>
      </c>
      <c r="B121" s="1">
        <v>4.2340602380405001E-3</v>
      </c>
      <c r="D121" s="3" t="s">
        <v>44</v>
      </c>
      <c r="E121" s="3" t="s">
        <v>1205</v>
      </c>
      <c r="F121" s="3" t="s">
        <v>1206</v>
      </c>
      <c r="G121" s="3">
        <v>7.3521368738023903E-3</v>
      </c>
      <c r="H121" s="3">
        <v>2.1335864163412301</v>
      </c>
      <c r="J121" s="3">
        <v>2360</v>
      </c>
      <c r="K121" s="3">
        <v>185</v>
      </c>
      <c r="L121" s="3">
        <v>41</v>
      </c>
      <c r="M121" s="3">
        <v>21836</v>
      </c>
      <c r="N121" s="3" t="s">
        <v>1197</v>
      </c>
    </row>
    <row r="122" spans="1:14">
      <c r="A122" s="1" t="s">
        <v>1207</v>
      </c>
      <c r="B122" s="1">
        <v>4.4452000477911502E-3</v>
      </c>
      <c r="D122" s="3" t="s">
        <v>44</v>
      </c>
      <c r="E122" s="3" t="s">
        <v>1208</v>
      </c>
      <c r="F122" s="3" t="s">
        <v>1209</v>
      </c>
      <c r="G122" s="3">
        <v>7.4453504907609396E-3</v>
      </c>
      <c r="H122" s="3">
        <v>2.12811485296612</v>
      </c>
      <c r="J122" s="3">
        <v>7397</v>
      </c>
      <c r="K122" s="3">
        <v>185</v>
      </c>
      <c r="L122" s="3">
        <v>92</v>
      </c>
      <c r="M122" s="3">
        <v>21836</v>
      </c>
      <c r="N122" s="3" t="s">
        <v>1210</v>
      </c>
    </row>
    <row r="123" spans="1:14">
      <c r="A123" s="1" t="s">
        <v>1211</v>
      </c>
      <c r="B123" s="1">
        <v>4.4661664827799104E-3</v>
      </c>
      <c r="D123" s="3" t="s">
        <v>44</v>
      </c>
      <c r="E123" s="3" t="s">
        <v>1212</v>
      </c>
      <c r="F123" s="3" t="s">
        <v>1213</v>
      </c>
      <c r="G123" s="3">
        <v>7.7669213042157303E-3</v>
      </c>
      <c r="H123" s="3">
        <v>2.1097510951696501</v>
      </c>
      <c r="J123" s="3">
        <v>11986</v>
      </c>
      <c r="K123" s="3">
        <v>185</v>
      </c>
      <c r="L123" s="3">
        <v>131</v>
      </c>
      <c r="M123" s="3">
        <v>21836</v>
      </c>
      <c r="N123" s="3" t="s">
        <v>1214</v>
      </c>
    </row>
    <row r="124" spans="1:14">
      <c r="A124" s="1" t="s">
        <v>1215</v>
      </c>
      <c r="B124" s="1">
        <v>4.58988127772628E-3</v>
      </c>
      <c r="D124" s="3" t="s">
        <v>44</v>
      </c>
      <c r="E124" s="3" t="s">
        <v>628</v>
      </c>
      <c r="F124" s="3" t="s">
        <v>629</v>
      </c>
      <c r="G124" s="3">
        <v>7.8414161802851708E-3</v>
      </c>
      <c r="H124" s="3">
        <v>2.1056054955118499</v>
      </c>
      <c r="J124" s="3">
        <v>8978</v>
      </c>
      <c r="K124" s="3">
        <v>185</v>
      </c>
      <c r="L124" s="3">
        <v>106</v>
      </c>
      <c r="M124" s="3">
        <v>21836</v>
      </c>
      <c r="N124" s="3" t="s">
        <v>1216</v>
      </c>
    </row>
    <row r="125" spans="1:14">
      <c r="A125" s="1" t="s">
        <v>1217</v>
      </c>
      <c r="B125" s="1">
        <v>4.6949959882556297E-3</v>
      </c>
      <c r="D125" s="3" t="s">
        <v>44</v>
      </c>
      <c r="E125" s="3" t="s">
        <v>1218</v>
      </c>
      <c r="F125" s="3" t="s">
        <v>1219</v>
      </c>
      <c r="G125" s="3">
        <v>1.2223711945295699E-2</v>
      </c>
      <c r="H125" s="3">
        <v>1.9127968929014401</v>
      </c>
      <c r="J125" s="3">
        <v>8939</v>
      </c>
      <c r="K125" s="3">
        <v>185</v>
      </c>
      <c r="L125" s="3">
        <v>105</v>
      </c>
      <c r="M125" s="3">
        <v>21836</v>
      </c>
      <c r="N125" s="3" t="s">
        <v>1220</v>
      </c>
    </row>
    <row r="126" spans="1:14">
      <c r="A126" s="1" t="s">
        <v>1221</v>
      </c>
      <c r="B126" s="1">
        <v>4.8021613939245502E-3</v>
      </c>
      <c r="D126" s="3" t="s">
        <v>44</v>
      </c>
      <c r="E126" s="3" t="s">
        <v>1222</v>
      </c>
      <c r="F126" s="3" t="s">
        <v>1223</v>
      </c>
      <c r="G126" s="3">
        <v>1.33853088075702E-2</v>
      </c>
      <c r="H126" s="3">
        <v>1.8733716049121101</v>
      </c>
      <c r="J126" s="3">
        <v>1666</v>
      </c>
      <c r="K126" s="3">
        <v>185</v>
      </c>
      <c r="L126" s="3">
        <v>32</v>
      </c>
      <c r="M126" s="3">
        <v>21836</v>
      </c>
      <c r="N126" s="3" t="s">
        <v>1224</v>
      </c>
    </row>
    <row r="127" spans="1:14">
      <c r="A127" s="1" t="s">
        <v>1225</v>
      </c>
      <c r="B127" s="1">
        <v>4.8170229347145599E-3</v>
      </c>
      <c r="D127" s="3" t="s">
        <v>44</v>
      </c>
      <c r="E127" s="3" t="s">
        <v>1226</v>
      </c>
      <c r="F127" s="3" t="s">
        <v>1227</v>
      </c>
      <c r="G127" s="3">
        <v>1.37255224924229E-2</v>
      </c>
      <c r="H127" s="3">
        <v>1.86247111418154</v>
      </c>
      <c r="J127" s="3">
        <v>6415</v>
      </c>
      <c r="K127" s="3">
        <v>185</v>
      </c>
      <c r="L127" s="3">
        <v>82</v>
      </c>
      <c r="M127" s="3">
        <v>21836</v>
      </c>
      <c r="N127" s="3" t="s">
        <v>1228</v>
      </c>
    </row>
    <row r="128" spans="1:14">
      <c r="A128" s="1" t="s">
        <v>1229</v>
      </c>
      <c r="B128" s="1">
        <v>4.89090140296788E-3</v>
      </c>
      <c r="D128" s="3" t="s">
        <v>44</v>
      </c>
      <c r="E128" s="3" t="s">
        <v>1230</v>
      </c>
      <c r="F128" s="3" t="s">
        <v>1231</v>
      </c>
      <c r="G128" s="3">
        <v>1.4245527484310599E-2</v>
      </c>
      <c r="H128" s="3">
        <v>1.84632146504268</v>
      </c>
      <c r="J128" s="3">
        <v>6957</v>
      </c>
      <c r="K128" s="3">
        <v>185</v>
      </c>
      <c r="L128" s="3">
        <v>87</v>
      </c>
      <c r="M128" s="3">
        <v>21836</v>
      </c>
      <c r="N128" s="3" t="s">
        <v>1232</v>
      </c>
    </row>
    <row r="129" spans="1:14">
      <c r="A129" s="1" t="s">
        <v>1233</v>
      </c>
      <c r="B129" s="1">
        <v>4.96615855336641E-3</v>
      </c>
      <c r="D129" s="3" t="s">
        <v>44</v>
      </c>
      <c r="E129" s="3" t="s">
        <v>1234</v>
      </c>
      <c r="F129" s="3" t="s">
        <v>1235</v>
      </c>
      <c r="G129" s="3">
        <v>1.4648094209754599E-2</v>
      </c>
      <c r="H129" s="3">
        <v>1.8342188755165001</v>
      </c>
      <c r="J129" s="3">
        <v>588</v>
      </c>
      <c r="K129" s="3">
        <v>185</v>
      </c>
      <c r="L129" s="3">
        <v>17</v>
      </c>
      <c r="M129" s="3">
        <v>21836</v>
      </c>
      <c r="N129" s="3" t="s">
        <v>1236</v>
      </c>
    </row>
    <row r="130" spans="1:14">
      <c r="A130" s="1" t="s">
        <v>1237</v>
      </c>
      <c r="B130" s="1">
        <v>5.0855065409915901E-3</v>
      </c>
      <c r="D130" s="3" t="s">
        <v>44</v>
      </c>
      <c r="E130" s="3" t="s">
        <v>1238</v>
      </c>
      <c r="F130" s="3" t="s">
        <v>1239</v>
      </c>
      <c r="G130" s="3">
        <v>1.47677171926077E-2</v>
      </c>
      <c r="H130" s="3">
        <v>1.83068663314277</v>
      </c>
      <c r="J130" s="3">
        <v>6533</v>
      </c>
      <c r="K130" s="3">
        <v>185</v>
      </c>
      <c r="L130" s="3">
        <v>83</v>
      </c>
      <c r="M130" s="3">
        <v>21836</v>
      </c>
      <c r="N130" s="3" t="s">
        <v>1240</v>
      </c>
    </row>
    <row r="131" spans="1:14">
      <c r="A131" s="1" t="s">
        <v>1241</v>
      </c>
      <c r="B131" s="1">
        <v>5.0984951203326898E-3</v>
      </c>
      <c r="D131" s="3" t="s">
        <v>44</v>
      </c>
      <c r="E131" s="3" t="s">
        <v>1242</v>
      </c>
      <c r="F131" s="3" t="s">
        <v>1243</v>
      </c>
      <c r="G131" s="3">
        <v>1.73756918618026E-2</v>
      </c>
      <c r="H131" s="3">
        <v>1.76005789374326</v>
      </c>
      <c r="J131" s="3">
        <v>2710</v>
      </c>
      <c r="K131" s="3">
        <v>185</v>
      </c>
      <c r="L131" s="3">
        <v>44</v>
      </c>
      <c r="M131" s="3">
        <v>21836</v>
      </c>
      <c r="N131" s="3" t="s">
        <v>1244</v>
      </c>
    </row>
    <row r="132" spans="1:14">
      <c r="A132" s="1" t="s">
        <v>1245</v>
      </c>
      <c r="B132" s="1">
        <v>5.4075379279176104E-3</v>
      </c>
      <c r="D132" s="3" t="s">
        <v>44</v>
      </c>
      <c r="E132" s="3" t="s">
        <v>1246</v>
      </c>
      <c r="F132" s="3" t="s">
        <v>1247</v>
      </c>
      <c r="G132" s="3">
        <v>1.7584793536441001E-2</v>
      </c>
      <c r="H132" s="3">
        <v>1.75486272638091</v>
      </c>
      <c r="J132" s="3">
        <v>8773</v>
      </c>
      <c r="K132" s="3">
        <v>185</v>
      </c>
      <c r="L132" s="3">
        <v>103</v>
      </c>
      <c r="M132" s="3">
        <v>21836</v>
      </c>
      <c r="N132" s="3" t="s">
        <v>1248</v>
      </c>
    </row>
    <row r="133" spans="1:14">
      <c r="A133" s="1" t="s">
        <v>1249</v>
      </c>
      <c r="B133" s="1">
        <v>5.4992024099089496E-3</v>
      </c>
      <c r="D133" s="3" t="s">
        <v>44</v>
      </c>
      <c r="E133" s="3" t="s">
        <v>612</v>
      </c>
      <c r="F133" s="3" t="s">
        <v>613</v>
      </c>
      <c r="G133" s="3">
        <v>1.7618412319255601E-2</v>
      </c>
      <c r="H133" s="3">
        <v>1.7540332305467501</v>
      </c>
      <c r="J133" s="3">
        <v>3073</v>
      </c>
      <c r="K133" s="3">
        <v>185</v>
      </c>
      <c r="L133" s="3">
        <v>48</v>
      </c>
      <c r="M133" s="3">
        <v>21836</v>
      </c>
      <c r="N133" s="3" t="s">
        <v>1250</v>
      </c>
    </row>
    <row r="134" spans="1:14">
      <c r="A134" s="1" t="s">
        <v>1251</v>
      </c>
      <c r="B134" s="1">
        <v>5.6727199979794401E-3</v>
      </c>
      <c r="D134" s="3" t="s">
        <v>44</v>
      </c>
      <c r="E134" s="3" t="s">
        <v>1252</v>
      </c>
      <c r="F134" s="3" t="s">
        <v>1253</v>
      </c>
      <c r="G134" s="3">
        <v>1.8913400865531099E-2</v>
      </c>
      <c r="H134" s="3">
        <v>1.72323037256498</v>
      </c>
      <c r="J134" s="3">
        <v>5215</v>
      </c>
      <c r="K134" s="3">
        <v>185</v>
      </c>
      <c r="L134" s="3">
        <v>70</v>
      </c>
      <c r="M134" s="3">
        <v>21836</v>
      </c>
      <c r="N134" s="3" t="s">
        <v>1254</v>
      </c>
    </row>
    <row r="135" spans="1:14">
      <c r="A135" s="1" t="s">
        <v>1255</v>
      </c>
      <c r="B135" s="1">
        <v>5.6794364638915601E-3</v>
      </c>
      <c r="D135" s="3" t="s">
        <v>44</v>
      </c>
      <c r="E135" s="3" t="s">
        <v>1256</v>
      </c>
      <c r="F135" s="3" t="s">
        <v>1257</v>
      </c>
      <c r="G135" s="3">
        <v>1.8967190623669E-2</v>
      </c>
      <c r="H135" s="3">
        <v>1.7219969910403099</v>
      </c>
      <c r="J135" s="3">
        <v>538</v>
      </c>
      <c r="K135" s="3">
        <v>185</v>
      </c>
      <c r="L135" s="3">
        <v>16</v>
      </c>
      <c r="M135" s="3">
        <v>21836</v>
      </c>
      <c r="N135" s="3" t="s">
        <v>1258</v>
      </c>
    </row>
    <row r="136" spans="1:14">
      <c r="A136" s="1" t="s">
        <v>1259</v>
      </c>
      <c r="B136" s="1">
        <v>5.74000092955096E-3</v>
      </c>
      <c r="D136" s="3" t="s">
        <v>44</v>
      </c>
      <c r="E136" s="3" t="s">
        <v>1260</v>
      </c>
      <c r="F136" s="3" t="s">
        <v>1261</v>
      </c>
      <c r="G136" s="3">
        <v>2.1138050436193399E-2</v>
      </c>
      <c r="H136" s="3">
        <v>1.6749350701907</v>
      </c>
      <c r="J136" s="3">
        <v>95</v>
      </c>
      <c r="K136" s="3">
        <v>185</v>
      </c>
      <c r="L136" s="3">
        <v>7</v>
      </c>
      <c r="M136" s="3">
        <v>21836</v>
      </c>
      <c r="N136" s="3" t="s">
        <v>1262</v>
      </c>
    </row>
    <row r="137" spans="1:14">
      <c r="A137" s="1" t="s">
        <v>1263</v>
      </c>
      <c r="B137" s="1">
        <v>5.7510611876778897E-3</v>
      </c>
      <c r="D137" s="3" t="s">
        <v>44</v>
      </c>
      <c r="E137" s="3" t="s">
        <v>1264</v>
      </c>
      <c r="F137" s="3" t="s">
        <v>1265</v>
      </c>
      <c r="G137" s="3">
        <v>2.1434650057053199E-2</v>
      </c>
      <c r="H137" s="3">
        <v>1.6688836024044</v>
      </c>
      <c r="J137" s="3">
        <v>7904</v>
      </c>
      <c r="K137" s="3">
        <v>185</v>
      </c>
      <c r="L137" s="3">
        <v>95</v>
      </c>
      <c r="M137" s="3">
        <v>21836</v>
      </c>
      <c r="N137" s="3" t="s">
        <v>1266</v>
      </c>
    </row>
    <row r="138" spans="1:14">
      <c r="A138" s="1" t="s">
        <v>1267</v>
      </c>
      <c r="B138" s="1">
        <v>5.7766078865213004E-3</v>
      </c>
      <c r="D138" s="3" t="s">
        <v>44</v>
      </c>
      <c r="E138" s="3" t="s">
        <v>1268</v>
      </c>
      <c r="F138" s="3" t="s">
        <v>1269</v>
      </c>
      <c r="G138" s="3">
        <v>2.33757096185934E-2</v>
      </c>
      <c r="H138" s="3">
        <v>1.6312351963373</v>
      </c>
      <c r="J138" s="3">
        <v>1632</v>
      </c>
      <c r="K138" s="3">
        <v>185</v>
      </c>
      <c r="L138" s="3">
        <v>31</v>
      </c>
      <c r="M138" s="3">
        <v>21836</v>
      </c>
      <c r="N138" s="3" t="s">
        <v>1270</v>
      </c>
    </row>
    <row r="139" spans="1:14">
      <c r="A139" s="1" t="s">
        <v>1271</v>
      </c>
      <c r="B139" s="1">
        <v>5.7893231645551099E-3</v>
      </c>
      <c r="D139" s="3" t="s">
        <v>44</v>
      </c>
      <c r="E139" s="3" t="s">
        <v>1272</v>
      </c>
      <c r="F139" s="3" t="s">
        <v>1273</v>
      </c>
      <c r="G139" s="3">
        <v>2.53124612997855E-2</v>
      </c>
      <c r="H139" s="3">
        <v>1.59666562343345</v>
      </c>
      <c r="J139" s="3">
        <v>3965</v>
      </c>
      <c r="K139" s="3">
        <v>185</v>
      </c>
      <c r="L139" s="3">
        <v>57</v>
      </c>
      <c r="M139" s="3">
        <v>21836</v>
      </c>
      <c r="N139" s="3" t="s">
        <v>1274</v>
      </c>
    </row>
    <row r="140" spans="1:14">
      <c r="A140" s="1" t="s">
        <v>1275</v>
      </c>
      <c r="B140" s="1">
        <v>5.8290120563916402E-3</v>
      </c>
      <c r="D140" s="3" t="s">
        <v>44</v>
      </c>
      <c r="E140" s="3" t="s">
        <v>1276</v>
      </c>
      <c r="F140" s="3" t="s">
        <v>1277</v>
      </c>
      <c r="G140" s="3">
        <v>3.0333550837070601E-2</v>
      </c>
      <c r="H140" s="3">
        <v>1.51807674832161</v>
      </c>
      <c r="J140" s="3">
        <v>5907</v>
      </c>
      <c r="K140" s="3">
        <v>185</v>
      </c>
      <c r="L140" s="3">
        <v>76</v>
      </c>
      <c r="M140" s="3">
        <v>21836</v>
      </c>
      <c r="N140" s="3" t="s">
        <v>1278</v>
      </c>
    </row>
    <row r="141" spans="1:14">
      <c r="A141" s="1" t="s">
        <v>1279</v>
      </c>
      <c r="B141" s="1">
        <v>5.90244017523391E-3</v>
      </c>
      <c r="D141" s="3" t="s">
        <v>44</v>
      </c>
      <c r="E141" s="3" t="s">
        <v>1280</v>
      </c>
      <c r="F141" s="3" t="s">
        <v>1281</v>
      </c>
      <c r="G141" s="3">
        <v>3.4137569355636402E-2</v>
      </c>
      <c r="H141" s="3">
        <v>1.4667674045163701</v>
      </c>
      <c r="J141" s="3">
        <v>4200</v>
      </c>
      <c r="K141" s="3">
        <v>185</v>
      </c>
      <c r="L141" s="3">
        <v>59</v>
      </c>
      <c r="M141" s="3">
        <v>21836</v>
      </c>
      <c r="N141" s="3" t="s">
        <v>1282</v>
      </c>
    </row>
    <row r="142" spans="1:14">
      <c r="A142" s="1" t="s">
        <v>1283</v>
      </c>
      <c r="B142" s="1">
        <v>6.1259887958709401E-3</v>
      </c>
      <c r="D142" s="3" t="s">
        <v>44</v>
      </c>
      <c r="E142" s="3" t="s">
        <v>1284</v>
      </c>
      <c r="F142" s="3" t="s">
        <v>1285</v>
      </c>
      <c r="G142" s="3">
        <v>3.5414502430413199E-2</v>
      </c>
      <c r="H142" s="3">
        <v>1.45081885560903</v>
      </c>
      <c r="J142" s="3">
        <v>9013</v>
      </c>
      <c r="K142" s="3">
        <v>185</v>
      </c>
      <c r="L142" s="3">
        <v>104</v>
      </c>
      <c r="M142" s="3">
        <v>21836</v>
      </c>
      <c r="N142" s="3" t="s">
        <v>1286</v>
      </c>
    </row>
    <row r="143" spans="1:14">
      <c r="A143" s="1" t="s">
        <v>1287</v>
      </c>
      <c r="B143" s="1">
        <v>6.1418042294959603E-3</v>
      </c>
      <c r="D143" s="3" t="s">
        <v>44</v>
      </c>
      <c r="E143" s="3" t="s">
        <v>1288</v>
      </c>
      <c r="F143" s="3" t="s">
        <v>1289</v>
      </c>
      <c r="G143" s="3">
        <v>3.5844425344972897E-2</v>
      </c>
      <c r="H143" s="3">
        <v>1.4455783777973401</v>
      </c>
      <c r="J143" s="3">
        <v>14351</v>
      </c>
      <c r="K143" s="3">
        <v>185</v>
      </c>
      <c r="L143" s="3">
        <v>147</v>
      </c>
      <c r="M143" s="3">
        <v>21836</v>
      </c>
      <c r="N143" s="3" t="s">
        <v>1290</v>
      </c>
    </row>
    <row r="144" spans="1:14">
      <c r="A144" s="1" t="s">
        <v>1291</v>
      </c>
      <c r="B144" s="1">
        <v>6.1616712348402398E-3</v>
      </c>
      <c r="D144" s="3" t="s">
        <v>44</v>
      </c>
      <c r="E144" s="3" t="s">
        <v>1292</v>
      </c>
      <c r="F144" s="3" t="s">
        <v>1293</v>
      </c>
      <c r="G144" s="3">
        <v>4.1086507433144702E-2</v>
      </c>
      <c r="H144" s="3">
        <v>1.3863007744592</v>
      </c>
      <c r="J144" s="3">
        <v>983</v>
      </c>
      <c r="K144" s="3">
        <v>185</v>
      </c>
      <c r="L144" s="3">
        <v>22</v>
      </c>
      <c r="M144" s="3">
        <v>21836</v>
      </c>
      <c r="N144" s="3" t="s">
        <v>1294</v>
      </c>
    </row>
    <row r="145" spans="1:17">
      <c r="A145" s="1" t="s">
        <v>1295</v>
      </c>
      <c r="B145" s="1">
        <v>6.2540493030056104E-3</v>
      </c>
      <c r="D145" s="3" t="s">
        <v>44</v>
      </c>
      <c r="E145" s="3" t="s">
        <v>1296</v>
      </c>
      <c r="F145" s="3" t="s">
        <v>1297</v>
      </c>
      <c r="G145" s="3">
        <v>4.1724549275907401E-2</v>
      </c>
      <c r="H145" s="3">
        <v>1.37960834603382</v>
      </c>
      <c r="J145" s="3">
        <v>2187</v>
      </c>
      <c r="K145" s="3">
        <v>185</v>
      </c>
      <c r="L145" s="3">
        <v>37</v>
      </c>
      <c r="M145" s="3">
        <v>21836</v>
      </c>
      <c r="N145" s="3" t="s">
        <v>1298</v>
      </c>
    </row>
    <row r="146" spans="1:17">
      <c r="A146" s="1" t="s">
        <v>1299</v>
      </c>
      <c r="B146" s="1">
        <v>6.2550300120763503E-3</v>
      </c>
      <c r="D146" s="3" t="s">
        <v>44</v>
      </c>
      <c r="E146" s="3" t="s">
        <v>1300</v>
      </c>
      <c r="F146" s="3" t="s">
        <v>1301</v>
      </c>
      <c r="G146" s="3">
        <v>4.9732141921384698E-2</v>
      </c>
      <c r="H146" s="3">
        <v>1.3033628356681199</v>
      </c>
      <c r="J146" s="3">
        <v>11457</v>
      </c>
      <c r="K146" s="3">
        <v>185</v>
      </c>
      <c r="L146" s="3">
        <v>124</v>
      </c>
      <c r="M146" s="3">
        <v>21836</v>
      </c>
      <c r="N146" s="3" t="s">
        <v>1302</v>
      </c>
    </row>
    <row r="147" spans="1:17">
      <c r="A147" s="1" t="s">
        <v>1303</v>
      </c>
      <c r="B147" s="1">
        <v>6.48033223529524E-3</v>
      </c>
    </row>
    <row r="148" spans="1:17">
      <c r="A148" s="1" t="s">
        <v>1304</v>
      </c>
      <c r="B148" s="1">
        <v>6.4938283905971502E-3</v>
      </c>
    </row>
    <row r="149" spans="1:17">
      <c r="A149" s="1" t="s">
        <v>1305</v>
      </c>
      <c r="B149" s="1">
        <v>6.5207588050591901E-3</v>
      </c>
      <c r="D149" s="3" t="s">
        <v>54</v>
      </c>
      <c r="E149" s="3" t="s">
        <v>55</v>
      </c>
      <c r="F149" s="3" t="s">
        <v>56</v>
      </c>
      <c r="G149" s="3" t="s">
        <v>57</v>
      </c>
      <c r="H149" s="3" t="s">
        <v>58</v>
      </c>
      <c r="J149" s="3" t="s">
        <v>59</v>
      </c>
      <c r="K149" s="3" t="s">
        <v>60</v>
      </c>
      <c r="L149" s="3" t="s">
        <v>61</v>
      </c>
      <c r="M149" s="3" t="s">
        <v>62</v>
      </c>
      <c r="N149" s="3" t="s">
        <v>63</v>
      </c>
      <c r="O149" s="3" t="s">
        <v>64</v>
      </c>
      <c r="P149" s="3" t="s">
        <v>65</v>
      </c>
      <c r="Q149" s="3" t="s">
        <v>66</v>
      </c>
    </row>
    <row r="150" spans="1:17">
      <c r="A150" s="1" t="s">
        <v>1306</v>
      </c>
      <c r="B150" s="1">
        <v>6.5618053412859296E-3</v>
      </c>
      <c r="D150" s="3" t="s">
        <v>68</v>
      </c>
      <c r="E150" s="3" t="s">
        <v>689</v>
      </c>
      <c r="F150" s="3">
        <v>7</v>
      </c>
      <c r="G150" s="3">
        <v>3.6842105263157801</v>
      </c>
      <c r="H150" s="3">
        <v>1.80428657960244E-3</v>
      </c>
      <c r="I150" s="3">
        <f>-1*LOG(H150)</f>
        <v>2.7436944811758441</v>
      </c>
      <c r="J150" s="3" t="s">
        <v>1307</v>
      </c>
      <c r="K150" s="3">
        <v>165</v>
      </c>
      <c r="L150" s="3">
        <v>153</v>
      </c>
      <c r="M150" s="3">
        <v>19672</v>
      </c>
      <c r="N150" s="3">
        <v>5.4547039017627199</v>
      </c>
      <c r="O150" s="3">
        <v>0.85518966159759702</v>
      </c>
      <c r="P150" s="3">
        <v>0.82507981880792902</v>
      </c>
      <c r="Q150" s="3">
        <v>0.82507981880792902</v>
      </c>
    </row>
    <row r="151" spans="1:17">
      <c r="A151" s="1" t="s">
        <v>1308</v>
      </c>
      <c r="B151" s="1">
        <v>6.7233012637648902E-3</v>
      </c>
      <c r="D151" s="3" t="s">
        <v>68</v>
      </c>
      <c r="E151" s="3" t="s">
        <v>1309</v>
      </c>
      <c r="F151" s="3">
        <v>9</v>
      </c>
      <c r="G151" s="3">
        <v>4.7368421052631504</v>
      </c>
      <c r="H151" s="3">
        <v>2.3569851015029699E-3</v>
      </c>
      <c r="I151" s="3">
        <f t="shared" ref="I151:I170" si="0">-1*LOG(H151)</f>
        <v>2.6276431626413523</v>
      </c>
      <c r="J151" s="3" t="s">
        <v>1310</v>
      </c>
      <c r="K151" s="3">
        <v>165</v>
      </c>
      <c r="L151" s="3">
        <v>278</v>
      </c>
      <c r="M151" s="3">
        <v>19672</v>
      </c>
      <c r="N151" s="3">
        <v>3.8597776324395001</v>
      </c>
      <c r="O151" s="3">
        <v>0.91993775342696904</v>
      </c>
      <c r="P151" s="3">
        <v>0.82507981880792902</v>
      </c>
      <c r="Q151" s="3">
        <v>0.82507981880792902</v>
      </c>
    </row>
    <row r="152" spans="1:17">
      <c r="A152" s="1" t="s">
        <v>1311</v>
      </c>
      <c r="B152" s="1">
        <v>6.7349952302713303E-3</v>
      </c>
      <c r="D152" s="3" t="s">
        <v>68</v>
      </c>
      <c r="E152" s="3" t="s">
        <v>1312</v>
      </c>
      <c r="F152" s="3">
        <v>3</v>
      </c>
      <c r="G152" s="3">
        <v>1.57894736842105</v>
      </c>
      <c r="H152" s="3">
        <v>2.39306320296919E-3</v>
      </c>
      <c r="I152" s="3">
        <f t="shared" si="0"/>
        <v>2.6210458311240119</v>
      </c>
      <c r="J152" s="3" t="s">
        <v>1313</v>
      </c>
      <c r="K152" s="3">
        <v>165</v>
      </c>
      <c r="L152" s="3">
        <v>9</v>
      </c>
      <c r="M152" s="3">
        <v>19672</v>
      </c>
      <c r="N152" s="3">
        <v>39.741414141414097</v>
      </c>
      <c r="O152" s="3">
        <v>0.92297662532179403</v>
      </c>
      <c r="P152" s="3">
        <v>0.82507981880792902</v>
      </c>
      <c r="Q152" s="3">
        <v>0.82507981880792902</v>
      </c>
    </row>
    <row r="153" spans="1:17">
      <c r="A153" s="1" t="s">
        <v>1314</v>
      </c>
      <c r="B153" s="1">
        <v>6.7707161055078598E-3</v>
      </c>
      <c r="D153" s="3" t="s">
        <v>68</v>
      </c>
      <c r="E153" s="3" t="s">
        <v>695</v>
      </c>
      <c r="F153" s="3">
        <v>5</v>
      </c>
      <c r="G153" s="3">
        <v>2.6315789473684199</v>
      </c>
      <c r="H153" s="3">
        <v>3.08441053759973E-3</v>
      </c>
      <c r="I153" s="3">
        <f t="shared" si="0"/>
        <v>2.5108278218181961</v>
      </c>
      <c r="J153" s="3" t="s">
        <v>1315</v>
      </c>
      <c r="K153" s="3">
        <v>165</v>
      </c>
      <c r="L153" s="3">
        <v>72</v>
      </c>
      <c r="M153" s="3">
        <v>19672</v>
      </c>
      <c r="N153" s="3">
        <v>8.2794612794612803</v>
      </c>
      <c r="O153" s="3">
        <v>0.96331618154690102</v>
      </c>
      <c r="P153" s="3">
        <v>0.82507981880792902</v>
      </c>
      <c r="Q153" s="3">
        <v>0.82507981880792902</v>
      </c>
    </row>
    <row r="154" spans="1:17">
      <c r="A154" s="1" t="s">
        <v>1316</v>
      </c>
      <c r="B154" s="1">
        <v>6.8346339944177397E-3</v>
      </c>
      <c r="D154" s="3" t="s">
        <v>68</v>
      </c>
      <c r="E154" s="3" t="s">
        <v>701</v>
      </c>
      <c r="F154" s="3">
        <v>17</v>
      </c>
      <c r="G154" s="3">
        <v>8.9473684210526301</v>
      </c>
      <c r="H154" s="3">
        <v>6.9951181534310698E-3</v>
      </c>
      <c r="I154" s="3">
        <f t="shared" si="0"/>
        <v>2.1552049455110005</v>
      </c>
      <c r="J154" s="3" t="s">
        <v>1317</v>
      </c>
      <c r="K154" s="3">
        <v>165</v>
      </c>
      <c r="L154" s="3">
        <v>967</v>
      </c>
      <c r="M154" s="3">
        <v>19672</v>
      </c>
      <c r="N154" s="3">
        <v>2.09597944282535</v>
      </c>
      <c r="O154" s="3">
        <v>0.99945300866513398</v>
      </c>
      <c r="P154" s="3">
        <v>1</v>
      </c>
      <c r="Q154" s="3">
        <v>1</v>
      </c>
    </row>
    <row r="155" spans="1:17">
      <c r="A155" s="1" t="s">
        <v>1318</v>
      </c>
      <c r="B155" s="1">
        <v>6.8414249236424304E-3</v>
      </c>
      <c r="D155" s="3" t="s">
        <v>68</v>
      </c>
      <c r="E155" s="3" t="s">
        <v>698</v>
      </c>
      <c r="F155" s="3">
        <v>5</v>
      </c>
      <c r="G155" s="3">
        <v>2.6315789473684199</v>
      </c>
      <c r="H155" s="3">
        <v>8.8522138816575103E-3</v>
      </c>
      <c r="I155" s="3">
        <f t="shared" si="0"/>
        <v>2.0529481014662569</v>
      </c>
      <c r="J155" s="3" t="s">
        <v>1319</v>
      </c>
      <c r="K155" s="3">
        <v>165</v>
      </c>
      <c r="L155" s="3">
        <v>97</v>
      </c>
      <c r="M155" s="3">
        <v>19672</v>
      </c>
      <c r="N155" s="3">
        <v>6.14557950640424</v>
      </c>
      <c r="O155" s="3">
        <v>0.99992619185176101</v>
      </c>
      <c r="P155" s="3">
        <v>1</v>
      </c>
      <c r="Q155" s="3">
        <v>1</v>
      </c>
    </row>
    <row r="156" spans="1:17">
      <c r="A156" s="1" t="s">
        <v>1320</v>
      </c>
      <c r="B156" s="1">
        <v>6.9390124465236996E-3</v>
      </c>
      <c r="D156" s="3" t="s">
        <v>68</v>
      </c>
      <c r="E156" s="3" t="s">
        <v>334</v>
      </c>
      <c r="F156" s="3">
        <v>12</v>
      </c>
      <c r="G156" s="3">
        <v>6.3157894736842097</v>
      </c>
      <c r="H156" s="3">
        <v>1.2150530764375301E-2</v>
      </c>
      <c r="I156" s="3">
        <f t="shared" si="0"/>
        <v>1.9154047506249499</v>
      </c>
      <c r="J156" s="3" t="s">
        <v>1321</v>
      </c>
      <c r="K156" s="3">
        <v>165</v>
      </c>
      <c r="L156" s="3">
        <v>601</v>
      </c>
      <c r="M156" s="3">
        <v>19672</v>
      </c>
      <c r="N156" s="3">
        <v>2.3805173196188099</v>
      </c>
      <c r="O156" s="3">
        <v>0.99999791491002299</v>
      </c>
      <c r="P156" s="3">
        <v>1</v>
      </c>
      <c r="Q156" s="3">
        <v>1</v>
      </c>
    </row>
    <row r="157" spans="1:17">
      <c r="A157" s="1" t="s">
        <v>1322</v>
      </c>
      <c r="B157" s="1">
        <v>7.09238890835312E-3</v>
      </c>
      <c r="D157" s="3" t="s">
        <v>68</v>
      </c>
      <c r="E157" s="3" t="s">
        <v>1323</v>
      </c>
      <c r="F157" s="3">
        <v>5</v>
      </c>
      <c r="G157" s="3">
        <v>2.6315789473684199</v>
      </c>
      <c r="H157" s="3">
        <v>1.9144288123254902E-2</v>
      </c>
      <c r="I157" s="3">
        <f t="shared" si="0"/>
        <v>1.7179607781744928</v>
      </c>
      <c r="J157" s="3" t="s">
        <v>1324</v>
      </c>
      <c r="K157" s="3">
        <v>165</v>
      </c>
      <c r="L157" s="3">
        <v>122</v>
      </c>
      <c r="M157" s="3">
        <v>19672</v>
      </c>
      <c r="N157" s="3">
        <v>4.88623944361649</v>
      </c>
      <c r="O157" s="3">
        <v>0.999999998958919</v>
      </c>
      <c r="P157" s="3">
        <v>1</v>
      </c>
      <c r="Q157" s="3">
        <v>1</v>
      </c>
    </row>
    <row r="158" spans="1:17">
      <c r="A158" s="1" t="s">
        <v>1325</v>
      </c>
      <c r="B158" s="1">
        <v>7.12941031167678E-3</v>
      </c>
      <c r="D158" s="3" t="s">
        <v>68</v>
      </c>
      <c r="E158" s="3" t="s">
        <v>704</v>
      </c>
      <c r="F158" s="3">
        <v>4</v>
      </c>
      <c r="G158" s="3">
        <v>2.1052631578947301</v>
      </c>
      <c r="H158" s="3">
        <v>1.92023718402369E-2</v>
      </c>
      <c r="I158" s="3">
        <f t="shared" si="0"/>
        <v>1.716645124759594</v>
      </c>
      <c r="J158" s="3" t="s">
        <v>1326</v>
      </c>
      <c r="K158" s="3">
        <v>165</v>
      </c>
      <c r="L158" s="3">
        <v>68</v>
      </c>
      <c r="M158" s="3">
        <v>19672</v>
      </c>
      <c r="N158" s="3">
        <v>7.0131907308377901</v>
      </c>
      <c r="O158" s="3">
        <v>0.99999999902283998</v>
      </c>
      <c r="P158" s="3">
        <v>1</v>
      </c>
      <c r="Q158" s="3">
        <v>1</v>
      </c>
    </row>
    <row r="159" spans="1:17">
      <c r="A159" s="1" t="s">
        <v>1327</v>
      </c>
      <c r="B159" s="1">
        <v>7.1555569500184098E-3</v>
      </c>
      <c r="D159" s="3" t="s">
        <v>68</v>
      </c>
      <c r="E159" s="3" t="s">
        <v>1328</v>
      </c>
      <c r="F159" s="3">
        <v>6</v>
      </c>
      <c r="G159" s="3">
        <v>3.1578947368421</v>
      </c>
      <c r="H159" s="3">
        <v>2.1635800043709401E-2</v>
      </c>
      <c r="I159" s="3">
        <f t="shared" si="0"/>
        <v>1.6648270409254304</v>
      </c>
      <c r="J159" s="3" t="s">
        <v>1329</v>
      </c>
      <c r="K159" s="3">
        <v>165</v>
      </c>
      <c r="L159" s="3">
        <v>190</v>
      </c>
      <c r="M159" s="3">
        <v>19672</v>
      </c>
      <c r="N159" s="3">
        <v>3.76497607655502</v>
      </c>
      <c r="O159" s="3">
        <v>0.999999999931515</v>
      </c>
      <c r="P159" s="3">
        <v>1</v>
      </c>
      <c r="Q159" s="3">
        <v>1</v>
      </c>
    </row>
    <row r="160" spans="1:17">
      <c r="A160" s="1" t="s">
        <v>1330</v>
      </c>
      <c r="B160" s="1">
        <v>7.4389622603408898E-3</v>
      </c>
      <c r="D160" s="3" t="s">
        <v>68</v>
      </c>
      <c r="E160" s="3" t="s">
        <v>1331</v>
      </c>
      <c r="F160" s="3">
        <v>4</v>
      </c>
      <c r="G160" s="3">
        <v>2.1052631578947301</v>
      </c>
      <c r="H160" s="3">
        <v>2.3127130811218401E-2</v>
      </c>
      <c r="I160" s="3">
        <f t="shared" si="0"/>
        <v>1.6358782431544598</v>
      </c>
      <c r="J160" s="3" t="s">
        <v>1332</v>
      </c>
      <c r="K160" s="3">
        <v>165</v>
      </c>
      <c r="L160" s="3">
        <v>73</v>
      </c>
      <c r="M160" s="3">
        <v>19672</v>
      </c>
      <c r="N160" s="3">
        <v>6.5328352013283499</v>
      </c>
      <c r="O160" s="3">
        <v>0.99999999998661204</v>
      </c>
      <c r="P160" s="3">
        <v>1</v>
      </c>
      <c r="Q160" s="3">
        <v>1</v>
      </c>
    </row>
    <row r="161" spans="1:17">
      <c r="A161" s="1" t="s">
        <v>1333</v>
      </c>
      <c r="B161" s="1">
        <v>7.4861409886055504E-3</v>
      </c>
      <c r="D161" s="3" t="s">
        <v>68</v>
      </c>
      <c r="E161" s="3" t="s">
        <v>1334</v>
      </c>
      <c r="F161" s="3">
        <v>5</v>
      </c>
      <c r="G161" s="3">
        <v>2.6315789473684199</v>
      </c>
      <c r="H161" s="3">
        <v>2.6567644739484E-2</v>
      </c>
      <c r="I161" s="3">
        <f t="shared" si="0"/>
        <v>1.5756469447234809</v>
      </c>
      <c r="J161" s="3" t="s">
        <v>1335</v>
      </c>
      <c r="K161" s="3">
        <v>165</v>
      </c>
      <c r="L161" s="3">
        <v>135</v>
      </c>
      <c r="M161" s="3">
        <v>19672</v>
      </c>
      <c r="N161" s="3">
        <v>4.4157126823793398</v>
      </c>
      <c r="O161" s="3">
        <v>0.99999999999969302</v>
      </c>
      <c r="P161" s="3">
        <v>1</v>
      </c>
      <c r="Q161" s="3">
        <v>1</v>
      </c>
    </row>
    <row r="162" spans="1:17">
      <c r="A162" s="1" t="s">
        <v>1336</v>
      </c>
      <c r="B162" s="1">
        <v>7.4917019514153596E-3</v>
      </c>
      <c r="D162" s="3" t="s">
        <v>68</v>
      </c>
      <c r="E162" s="3" t="s">
        <v>1337</v>
      </c>
      <c r="F162" s="3">
        <v>4</v>
      </c>
      <c r="G162" s="3">
        <v>2.1052631578947301</v>
      </c>
      <c r="H162" s="3">
        <v>3.0243885862086001E-2</v>
      </c>
      <c r="I162" s="3">
        <f t="shared" si="0"/>
        <v>1.5193624095980396</v>
      </c>
      <c r="J162" s="3" t="s">
        <v>1338</v>
      </c>
      <c r="K162" s="3">
        <v>165</v>
      </c>
      <c r="L162" s="3">
        <v>81</v>
      </c>
      <c r="M162" s="3">
        <v>19672</v>
      </c>
      <c r="N162" s="3">
        <v>5.8876169098391298</v>
      </c>
      <c r="O162" s="3">
        <v>0.999999999999994</v>
      </c>
      <c r="P162" s="3">
        <v>1</v>
      </c>
      <c r="Q162" s="3">
        <v>1</v>
      </c>
    </row>
    <row r="163" spans="1:17">
      <c r="A163" s="1" t="s">
        <v>1339</v>
      </c>
      <c r="B163" s="1">
        <v>7.6415529317113602E-3</v>
      </c>
      <c r="D163" s="3" t="s">
        <v>68</v>
      </c>
      <c r="E163" s="3" t="s">
        <v>1340</v>
      </c>
      <c r="F163" s="3">
        <v>2</v>
      </c>
      <c r="G163" s="3">
        <v>1.0526315789473599</v>
      </c>
      <c r="H163" s="3">
        <v>3.2934676107672901E-2</v>
      </c>
      <c r="I163" s="3">
        <f t="shared" si="0"/>
        <v>1.4823466032211638</v>
      </c>
      <c r="J163" s="3" t="s">
        <v>1341</v>
      </c>
      <c r="K163" s="3">
        <v>165</v>
      </c>
      <c r="L163" s="3">
        <v>4</v>
      </c>
      <c r="M163" s="3">
        <v>19672</v>
      </c>
      <c r="N163" s="3">
        <v>59.612121212121203</v>
      </c>
      <c r="O163" s="3">
        <v>0.999999999999999</v>
      </c>
      <c r="P163" s="3">
        <v>1</v>
      </c>
      <c r="Q163" s="3">
        <v>1</v>
      </c>
    </row>
    <row r="164" spans="1:17">
      <c r="A164" s="1" t="s">
        <v>1342</v>
      </c>
      <c r="B164" s="1">
        <v>7.6438251799049103E-3</v>
      </c>
      <c r="D164" s="3" t="s">
        <v>68</v>
      </c>
      <c r="E164" s="3" t="s">
        <v>1343</v>
      </c>
      <c r="F164" s="3">
        <v>2</v>
      </c>
      <c r="G164" s="3">
        <v>1.0526315789473599</v>
      </c>
      <c r="H164" s="3">
        <v>3.2934676107672901E-2</v>
      </c>
      <c r="I164" s="3">
        <f t="shared" si="0"/>
        <v>1.4823466032211638</v>
      </c>
      <c r="J164" s="3" t="s">
        <v>1344</v>
      </c>
      <c r="K164" s="3">
        <v>165</v>
      </c>
      <c r="L164" s="3">
        <v>4</v>
      </c>
      <c r="M164" s="3">
        <v>19672</v>
      </c>
      <c r="N164" s="3">
        <v>59.612121212121203</v>
      </c>
      <c r="O164" s="3">
        <v>0.999999999999999</v>
      </c>
      <c r="P164" s="3">
        <v>1</v>
      </c>
      <c r="Q164" s="3">
        <v>1</v>
      </c>
    </row>
    <row r="165" spans="1:17">
      <c r="A165" s="1" t="s">
        <v>1345</v>
      </c>
      <c r="B165" s="1">
        <v>7.7165840475608496E-3</v>
      </c>
      <c r="D165" s="3" t="s">
        <v>68</v>
      </c>
      <c r="E165" s="3" t="s">
        <v>1346</v>
      </c>
      <c r="F165" s="3">
        <v>7</v>
      </c>
      <c r="G165" s="3">
        <v>3.6842105263157801</v>
      </c>
      <c r="H165" s="3">
        <v>3.2973457364094301E-2</v>
      </c>
      <c r="I165" s="3">
        <f t="shared" si="0"/>
        <v>1.4818355134141341</v>
      </c>
      <c r="J165" s="3" t="s">
        <v>1347</v>
      </c>
      <c r="K165" s="3">
        <v>165</v>
      </c>
      <c r="L165" s="3">
        <v>286</v>
      </c>
      <c r="M165" s="3">
        <v>19672</v>
      </c>
      <c r="N165" s="3">
        <v>2.9180758635304</v>
      </c>
      <c r="O165" s="3">
        <v>0.999999999999999</v>
      </c>
      <c r="P165" s="3">
        <v>1</v>
      </c>
      <c r="Q165" s="3">
        <v>1</v>
      </c>
    </row>
    <row r="166" spans="1:17">
      <c r="A166" s="1" t="s">
        <v>1348</v>
      </c>
      <c r="B166" s="1">
        <v>7.8355744579532999E-3</v>
      </c>
      <c r="D166" s="3" t="s">
        <v>68</v>
      </c>
      <c r="E166" s="3" t="s">
        <v>1349</v>
      </c>
      <c r="F166" s="3">
        <v>3</v>
      </c>
      <c r="G166" s="3">
        <v>1.57894736842105</v>
      </c>
      <c r="H166" s="3">
        <v>3.4340281962861499E-2</v>
      </c>
      <c r="I166" s="3">
        <f t="shared" si="0"/>
        <v>1.4641961432341553</v>
      </c>
      <c r="J166" s="3" t="s">
        <v>1350</v>
      </c>
      <c r="K166" s="3">
        <v>165</v>
      </c>
      <c r="L166" s="3">
        <v>35</v>
      </c>
      <c r="M166" s="3">
        <v>19672</v>
      </c>
      <c r="N166" s="3">
        <v>10.2192207792207</v>
      </c>
      <c r="O166" s="3">
        <v>0.999999999999999</v>
      </c>
      <c r="P166" s="3">
        <v>1</v>
      </c>
      <c r="Q166" s="3">
        <v>1</v>
      </c>
    </row>
    <row r="167" spans="1:17">
      <c r="A167" s="1" t="s">
        <v>1351</v>
      </c>
      <c r="B167" s="1">
        <v>7.8393240614265097E-3</v>
      </c>
      <c r="D167" s="3" t="s">
        <v>68</v>
      </c>
      <c r="E167" s="3" t="s">
        <v>1352</v>
      </c>
      <c r="F167" s="3">
        <v>5</v>
      </c>
      <c r="G167" s="3">
        <v>2.6315789473684199</v>
      </c>
      <c r="H167" s="3">
        <v>4.6849193387905698E-2</v>
      </c>
      <c r="I167" s="3">
        <f t="shared" si="0"/>
        <v>1.329297882048289</v>
      </c>
      <c r="J167" s="3" t="s">
        <v>1353</v>
      </c>
      <c r="K167" s="3">
        <v>165</v>
      </c>
      <c r="L167" s="3">
        <v>162</v>
      </c>
      <c r="M167" s="3">
        <v>19672</v>
      </c>
      <c r="N167" s="3">
        <v>3.6797605686494501</v>
      </c>
      <c r="O167" s="3">
        <v>1</v>
      </c>
      <c r="P167" s="3">
        <v>1</v>
      </c>
      <c r="Q167" s="3">
        <v>1</v>
      </c>
    </row>
    <row r="168" spans="1:17">
      <c r="A168" s="1" t="s">
        <v>1354</v>
      </c>
      <c r="B168" s="1">
        <v>7.8529934948341294E-3</v>
      </c>
      <c r="D168" s="3" t="s">
        <v>68</v>
      </c>
      <c r="E168" s="3" t="s">
        <v>707</v>
      </c>
      <c r="F168" s="3">
        <v>11</v>
      </c>
      <c r="G168" s="3">
        <v>5.7894736842105203</v>
      </c>
      <c r="H168" s="3">
        <v>4.8832354925867197E-2</v>
      </c>
      <c r="I168" s="3">
        <f t="shared" si="0"/>
        <v>1.3112923314879723</v>
      </c>
      <c r="J168" s="3" t="s">
        <v>1355</v>
      </c>
      <c r="K168" s="3">
        <v>165</v>
      </c>
      <c r="L168" s="3">
        <v>657</v>
      </c>
      <c r="M168" s="3">
        <v>19672</v>
      </c>
      <c r="N168" s="3">
        <v>1.9961440892947699</v>
      </c>
      <c r="O168" s="3">
        <v>1</v>
      </c>
      <c r="P168" s="3">
        <v>1</v>
      </c>
      <c r="Q168" s="3">
        <v>1</v>
      </c>
    </row>
    <row r="169" spans="1:17">
      <c r="A169" s="1" t="s">
        <v>1356</v>
      </c>
      <c r="B169" s="1">
        <v>7.9825050973495893E-3</v>
      </c>
      <c r="D169" s="3" t="s">
        <v>68</v>
      </c>
      <c r="E169" s="3" t="s">
        <v>1357</v>
      </c>
      <c r="F169" s="3">
        <v>2</v>
      </c>
      <c r="G169" s="3">
        <v>1.0526315789473599</v>
      </c>
      <c r="H169" s="3">
        <v>4.8995432713475097E-2</v>
      </c>
      <c r="I169" s="3">
        <f t="shared" si="0"/>
        <v>1.3098444024160565</v>
      </c>
      <c r="J169" s="3" t="s">
        <v>1358</v>
      </c>
      <c r="K169" s="3">
        <v>165</v>
      </c>
      <c r="L169" s="3">
        <v>6</v>
      </c>
      <c r="M169" s="3">
        <v>19672</v>
      </c>
      <c r="N169" s="3">
        <v>39.741414141414097</v>
      </c>
      <c r="O169" s="3">
        <v>1</v>
      </c>
      <c r="P169" s="3">
        <v>1</v>
      </c>
      <c r="Q169" s="3">
        <v>1</v>
      </c>
    </row>
    <row r="170" spans="1:17">
      <c r="A170" s="1" t="s">
        <v>1359</v>
      </c>
      <c r="B170" s="1">
        <v>8.1588969290558398E-3</v>
      </c>
      <c r="D170" s="3" t="s">
        <v>68</v>
      </c>
      <c r="E170" s="3" t="s">
        <v>1360</v>
      </c>
      <c r="F170" s="3">
        <v>3</v>
      </c>
      <c r="G170" s="3">
        <v>1.57894736842105</v>
      </c>
      <c r="H170" s="3">
        <v>4.9924425315090802E-2</v>
      </c>
      <c r="I170" s="3">
        <f t="shared" si="0"/>
        <v>1.3016869256344532</v>
      </c>
      <c r="J170" s="3" t="s">
        <v>1361</v>
      </c>
      <c r="K170" s="3">
        <v>165</v>
      </c>
      <c r="L170" s="3">
        <v>43</v>
      </c>
      <c r="M170" s="3">
        <v>19672</v>
      </c>
      <c r="N170" s="3">
        <v>8.3179704016913298</v>
      </c>
      <c r="O170" s="3">
        <v>1</v>
      </c>
      <c r="P170" s="3">
        <v>1</v>
      </c>
      <c r="Q170" s="3">
        <v>1</v>
      </c>
    </row>
    <row r="171" spans="1:17">
      <c r="A171" s="1" t="s">
        <v>1362</v>
      </c>
      <c r="B171" s="1">
        <v>8.1706298644085695E-3</v>
      </c>
      <c r="D171" s="3" t="s">
        <v>68</v>
      </c>
      <c r="E171" s="3" t="s">
        <v>1363</v>
      </c>
      <c r="F171" s="3">
        <v>3</v>
      </c>
      <c r="G171" s="3">
        <v>1.57894736842105</v>
      </c>
      <c r="H171" s="3">
        <v>5.2022491189763001E-2</v>
      </c>
      <c r="J171" s="3" t="s">
        <v>1364</v>
      </c>
      <c r="K171" s="3">
        <v>165</v>
      </c>
      <c r="L171" s="3">
        <v>44</v>
      </c>
      <c r="M171" s="3">
        <v>19672</v>
      </c>
      <c r="N171" s="3">
        <v>8.1289256198347104</v>
      </c>
      <c r="O171" s="3">
        <v>1</v>
      </c>
      <c r="P171" s="3">
        <v>1</v>
      </c>
      <c r="Q171" s="3">
        <v>1</v>
      </c>
    </row>
    <row r="172" spans="1:17">
      <c r="A172" s="1" t="s">
        <v>1365</v>
      </c>
      <c r="B172" s="1">
        <v>8.1743653876418694E-3</v>
      </c>
      <c r="D172" s="3" t="s">
        <v>68</v>
      </c>
      <c r="E172" s="3" t="s">
        <v>1366</v>
      </c>
      <c r="F172" s="3">
        <v>3</v>
      </c>
      <c r="G172" s="3">
        <v>1.57894736842105</v>
      </c>
      <c r="H172" s="3">
        <v>5.41516301686676E-2</v>
      </c>
      <c r="J172" s="3" t="s">
        <v>1367</v>
      </c>
      <c r="K172" s="3">
        <v>165</v>
      </c>
      <c r="L172" s="3">
        <v>45</v>
      </c>
      <c r="M172" s="3">
        <v>19672</v>
      </c>
      <c r="N172" s="3">
        <v>7.94828282828282</v>
      </c>
      <c r="O172" s="3">
        <v>1</v>
      </c>
      <c r="P172" s="3">
        <v>1</v>
      </c>
      <c r="Q172" s="3">
        <v>1</v>
      </c>
    </row>
    <row r="173" spans="1:17">
      <c r="A173" s="1" t="s">
        <v>1368</v>
      </c>
      <c r="B173" s="1">
        <v>8.1827786582633795E-3</v>
      </c>
      <c r="D173" s="3" t="s">
        <v>68</v>
      </c>
      <c r="E173" s="3" t="s">
        <v>1369</v>
      </c>
      <c r="F173" s="3">
        <v>4</v>
      </c>
      <c r="G173" s="3">
        <v>2.1052631578947301</v>
      </c>
      <c r="H173" s="3">
        <v>5.50104586914444E-2</v>
      </c>
      <c r="J173" s="3" t="s">
        <v>1370</v>
      </c>
      <c r="K173" s="3">
        <v>165</v>
      </c>
      <c r="L173" s="3">
        <v>103</v>
      </c>
      <c r="M173" s="3">
        <v>19672</v>
      </c>
      <c r="N173" s="3">
        <v>4.63006766696087</v>
      </c>
      <c r="O173" s="3">
        <v>1</v>
      </c>
      <c r="P173" s="3">
        <v>1</v>
      </c>
      <c r="Q173" s="3">
        <v>1</v>
      </c>
    </row>
    <row r="174" spans="1:17">
      <c r="A174" s="1" t="s">
        <v>1371</v>
      </c>
      <c r="B174" s="1">
        <v>8.2528969333559906E-3</v>
      </c>
      <c r="D174" s="3" t="s">
        <v>68</v>
      </c>
      <c r="E174" s="3" t="s">
        <v>1372</v>
      </c>
      <c r="F174" s="3">
        <v>2</v>
      </c>
      <c r="G174" s="3">
        <v>1.0526315789473599</v>
      </c>
      <c r="H174" s="3">
        <v>5.6926112516383E-2</v>
      </c>
      <c r="J174" s="3" t="s">
        <v>1341</v>
      </c>
      <c r="K174" s="3">
        <v>165</v>
      </c>
      <c r="L174" s="3">
        <v>7</v>
      </c>
      <c r="M174" s="3">
        <v>19672</v>
      </c>
      <c r="N174" s="3">
        <v>34.064069264069197</v>
      </c>
      <c r="O174" s="3">
        <v>1</v>
      </c>
      <c r="P174" s="3">
        <v>1</v>
      </c>
      <c r="Q174" s="3">
        <v>1</v>
      </c>
    </row>
    <row r="175" spans="1:17">
      <c r="A175" s="1" t="s">
        <v>1373</v>
      </c>
      <c r="B175" s="1">
        <v>8.2977328701671592E-3</v>
      </c>
      <c r="D175" s="3" t="s">
        <v>68</v>
      </c>
      <c r="E175" s="3" t="s">
        <v>1374</v>
      </c>
      <c r="F175" s="3">
        <v>3</v>
      </c>
      <c r="G175" s="3">
        <v>1.57894736842105</v>
      </c>
      <c r="H175" s="3">
        <v>5.85005090551491E-2</v>
      </c>
      <c r="J175" s="3" t="s">
        <v>1375</v>
      </c>
      <c r="K175" s="3">
        <v>165</v>
      </c>
      <c r="L175" s="3">
        <v>47</v>
      </c>
      <c r="M175" s="3">
        <v>19672</v>
      </c>
      <c r="N175" s="3">
        <v>7.6100580270793001</v>
      </c>
      <c r="O175" s="3">
        <v>1</v>
      </c>
      <c r="P175" s="3">
        <v>1</v>
      </c>
      <c r="Q175" s="3">
        <v>1</v>
      </c>
    </row>
    <row r="176" spans="1:17">
      <c r="A176" s="1" t="s">
        <v>1376</v>
      </c>
      <c r="B176" s="1">
        <v>8.3836656064696004E-3</v>
      </c>
      <c r="D176" s="3" t="s">
        <v>68</v>
      </c>
      <c r="E176" s="3" t="s">
        <v>1377</v>
      </c>
      <c r="F176" s="3">
        <v>3</v>
      </c>
      <c r="G176" s="3">
        <v>1.57894736842105</v>
      </c>
      <c r="H176" s="3">
        <v>6.2965911362347707E-2</v>
      </c>
      <c r="J176" s="3" t="s">
        <v>1378</v>
      </c>
      <c r="K176" s="3">
        <v>165</v>
      </c>
      <c r="L176" s="3">
        <v>49</v>
      </c>
      <c r="M176" s="3">
        <v>19672</v>
      </c>
      <c r="N176" s="3">
        <v>7.2994434137291204</v>
      </c>
      <c r="O176" s="3">
        <v>1</v>
      </c>
      <c r="P176" s="3">
        <v>1</v>
      </c>
      <c r="Q176" s="3">
        <v>1</v>
      </c>
    </row>
    <row r="177" spans="1:17">
      <c r="A177" s="1" t="s">
        <v>1379</v>
      </c>
      <c r="B177" s="1">
        <v>8.4533101187188493E-3</v>
      </c>
      <c r="D177" s="3" t="s">
        <v>68</v>
      </c>
      <c r="E177" s="3" t="s">
        <v>1380</v>
      </c>
      <c r="F177" s="3">
        <v>3</v>
      </c>
      <c r="G177" s="3">
        <v>1.57894736842105</v>
      </c>
      <c r="H177" s="3">
        <v>6.5240736398793797E-2</v>
      </c>
      <c r="J177" s="3" t="s">
        <v>1381</v>
      </c>
      <c r="K177" s="3">
        <v>165</v>
      </c>
      <c r="L177" s="3">
        <v>50</v>
      </c>
      <c r="M177" s="3">
        <v>19672</v>
      </c>
      <c r="N177" s="3">
        <v>7.1534545454545402</v>
      </c>
      <c r="O177" s="3">
        <v>1</v>
      </c>
      <c r="P177" s="3">
        <v>1</v>
      </c>
      <c r="Q177" s="3">
        <v>1</v>
      </c>
    </row>
    <row r="178" spans="1:17">
      <c r="A178" s="1" t="s">
        <v>1382</v>
      </c>
      <c r="B178" s="1">
        <v>8.4969793029674792E-3</v>
      </c>
      <c r="D178" s="3" t="s">
        <v>68</v>
      </c>
      <c r="E178" s="3" t="s">
        <v>1383</v>
      </c>
      <c r="F178" s="3">
        <v>8</v>
      </c>
      <c r="G178" s="3">
        <v>4.2105263157894699</v>
      </c>
      <c r="H178" s="3">
        <v>6.83509778006227E-2</v>
      </c>
      <c r="J178" s="3" t="s">
        <v>1384</v>
      </c>
      <c r="K178" s="3">
        <v>165</v>
      </c>
      <c r="L178" s="3">
        <v>429</v>
      </c>
      <c r="M178" s="3">
        <v>19672</v>
      </c>
      <c r="N178" s="3">
        <v>2.2232958960231599</v>
      </c>
      <c r="O178" s="3">
        <v>1</v>
      </c>
      <c r="P178" s="3">
        <v>1</v>
      </c>
      <c r="Q178" s="3">
        <v>1</v>
      </c>
    </row>
    <row r="179" spans="1:17">
      <c r="A179" s="1" t="s">
        <v>1385</v>
      </c>
      <c r="B179" s="1">
        <v>8.53469376834105E-3</v>
      </c>
      <c r="D179" s="3" t="s">
        <v>68</v>
      </c>
      <c r="E179" s="3" t="s">
        <v>722</v>
      </c>
      <c r="F179" s="3">
        <v>8</v>
      </c>
      <c r="G179" s="3">
        <v>4.2105263157894699</v>
      </c>
      <c r="H179" s="3">
        <v>7.1728760560179905E-2</v>
      </c>
      <c r="J179" s="3" t="s">
        <v>1386</v>
      </c>
      <c r="K179" s="3">
        <v>165</v>
      </c>
      <c r="L179" s="3">
        <v>434</v>
      </c>
      <c r="M179" s="3">
        <v>19672</v>
      </c>
      <c r="N179" s="3">
        <v>2.19768188800446</v>
      </c>
      <c r="O179" s="3">
        <v>1</v>
      </c>
      <c r="P179" s="3">
        <v>1</v>
      </c>
      <c r="Q179" s="3">
        <v>1</v>
      </c>
    </row>
    <row r="180" spans="1:17">
      <c r="A180" s="1" t="s">
        <v>1387</v>
      </c>
      <c r="B180" s="1">
        <v>8.5555632352293399E-3</v>
      </c>
      <c r="D180" s="3" t="s">
        <v>68</v>
      </c>
      <c r="E180" s="3" t="s">
        <v>1388</v>
      </c>
      <c r="F180" s="3">
        <v>2</v>
      </c>
      <c r="G180" s="3">
        <v>1.0526315789473599</v>
      </c>
      <c r="H180" s="3">
        <v>7.2590805325105395E-2</v>
      </c>
      <c r="J180" s="3" t="s">
        <v>1389</v>
      </c>
      <c r="K180" s="3">
        <v>165</v>
      </c>
      <c r="L180" s="3">
        <v>9</v>
      </c>
      <c r="M180" s="3">
        <v>19672</v>
      </c>
      <c r="N180" s="3">
        <v>26.494276094276</v>
      </c>
      <c r="O180" s="3">
        <v>1</v>
      </c>
      <c r="P180" s="3">
        <v>1</v>
      </c>
      <c r="Q180" s="3">
        <v>1</v>
      </c>
    </row>
    <row r="181" spans="1:17">
      <c r="A181" s="1" t="s">
        <v>1390</v>
      </c>
      <c r="B181" s="1">
        <v>8.6508866459545503E-3</v>
      </c>
      <c r="D181" s="3" t="s">
        <v>68</v>
      </c>
      <c r="E181" s="3" t="s">
        <v>1391</v>
      </c>
      <c r="F181" s="3">
        <v>2</v>
      </c>
      <c r="G181" s="3">
        <v>1.0526315789473599</v>
      </c>
      <c r="H181" s="3">
        <v>7.2590805325105395E-2</v>
      </c>
      <c r="J181" s="3" t="s">
        <v>1392</v>
      </c>
      <c r="K181" s="3">
        <v>165</v>
      </c>
      <c r="L181" s="3">
        <v>9</v>
      </c>
      <c r="M181" s="3">
        <v>19672</v>
      </c>
      <c r="N181" s="3">
        <v>26.494276094276</v>
      </c>
      <c r="O181" s="3">
        <v>1</v>
      </c>
      <c r="P181" s="3">
        <v>1</v>
      </c>
      <c r="Q181" s="3">
        <v>1</v>
      </c>
    </row>
    <row r="182" spans="1:17">
      <c r="A182" s="1" t="s">
        <v>1393</v>
      </c>
      <c r="B182" s="1">
        <v>8.7110440301586597E-3</v>
      </c>
      <c r="D182" s="3" t="s">
        <v>68</v>
      </c>
      <c r="E182" s="3" t="s">
        <v>1394</v>
      </c>
      <c r="F182" s="3">
        <v>2</v>
      </c>
      <c r="G182" s="3">
        <v>1.0526315789473599</v>
      </c>
      <c r="H182" s="3">
        <v>7.2590805325105395E-2</v>
      </c>
      <c r="J182" s="3" t="s">
        <v>1395</v>
      </c>
      <c r="K182" s="3">
        <v>165</v>
      </c>
      <c r="L182" s="3">
        <v>9</v>
      </c>
      <c r="M182" s="3">
        <v>19672</v>
      </c>
      <c r="N182" s="3">
        <v>26.494276094276</v>
      </c>
      <c r="O182" s="3">
        <v>1</v>
      </c>
      <c r="P182" s="3">
        <v>1</v>
      </c>
      <c r="Q182" s="3">
        <v>1</v>
      </c>
    </row>
    <row r="183" spans="1:17">
      <c r="A183" s="1" t="s">
        <v>1396</v>
      </c>
      <c r="B183" s="1">
        <v>8.7342389106016202E-3</v>
      </c>
      <c r="D183" s="3" t="s">
        <v>68</v>
      </c>
      <c r="E183" s="3" t="s">
        <v>1397</v>
      </c>
      <c r="F183" s="3">
        <v>2</v>
      </c>
      <c r="G183" s="3">
        <v>1.0526315789473599</v>
      </c>
      <c r="H183" s="3">
        <v>7.2590805325105395E-2</v>
      </c>
      <c r="J183" s="3" t="s">
        <v>1398</v>
      </c>
      <c r="K183" s="3">
        <v>165</v>
      </c>
      <c r="L183" s="3">
        <v>9</v>
      </c>
      <c r="M183" s="3">
        <v>19672</v>
      </c>
      <c r="N183" s="3">
        <v>26.494276094276</v>
      </c>
      <c r="O183" s="3">
        <v>1</v>
      </c>
      <c r="P183" s="3">
        <v>1</v>
      </c>
      <c r="Q183" s="3">
        <v>1</v>
      </c>
    </row>
    <row r="184" spans="1:17">
      <c r="A184" s="1" t="s">
        <v>1399</v>
      </c>
      <c r="B184" s="1">
        <v>8.7454581507969004E-3</v>
      </c>
      <c r="D184" s="3" t="s">
        <v>68</v>
      </c>
      <c r="E184" s="3" t="s">
        <v>1400</v>
      </c>
      <c r="F184" s="3">
        <v>2</v>
      </c>
      <c r="G184" s="3">
        <v>1.0526315789473599</v>
      </c>
      <c r="H184" s="3">
        <v>8.0325897017010706E-2</v>
      </c>
      <c r="J184" s="3" t="s">
        <v>1341</v>
      </c>
      <c r="K184" s="3">
        <v>165</v>
      </c>
      <c r="L184" s="3">
        <v>10</v>
      </c>
      <c r="M184" s="3">
        <v>19672</v>
      </c>
      <c r="N184" s="3">
        <v>23.844848484848399</v>
      </c>
      <c r="O184" s="3">
        <v>1</v>
      </c>
      <c r="P184" s="3">
        <v>1</v>
      </c>
      <c r="Q184" s="3">
        <v>1</v>
      </c>
    </row>
    <row r="185" spans="1:17">
      <c r="A185" s="1" t="s">
        <v>1401</v>
      </c>
      <c r="B185" s="1">
        <v>8.8078554986410693E-3</v>
      </c>
      <c r="D185" s="3" t="s">
        <v>68</v>
      </c>
      <c r="E185" s="3" t="s">
        <v>1402</v>
      </c>
      <c r="F185" s="3">
        <v>8</v>
      </c>
      <c r="G185" s="3">
        <v>4.2105263157894699</v>
      </c>
      <c r="H185" s="3">
        <v>8.2450554921124602E-2</v>
      </c>
      <c r="J185" s="3" t="s">
        <v>1403</v>
      </c>
      <c r="K185" s="3">
        <v>165</v>
      </c>
      <c r="L185" s="3">
        <v>449</v>
      </c>
      <c r="M185" s="3">
        <v>19672</v>
      </c>
      <c r="N185" s="3">
        <v>2.12426267125598</v>
      </c>
      <c r="O185" s="3">
        <v>1</v>
      </c>
      <c r="P185" s="3">
        <v>1</v>
      </c>
      <c r="Q185" s="3">
        <v>1</v>
      </c>
    </row>
    <row r="186" spans="1:17">
      <c r="A186" s="1" t="s">
        <v>1404</v>
      </c>
      <c r="B186" s="1">
        <v>8.9375264916204296E-3</v>
      </c>
      <c r="D186" s="3" t="s">
        <v>68</v>
      </c>
      <c r="E186" s="3" t="s">
        <v>1405</v>
      </c>
      <c r="F186" s="3">
        <v>3</v>
      </c>
      <c r="G186" s="3">
        <v>1.57894736842105</v>
      </c>
      <c r="H186" s="3">
        <v>8.4370811421054098E-2</v>
      </c>
      <c r="J186" s="3" t="s">
        <v>1406</v>
      </c>
      <c r="K186" s="3">
        <v>165</v>
      </c>
      <c r="L186" s="3">
        <v>58</v>
      </c>
      <c r="M186" s="3">
        <v>19672</v>
      </c>
      <c r="N186" s="3">
        <v>6.1667711598745996</v>
      </c>
      <c r="O186" s="3">
        <v>1</v>
      </c>
      <c r="P186" s="3">
        <v>1</v>
      </c>
      <c r="Q186" s="3">
        <v>1</v>
      </c>
    </row>
    <row r="187" spans="1:17">
      <c r="A187" s="1" t="s">
        <v>1407</v>
      </c>
      <c r="B187" s="1">
        <v>9.3089272406976908E-3</v>
      </c>
      <c r="D187" s="3" t="s">
        <v>68</v>
      </c>
      <c r="E187" s="3" t="s">
        <v>316</v>
      </c>
      <c r="F187" s="3">
        <v>2</v>
      </c>
      <c r="G187" s="3">
        <v>1.0526315789473599</v>
      </c>
      <c r="H187" s="3">
        <v>8.7996864005352796E-2</v>
      </c>
      <c r="J187" s="3" t="s">
        <v>1408</v>
      </c>
      <c r="K187" s="3">
        <v>165</v>
      </c>
      <c r="L187" s="3">
        <v>11</v>
      </c>
      <c r="M187" s="3">
        <v>19672</v>
      </c>
      <c r="N187" s="3">
        <v>21.677134986225798</v>
      </c>
      <c r="O187" s="3">
        <v>1</v>
      </c>
      <c r="P187" s="3">
        <v>1</v>
      </c>
      <c r="Q187" s="3">
        <v>1</v>
      </c>
    </row>
    <row r="188" spans="1:17">
      <c r="A188" s="1" t="s">
        <v>1409</v>
      </c>
      <c r="B188" s="1">
        <v>9.4953220563362192E-3</v>
      </c>
      <c r="D188" s="3" t="s">
        <v>68</v>
      </c>
      <c r="E188" s="3" t="s">
        <v>1410</v>
      </c>
      <c r="F188" s="3">
        <v>2</v>
      </c>
      <c r="G188" s="3">
        <v>1.0526315789473599</v>
      </c>
      <c r="H188" s="3">
        <v>8.7996864005352796E-2</v>
      </c>
      <c r="J188" s="3" t="s">
        <v>1411</v>
      </c>
      <c r="K188" s="3">
        <v>165</v>
      </c>
      <c r="L188" s="3">
        <v>11</v>
      </c>
      <c r="M188" s="3">
        <v>19672</v>
      </c>
      <c r="N188" s="3">
        <v>21.677134986225798</v>
      </c>
      <c r="O188" s="3">
        <v>1</v>
      </c>
      <c r="P188" s="3">
        <v>1</v>
      </c>
      <c r="Q188" s="3">
        <v>1</v>
      </c>
    </row>
    <row r="189" spans="1:17">
      <c r="A189" s="1" t="s">
        <v>1412</v>
      </c>
      <c r="B189" s="1">
        <v>9.5625672035306499E-3</v>
      </c>
      <c r="D189" s="3" t="s">
        <v>68</v>
      </c>
      <c r="E189" s="3" t="s">
        <v>1413</v>
      </c>
      <c r="F189" s="3">
        <v>2</v>
      </c>
      <c r="G189" s="3">
        <v>1.0526315789473599</v>
      </c>
      <c r="H189" s="3">
        <v>8.7996864005352796E-2</v>
      </c>
      <c r="J189" s="3" t="s">
        <v>1414</v>
      </c>
      <c r="K189" s="3">
        <v>165</v>
      </c>
      <c r="L189" s="3">
        <v>11</v>
      </c>
      <c r="M189" s="3">
        <v>19672</v>
      </c>
      <c r="N189" s="3">
        <v>21.677134986225798</v>
      </c>
      <c r="O189" s="3">
        <v>1</v>
      </c>
      <c r="P189" s="3">
        <v>1</v>
      </c>
      <c r="Q189" s="3">
        <v>1</v>
      </c>
    </row>
    <row r="190" spans="1:17">
      <c r="A190" s="1" t="s">
        <v>1415</v>
      </c>
      <c r="B190" s="1">
        <v>9.7843073847295008E-3</v>
      </c>
      <c r="D190" s="3" t="s">
        <v>68</v>
      </c>
      <c r="E190" s="3" t="s">
        <v>1416</v>
      </c>
      <c r="F190" s="3">
        <v>2</v>
      </c>
      <c r="G190" s="3">
        <v>1.0526315789473599</v>
      </c>
      <c r="H190" s="3">
        <v>8.7996864005352796E-2</v>
      </c>
      <c r="J190" s="3" t="s">
        <v>1417</v>
      </c>
      <c r="K190" s="3">
        <v>165</v>
      </c>
      <c r="L190" s="3">
        <v>11</v>
      </c>
      <c r="M190" s="3">
        <v>19672</v>
      </c>
      <c r="N190" s="3">
        <v>21.677134986225798</v>
      </c>
      <c r="O190" s="3">
        <v>1</v>
      </c>
      <c r="P190" s="3">
        <v>1</v>
      </c>
      <c r="Q190" s="3">
        <v>1</v>
      </c>
    </row>
    <row r="191" spans="1:17">
      <c r="A191" s="1" t="s">
        <v>1418</v>
      </c>
      <c r="B191" s="1">
        <v>9.8084560546836605E-3</v>
      </c>
      <c r="D191" s="3" t="s">
        <v>68</v>
      </c>
      <c r="E191" s="3" t="s">
        <v>1419</v>
      </c>
      <c r="F191" s="3">
        <v>3</v>
      </c>
      <c r="G191" s="3">
        <v>1.57894736842105</v>
      </c>
      <c r="H191" s="3">
        <v>8.9390936306005406E-2</v>
      </c>
      <c r="J191" s="3" t="s">
        <v>1420</v>
      </c>
      <c r="K191" s="3">
        <v>165</v>
      </c>
      <c r="L191" s="3">
        <v>60</v>
      </c>
      <c r="M191" s="3">
        <v>19672</v>
      </c>
      <c r="N191" s="3">
        <v>5.9612121212121201</v>
      </c>
      <c r="O191" s="3">
        <v>1</v>
      </c>
      <c r="P191" s="3">
        <v>1</v>
      </c>
      <c r="Q191" s="3">
        <v>1</v>
      </c>
    </row>
    <row r="192" spans="1:17">
      <c r="A192" s="1" t="s">
        <v>1421</v>
      </c>
      <c r="B192" s="1">
        <v>9.8303103047601703E-3</v>
      </c>
      <c r="D192" s="3" t="s">
        <v>68</v>
      </c>
      <c r="E192" s="3" t="s">
        <v>1422</v>
      </c>
      <c r="F192" s="3">
        <v>10</v>
      </c>
      <c r="G192" s="3">
        <v>5.2631578947368398</v>
      </c>
      <c r="H192" s="3">
        <v>8.9814584077301696E-2</v>
      </c>
      <c r="J192" s="3" t="s">
        <v>1423</v>
      </c>
      <c r="K192" s="3">
        <v>165</v>
      </c>
      <c r="L192" s="3">
        <v>643</v>
      </c>
      <c r="M192" s="3">
        <v>19672</v>
      </c>
      <c r="N192" s="3">
        <v>1.8541872849804399</v>
      </c>
      <c r="O192" s="3">
        <v>1</v>
      </c>
      <c r="P192" s="3">
        <v>1</v>
      </c>
      <c r="Q192" s="3">
        <v>1</v>
      </c>
    </row>
    <row r="193" spans="1:17">
      <c r="A193" s="1" t="s">
        <v>1424</v>
      </c>
      <c r="B193" s="1">
        <v>9.8561671367813908E-3</v>
      </c>
      <c r="D193" s="3" t="s">
        <v>68</v>
      </c>
      <c r="E193" s="3" t="s">
        <v>1425</v>
      </c>
      <c r="F193" s="3">
        <v>3</v>
      </c>
      <c r="G193" s="3">
        <v>1.57894736842105</v>
      </c>
      <c r="H193" s="3">
        <v>9.4497279262047706E-2</v>
      </c>
      <c r="J193" s="3" t="s">
        <v>1426</v>
      </c>
      <c r="K193" s="3">
        <v>165</v>
      </c>
      <c r="L193" s="3">
        <v>62</v>
      </c>
      <c r="M193" s="3">
        <v>19672</v>
      </c>
      <c r="N193" s="3">
        <v>5.7689149560117299</v>
      </c>
      <c r="O193" s="3">
        <v>1</v>
      </c>
      <c r="P193" s="3">
        <v>1</v>
      </c>
      <c r="Q193" s="3">
        <v>1</v>
      </c>
    </row>
    <row r="194" spans="1:17">
      <c r="A194" s="1" t="s">
        <v>1427</v>
      </c>
      <c r="B194" s="1">
        <v>9.8728870645390203E-3</v>
      </c>
      <c r="D194" s="3" t="s">
        <v>68</v>
      </c>
      <c r="E194" s="3" t="s">
        <v>1428</v>
      </c>
      <c r="F194" s="3">
        <v>2</v>
      </c>
      <c r="G194" s="3">
        <v>1.0526315789473599</v>
      </c>
      <c r="H194" s="3">
        <v>9.5604234649668302E-2</v>
      </c>
      <c r="J194" s="3" t="s">
        <v>1429</v>
      </c>
      <c r="K194" s="3">
        <v>165</v>
      </c>
      <c r="L194" s="3">
        <v>12</v>
      </c>
      <c r="M194" s="3">
        <v>19672</v>
      </c>
      <c r="N194" s="3">
        <v>19.870707070706999</v>
      </c>
      <c r="O194" s="3">
        <v>1</v>
      </c>
      <c r="P194" s="3">
        <v>1</v>
      </c>
      <c r="Q194" s="3">
        <v>1</v>
      </c>
    </row>
    <row r="195" spans="1:17">
      <c r="D195" s="3" t="s">
        <v>68</v>
      </c>
      <c r="E195" s="3" t="s">
        <v>1430</v>
      </c>
      <c r="F195" s="3">
        <v>2</v>
      </c>
      <c r="G195" s="3">
        <v>1.0526315789473599</v>
      </c>
      <c r="H195" s="3">
        <v>9.5604234649668302E-2</v>
      </c>
      <c r="J195" s="3" t="s">
        <v>1431</v>
      </c>
      <c r="K195" s="3">
        <v>165</v>
      </c>
      <c r="L195" s="3">
        <v>12</v>
      </c>
      <c r="M195" s="3">
        <v>19672</v>
      </c>
      <c r="N195" s="3">
        <v>19.870707070706999</v>
      </c>
      <c r="O195" s="3">
        <v>1</v>
      </c>
      <c r="P195" s="3">
        <v>1</v>
      </c>
      <c r="Q195" s="3">
        <v>1</v>
      </c>
    </row>
    <row r="196" spans="1:17">
      <c r="D196" s="3" t="s">
        <v>68</v>
      </c>
      <c r="E196" s="3" t="s">
        <v>1432</v>
      </c>
      <c r="F196" s="3">
        <v>2</v>
      </c>
      <c r="G196" s="3">
        <v>1.0526315789473599</v>
      </c>
      <c r="H196" s="3">
        <v>9.5604234649668302E-2</v>
      </c>
      <c r="J196" s="3" t="s">
        <v>1408</v>
      </c>
      <c r="K196" s="3">
        <v>165</v>
      </c>
      <c r="L196" s="3">
        <v>12</v>
      </c>
      <c r="M196" s="3">
        <v>19672</v>
      </c>
      <c r="N196" s="3">
        <v>19.870707070706999</v>
      </c>
      <c r="O196" s="3">
        <v>1</v>
      </c>
      <c r="P196" s="3">
        <v>1</v>
      </c>
      <c r="Q196" s="3">
        <v>1</v>
      </c>
    </row>
  </sheetData>
  <mergeCells count="1">
    <mergeCell ref="A1:B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5DBEE-F128-C444-85C9-69F74654FDAF}">
  <dimension ref="A1:BQ118"/>
  <sheetViews>
    <sheetView workbookViewId="0">
      <selection activeCell="E6" sqref="E6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53.5703125" style="3" bestFit="1" customWidth="1"/>
    <col min="6" max="69" width="10.7109375" style="3"/>
    <col min="70" max="16384" width="10.7109375" style="1"/>
  </cols>
  <sheetData>
    <row r="1" spans="1:14">
      <c r="A1" s="1" t="s">
        <v>1434</v>
      </c>
    </row>
    <row r="2" spans="1:14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4">
      <c r="A3" s="1" t="s">
        <v>1435</v>
      </c>
      <c r="B3" s="4">
        <v>3.1478152497291898E-6</v>
      </c>
      <c r="D3" s="3" t="s">
        <v>235</v>
      </c>
      <c r="E3" s="3" t="s">
        <v>1436</v>
      </c>
      <c r="F3" s="3" t="s">
        <v>1437</v>
      </c>
      <c r="G3" s="3">
        <v>3.7346966544198198E-4</v>
      </c>
      <c r="H3" s="3">
        <v>3.42774466738584</v>
      </c>
      <c r="J3" s="3">
        <v>735</v>
      </c>
      <c r="K3" s="3">
        <v>102</v>
      </c>
      <c r="L3" s="3">
        <v>16</v>
      </c>
      <c r="M3" s="3">
        <v>20802</v>
      </c>
      <c r="N3" s="3" t="s">
        <v>1438</v>
      </c>
    </row>
    <row r="4" spans="1:14">
      <c r="A4" s="1" t="s">
        <v>1439</v>
      </c>
      <c r="B4" s="4">
        <v>3.7757615613709001E-5</v>
      </c>
      <c r="D4" s="3" t="s">
        <v>235</v>
      </c>
      <c r="E4" s="3" t="s">
        <v>1440</v>
      </c>
      <c r="F4" s="3" t="s">
        <v>1441</v>
      </c>
      <c r="G4" s="3">
        <v>2.3002967233086799E-2</v>
      </c>
      <c r="H4" s="3">
        <v>1.63821613920681</v>
      </c>
      <c r="J4" s="3">
        <v>5665</v>
      </c>
      <c r="K4" s="3">
        <v>102</v>
      </c>
      <c r="L4" s="3">
        <v>47</v>
      </c>
      <c r="M4" s="3">
        <v>20802</v>
      </c>
      <c r="N4" s="3" t="s">
        <v>1442</v>
      </c>
    </row>
    <row r="5" spans="1:14">
      <c r="A5" s="1" t="s">
        <v>1443</v>
      </c>
      <c r="B5" s="4">
        <v>5.7838794440654697E-5</v>
      </c>
      <c r="D5" s="3" t="s">
        <v>34</v>
      </c>
      <c r="E5" s="3" t="s">
        <v>540</v>
      </c>
      <c r="F5" s="3" t="s">
        <v>541</v>
      </c>
      <c r="G5" s="3">
        <v>5.1360361346424396E-3</v>
      </c>
      <c r="H5" s="3">
        <v>2.2893719294445298</v>
      </c>
      <c r="J5" s="3">
        <v>14111</v>
      </c>
      <c r="K5" s="3">
        <v>99</v>
      </c>
      <c r="L5" s="3">
        <v>85</v>
      </c>
      <c r="M5" s="3">
        <v>21016</v>
      </c>
      <c r="N5" s="3" t="s">
        <v>1444</v>
      </c>
    </row>
    <row r="6" spans="1:14">
      <c r="A6" s="1" t="s">
        <v>1445</v>
      </c>
      <c r="B6" s="4">
        <v>7.76567857922357E-5</v>
      </c>
      <c r="D6" s="3" t="s">
        <v>39</v>
      </c>
      <c r="E6" s="3" t="s">
        <v>551</v>
      </c>
      <c r="F6" s="3" t="s">
        <v>552</v>
      </c>
      <c r="G6" s="3">
        <v>3.75411725537639E-2</v>
      </c>
      <c r="H6" s="3">
        <v>1.4254921668325</v>
      </c>
      <c r="J6" s="3">
        <v>30</v>
      </c>
      <c r="K6" s="3">
        <v>46</v>
      </c>
      <c r="L6" s="3">
        <v>3</v>
      </c>
      <c r="M6" s="3">
        <v>8790</v>
      </c>
      <c r="N6" s="3" t="s">
        <v>1446</v>
      </c>
    </row>
    <row r="7" spans="1:14">
      <c r="A7" s="1" t="s">
        <v>1447</v>
      </c>
      <c r="B7" s="4">
        <v>8.90337316326542E-5</v>
      </c>
      <c r="D7" s="3" t="s">
        <v>44</v>
      </c>
      <c r="E7" s="3" t="s">
        <v>841</v>
      </c>
      <c r="F7" s="3" t="s">
        <v>842</v>
      </c>
      <c r="G7" s="3">
        <v>4.22084795851709E-4</v>
      </c>
      <c r="H7" s="3">
        <v>3.3746002915239299</v>
      </c>
      <c r="J7" s="3">
        <v>12768</v>
      </c>
      <c r="K7" s="3">
        <v>104</v>
      </c>
      <c r="L7" s="3">
        <v>85</v>
      </c>
      <c r="M7" s="3">
        <v>21836</v>
      </c>
      <c r="N7" s="3" t="s">
        <v>1448</v>
      </c>
    </row>
    <row r="8" spans="1:14">
      <c r="A8" s="1" t="s">
        <v>1449</v>
      </c>
      <c r="B8" s="4">
        <v>9.6729852766478405E-5</v>
      </c>
      <c r="D8" s="3" t="s">
        <v>44</v>
      </c>
      <c r="E8" s="3" t="s">
        <v>620</v>
      </c>
      <c r="F8" s="3" t="s">
        <v>621</v>
      </c>
      <c r="G8" s="3">
        <v>4.2297838744915898E-4</v>
      </c>
      <c r="H8" s="3">
        <v>3.3736818228173102</v>
      </c>
      <c r="J8" s="3">
        <v>12032</v>
      </c>
      <c r="K8" s="3">
        <v>104</v>
      </c>
      <c r="L8" s="3">
        <v>82</v>
      </c>
      <c r="M8" s="3">
        <v>21836</v>
      </c>
      <c r="N8" s="3" t="s">
        <v>1450</v>
      </c>
    </row>
    <row r="9" spans="1:14">
      <c r="A9" s="1" t="s">
        <v>1451</v>
      </c>
      <c r="B9" s="1">
        <v>1.1892263941865301E-4</v>
      </c>
      <c r="D9" s="3" t="s">
        <v>44</v>
      </c>
      <c r="E9" s="3" t="s">
        <v>644</v>
      </c>
      <c r="F9" s="3" t="s">
        <v>645</v>
      </c>
      <c r="G9" s="3">
        <v>1.1023315626530999E-3</v>
      </c>
      <c r="H9" s="3">
        <v>2.9576877574146101</v>
      </c>
      <c r="J9" s="3">
        <v>16009</v>
      </c>
      <c r="K9" s="3">
        <v>104</v>
      </c>
      <c r="L9" s="3">
        <v>96</v>
      </c>
      <c r="M9" s="3">
        <v>21836</v>
      </c>
      <c r="N9" s="3" t="s">
        <v>1452</v>
      </c>
    </row>
    <row r="10" spans="1:14">
      <c r="A10" s="1" t="s">
        <v>1453</v>
      </c>
      <c r="B10" s="1">
        <v>1.31053564078263E-4</v>
      </c>
      <c r="D10" s="3" t="s">
        <v>44</v>
      </c>
      <c r="E10" s="3" t="s">
        <v>885</v>
      </c>
      <c r="F10" s="3" t="s">
        <v>886</v>
      </c>
      <c r="G10" s="3">
        <v>1.8184712653338401E-3</v>
      </c>
      <c r="H10" s="3">
        <v>2.74029355708138</v>
      </c>
      <c r="J10" s="3">
        <v>11181</v>
      </c>
      <c r="K10" s="3">
        <v>104</v>
      </c>
      <c r="L10" s="3">
        <v>77</v>
      </c>
      <c r="M10" s="3">
        <v>21836</v>
      </c>
      <c r="N10" s="3" t="s">
        <v>1454</v>
      </c>
    </row>
    <row r="11" spans="1:14">
      <c r="A11" s="1" t="s">
        <v>1455</v>
      </c>
      <c r="B11" s="1">
        <v>1.9129068778316001E-4</v>
      </c>
      <c r="D11" s="3" t="s">
        <v>44</v>
      </c>
      <c r="E11" s="3" t="s">
        <v>913</v>
      </c>
      <c r="F11" s="3" t="s">
        <v>914</v>
      </c>
      <c r="G11" s="3">
        <v>2.6743469652986802E-3</v>
      </c>
      <c r="H11" s="3">
        <v>2.57278224877957</v>
      </c>
      <c r="J11" s="3">
        <v>11268</v>
      </c>
      <c r="K11" s="3">
        <v>104</v>
      </c>
      <c r="L11" s="3">
        <v>77</v>
      </c>
      <c r="M11" s="3">
        <v>21836</v>
      </c>
      <c r="N11" s="3" t="s">
        <v>1456</v>
      </c>
    </row>
    <row r="12" spans="1:14">
      <c r="A12" s="1" t="s">
        <v>1457</v>
      </c>
      <c r="B12" s="1">
        <v>2.3966901086632799E-4</v>
      </c>
      <c r="D12" s="3" t="s">
        <v>44</v>
      </c>
      <c r="E12" s="3" t="s">
        <v>616</v>
      </c>
      <c r="F12" s="3" t="s">
        <v>617</v>
      </c>
      <c r="G12" s="3">
        <v>3.6829411154944E-3</v>
      </c>
      <c r="H12" s="3">
        <v>2.4338052247834998</v>
      </c>
      <c r="J12" s="3">
        <v>14821</v>
      </c>
      <c r="K12" s="3">
        <v>104</v>
      </c>
      <c r="L12" s="3">
        <v>91</v>
      </c>
      <c r="M12" s="3">
        <v>21836</v>
      </c>
      <c r="N12" s="3" t="s">
        <v>1458</v>
      </c>
    </row>
    <row r="13" spans="1:14">
      <c r="A13" s="1" t="s">
        <v>1459</v>
      </c>
      <c r="B13" s="1">
        <v>2.4720353922530198E-4</v>
      </c>
      <c r="D13" s="3" t="s">
        <v>44</v>
      </c>
      <c r="E13" s="3" t="s">
        <v>837</v>
      </c>
      <c r="F13" s="3" t="s">
        <v>838</v>
      </c>
      <c r="G13" s="3">
        <v>7.4965776674688102E-3</v>
      </c>
      <c r="H13" s="3">
        <v>2.1251369551875299</v>
      </c>
      <c r="J13" s="3">
        <v>10391</v>
      </c>
      <c r="K13" s="3">
        <v>104</v>
      </c>
      <c r="L13" s="3">
        <v>72</v>
      </c>
      <c r="M13" s="3">
        <v>21836</v>
      </c>
      <c r="N13" s="3" t="s">
        <v>1460</v>
      </c>
    </row>
    <row r="14" spans="1:14">
      <c r="A14" s="1" t="s">
        <v>1461</v>
      </c>
      <c r="B14" s="1">
        <v>3.1734221486146101E-4</v>
      </c>
      <c r="D14" s="3" t="s">
        <v>44</v>
      </c>
      <c r="E14" s="3" t="s">
        <v>881</v>
      </c>
      <c r="F14" s="3" t="s">
        <v>882</v>
      </c>
      <c r="G14" s="3">
        <v>9.0197278498732898E-3</v>
      </c>
      <c r="H14" s="3">
        <v>2.0448065661256098</v>
      </c>
      <c r="J14" s="3">
        <v>14228</v>
      </c>
      <c r="K14" s="3">
        <v>104</v>
      </c>
      <c r="L14" s="3">
        <v>88</v>
      </c>
      <c r="M14" s="3">
        <v>21836</v>
      </c>
      <c r="N14" s="3" t="s">
        <v>1462</v>
      </c>
    </row>
    <row r="15" spans="1:14">
      <c r="A15" s="1" t="s">
        <v>1463</v>
      </c>
      <c r="B15" s="1">
        <v>3.6201692725790799E-4</v>
      </c>
      <c r="D15" s="3" t="s">
        <v>44</v>
      </c>
      <c r="E15" s="3" t="s">
        <v>897</v>
      </c>
      <c r="F15" s="3" t="s">
        <v>898</v>
      </c>
      <c r="G15" s="3">
        <v>1.20494208814913E-2</v>
      </c>
      <c r="H15" s="3">
        <v>1.9190338256216</v>
      </c>
      <c r="J15" s="3">
        <v>16234</v>
      </c>
      <c r="K15" s="3">
        <v>104</v>
      </c>
      <c r="L15" s="3">
        <v>95</v>
      </c>
      <c r="M15" s="3">
        <v>21836</v>
      </c>
      <c r="N15" s="3" t="s">
        <v>1464</v>
      </c>
    </row>
    <row r="16" spans="1:14">
      <c r="A16" s="1" t="s">
        <v>1465</v>
      </c>
      <c r="B16" s="1">
        <v>4.0714178831073399E-4</v>
      </c>
      <c r="D16" s="3" t="s">
        <v>44</v>
      </c>
      <c r="E16" s="3" t="s">
        <v>869</v>
      </c>
      <c r="F16" s="3" t="s">
        <v>870</v>
      </c>
      <c r="G16" s="3">
        <v>1.8003345806939498E-2</v>
      </c>
      <c r="H16" s="3">
        <v>1.74464677653772</v>
      </c>
      <c r="J16" s="3">
        <v>10601</v>
      </c>
      <c r="K16" s="3">
        <v>104</v>
      </c>
      <c r="L16" s="3">
        <v>72</v>
      </c>
      <c r="M16" s="3">
        <v>21836</v>
      </c>
      <c r="N16" s="3" t="s">
        <v>1466</v>
      </c>
    </row>
    <row r="17" spans="1:17">
      <c r="A17" s="1" t="s">
        <v>1467</v>
      </c>
      <c r="B17" s="1">
        <v>4.1791514388608597E-4</v>
      </c>
      <c r="D17" s="3" t="s">
        <v>44</v>
      </c>
      <c r="E17" s="3" t="s">
        <v>1264</v>
      </c>
      <c r="F17" s="3" t="s">
        <v>1265</v>
      </c>
      <c r="G17" s="3">
        <v>1.8242221590251802E-2</v>
      </c>
      <c r="H17" s="3">
        <v>1.73892227315477</v>
      </c>
      <c r="J17" s="3">
        <v>7904</v>
      </c>
      <c r="K17" s="3">
        <v>104</v>
      </c>
      <c r="L17" s="3">
        <v>59</v>
      </c>
      <c r="M17" s="3">
        <v>21836</v>
      </c>
      <c r="N17" s="3" t="s">
        <v>1468</v>
      </c>
    </row>
    <row r="18" spans="1:17">
      <c r="A18" s="1" t="s">
        <v>1469</v>
      </c>
      <c r="B18" s="1">
        <v>4.3641257375031701E-4</v>
      </c>
      <c r="D18" s="3" t="s">
        <v>44</v>
      </c>
      <c r="E18" s="3" t="s">
        <v>877</v>
      </c>
      <c r="F18" s="3" t="s">
        <v>878</v>
      </c>
      <c r="G18" s="3">
        <v>2.42805639674777E-2</v>
      </c>
      <c r="H18" s="3">
        <v>1.61474123007128</v>
      </c>
      <c r="J18" s="3">
        <v>14469</v>
      </c>
      <c r="K18" s="3">
        <v>104</v>
      </c>
      <c r="L18" s="3">
        <v>88</v>
      </c>
      <c r="M18" s="3">
        <v>21836</v>
      </c>
      <c r="N18" s="3" t="s">
        <v>1470</v>
      </c>
    </row>
    <row r="19" spans="1:17">
      <c r="A19" s="1" t="s">
        <v>1471</v>
      </c>
      <c r="B19" s="1">
        <v>5.8440387326990804E-4</v>
      </c>
      <c r="D19" s="3" t="s">
        <v>44</v>
      </c>
      <c r="E19" s="3" t="s">
        <v>1472</v>
      </c>
      <c r="F19" s="3" t="s">
        <v>1473</v>
      </c>
      <c r="G19" s="3">
        <v>2.45022799518788E-2</v>
      </c>
      <c r="H19" s="3">
        <v>1.6107935023925799</v>
      </c>
      <c r="J19" s="3">
        <v>117</v>
      </c>
      <c r="K19" s="3">
        <v>104</v>
      </c>
      <c r="L19" s="3">
        <v>6</v>
      </c>
      <c r="M19" s="3">
        <v>21836</v>
      </c>
      <c r="N19" s="3" t="s">
        <v>1474</v>
      </c>
    </row>
    <row r="20" spans="1:17">
      <c r="A20" s="1" t="s">
        <v>1475</v>
      </c>
      <c r="B20" s="1">
        <v>5.9737492960693398E-4</v>
      </c>
      <c r="D20" s="3" t="s">
        <v>44</v>
      </c>
      <c r="E20" s="3" t="s">
        <v>1138</v>
      </c>
      <c r="F20" s="3" t="s">
        <v>1139</v>
      </c>
      <c r="G20" s="3">
        <v>3.4556824771824403E-2</v>
      </c>
      <c r="H20" s="3">
        <v>1.46146616918582</v>
      </c>
      <c r="J20" s="3">
        <v>10545</v>
      </c>
      <c r="K20" s="3">
        <v>104</v>
      </c>
      <c r="L20" s="3">
        <v>71</v>
      </c>
      <c r="M20" s="3">
        <v>21836</v>
      </c>
      <c r="N20" s="3" t="s">
        <v>1476</v>
      </c>
    </row>
    <row r="21" spans="1:17">
      <c r="A21" s="1" t="s">
        <v>1477</v>
      </c>
      <c r="B21" s="1">
        <v>6.0957845287606905E-4</v>
      </c>
      <c r="D21" s="3" t="s">
        <v>44</v>
      </c>
      <c r="E21" s="3" t="s">
        <v>855</v>
      </c>
      <c r="F21" s="3" t="s">
        <v>856</v>
      </c>
      <c r="G21" s="3">
        <v>3.5389317676009197E-2</v>
      </c>
      <c r="H21" s="3">
        <v>1.4511278106996</v>
      </c>
      <c r="J21" s="3">
        <v>9484</v>
      </c>
      <c r="K21" s="3">
        <v>104</v>
      </c>
      <c r="L21" s="3">
        <v>66</v>
      </c>
      <c r="M21" s="3">
        <v>21836</v>
      </c>
      <c r="N21" s="3" t="s">
        <v>1478</v>
      </c>
    </row>
    <row r="22" spans="1:17">
      <c r="A22" s="1" t="s">
        <v>1479</v>
      </c>
      <c r="B22" s="1">
        <v>6.5791686616028795E-4</v>
      </c>
      <c r="D22" s="3" t="s">
        <v>1480</v>
      </c>
      <c r="E22" s="3" t="s">
        <v>1481</v>
      </c>
      <c r="F22" s="3" t="s">
        <v>1482</v>
      </c>
      <c r="G22" s="3">
        <v>5.5863618743748204E-4</v>
      </c>
      <c r="H22" s="3">
        <v>3.25287093491611</v>
      </c>
      <c r="J22" s="3">
        <v>3</v>
      </c>
      <c r="K22" s="3">
        <v>5</v>
      </c>
      <c r="L22" s="3">
        <v>2</v>
      </c>
      <c r="M22" s="3">
        <v>1073</v>
      </c>
      <c r="N22" s="3" t="s">
        <v>1483</v>
      </c>
    </row>
    <row r="23" spans="1:17">
      <c r="A23" s="1" t="s">
        <v>1484</v>
      </c>
      <c r="B23" s="1">
        <v>7.3536771200467495E-4</v>
      </c>
      <c r="D23" s="3" t="s">
        <v>1480</v>
      </c>
      <c r="E23" s="3" t="s">
        <v>1485</v>
      </c>
      <c r="F23" s="3" t="s">
        <v>1486</v>
      </c>
      <c r="G23" s="3">
        <v>4.9998200064797799E-2</v>
      </c>
      <c r="H23" s="3">
        <v>1.3010456299839099</v>
      </c>
      <c r="J23" s="3">
        <v>1</v>
      </c>
      <c r="K23" s="3">
        <v>5</v>
      </c>
      <c r="L23" s="3">
        <v>1</v>
      </c>
      <c r="M23" s="3">
        <v>1073</v>
      </c>
      <c r="N23" s="3" t="s">
        <v>1487</v>
      </c>
    </row>
    <row r="24" spans="1:17">
      <c r="A24" s="1" t="s">
        <v>1488</v>
      </c>
      <c r="B24" s="1">
        <v>8.0389340551585502E-4</v>
      </c>
    </row>
    <row r="25" spans="1:17">
      <c r="A25" s="1" t="s">
        <v>1489</v>
      </c>
      <c r="B25" s="1">
        <v>8.9048906971824805E-4</v>
      </c>
      <c r="D25" s="3" t="s">
        <v>54</v>
      </c>
      <c r="E25" s="3" t="s">
        <v>55</v>
      </c>
      <c r="F25" s="3" t="s">
        <v>56</v>
      </c>
      <c r="G25" s="3" t="s">
        <v>57</v>
      </c>
      <c r="H25" s="3" t="s">
        <v>58</v>
      </c>
      <c r="J25" s="3" t="s">
        <v>59</v>
      </c>
      <c r="K25" s="3" t="s">
        <v>60</v>
      </c>
      <c r="L25" s="3" t="s">
        <v>61</v>
      </c>
      <c r="M25" s="3" t="s">
        <v>62</v>
      </c>
      <c r="N25" s="3" t="s">
        <v>63</v>
      </c>
      <c r="O25" s="3" t="s">
        <v>64</v>
      </c>
      <c r="P25" s="3" t="s">
        <v>65</v>
      </c>
      <c r="Q25" s="3" t="s">
        <v>66</v>
      </c>
    </row>
    <row r="26" spans="1:17">
      <c r="A26" s="1" t="s">
        <v>1490</v>
      </c>
      <c r="B26" s="1">
        <v>9.0713414526325702E-4</v>
      </c>
      <c r="D26" s="3" t="s">
        <v>68</v>
      </c>
      <c r="E26" s="3" t="s">
        <v>1491</v>
      </c>
      <c r="F26" s="3">
        <v>3</v>
      </c>
      <c r="G26" s="3">
        <v>2.60869565217391</v>
      </c>
      <c r="H26" s="3">
        <v>1.4607456627069099E-2</v>
      </c>
      <c r="I26" s="3">
        <f>-1*LOG(H26)</f>
        <v>1.8354253945369501</v>
      </c>
      <c r="J26" s="3" t="s">
        <v>1492</v>
      </c>
      <c r="K26" s="3">
        <v>99</v>
      </c>
      <c r="L26" s="3">
        <v>37</v>
      </c>
      <c r="M26" s="3">
        <v>19672</v>
      </c>
      <c r="N26" s="3">
        <v>16.111384111384101</v>
      </c>
      <c r="O26" s="3">
        <v>0.99998609898871105</v>
      </c>
      <c r="P26" s="3">
        <v>1</v>
      </c>
      <c r="Q26" s="3">
        <v>1</v>
      </c>
    </row>
    <row r="27" spans="1:17">
      <c r="A27" s="1" t="s">
        <v>1493</v>
      </c>
      <c r="B27" s="1">
        <v>9.3641335312881599E-4</v>
      </c>
      <c r="D27" s="3" t="s">
        <v>68</v>
      </c>
      <c r="E27" s="3" t="s">
        <v>1494</v>
      </c>
      <c r="F27" s="3">
        <v>2</v>
      </c>
      <c r="G27" s="3">
        <v>1.7391304347826</v>
      </c>
      <c r="H27" s="3">
        <v>1.48715234931911E-2</v>
      </c>
      <c r="I27" s="3">
        <f t="shared" ref="I27:I50" si="0">-1*LOG(H27)</f>
        <v>1.8276445384858262</v>
      </c>
      <c r="J27" s="3" t="s">
        <v>1495</v>
      </c>
      <c r="K27" s="3">
        <v>99</v>
      </c>
      <c r="L27" s="3">
        <v>3</v>
      </c>
      <c r="M27" s="3">
        <v>19672</v>
      </c>
      <c r="N27" s="3">
        <v>132.47138047138</v>
      </c>
      <c r="O27" s="3">
        <v>0.999988660769493</v>
      </c>
      <c r="P27" s="3">
        <v>1</v>
      </c>
      <c r="Q27" s="3">
        <v>1</v>
      </c>
    </row>
    <row r="28" spans="1:17">
      <c r="A28" s="1" t="s">
        <v>1496</v>
      </c>
      <c r="B28" s="1">
        <v>9.4374892401111296E-4</v>
      </c>
      <c r="D28" s="3" t="s">
        <v>68</v>
      </c>
      <c r="E28" s="3" t="s">
        <v>1497</v>
      </c>
      <c r="F28" s="3">
        <v>4</v>
      </c>
      <c r="G28" s="3">
        <v>3.4782608695652102</v>
      </c>
      <c r="H28" s="3">
        <v>1.6790981513266599E-2</v>
      </c>
      <c r="I28" s="3">
        <f t="shared" si="0"/>
        <v>1.7749239165280193</v>
      </c>
      <c r="J28" s="3" t="s">
        <v>1498</v>
      </c>
      <c r="K28" s="3">
        <v>99</v>
      </c>
      <c r="L28" s="3">
        <v>108</v>
      </c>
      <c r="M28" s="3">
        <v>19672</v>
      </c>
      <c r="N28" s="3">
        <v>7.35952113729891</v>
      </c>
      <c r="O28" s="3">
        <v>0.99999742457662899</v>
      </c>
      <c r="P28" s="3">
        <v>1</v>
      </c>
      <c r="Q28" s="3">
        <v>1</v>
      </c>
    </row>
    <row r="29" spans="1:17">
      <c r="A29" s="1" t="s">
        <v>1499</v>
      </c>
      <c r="B29" s="1">
        <v>9.4881895373252496E-4</v>
      </c>
      <c r="D29" s="3" t="s">
        <v>68</v>
      </c>
      <c r="E29" s="3" t="s">
        <v>1500</v>
      </c>
      <c r="F29" s="3">
        <v>3</v>
      </c>
      <c r="G29" s="3">
        <v>2.60869565217391</v>
      </c>
      <c r="H29" s="3">
        <v>1.6943629000275601E-2</v>
      </c>
      <c r="I29" s="3">
        <f t="shared" si="0"/>
        <v>1.7709935664963321</v>
      </c>
      <c r="J29" s="3" t="s">
        <v>1501</v>
      </c>
      <c r="K29" s="3">
        <v>99</v>
      </c>
      <c r="L29" s="3">
        <v>40</v>
      </c>
      <c r="M29" s="3">
        <v>19672</v>
      </c>
      <c r="N29" s="3">
        <v>14.903030303030301</v>
      </c>
      <c r="O29" s="3">
        <v>0.99999771123707903</v>
      </c>
      <c r="P29" s="3">
        <v>1</v>
      </c>
      <c r="Q29" s="3">
        <v>1</v>
      </c>
    </row>
    <row r="30" spans="1:17">
      <c r="A30" s="1" t="s">
        <v>1502</v>
      </c>
      <c r="B30" s="1">
        <v>9.5002619639855896E-4</v>
      </c>
      <c r="D30" s="3" t="s">
        <v>68</v>
      </c>
      <c r="E30" s="3" t="s">
        <v>1503</v>
      </c>
      <c r="F30" s="3">
        <v>4</v>
      </c>
      <c r="G30" s="3">
        <v>3.4782608695652102</v>
      </c>
      <c r="H30" s="3">
        <v>2.1659659971789098E-2</v>
      </c>
      <c r="I30" s="3">
        <f t="shared" si="0"/>
        <v>1.6643483655100895</v>
      </c>
      <c r="J30" s="3" t="s">
        <v>1504</v>
      </c>
      <c r="K30" s="3">
        <v>99</v>
      </c>
      <c r="L30" s="3">
        <v>119</v>
      </c>
      <c r="M30" s="3">
        <v>19672</v>
      </c>
      <c r="N30" s="3">
        <v>6.6792292674645601</v>
      </c>
      <c r="O30" s="3">
        <v>0.99999994079334498</v>
      </c>
      <c r="P30" s="3">
        <v>1</v>
      </c>
      <c r="Q30" s="3">
        <v>1</v>
      </c>
    </row>
    <row r="31" spans="1:17">
      <c r="A31" s="1" t="s">
        <v>1505</v>
      </c>
      <c r="B31" s="1">
        <v>9.7105796710092701E-4</v>
      </c>
      <c r="D31" s="3" t="s">
        <v>68</v>
      </c>
      <c r="E31" s="3" t="s">
        <v>1506</v>
      </c>
      <c r="F31" s="3">
        <v>4</v>
      </c>
      <c r="G31" s="3">
        <v>3.4782608695652102</v>
      </c>
      <c r="H31" s="3">
        <v>2.7760461607967898E-2</v>
      </c>
      <c r="I31" s="3">
        <f t="shared" si="0"/>
        <v>1.5565733165987934</v>
      </c>
      <c r="J31" s="3" t="s">
        <v>1507</v>
      </c>
      <c r="K31" s="3">
        <v>99</v>
      </c>
      <c r="L31" s="3">
        <v>131</v>
      </c>
      <c r="M31" s="3">
        <v>19672</v>
      </c>
      <c r="N31" s="3">
        <v>6.0673914719716198</v>
      </c>
      <c r="O31" s="3">
        <v>0.99999999948985696</v>
      </c>
      <c r="P31" s="3">
        <v>1</v>
      </c>
      <c r="Q31" s="3">
        <v>1</v>
      </c>
    </row>
    <row r="32" spans="1:17">
      <c r="A32" s="1" t="s">
        <v>1508</v>
      </c>
      <c r="B32" s="1">
        <v>9.8996972731832801E-4</v>
      </c>
      <c r="D32" s="3" t="s">
        <v>68</v>
      </c>
      <c r="E32" s="3" t="s">
        <v>1509</v>
      </c>
      <c r="F32" s="3">
        <v>2</v>
      </c>
      <c r="G32" s="3">
        <v>1.7391304347826</v>
      </c>
      <c r="H32" s="3">
        <v>3.4360202923061099E-2</v>
      </c>
      <c r="I32" s="3">
        <f t="shared" si="0"/>
        <v>1.4639442799948856</v>
      </c>
      <c r="J32" s="3" t="s">
        <v>1510</v>
      </c>
      <c r="K32" s="3">
        <v>99</v>
      </c>
      <c r="L32" s="3">
        <v>7</v>
      </c>
      <c r="M32" s="3">
        <v>19672</v>
      </c>
      <c r="N32" s="3">
        <v>56.773448773448699</v>
      </c>
      <c r="O32" s="3">
        <v>0.99999999999711897</v>
      </c>
      <c r="P32" s="3">
        <v>1</v>
      </c>
      <c r="Q32" s="3">
        <v>1</v>
      </c>
    </row>
    <row r="33" spans="1:17">
      <c r="A33" s="1" t="s">
        <v>1511</v>
      </c>
      <c r="B33" s="1">
        <v>9.9756661226978595E-4</v>
      </c>
      <c r="D33" s="3" t="s">
        <v>68</v>
      </c>
      <c r="E33" s="3" t="s">
        <v>1512</v>
      </c>
      <c r="F33" s="3">
        <v>5</v>
      </c>
      <c r="G33" s="3">
        <v>4.3478260869565197</v>
      </c>
      <c r="H33" s="3">
        <v>3.7771619862058702E-2</v>
      </c>
      <c r="I33" s="3">
        <f t="shared" si="0"/>
        <v>1.4228343897536679</v>
      </c>
      <c r="J33" s="3" t="s">
        <v>1513</v>
      </c>
      <c r="K33" s="3">
        <v>99</v>
      </c>
      <c r="L33" s="3">
        <v>253</v>
      </c>
      <c r="M33" s="3">
        <v>19672</v>
      </c>
      <c r="N33" s="3">
        <v>3.9270172076496102</v>
      </c>
      <c r="O33" s="3">
        <v>0.99999999999980405</v>
      </c>
      <c r="P33" s="3">
        <v>1</v>
      </c>
      <c r="Q33" s="3">
        <v>1</v>
      </c>
    </row>
    <row r="34" spans="1:17">
      <c r="A34" s="1" t="s">
        <v>1514</v>
      </c>
      <c r="B34" s="1">
        <v>1.0398060320914401E-3</v>
      </c>
      <c r="D34" s="3" t="s">
        <v>68</v>
      </c>
      <c r="E34" s="3" t="s">
        <v>1515</v>
      </c>
      <c r="F34" s="3">
        <v>2</v>
      </c>
      <c r="G34" s="3">
        <v>1.7391304347826</v>
      </c>
      <c r="H34" s="3">
        <v>3.9172442949324003E-2</v>
      </c>
      <c r="I34" s="3">
        <f t="shared" si="0"/>
        <v>1.4070193432765541</v>
      </c>
      <c r="J34" s="3" t="s">
        <v>1516</v>
      </c>
      <c r="K34" s="3">
        <v>99</v>
      </c>
      <c r="L34" s="3">
        <v>8</v>
      </c>
      <c r="M34" s="3">
        <v>19672</v>
      </c>
      <c r="N34" s="3">
        <v>49.676767676767597</v>
      </c>
      <c r="O34" s="3">
        <v>0.99999999999993505</v>
      </c>
      <c r="P34" s="3">
        <v>1</v>
      </c>
      <c r="Q34" s="3">
        <v>1</v>
      </c>
    </row>
    <row r="35" spans="1:17">
      <c r="A35" s="1" t="s">
        <v>1517</v>
      </c>
      <c r="B35" s="1">
        <v>1.04481866519666E-3</v>
      </c>
      <c r="D35" s="3" t="s">
        <v>68</v>
      </c>
      <c r="E35" s="3" t="s">
        <v>1518</v>
      </c>
      <c r="F35" s="3">
        <v>2</v>
      </c>
      <c r="G35" s="3">
        <v>1.7391304347826</v>
      </c>
      <c r="H35" s="3">
        <v>4.8725824401887302E-2</v>
      </c>
      <c r="I35" s="3">
        <f t="shared" si="0"/>
        <v>1.3122408042337028</v>
      </c>
      <c r="J35" s="3" t="s">
        <v>1510</v>
      </c>
      <c r="K35" s="3">
        <v>99</v>
      </c>
      <c r="L35" s="3">
        <v>10</v>
      </c>
      <c r="M35" s="3">
        <v>19672</v>
      </c>
      <c r="N35" s="3">
        <v>39.741414141414097</v>
      </c>
      <c r="O35" s="3">
        <v>1</v>
      </c>
      <c r="P35" s="3">
        <v>1</v>
      </c>
      <c r="Q35" s="3">
        <v>1</v>
      </c>
    </row>
    <row r="36" spans="1:17">
      <c r="A36" s="1" t="s">
        <v>1519</v>
      </c>
      <c r="B36" s="1">
        <v>1.0752203500496199E-3</v>
      </c>
      <c r="D36" s="3" t="s">
        <v>68</v>
      </c>
      <c r="E36" s="3" t="s">
        <v>1520</v>
      </c>
      <c r="F36" s="3">
        <v>2</v>
      </c>
      <c r="G36" s="3">
        <v>1.7391304347826</v>
      </c>
      <c r="H36" s="3">
        <v>4.8725824401887302E-2</v>
      </c>
      <c r="I36" s="3">
        <f t="shared" si="0"/>
        <v>1.3122408042337028</v>
      </c>
      <c r="J36" s="3" t="s">
        <v>1521</v>
      </c>
      <c r="K36" s="3">
        <v>99</v>
      </c>
      <c r="L36" s="3">
        <v>10</v>
      </c>
      <c r="M36" s="3">
        <v>19672</v>
      </c>
      <c r="N36" s="3">
        <v>39.741414141414097</v>
      </c>
      <c r="O36" s="3">
        <v>1</v>
      </c>
      <c r="P36" s="3">
        <v>1</v>
      </c>
      <c r="Q36" s="3">
        <v>1</v>
      </c>
    </row>
    <row r="37" spans="1:17">
      <c r="A37" s="1" t="s">
        <v>1522</v>
      </c>
      <c r="B37" s="1">
        <v>1.09440355676033E-3</v>
      </c>
      <c r="D37" s="3" t="s">
        <v>68</v>
      </c>
      <c r="E37" s="3" t="s">
        <v>1523</v>
      </c>
      <c r="F37" s="3">
        <v>2</v>
      </c>
      <c r="G37" s="3">
        <v>1.7391304347826</v>
      </c>
      <c r="H37" s="3">
        <v>4.8725824401887302E-2</v>
      </c>
      <c r="I37" s="3">
        <f t="shared" si="0"/>
        <v>1.3122408042337028</v>
      </c>
      <c r="J37" s="3" t="s">
        <v>1524</v>
      </c>
      <c r="K37" s="3">
        <v>99</v>
      </c>
      <c r="L37" s="3">
        <v>10</v>
      </c>
      <c r="M37" s="3">
        <v>19672</v>
      </c>
      <c r="N37" s="3">
        <v>39.741414141414097</v>
      </c>
      <c r="O37" s="3">
        <v>1</v>
      </c>
      <c r="P37" s="3">
        <v>1</v>
      </c>
      <c r="Q37" s="3">
        <v>1</v>
      </c>
    </row>
    <row r="38" spans="1:17">
      <c r="A38" s="1" t="s">
        <v>1525</v>
      </c>
      <c r="B38" s="1">
        <v>1.12975646158827E-3</v>
      </c>
      <c r="D38" s="3" t="s">
        <v>68</v>
      </c>
      <c r="E38" s="3" t="s">
        <v>1526</v>
      </c>
      <c r="F38" s="3">
        <v>2</v>
      </c>
      <c r="G38" s="3">
        <v>1.7391304347826</v>
      </c>
      <c r="H38" s="3">
        <v>5.3467197059942802E-2</v>
      </c>
      <c r="I38" s="3">
        <f t="shared" si="0"/>
        <v>1.2719125825595998</v>
      </c>
      <c r="J38" s="3" t="s">
        <v>1510</v>
      </c>
      <c r="K38" s="3">
        <v>99</v>
      </c>
      <c r="L38" s="3">
        <v>11</v>
      </c>
      <c r="M38" s="3">
        <v>19672</v>
      </c>
      <c r="N38" s="3">
        <v>36.128558310376498</v>
      </c>
      <c r="O38" s="3">
        <v>1</v>
      </c>
      <c r="P38" s="3">
        <v>1</v>
      </c>
      <c r="Q38" s="3">
        <v>1</v>
      </c>
    </row>
    <row r="39" spans="1:17">
      <c r="A39" s="1" t="s">
        <v>1527</v>
      </c>
      <c r="B39" s="1">
        <v>1.1582917684656001E-3</v>
      </c>
      <c r="D39" s="3" t="s">
        <v>68</v>
      </c>
      <c r="E39" s="3" t="s">
        <v>316</v>
      </c>
      <c r="F39" s="3">
        <v>2</v>
      </c>
      <c r="G39" s="3">
        <v>1.7391304347826</v>
      </c>
      <c r="H39" s="3">
        <v>5.3467197059942802E-2</v>
      </c>
      <c r="I39" s="3">
        <f t="shared" si="0"/>
        <v>1.2719125825595998</v>
      </c>
      <c r="J39" s="3" t="s">
        <v>1528</v>
      </c>
      <c r="K39" s="3">
        <v>99</v>
      </c>
      <c r="L39" s="3">
        <v>11</v>
      </c>
      <c r="M39" s="3">
        <v>19672</v>
      </c>
      <c r="N39" s="3">
        <v>36.128558310376498</v>
      </c>
      <c r="O39" s="3">
        <v>1</v>
      </c>
      <c r="P39" s="3">
        <v>1</v>
      </c>
      <c r="Q39" s="3">
        <v>1</v>
      </c>
    </row>
    <row r="40" spans="1:17">
      <c r="A40" s="1" t="s">
        <v>1529</v>
      </c>
      <c r="B40" s="1">
        <v>1.3688112057318601E-3</v>
      </c>
      <c r="D40" s="3" t="s">
        <v>68</v>
      </c>
      <c r="E40" s="3" t="s">
        <v>1530</v>
      </c>
      <c r="F40" s="3">
        <v>3</v>
      </c>
      <c r="G40" s="3">
        <v>2.60869565217391</v>
      </c>
      <c r="H40" s="3">
        <v>5.3910338320008203E-2</v>
      </c>
      <c r="I40" s="3">
        <f t="shared" si="0"/>
        <v>1.2683279427020326</v>
      </c>
      <c r="J40" s="3" t="s">
        <v>1531</v>
      </c>
      <c r="K40" s="3">
        <v>99</v>
      </c>
      <c r="L40" s="3">
        <v>75</v>
      </c>
      <c r="M40" s="3">
        <v>19672</v>
      </c>
      <c r="N40" s="3">
        <v>7.94828282828282</v>
      </c>
      <c r="O40" s="3">
        <v>1</v>
      </c>
      <c r="P40" s="3">
        <v>1</v>
      </c>
      <c r="Q40" s="3">
        <v>1</v>
      </c>
    </row>
    <row r="41" spans="1:17">
      <c r="A41" s="1" t="s">
        <v>1532</v>
      </c>
      <c r="B41" s="1">
        <v>1.41316925970587E-3</v>
      </c>
      <c r="D41" s="3" t="s">
        <v>68</v>
      </c>
      <c r="E41" s="3" t="s">
        <v>1533</v>
      </c>
      <c r="F41" s="3">
        <v>2</v>
      </c>
      <c r="G41" s="3">
        <v>1.7391304347826</v>
      </c>
      <c r="H41" s="3">
        <v>5.8185177564080197E-2</v>
      </c>
      <c r="I41" s="3">
        <f t="shared" si="0"/>
        <v>1.2351876360029794</v>
      </c>
      <c r="J41" s="3" t="s">
        <v>1534</v>
      </c>
      <c r="K41" s="3">
        <v>99</v>
      </c>
      <c r="L41" s="3">
        <v>12</v>
      </c>
      <c r="M41" s="3">
        <v>19672</v>
      </c>
      <c r="N41" s="3">
        <v>33.1178451178451</v>
      </c>
      <c r="O41" s="3">
        <v>1</v>
      </c>
      <c r="P41" s="3">
        <v>1</v>
      </c>
      <c r="Q41" s="3">
        <v>1</v>
      </c>
    </row>
    <row r="42" spans="1:17">
      <c r="A42" s="1" t="s">
        <v>1535</v>
      </c>
      <c r="B42" s="1">
        <v>1.5375226835471301E-3</v>
      </c>
      <c r="D42" s="3" t="s">
        <v>68</v>
      </c>
      <c r="E42" s="3" t="s">
        <v>1536</v>
      </c>
      <c r="F42" s="3">
        <v>2</v>
      </c>
      <c r="G42" s="3">
        <v>1.7391304347826</v>
      </c>
      <c r="H42" s="3">
        <v>5.8185177564080197E-2</v>
      </c>
      <c r="I42" s="3">
        <f t="shared" si="0"/>
        <v>1.2351876360029794</v>
      </c>
      <c r="J42" s="3" t="s">
        <v>1528</v>
      </c>
      <c r="K42" s="3">
        <v>99</v>
      </c>
      <c r="L42" s="3">
        <v>12</v>
      </c>
      <c r="M42" s="3">
        <v>19672</v>
      </c>
      <c r="N42" s="3">
        <v>33.1178451178451</v>
      </c>
      <c r="O42" s="3">
        <v>1</v>
      </c>
      <c r="P42" s="3">
        <v>1</v>
      </c>
      <c r="Q42" s="3">
        <v>1</v>
      </c>
    </row>
    <row r="43" spans="1:17">
      <c r="A43" s="1" t="s">
        <v>1537</v>
      </c>
      <c r="B43" s="1">
        <v>1.57127238197195E-3</v>
      </c>
      <c r="D43" s="3" t="s">
        <v>68</v>
      </c>
      <c r="E43" s="3" t="s">
        <v>1538</v>
      </c>
      <c r="F43" s="3">
        <v>2</v>
      </c>
      <c r="G43" s="3">
        <v>1.7391304347826</v>
      </c>
      <c r="H43" s="3">
        <v>6.2879880134832394E-2</v>
      </c>
      <c r="I43" s="3">
        <f t="shared" si="0"/>
        <v>1.2014882948444514</v>
      </c>
      <c r="J43" s="3" t="s">
        <v>1534</v>
      </c>
      <c r="K43" s="3">
        <v>99</v>
      </c>
      <c r="L43" s="3">
        <v>13</v>
      </c>
      <c r="M43" s="3">
        <v>19672</v>
      </c>
      <c r="N43" s="3">
        <v>30.570318570318499</v>
      </c>
      <c r="O43" s="3">
        <v>1</v>
      </c>
      <c r="P43" s="3">
        <v>1</v>
      </c>
      <c r="Q43" s="3">
        <v>1</v>
      </c>
    </row>
    <row r="44" spans="1:17">
      <c r="A44" s="1" t="s">
        <v>1539</v>
      </c>
      <c r="B44" s="1">
        <v>1.57756396592879E-3</v>
      </c>
      <c r="D44" s="3" t="s">
        <v>68</v>
      </c>
      <c r="E44" s="3" t="s">
        <v>1540</v>
      </c>
      <c r="F44" s="3">
        <v>2</v>
      </c>
      <c r="G44" s="3">
        <v>1.7391304347826</v>
      </c>
      <c r="H44" s="3">
        <v>6.2879880134832394E-2</v>
      </c>
      <c r="I44" s="3">
        <f t="shared" si="0"/>
        <v>1.2014882948444514</v>
      </c>
      <c r="J44" s="3" t="s">
        <v>1541</v>
      </c>
      <c r="K44" s="3">
        <v>99</v>
      </c>
      <c r="L44" s="3">
        <v>13</v>
      </c>
      <c r="M44" s="3">
        <v>19672</v>
      </c>
      <c r="N44" s="3">
        <v>30.570318570318499</v>
      </c>
      <c r="O44" s="3">
        <v>1</v>
      </c>
      <c r="P44" s="3">
        <v>1</v>
      </c>
      <c r="Q44" s="3">
        <v>1</v>
      </c>
    </row>
    <row r="45" spans="1:17">
      <c r="A45" s="1" t="s">
        <v>1542</v>
      </c>
      <c r="B45" s="1">
        <v>1.7238017057707299E-3</v>
      </c>
      <c r="D45" s="3" t="s">
        <v>68</v>
      </c>
      <c r="E45" s="3" t="s">
        <v>1543</v>
      </c>
      <c r="F45" s="3">
        <v>3</v>
      </c>
      <c r="G45" s="3">
        <v>2.60869565217391</v>
      </c>
      <c r="H45" s="3">
        <v>6.3104273039369399E-2</v>
      </c>
      <c r="I45" s="3">
        <f t="shared" si="0"/>
        <v>1.199941231966843</v>
      </c>
      <c r="J45" s="3" t="s">
        <v>1544</v>
      </c>
      <c r="K45" s="3">
        <v>99</v>
      </c>
      <c r="L45" s="3">
        <v>82</v>
      </c>
      <c r="M45" s="3">
        <v>19672</v>
      </c>
      <c r="N45" s="3">
        <v>7.2697708795269698</v>
      </c>
      <c r="O45" s="3">
        <v>1</v>
      </c>
      <c r="P45" s="3">
        <v>1</v>
      </c>
      <c r="Q45" s="3">
        <v>1</v>
      </c>
    </row>
    <row r="46" spans="1:17">
      <c r="A46" s="1" t="s">
        <v>1545</v>
      </c>
      <c r="B46" s="1">
        <v>1.73895603975598E-3</v>
      </c>
      <c r="D46" s="3" t="s">
        <v>68</v>
      </c>
      <c r="E46" s="3" t="s">
        <v>1546</v>
      </c>
      <c r="F46" s="3">
        <v>2</v>
      </c>
      <c r="G46" s="3">
        <v>1.7391304347826</v>
      </c>
      <c r="H46" s="3">
        <v>7.2199905636272294E-2</v>
      </c>
      <c r="I46" s="3">
        <f t="shared" si="0"/>
        <v>1.1414633700435606</v>
      </c>
      <c r="J46" s="3" t="s">
        <v>1510</v>
      </c>
      <c r="K46" s="3">
        <v>99</v>
      </c>
      <c r="L46" s="3">
        <v>15</v>
      </c>
      <c r="M46" s="3">
        <v>19672</v>
      </c>
      <c r="N46" s="3">
        <v>26.494276094276</v>
      </c>
      <c r="O46" s="3">
        <v>1</v>
      </c>
      <c r="P46" s="3">
        <v>1</v>
      </c>
      <c r="Q46" s="3">
        <v>1</v>
      </c>
    </row>
    <row r="47" spans="1:17">
      <c r="A47" s="1" t="s">
        <v>1547</v>
      </c>
      <c r="B47" s="1">
        <v>1.7607907668048799E-3</v>
      </c>
      <c r="D47" s="3" t="s">
        <v>68</v>
      </c>
      <c r="E47" s="3" t="s">
        <v>1548</v>
      </c>
      <c r="F47" s="3">
        <v>2</v>
      </c>
      <c r="G47" s="3">
        <v>1.7391304347826</v>
      </c>
      <c r="H47" s="3">
        <v>8.1428176348404394E-2</v>
      </c>
      <c r="I47" s="3">
        <f t="shared" si="0"/>
        <v>1.0892252914836407</v>
      </c>
      <c r="J47" s="3" t="s">
        <v>1549</v>
      </c>
      <c r="K47" s="3">
        <v>99</v>
      </c>
      <c r="L47" s="3">
        <v>17</v>
      </c>
      <c r="M47" s="3">
        <v>19672</v>
      </c>
      <c r="N47" s="3">
        <v>23.377302436125898</v>
      </c>
      <c r="O47" s="3">
        <v>1</v>
      </c>
      <c r="P47" s="3">
        <v>1</v>
      </c>
      <c r="Q47" s="3">
        <v>1</v>
      </c>
    </row>
    <row r="48" spans="1:17">
      <c r="A48" s="1" t="s">
        <v>1550</v>
      </c>
      <c r="B48" s="1">
        <v>1.7735367070031199E-3</v>
      </c>
      <c r="D48" s="3" t="s">
        <v>68</v>
      </c>
      <c r="E48" s="3" t="s">
        <v>1551</v>
      </c>
      <c r="F48" s="3">
        <v>2</v>
      </c>
      <c r="G48" s="3">
        <v>1.7391304347826</v>
      </c>
      <c r="H48" s="3">
        <v>8.6008183407794606E-2</v>
      </c>
      <c r="I48" s="3">
        <f t="shared" si="0"/>
        <v>1.0654602250382157</v>
      </c>
      <c r="J48" s="3" t="s">
        <v>1534</v>
      </c>
      <c r="K48" s="3">
        <v>99</v>
      </c>
      <c r="L48" s="3">
        <v>18</v>
      </c>
      <c r="M48" s="3">
        <v>19672</v>
      </c>
      <c r="N48" s="3">
        <v>22.078563411896699</v>
      </c>
      <c r="O48" s="3">
        <v>1</v>
      </c>
      <c r="P48" s="3">
        <v>1</v>
      </c>
      <c r="Q48" s="3">
        <v>1</v>
      </c>
    </row>
    <row r="49" spans="1:17">
      <c r="A49" s="1" t="s">
        <v>1552</v>
      </c>
      <c r="B49" s="1">
        <v>2.1082181773647902E-3</v>
      </c>
      <c r="D49" s="3" t="s">
        <v>68</v>
      </c>
      <c r="E49" s="3" t="s">
        <v>1553</v>
      </c>
      <c r="F49" s="3">
        <v>2</v>
      </c>
      <c r="G49" s="3">
        <v>1.7391304347826</v>
      </c>
      <c r="H49" s="3">
        <v>9.0565586381284993E-2</v>
      </c>
      <c r="I49" s="3">
        <f t="shared" si="0"/>
        <v>1.0430367966268905</v>
      </c>
      <c r="J49" s="3" t="s">
        <v>1510</v>
      </c>
      <c r="K49" s="3">
        <v>99</v>
      </c>
      <c r="L49" s="3">
        <v>19</v>
      </c>
      <c r="M49" s="3">
        <v>19672</v>
      </c>
      <c r="N49" s="3">
        <v>20.916533758639002</v>
      </c>
      <c r="O49" s="3">
        <v>1</v>
      </c>
      <c r="P49" s="3">
        <v>1</v>
      </c>
      <c r="Q49" s="3">
        <v>1</v>
      </c>
    </row>
    <row r="50" spans="1:17">
      <c r="A50" s="1" t="s">
        <v>1554</v>
      </c>
      <c r="B50" s="1">
        <v>2.1280724857479501E-3</v>
      </c>
      <c r="D50" s="3" t="s">
        <v>68</v>
      </c>
      <c r="E50" s="3" t="s">
        <v>1555</v>
      </c>
      <c r="F50" s="3">
        <v>3</v>
      </c>
      <c r="G50" s="3">
        <v>2.60869565217391</v>
      </c>
      <c r="H50" s="3">
        <v>9.3434067416802394E-2</v>
      </c>
      <c r="I50" s="3">
        <f t="shared" si="0"/>
        <v>1.0294947448243694</v>
      </c>
      <c r="J50" s="3" t="s">
        <v>1556</v>
      </c>
      <c r="K50" s="3">
        <v>99</v>
      </c>
      <c r="L50" s="3">
        <v>103</v>
      </c>
      <c r="M50" s="3">
        <v>19672</v>
      </c>
      <c r="N50" s="3">
        <v>5.7875845837010802</v>
      </c>
      <c r="O50" s="3">
        <v>1</v>
      </c>
      <c r="P50" s="3">
        <v>1</v>
      </c>
      <c r="Q50" s="3">
        <v>1</v>
      </c>
    </row>
    <row r="51" spans="1:17">
      <c r="A51" s="1" t="s">
        <v>1557</v>
      </c>
      <c r="B51" s="1">
        <v>2.1539437140898799E-3</v>
      </c>
    </row>
    <row r="52" spans="1:17">
      <c r="A52" s="1" t="s">
        <v>1558</v>
      </c>
      <c r="B52" s="1">
        <v>2.22589321577618E-3</v>
      </c>
    </row>
    <row r="53" spans="1:17">
      <c r="A53" s="1" t="s">
        <v>1559</v>
      </c>
      <c r="B53" s="1">
        <v>2.37318901982555E-3</v>
      </c>
    </row>
    <row r="54" spans="1:17">
      <c r="A54" s="1" t="s">
        <v>1560</v>
      </c>
      <c r="B54" s="1">
        <v>2.42123347038198E-3</v>
      </c>
    </row>
    <row r="55" spans="1:17">
      <c r="A55" s="1" t="s">
        <v>1561</v>
      </c>
      <c r="B55" s="1">
        <v>2.52043043523248E-3</v>
      </c>
    </row>
    <row r="56" spans="1:17">
      <c r="A56" s="1" t="s">
        <v>1562</v>
      </c>
      <c r="B56" s="1">
        <v>2.5558056237293299E-3</v>
      </c>
    </row>
    <row r="57" spans="1:17">
      <c r="A57" s="1" t="s">
        <v>1563</v>
      </c>
      <c r="B57" s="1">
        <v>2.5754647293619801E-3</v>
      </c>
    </row>
    <row r="58" spans="1:17">
      <c r="A58" s="1" t="s">
        <v>1564</v>
      </c>
      <c r="B58" s="1">
        <v>2.64491459884963E-3</v>
      </c>
    </row>
    <row r="59" spans="1:17">
      <c r="A59" s="1" t="s">
        <v>1565</v>
      </c>
      <c r="B59" s="1">
        <v>2.7267827595628198E-3</v>
      </c>
    </row>
    <row r="60" spans="1:17">
      <c r="A60" s="1" t="s">
        <v>1566</v>
      </c>
      <c r="B60" s="1">
        <v>2.9974382923483099E-3</v>
      </c>
    </row>
    <row r="61" spans="1:17">
      <c r="A61" s="1" t="s">
        <v>1567</v>
      </c>
      <c r="B61" s="1">
        <v>3.1254248028675402E-3</v>
      </c>
    </row>
    <row r="62" spans="1:17">
      <c r="A62" s="1" t="s">
        <v>1568</v>
      </c>
      <c r="B62" s="1">
        <v>3.1280167349548799E-3</v>
      </c>
    </row>
    <row r="63" spans="1:17">
      <c r="A63" s="1" t="s">
        <v>1569</v>
      </c>
      <c r="B63" s="1">
        <v>3.14207298267262E-3</v>
      </c>
    </row>
    <row r="64" spans="1:17">
      <c r="A64" s="1" t="s">
        <v>1570</v>
      </c>
      <c r="B64" s="1">
        <v>3.1518786028945801E-3</v>
      </c>
    </row>
    <row r="65" spans="1:2">
      <c r="A65" s="1" t="s">
        <v>1571</v>
      </c>
      <c r="B65" s="1">
        <v>3.1535305345951402E-3</v>
      </c>
    </row>
    <row r="66" spans="1:2">
      <c r="A66" s="1" t="s">
        <v>1572</v>
      </c>
      <c r="B66" s="1">
        <v>3.22081618377075E-3</v>
      </c>
    </row>
    <row r="67" spans="1:2">
      <c r="A67" s="1" t="s">
        <v>1573</v>
      </c>
      <c r="B67" s="1">
        <v>3.2324357974491901E-3</v>
      </c>
    </row>
    <row r="68" spans="1:2">
      <c r="A68" s="1" t="s">
        <v>1574</v>
      </c>
      <c r="B68" s="1">
        <v>3.3872589958410001E-3</v>
      </c>
    </row>
    <row r="69" spans="1:2">
      <c r="A69" s="1" t="s">
        <v>1575</v>
      </c>
      <c r="B69" s="1">
        <v>3.4955605952116599E-3</v>
      </c>
    </row>
    <row r="70" spans="1:2">
      <c r="A70" s="1" t="s">
        <v>1576</v>
      </c>
      <c r="B70" s="1">
        <v>3.9076209801848297E-3</v>
      </c>
    </row>
    <row r="71" spans="1:2">
      <c r="A71" s="1" t="s">
        <v>1577</v>
      </c>
      <c r="B71" s="1">
        <v>3.93828026700563E-3</v>
      </c>
    </row>
    <row r="72" spans="1:2">
      <c r="A72" s="1" t="s">
        <v>1578</v>
      </c>
      <c r="B72" s="1">
        <v>4.0604654086627704E-3</v>
      </c>
    </row>
    <row r="73" spans="1:2">
      <c r="A73" s="1" t="s">
        <v>1579</v>
      </c>
      <c r="B73" s="1">
        <v>4.0964457330810401E-3</v>
      </c>
    </row>
    <row r="74" spans="1:2">
      <c r="A74" s="1" t="s">
        <v>1580</v>
      </c>
      <c r="B74" s="1">
        <v>4.1011278052283696E-3</v>
      </c>
    </row>
    <row r="75" spans="1:2">
      <c r="A75" s="1" t="s">
        <v>1581</v>
      </c>
      <c r="B75" s="1">
        <v>4.2013037872431699E-3</v>
      </c>
    </row>
    <row r="76" spans="1:2">
      <c r="A76" s="1" t="s">
        <v>1582</v>
      </c>
      <c r="B76" s="1">
        <v>4.3006477587561502E-3</v>
      </c>
    </row>
    <row r="77" spans="1:2">
      <c r="A77" s="1" t="s">
        <v>1583</v>
      </c>
      <c r="B77" s="1">
        <v>4.3787153119309204E-3</v>
      </c>
    </row>
    <row r="78" spans="1:2">
      <c r="A78" s="1" t="s">
        <v>1584</v>
      </c>
      <c r="B78" s="1">
        <v>4.4578318562868398E-3</v>
      </c>
    </row>
    <row r="79" spans="1:2">
      <c r="A79" s="1" t="s">
        <v>1585</v>
      </c>
      <c r="B79" s="1">
        <v>4.4830301054082202E-3</v>
      </c>
    </row>
    <row r="80" spans="1:2">
      <c r="A80" s="1" t="s">
        <v>1586</v>
      </c>
      <c r="B80" s="1">
        <v>4.6995764138729797E-3</v>
      </c>
    </row>
    <row r="81" spans="1:2">
      <c r="A81" s="1" t="s">
        <v>1587</v>
      </c>
      <c r="B81" s="1">
        <v>4.8743663484881296E-3</v>
      </c>
    </row>
    <row r="82" spans="1:2">
      <c r="A82" s="1" t="s">
        <v>1588</v>
      </c>
      <c r="B82" s="1">
        <v>5.0329314102442804E-3</v>
      </c>
    </row>
    <row r="83" spans="1:2">
      <c r="A83" s="1" t="s">
        <v>1589</v>
      </c>
      <c r="B83" s="1">
        <v>5.1584202763974201E-3</v>
      </c>
    </row>
    <row r="84" spans="1:2">
      <c r="A84" s="1" t="s">
        <v>1590</v>
      </c>
      <c r="B84" s="1">
        <v>5.1958609042436904E-3</v>
      </c>
    </row>
    <row r="85" spans="1:2">
      <c r="A85" s="1" t="s">
        <v>1591</v>
      </c>
      <c r="B85" s="1">
        <v>5.4304637394860496E-3</v>
      </c>
    </row>
    <row r="86" spans="1:2">
      <c r="A86" s="1" t="s">
        <v>1592</v>
      </c>
      <c r="B86" s="1">
        <v>5.4586274070812001E-3</v>
      </c>
    </row>
    <row r="87" spans="1:2">
      <c r="A87" s="1" t="s">
        <v>1593</v>
      </c>
      <c r="B87" s="1">
        <v>5.7581961683466302E-3</v>
      </c>
    </row>
    <row r="88" spans="1:2">
      <c r="A88" s="1" t="s">
        <v>1594</v>
      </c>
      <c r="B88" s="1">
        <v>5.88653263894742E-3</v>
      </c>
    </row>
    <row r="89" spans="1:2">
      <c r="A89" s="1" t="s">
        <v>1595</v>
      </c>
      <c r="B89" s="1">
        <v>5.8897165553822503E-3</v>
      </c>
    </row>
    <row r="90" spans="1:2">
      <c r="A90" s="1" t="s">
        <v>1596</v>
      </c>
      <c r="B90" s="1">
        <v>5.9794923320855399E-3</v>
      </c>
    </row>
    <row r="91" spans="1:2">
      <c r="A91" s="1" t="s">
        <v>1597</v>
      </c>
      <c r="B91" s="1">
        <v>6.0375507807689504E-3</v>
      </c>
    </row>
    <row r="92" spans="1:2">
      <c r="A92" s="1" t="s">
        <v>1598</v>
      </c>
      <c r="B92" s="1">
        <v>6.0503760418573697E-3</v>
      </c>
    </row>
    <row r="93" spans="1:2">
      <c r="A93" s="1" t="s">
        <v>1599</v>
      </c>
      <c r="B93" s="1">
        <v>6.0728573754595203E-3</v>
      </c>
    </row>
    <row r="94" spans="1:2">
      <c r="A94" s="1" t="s">
        <v>1600</v>
      </c>
      <c r="B94" s="1">
        <v>6.31138905424675E-3</v>
      </c>
    </row>
    <row r="95" spans="1:2">
      <c r="A95" s="1" t="s">
        <v>1601</v>
      </c>
      <c r="B95" s="1">
        <v>6.4150988264388403E-3</v>
      </c>
    </row>
    <row r="96" spans="1:2">
      <c r="A96" s="1" t="s">
        <v>1602</v>
      </c>
      <c r="B96" s="1">
        <v>6.4932377833903602E-3</v>
      </c>
    </row>
    <row r="97" spans="1:2">
      <c r="A97" s="1" t="s">
        <v>1603</v>
      </c>
      <c r="B97" s="1">
        <v>6.5464531172522199E-3</v>
      </c>
    </row>
    <row r="98" spans="1:2">
      <c r="A98" s="1" t="s">
        <v>1604</v>
      </c>
      <c r="B98" s="1">
        <v>7.1687036182649898E-3</v>
      </c>
    </row>
    <row r="99" spans="1:2">
      <c r="A99" s="1" t="s">
        <v>1605</v>
      </c>
      <c r="B99" s="1">
        <v>7.3516336620533902E-3</v>
      </c>
    </row>
    <row r="100" spans="1:2">
      <c r="A100" s="1" t="s">
        <v>1606</v>
      </c>
      <c r="B100" s="1">
        <v>7.4854898849238301E-3</v>
      </c>
    </row>
    <row r="101" spans="1:2">
      <c r="A101" s="1" t="s">
        <v>1607</v>
      </c>
      <c r="B101" s="1">
        <v>7.5926764322187604E-3</v>
      </c>
    </row>
    <row r="102" spans="1:2">
      <c r="A102" s="1" t="s">
        <v>1608</v>
      </c>
      <c r="B102" s="1">
        <v>7.7342715821401798E-3</v>
      </c>
    </row>
    <row r="103" spans="1:2">
      <c r="A103" s="1" t="s">
        <v>1609</v>
      </c>
      <c r="B103" s="1">
        <v>7.7343348556974797E-3</v>
      </c>
    </row>
    <row r="104" spans="1:2">
      <c r="A104" s="1" t="s">
        <v>1610</v>
      </c>
      <c r="B104" s="1">
        <v>7.9383166176730992E-3</v>
      </c>
    </row>
    <row r="105" spans="1:2">
      <c r="A105" s="1" t="s">
        <v>1611</v>
      </c>
      <c r="B105" s="1">
        <v>7.9748665001740607E-3</v>
      </c>
    </row>
    <row r="106" spans="1:2">
      <c r="A106" s="1" t="s">
        <v>1612</v>
      </c>
      <c r="B106" s="1">
        <v>8.0123931577031106E-3</v>
      </c>
    </row>
    <row r="107" spans="1:2">
      <c r="A107" s="1" t="s">
        <v>1613</v>
      </c>
      <c r="B107" s="1">
        <v>8.1705582720677204E-3</v>
      </c>
    </row>
    <row r="108" spans="1:2">
      <c r="A108" s="1" t="s">
        <v>1614</v>
      </c>
      <c r="B108" s="1">
        <v>8.2829772177304296E-3</v>
      </c>
    </row>
    <row r="109" spans="1:2">
      <c r="A109" s="1" t="s">
        <v>1615</v>
      </c>
      <c r="B109" s="1">
        <v>8.2880399518163502E-3</v>
      </c>
    </row>
    <row r="110" spans="1:2">
      <c r="A110" s="1" t="s">
        <v>1616</v>
      </c>
      <c r="B110" s="1">
        <v>8.3010327417227907E-3</v>
      </c>
    </row>
    <row r="111" spans="1:2">
      <c r="A111" s="1" t="s">
        <v>1617</v>
      </c>
      <c r="B111" s="1">
        <v>8.3378412431151395E-3</v>
      </c>
    </row>
    <row r="112" spans="1:2">
      <c r="A112" s="1" t="s">
        <v>1618</v>
      </c>
      <c r="B112" s="1">
        <v>8.4082682566910798E-3</v>
      </c>
    </row>
    <row r="113" spans="1:2">
      <c r="A113" s="1" t="s">
        <v>1619</v>
      </c>
      <c r="B113" s="1">
        <v>8.4215671506092191E-3</v>
      </c>
    </row>
    <row r="114" spans="1:2">
      <c r="A114" s="1" t="s">
        <v>1620</v>
      </c>
      <c r="B114" s="1">
        <v>8.4829496501832701E-3</v>
      </c>
    </row>
    <row r="115" spans="1:2">
      <c r="A115" s="1" t="s">
        <v>1621</v>
      </c>
      <c r="B115" s="1">
        <v>8.9236106782462805E-3</v>
      </c>
    </row>
    <row r="116" spans="1:2">
      <c r="A116" s="1" t="s">
        <v>1622</v>
      </c>
      <c r="B116" s="1">
        <v>9.4234132143070793E-3</v>
      </c>
    </row>
    <row r="117" spans="1:2">
      <c r="A117" s="1" t="s">
        <v>1623</v>
      </c>
      <c r="B117" s="1">
        <v>9.4571362593967E-3</v>
      </c>
    </row>
    <row r="118" spans="1:2">
      <c r="A118" s="1" t="s">
        <v>1624</v>
      </c>
      <c r="B118" s="1">
        <v>9.7685957591513006E-3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D4CD3-A623-B74F-9D64-81CEF6A543E5}">
  <dimension ref="A1:BN126"/>
  <sheetViews>
    <sheetView workbookViewId="0">
      <selection activeCell="Q6" sqref="Q6"/>
    </sheetView>
  </sheetViews>
  <sheetFormatPr baseColWidth="10" defaultRowHeight="16"/>
  <cols>
    <col min="1" max="2" width="10.7109375" style="1"/>
    <col min="3" max="3" width="10.7109375" style="2"/>
    <col min="4" max="66" width="10.7109375" style="3" customWidth="1"/>
    <col min="67" max="16384" width="10.7109375" style="1"/>
  </cols>
  <sheetData>
    <row r="1" spans="1:14">
      <c r="A1" s="8" t="s">
        <v>1625</v>
      </c>
      <c r="B1" s="8"/>
    </row>
    <row r="2" spans="1:14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4">
      <c r="A3" s="1" t="s">
        <v>1626</v>
      </c>
      <c r="B3" s="4">
        <v>3.5204150318732103E-8</v>
      </c>
      <c r="D3" s="3" t="s">
        <v>235</v>
      </c>
      <c r="E3" s="3" t="s">
        <v>1627</v>
      </c>
      <c r="F3" s="3" t="s">
        <v>1628</v>
      </c>
      <c r="G3" s="3">
        <v>5.3667593402740299E-3</v>
      </c>
      <c r="H3" s="3">
        <v>2.2702878791929999</v>
      </c>
      <c r="J3" s="3">
        <v>25</v>
      </c>
      <c r="K3" s="3">
        <v>112</v>
      </c>
      <c r="L3" s="3">
        <v>4</v>
      </c>
      <c r="M3" s="3">
        <v>20802</v>
      </c>
      <c r="N3" s="3" t="s">
        <v>1629</v>
      </c>
    </row>
    <row r="4" spans="1:14">
      <c r="A4" s="1" t="s">
        <v>1630</v>
      </c>
      <c r="B4" s="4">
        <v>1.54069246742455E-7</v>
      </c>
      <c r="D4" s="3" t="s">
        <v>235</v>
      </c>
      <c r="E4" s="3" t="s">
        <v>1631</v>
      </c>
      <c r="F4" s="3" t="s">
        <v>1632</v>
      </c>
      <c r="G4" s="3">
        <v>7.2472890077079702E-3</v>
      </c>
      <c r="H4" s="3">
        <v>2.1398244195220499</v>
      </c>
      <c r="J4" s="3">
        <v>9</v>
      </c>
      <c r="K4" s="3">
        <v>112</v>
      </c>
      <c r="L4" s="3">
        <v>3</v>
      </c>
      <c r="M4" s="3">
        <v>20802</v>
      </c>
      <c r="N4" s="3" t="s">
        <v>1633</v>
      </c>
    </row>
    <row r="5" spans="1:14">
      <c r="A5" s="1" t="s">
        <v>1634</v>
      </c>
      <c r="B5" s="4">
        <v>2.29148251491343E-7</v>
      </c>
      <c r="D5" s="3" t="s">
        <v>14</v>
      </c>
      <c r="E5" s="3" t="s">
        <v>507</v>
      </c>
      <c r="F5" s="3" t="s">
        <v>508</v>
      </c>
      <c r="G5" s="3">
        <v>3.80270512541847E-2</v>
      </c>
      <c r="H5" s="3">
        <v>1.4199073499417301</v>
      </c>
      <c r="J5" s="3">
        <v>10989</v>
      </c>
      <c r="K5" s="3">
        <v>112</v>
      </c>
      <c r="L5" s="3">
        <v>80</v>
      </c>
      <c r="M5" s="3">
        <v>21118</v>
      </c>
      <c r="N5" s="3" t="s">
        <v>1635</v>
      </c>
    </row>
    <row r="6" spans="1:14">
      <c r="A6" s="1" t="s">
        <v>1636</v>
      </c>
      <c r="B6" s="4">
        <v>2.46699208135425E-7</v>
      </c>
      <c r="D6" s="3" t="s">
        <v>14</v>
      </c>
      <c r="E6" s="3" t="s">
        <v>489</v>
      </c>
      <c r="F6" s="3" t="s">
        <v>490</v>
      </c>
      <c r="G6" s="3">
        <v>4.6456089658708399E-2</v>
      </c>
      <c r="H6" s="3">
        <v>1.3329573488000099</v>
      </c>
      <c r="J6" s="3">
        <v>10243</v>
      </c>
      <c r="K6" s="3">
        <v>112</v>
      </c>
      <c r="L6" s="3">
        <v>76</v>
      </c>
      <c r="M6" s="3">
        <v>21118</v>
      </c>
      <c r="N6" s="3" t="s">
        <v>1637</v>
      </c>
    </row>
    <row r="7" spans="1:14">
      <c r="A7" s="1" t="s">
        <v>1638</v>
      </c>
      <c r="B7" s="4">
        <v>2.5191546583669799E-7</v>
      </c>
      <c r="D7" s="3" t="s">
        <v>34</v>
      </c>
      <c r="E7" s="3" t="s">
        <v>540</v>
      </c>
      <c r="F7" s="3" t="s">
        <v>541</v>
      </c>
      <c r="G7" s="3">
        <v>1.0640559593236699E-3</v>
      </c>
      <c r="H7" s="3">
        <v>2.97303553164019</v>
      </c>
      <c r="J7" s="3">
        <v>14111</v>
      </c>
      <c r="K7" s="3">
        <v>114</v>
      </c>
      <c r="L7" s="3">
        <v>98</v>
      </c>
      <c r="M7" s="3">
        <v>21016</v>
      </c>
      <c r="N7" s="3" t="s">
        <v>1639</v>
      </c>
    </row>
    <row r="8" spans="1:14">
      <c r="A8" s="1" t="s">
        <v>1640</v>
      </c>
      <c r="B8" s="4">
        <v>2.95546437495447E-7</v>
      </c>
      <c r="D8" s="3" t="s">
        <v>34</v>
      </c>
      <c r="E8" s="3" t="s">
        <v>544</v>
      </c>
      <c r="F8" s="3" t="s">
        <v>545</v>
      </c>
      <c r="G8" s="3">
        <v>1.43766733736763E-3</v>
      </c>
      <c r="H8" s="3">
        <v>2.8423415939664798</v>
      </c>
      <c r="J8" s="3">
        <v>12827</v>
      </c>
      <c r="K8" s="3">
        <v>114</v>
      </c>
      <c r="L8" s="3">
        <v>92</v>
      </c>
      <c r="M8" s="3">
        <v>21016</v>
      </c>
      <c r="N8" s="3" t="s">
        <v>1641</v>
      </c>
    </row>
    <row r="9" spans="1:14">
      <c r="A9" s="1" t="s">
        <v>1642</v>
      </c>
      <c r="B9" s="4">
        <v>7.0118271217036196E-7</v>
      </c>
      <c r="D9" s="3" t="s">
        <v>34</v>
      </c>
      <c r="E9" s="3" t="s">
        <v>536</v>
      </c>
      <c r="F9" s="3" t="s">
        <v>537</v>
      </c>
      <c r="G9" s="3">
        <v>2.3925454598851801E-3</v>
      </c>
      <c r="H9" s="3">
        <v>2.62113980160139</v>
      </c>
      <c r="J9" s="3">
        <v>12510</v>
      </c>
      <c r="K9" s="3">
        <v>114</v>
      </c>
      <c r="L9" s="3">
        <v>90</v>
      </c>
      <c r="M9" s="3">
        <v>21016</v>
      </c>
      <c r="N9" s="3" t="s">
        <v>1643</v>
      </c>
    </row>
    <row r="10" spans="1:14">
      <c r="A10" s="1" t="s">
        <v>1644</v>
      </c>
      <c r="B10" s="4">
        <v>1.0056874858515499E-6</v>
      </c>
      <c r="D10" s="3" t="s">
        <v>34</v>
      </c>
      <c r="E10" s="3" t="s">
        <v>528</v>
      </c>
      <c r="F10" s="3" t="s">
        <v>529</v>
      </c>
      <c r="G10" s="3">
        <v>3.5793572427626299E-3</v>
      </c>
      <c r="H10" s="3">
        <v>2.4461949540777601</v>
      </c>
      <c r="J10" s="3">
        <v>11363</v>
      </c>
      <c r="K10" s="3">
        <v>114</v>
      </c>
      <c r="L10" s="3">
        <v>84</v>
      </c>
      <c r="M10" s="3">
        <v>21016</v>
      </c>
      <c r="N10" s="3" t="s">
        <v>1645</v>
      </c>
    </row>
    <row r="11" spans="1:14">
      <c r="A11" s="1" t="s">
        <v>1646</v>
      </c>
      <c r="B11" s="4">
        <v>1.13856947027013E-6</v>
      </c>
      <c r="D11" s="3" t="s">
        <v>34</v>
      </c>
      <c r="E11" s="3" t="s">
        <v>1647</v>
      </c>
      <c r="F11" s="3" t="s">
        <v>1648</v>
      </c>
      <c r="G11" s="3">
        <v>9.0806518664205398E-3</v>
      </c>
      <c r="H11" s="3">
        <v>2.0418829739648401</v>
      </c>
      <c r="J11" s="3">
        <v>712</v>
      </c>
      <c r="K11" s="3">
        <v>114</v>
      </c>
      <c r="L11" s="3">
        <v>14</v>
      </c>
      <c r="M11" s="3">
        <v>21016</v>
      </c>
      <c r="N11" s="3" t="s">
        <v>1649</v>
      </c>
    </row>
    <row r="12" spans="1:14">
      <c r="A12" s="1" t="s">
        <v>1650</v>
      </c>
      <c r="B12" s="4">
        <v>1.1935769367851001E-6</v>
      </c>
      <c r="D12" s="3" t="s">
        <v>34</v>
      </c>
      <c r="E12" s="3" t="s">
        <v>532</v>
      </c>
      <c r="F12" s="3" t="s">
        <v>533</v>
      </c>
      <c r="G12" s="3">
        <v>1.04005490672464E-2</v>
      </c>
      <c r="H12" s="3">
        <v>1.98294373276074</v>
      </c>
      <c r="J12" s="3">
        <v>11812</v>
      </c>
      <c r="K12" s="3">
        <v>114</v>
      </c>
      <c r="L12" s="3">
        <v>85</v>
      </c>
      <c r="M12" s="3">
        <v>21016</v>
      </c>
      <c r="N12" s="3" t="s">
        <v>1651</v>
      </c>
    </row>
    <row r="13" spans="1:14">
      <c r="A13" s="1" t="s">
        <v>1652</v>
      </c>
      <c r="B13" s="4">
        <v>1.7272391561437799E-6</v>
      </c>
      <c r="D13" s="3" t="s">
        <v>39</v>
      </c>
      <c r="E13" s="3" t="s">
        <v>551</v>
      </c>
      <c r="F13" s="3" t="s">
        <v>552</v>
      </c>
      <c r="G13" s="3">
        <v>4.3784287923965701E-2</v>
      </c>
      <c r="H13" s="3">
        <v>1.35868170895064</v>
      </c>
      <c r="J13" s="3">
        <v>30</v>
      </c>
      <c r="K13" s="3">
        <v>49</v>
      </c>
      <c r="L13" s="3">
        <v>3</v>
      </c>
      <c r="M13" s="3">
        <v>8790</v>
      </c>
      <c r="N13" s="3" t="s">
        <v>1653</v>
      </c>
    </row>
    <row r="14" spans="1:14">
      <c r="A14" s="1" t="s">
        <v>1654</v>
      </c>
      <c r="B14" s="4">
        <v>2.13983619575241E-6</v>
      </c>
      <c r="D14" s="3" t="s">
        <v>44</v>
      </c>
      <c r="E14" s="3" t="s">
        <v>1017</v>
      </c>
      <c r="F14" s="3" t="s">
        <v>1018</v>
      </c>
      <c r="G14" s="5">
        <v>4.7392252917793801E-8</v>
      </c>
      <c r="H14" s="3">
        <v>7.3242926454573896</v>
      </c>
      <c r="J14" s="3">
        <v>13664</v>
      </c>
      <c r="K14" s="3">
        <v>116</v>
      </c>
      <c r="L14" s="3">
        <v>104</v>
      </c>
      <c r="M14" s="3">
        <v>21836</v>
      </c>
      <c r="N14" s="3" t="s">
        <v>1655</v>
      </c>
    </row>
    <row r="15" spans="1:14">
      <c r="A15" s="1" t="s">
        <v>1656</v>
      </c>
      <c r="B15" s="4">
        <v>3.8001603440999099E-6</v>
      </c>
      <c r="D15" s="3" t="s">
        <v>44</v>
      </c>
      <c r="E15" s="3" t="s">
        <v>897</v>
      </c>
      <c r="F15" s="3" t="s">
        <v>898</v>
      </c>
      <c r="G15" s="3">
        <v>4.4047317022290703E-5</v>
      </c>
      <c r="H15" s="3">
        <v>4.35608053987169</v>
      </c>
      <c r="J15" s="3">
        <v>16234</v>
      </c>
      <c r="K15" s="3">
        <v>116</v>
      </c>
      <c r="L15" s="3">
        <v>109</v>
      </c>
      <c r="M15" s="3">
        <v>21836</v>
      </c>
      <c r="N15" s="3" t="s">
        <v>1657</v>
      </c>
    </row>
    <row r="16" spans="1:14">
      <c r="A16" s="1" t="s">
        <v>1658</v>
      </c>
      <c r="B16" s="4">
        <v>6.6223169128007498E-6</v>
      </c>
      <c r="D16" s="3" t="s">
        <v>44</v>
      </c>
      <c r="E16" s="3" t="s">
        <v>620</v>
      </c>
      <c r="F16" s="3" t="s">
        <v>621</v>
      </c>
      <c r="G16" s="3">
        <v>1.5432071345633099E-4</v>
      </c>
      <c r="H16" s="3">
        <v>3.8115757775270001</v>
      </c>
      <c r="J16" s="3">
        <v>12032</v>
      </c>
      <c r="K16" s="3">
        <v>116</v>
      </c>
      <c r="L16" s="3">
        <v>91</v>
      </c>
      <c r="M16" s="3">
        <v>21836</v>
      </c>
      <c r="N16" s="3" t="s">
        <v>1659</v>
      </c>
    </row>
    <row r="17" spans="1:17">
      <c r="A17" s="1" t="s">
        <v>1660</v>
      </c>
      <c r="B17" s="4">
        <v>2.2270813437331099E-5</v>
      </c>
      <c r="D17" s="3" t="s">
        <v>44</v>
      </c>
      <c r="E17" s="3" t="s">
        <v>616</v>
      </c>
      <c r="F17" s="3" t="s">
        <v>617</v>
      </c>
      <c r="G17" s="3">
        <v>1.8351691815098399E-3</v>
      </c>
      <c r="H17" s="3">
        <v>2.7363238926057298</v>
      </c>
      <c r="J17" s="3">
        <v>14821</v>
      </c>
      <c r="K17" s="3">
        <v>116</v>
      </c>
      <c r="L17" s="3">
        <v>101</v>
      </c>
      <c r="M17" s="3">
        <v>21836</v>
      </c>
      <c r="N17" s="3" t="s">
        <v>1661</v>
      </c>
    </row>
    <row r="18" spans="1:17">
      <c r="A18" s="1" t="s">
        <v>1662</v>
      </c>
      <c r="B18" s="4">
        <v>2.4394872536050099E-5</v>
      </c>
      <c r="D18" s="3" t="s">
        <v>44</v>
      </c>
      <c r="E18" s="3" t="s">
        <v>1175</v>
      </c>
      <c r="F18" s="3" t="s">
        <v>1176</v>
      </c>
      <c r="G18" s="3">
        <v>9.7952499700287802E-3</v>
      </c>
      <c r="H18" s="3">
        <v>2.0089844765432701</v>
      </c>
      <c r="J18" s="3">
        <v>9122</v>
      </c>
      <c r="K18" s="3">
        <v>116</v>
      </c>
      <c r="L18" s="3">
        <v>72</v>
      </c>
      <c r="M18" s="3">
        <v>21836</v>
      </c>
      <c r="N18" s="3" t="s">
        <v>1663</v>
      </c>
    </row>
    <row r="19" spans="1:17">
      <c r="A19" s="1" t="s">
        <v>1664</v>
      </c>
      <c r="B19" s="4">
        <v>3.2798087272200399E-5</v>
      </c>
      <c r="D19" s="3" t="s">
        <v>44</v>
      </c>
      <c r="E19" s="3" t="s">
        <v>841</v>
      </c>
      <c r="F19" s="3" t="s">
        <v>842</v>
      </c>
      <c r="G19" s="3">
        <v>1.3679081418067099E-2</v>
      </c>
      <c r="H19" s="3">
        <v>1.86394306551495</v>
      </c>
      <c r="J19" s="3">
        <v>12768</v>
      </c>
      <c r="K19" s="3">
        <v>116</v>
      </c>
      <c r="L19" s="3">
        <v>90</v>
      </c>
      <c r="M19" s="3">
        <v>21836</v>
      </c>
      <c r="N19" s="3" t="s">
        <v>1665</v>
      </c>
    </row>
    <row r="20" spans="1:17">
      <c r="A20" s="1" t="s">
        <v>1666</v>
      </c>
      <c r="B20" s="4">
        <v>4.3906271160622198E-5</v>
      </c>
      <c r="D20" s="3" t="s">
        <v>44</v>
      </c>
      <c r="E20" s="3" t="s">
        <v>1138</v>
      </c>
      <c r="F20" s="3" t="s">
        <v>1139</v>
      </c>
      <c r="G20" s="3">
        <v>1.4780616964129E-2</v>
      </c>
      <c r="H20" s="3">
        <v>1.8303074374889201</v>
      </c>
      <c r="J20" s="3">
        <v>10545</v>
      </c>
      <c r="K20" s="3">
        <v>116</v>
      </c>
      <c r="L20" s="3">
        <v>79</v>
      </c>
      <c r="M20" s="3">
        <v>21836</v>
      </c>
      <c r="N20" s="3" t="s">
        <v>1667</v>
      </c>
    </row>
    <row r="21" spans="1:17">
      <c r="A21" s="1" t="s">
        <v>1668</v>
      </c>
      <c r="B21" s="4">
        <v>8.0088873120384894E-5</v>
      </c>
      <c r="D21" s="3" t="s">
        <v>44</v>
      </c>
      <c r="E21" s="3" t="s">
        <v>837</v>
      </c>
      <c r="F21" s="3" t="s">
        <v>838</v>
      </c>
      <c r="G21" s="3">
        <v>1.7627754400173001E-2</v>
      </c>
      <c r="H21" s="3">
        <v>1.75380300895589</v>
      </c>
      <c r="J21" s="3">
        <v>10391</v>
      </c>
      <c r="K21" s="3">
        <v>116</v>
      </c>
      <c r="L21" s="3">
        <v>78</v>
      </c>
      <c r="M21" s="3">
        <v>21836</v>
      </c>
      <c r="N21" s="3" t="s">
        <v>1669</v>
      </c>
    </row>
    <row r="22" spans="1:17">
      <c r="A22" s="1" t="s">
        <v>1670</v>
      </c>
      <c r="B22" s="4">
        <v>8.3575202382818198E-5</v>
      </c>
      <c r="D22" s="3" t="s">
        <v>44</v>
      </c>
      <c r="E22" s="3" t="s">
        <v>845</v>
      </c>
      <c r="F22" s="3" t="s">
        <v>846</v>
      </c>
      <c r="G22" s="3">
        <v>2.5681849017894699E-2</v>
      </c>
      <c r="H22" s="3">
        <v>1.59037371154709</v>
      </c>
      <c r="J22" s="3">
        <v>7016</v>
      </c>
      <c r="K22" s="3">
        <v>116</v>
      </c>
      <c r="L22" s="3">
        <v>59</v>
      </c>
      <c r="M22" s="3">
        <v>21836</v>
      </c>
      <c r="N22" s="3" t="s">
        <v>1671</v>
      </c>
    </row>
    <row r="23" spans="1:17">
      <c r="A23" s="1" t="s">
        <v>1672</v>
      </c>
      <c r="B23" s="4">
        <v>8.4839201390621199E-5</v>
      </c>
      <c r="D23" s="3" t="s">
        <v>44</v>
      </c>
      <c r="E23" s="3" t="s">
        <v>1673</v>
      </c>
      <c r="F23" s="3" t="s">
        <v>1674</v>
      </c>
      <c r="G23" s="3">
        <v>2.86368141794002E-2</v>
      </c>
      <c r="H23" s="3">
        <v>1.54307529855919</v>
      </c>
      <c r="J23" s="3">
        <v>5544</v>
      </c>
      <c r="K23" s="3">
        <v>116</v>
      </c>
      <c r="L23" s="3">
        <v>50</v>
      </c>
      <c r="M23" s="3">
        <v>21836</v>
      </c>
      <c r="N23" s="3" t="s">
        <v>1675</v>
      </c>
    </row>
    <row r="24" spans="1:17">
      <c r="A24" s="1" t="s">
        <v>1676</v>
      </c>
      <c r="B24" s="4">
        <v>8.7133801240171806E-5</v>
      </c>
      <c r="D24" s="3" t="s">
        <v>44</v>
      </c>
      <c r="E24" s="3" t="s">
        <v>885</v>
      </c>
      <c r="F24" s="3" t="s">
        <v>886</v>
      </c>
      <c r="G24" s="3">
        <v>4.12618353978495E-2</v>
      </c>
      <c r="H24" s="3">
        <v>1.38445145776302</v>
      </c>
      <c r="J24" s="3">
        <v>11181</v>
      </c>
      <c r="K24" s="3">
        <v>116</v>
      </c>
      <c r="L24" s="3">
        <v>81</v>
      </c>
      <c r="M24" s="3">
        <v>21836</v>
      </c>
      <c r="N24" s="3" t="s">
        <v>1677</v>
      </c>
    </row>
    <row r="25" spans="1:17">
      <c r="A25" s="1" t="s">
        <v>1678</v>
      </c>
      <c r="B25" s="1">
        <v>1.20798376917881E-4</v>
      </c>
      <c r="D25" s="3" t="s">
        <v>44</v>
      </c>
      <c r="E25" s="3" t="s">
        <v>644</v>
      </c>
      <c r="F25" s="3" t="s">
        <v>645</v>
      </c>
      <c r="G25" s="3">
        <v>4.3664915559700798E-2</v>
      </c>
      <c r="H25" s="3">
        <v>1.3598673753541599</v>
      </c>
      <c r="J25" s="3">
        <v>16009</v>
      </c>
      <c r="K25" s="3">
        <v>116</v>
      </c>
      <c r="L25" s="3">
        <v>103</v>
      </c>
      <c r="M25" s="3">
        <v>21836</v>
      </c>
      <c r="N25" s="3" t="s">
        <v>1679</v>
      </c>
    </row>
    <row r="26" spans="1:17">
      <c r="A26" s="1" t="s">
        <v>1680</v>
      </c>
      <c r="B26" s="1">
        <v>1.3260673618332601E-4</v>
      </c>
      <c r="D26" s="3" t="s">
        <v>1480</v>
      </c>
      <c r="E26" s="3" t="s">
        <v>1681</v>
      </c>
      <c r="F26" s="3" t="s">
        <v>1682</v>
      </c>
      <c r="G26" s="3">
        <v>3.3913013222304999E-3</v>
      </c>
      <c r="H26" s="3">
        <v>2.46963362078866</v>
      </c>
      <c r="J26" s="3">
        <v>3</v>
      </c>
      <c r="K26" s="3">
        <v>7</v>
      </c>
      <c r="L26" s="3">
        <v>2</v>
      </c>
      <c r="M26" s="3">
        <v>1073</v>
      </c>
      <c r="N26" s="3" t="s">
        <v>1683</v>
      </c>
    </row>
    <row r="27" spans="1:17">
      <c r="A27" s="1" t="s">
        <v>1684</v>
      </c>
      <c r="B27" s="1">
        <v>1.4060412298221099E-4</v>
      </c>
      <c r="D27" s="3" t="s">
        <v>1480</v>
      </c>
      <c r="E27" s="3" t="s">
        <v>1685</v>
      </c>
      <c r="F27" s="3" t="s">
        <v>1686</v>
      </c>
      <c r="G27" s="3">
        <v>3.3913013222304999E-3</v>
      </c>
      <c r="H27" s="3">
        <v>2.46963362078866</v>
      </c>
      <c r="J27" s="3">
        <v>3</v>
      </c>
      <c r="K27" s="3">
        <v>7</v>
      </c>
      <c r="L27" s="3">
        <v>2</v>
      </c>
      <c r="M27" s="3">
        <v>1073</v>
      </c>
      <c r="N27" s="3" t="s">
        <v>1683</v>
      </c>
    </row>
    <row r="28" spans="1:17">
      <c r="A28" s="1" t="s">
        <v>1687</v>
      </c>
      <c r="B28" s="1">
        <v>1.5565868235310301E-4</v>
      </c>
      <c r="D28" s="3" t="s">
        <v>1480</v>
      </c>
      <c r="E28" s="3" t="s">
        <v>1688</v>
      </c>
      <c r="F28" s="3" t="s">
        <v>1689</v>
      </c>
      <c r="G28" s="3">
        <v>3.3913013222304999E-3</v>
      </c>
      <c r="H28" s="3">
        <v>2.46963362078866</v>
      </c>
      <c r="J28" s="3">
        <v>3</v>
      </c>
      <c r="K28" s="3">
        <v>7</v>
      </c>
      <c r="L28" s="3">
        <v>2</v>
      </c>
      <c r="M28" s="3">
        <v>1073</v>
      </c>
      <c r="N28" s="3" t="s">
        <v>1683</v>
      </c>
    </row>
    <row r="29" spans="1:17">
      <c r="A29" s="1" t="s">
        <v>1690</v>
      </c>
      <c r="B29" s="1">
        <v>1.7258221116004801E-4</v>
      </c>
    </row>
    <row r="30" spans="1:17">
      <c r="A30" s="1" t="s">
        <v>1691</v>
      </c>
      <c r="B30" s="1">
        <v>2.0201049554490299E-4</v>
      </c>
    </row>
    <row r="31" spans="1:17">
      <c r="A31" s="1" t="s">
        <v>1692</v>
      </c>
      <c r="B31" s="1">
        <v>3.37218649523959E-4</v>
      </c>
      <c r="D31" s="3" t="s">
        <v>54</v>
      </c>
      <c r="E31" s="3" t="s">
        <v>55</v>
      </c>
      <c r="F31" s="3" t="s">
        <v>56</v>
      </c>
      <c r="G31" s="3" t="s">
        <v>57</v>
      </c>
      <c r="H31" s="3" t="s">
        <v>58</v>
      </c>
      <c r="J31" s="3" t="s">
        <v>59</v>
      </c>
      <c r="K31" s="3" t="s">
        <v>60</v>
      </c>
      <c r="L31" s="3" t="s">
        <v>61</v>
      </c>
      <c r="M31" s="3" t="s">
        <v>62</v>
      </c>
      <c r="N31" s="3" t="s">
        <v>63</v>
      </c>
      <c r="O31" s="3" t="s">
        <v>64</v>
      </c>
      <c r="P31" s="3" t="s">
        <v>65</v>
      </c>
      <c r="Q31" s="3" t="s">
        <v>66</v>
      </c>
    </row>
    <row r="32" spans="1:17">
      <c r="A32" s="1" t="s">
        <v>1693</v>
      </c>
      <c r="B32" s="1">
        <v>3.5199407107050902E-4</v>
      </c>
      <c r="D32" s="3" t="s">
        <v>68</v>
      </c>
      <c r="E32" s="3" t="s">
        <v>1694</v>
      </c>
      <c r="F32" s="3">
        <v>3</v>
      </c>
      <c r="G32" s="3">
        <v>2.4590163934426199</v>
      </c>
      <c r="H32" s="5">
        <v>7.4472170418977404E-4</v>
      </c>
      <c r="I32" s="5">
        <f>-1*LOG(H32)</f>
        <v>3.128005988881895</v>
      </c>
      <c r="J32" s="3" t="s">
        <v>1695</v>
      </c>
      <c r="K32" s="3">
        <v>104</v>
      </c>
      <c r="L32" s="3">
        <v>8</v>
      </c>
      <c r="M32" s="3">
        <v>19672</v>
      </c>
      <c r="N32" s="3">
        <v>70.932692307692307</v>
      </c>
      <c r="O32" s="3">
        <v>0.40459855675893402</v>
      </c>
      <c r="P32" s="3">
        <v>0.51832630611608199</v>
      </c>
      <c r="Q32" s="3">
        <v>0.51832630611608199</v>
      </c>
    </row>
    <row r="33" spans="1:17">
      <c r="A33" s="1" t="s">
        <v>1696</v>
      </c>
      <c r="B33" s="1">
        <v>3.6970073989808501E-4</v>
      </c>
      <c r="D33" s="3" t="s">
        <v>68</v>
      </c>
      <c r="E33" s="3" t="s">
        <v>698</v>
      </c>
      <c r="F33" s="3">
        <v>5</v>
      </c>
      <c r="G33" s="3">
        <v>4.0983606557377001</v>
      </c>
      <c r="H33" s="3">
        <v>1.69121612842163E-3</v>
      </c>
      <c r="I33" s="5">
        <f t="shared" ref="I33:I62" si="0">-1*LOG(H33)</f>
        <v>2.7718008883318737</v>
      </c>
      <c r="J33" s="3" t="s">
        <v>1697</v>
      </c>
      <c r="K33" s="3">
        <v>104</v>
      </c>
      <c r="L33" s="3">
        <v>97</v>
      </c>
      <c r="M33" s="3">
        <v>19672</v>
      </c>
      <c r="N33" s="3">
        <v>9.7501982553528901</v>
      </c>
      <c r="O33" s="3">
        <v>0.69213161316952199</v>
      </c>
      <c r="P33" s="3">
        <v>0.58854321269072796</v>
      </c>
      <c r="Q33" s="3">
        <v>0.58854321269072796</v>
      </c>
    </row>
    <row r="34" spans="1:17">
      <c r="A34" s="1" t="s">
        <v>1698</v>
      </c>
      <c r="B34" s="1">
        <v>3.97416658417741E-4</v>
      </c>
      <c r="D34" s="3" t="s">
        <v>68</v>
      </c>
      <c r="E34" s="3" t="s">
        <v>1699</v>
      </c>
      <c r="F34" s="3">
        <v>3</v>
      </c>
      <c r="G34" s="3">
        <v>2.4590163934426199</v>
      </c>
      <c r="H34" s="3">
        <v>3.50771918246176E-3</v>
      </c>
      <c r="I34" s="5">
        <f t="shared" si="0"/>
        <v>2.4549751822355654</v>
      </c>
      <c r="J34" s="3" t="s">
        <v>1700</v>
      </c>
      <c r="K34" s="3">
        <v>104</v>
      </c>
      <c r="L34" s="3">
        <v>17</v>
      </c>
      <c r="M34" s="3">
        <v>19672</v>
      </c>
      <c r="N34" s="3">
        <v>33.380090497737498</v>
      </c>
      <c r="O34" s="3">
        <v>0.913331468107764</v>
      </c>
      <c r="P34" s="3">
        <v>0.81379085033112897</v>
      </c>
      <c r="Q34" s="3">
        <v>0.81379085033112897</v>
      </c>
    </row>
    <row r="35" spans="1:17">
      <c r="A35" s="1" t="s">
        <v>1701</v>
      </c>
      <c r="B35" s="1">
        <v>4.3765503466991203E-4</v>
      </c>
      <c r="D35" s="3" t="s">
        <v>68</v>
      </c>
      <c r="E35" s="3" t="s">
        <v>1702</v>
      </c>
      <c r="F35" s="3">
        <v>5</v>
      </c>
      <c r="G35" s="3">
        <v>4.0983606557377001</v>
      </c>
      <c r="H35" s="3">
        <v>6.4662257599694996E-3</v>
      </c>
      <c r="I35" s="5">
        <f t="shared" si="0"/>
        <v>2.189349136625578</v>
      </c>
      <c r="J35" s="3" t="s">
        <v>1703</v>
      </c>
      <c r="K35" s="3">
        <v>104</v>
      </c>
      <c r="L35" s="3">
        <v>141</v>
      </c>
      <c r="M35" s="3">
        <v>19672</v>
      </c>
      <c r="N35" s="3">
        <v>6.7075831969449</v>
      </c>
      <c r="O35" s="3">
        <v>0.98905756317201698</v>
      </c>
      <c r="P35" s="3">
        <v>1</v>
      </c>
      <c r="Q35" s="3">
        <v>1</v>
      </c>
    </row>
    <row r="36" spans="1:17">
      <c r="A36" s="1" t="s">
        <v>1704</v>
      </c>
      <c r="B36" s="1">
        <v>5.2061891720367698E-4</v>
      </c>
      <c r="D36" s="3" t="s">
        <v>68</v>
      </c>
      <c r="E36" s="3" t="s">
        <v>1705</v>
      </c>
      <c r="F36" s="3">
        <v>3</v>
      </c>
      <c r="G36" s="3">
        <v>2.4590163934426199</v>
      </c>
      <c r="H36" s="3">
        <v>8.7501563350066997E-3</v>
      </c>
      <c r="I36" s="5">
        <f t="shared" si="0"/>
        <v>2.0579841875692062</v>
      </c>
      <c r="J36" s="3" t="s">
        <v>1706</v>
      </c>
      <c r="K36" s="3">
        <v>104</v>
      </c>
      <c r="L36" s="3">
        <v>27</v>
      </c>
      <c r="M36" s="3">
        <v>19672</v>
      </c>
      <c r="N36" s="3">
        <v>21.017094017093999</v>
      </c>
      <c r="O36" s="3">
        <v>0.99779474023260695</v>
      </c>
      <c r="P36" s="3">
        <v>1</v>
      </c>
      <c r="Q36" s="3">
        <v>1</v>
      </c>
    </row>
    <row r="37" spans="1:17">
      <c r="A37" s="1" t="s">
        <v>1707</v>
      </c>
      <c r="B37" s="1">
        <v>5.2367364141276296E-4</v>
      </c>
      <c r="D37" s="3" t="s">
        <v>68</v>
      </c>
      <c r="E37" s="3" t="s">
        <v>1708</v>
      </c>
      <c r="F37" s="3">
        <v>2</v>
      </c>
      <c r="G37" s="3">
        <v>1.63934426229508</v>
      </c>
      <c r="H37" s="3">
        <v>1.04445869400726E-2</v>
      </c>
      <c r="I37" s="5">
        <f t="shared" si="0"/>
        <v>1.9811087307142468</v>
      </c>
      <c r="J37" s="3" t="s">
        <v>1709</v>
      </c>
      <c r="K37" s="3">
        <v>104</v>
      </c>
      <c r="L37" s="3">
        <v>2</v>
      </c>
      <c r="M37" s="3">
        <v>19672</v>
      </c>
      <c r="N37" s="3">
        <v>189.15384615384599</v>
      </c>
      <c r="O37" s="3">
        <v>0.99932961745625004</v>
      </c>
      <c r="P37" s="3">
        <v>1</v>
      </c>
      <c r="Q37" s="3">
        <v>1</v>
      </c>
    </row>
    <row r="38" spans="1:17">
      <c r="A38" s="1" t="s">
        <v>1710</v>
      </c>
      <c r="B38" s="1">
        <v>5.9800575469450001E-4</v>
      </c>
      <c r="D38" s="3" t="s">
        <v>68</v>
      </c>
      <c r="E38" s="3" t="s">
        <v>1711</v>
      </c>
      <c r="F38" s="3">
        <v>2</v>
      </c>
      <c r="G38" s="3">
        <v>1.63934426229508</v>
      </c>
      <c r="H38" s="3">
        <v>1.56262955083704E-2</v>
      </c>
      <c r="I38" s="5">
        <f t="shared" si="0"/>
        <v>1.8061439670198434</v>
      </c>
      <c r="J38" s="3" t="s">
        <v>1712</v>
      </c>
      <c r="K38" s="3">
        <v>104</v>
      </c>
      <c r="L38" s="3">
        <v>3</v>
      </c>
      <c r="M38" s="3">
        <v>19672</v>
      </c>
      <c r="N38" s="3">
        <v>126.102564102564</v>
      </c>
      <c r="O38" s="3">
        <v>0.99998264747339505</v>
      </c>
      <c r="P38" s="3">
        <v>1</v>
      </c>
      <c r="Q38" s="3">
        <v>1</v>
      </c>
    </row>
    <row r="39" spans="1:17">
      <c r="A39" s="1" t="s">
        <v>1713</v>
      </c>
      <c r="B39" s="1">
        <v>6.1718481323057902E-4</v>
      </c>
      <c r="D39" s="3" t="s">
        <v>68</v>
      </c>
      <c r="E39" s="3" t="s">
        <v>1714</v>
      </c>
      <c r="F39" s="3">
        <v>3</v>
      </c>
      <c r="G39" s="3">
        <v>2.4590163934426199</v>
      </c>
      <c r="H39" s="3">
        <v>2.0401311777348101E-2</v>
      </c>
      <c r="I39" s="5">
        <f t="shared" si="0"/>
        <v>1.6903419071158674</v>
      </c>
      <c r="J39" s="3" t="s">
        <v>1715</v>
      </c>
      <c r="K39" s="3">
        <v>104</v>
      </c>
      <c r="L39" s="3">
        <v>42</v>
      </c>
      <c r="M39" s="3">
        <v>19672</v>
      </c>
      <c r="N39" s="3">
        <v>13.510989010989</v>
      </c>
      <c r="O39" s="3">
        <v>0.99999941177477503</v>
      </c>
      <c r="P39" s="3">
        <v>1</v>
      </c>
      <c r="Q39" s="3">
        <v>1</v>
      </c>
    </row>
    <row r="40" spans="1:17">
      <c r="A40" s="1" t="s">
        <v>1716</v>
      </c>
      <c r="B40" s="1">
        <v>6.4195926034207504E-4</v>
      </c>
      <c r="D40" s="3" t="s">
        <v>68</v>
      </c>
      <c r="E40" s="3" t="s">
        <v>1717</v>
      </c>
      <c r="F40" s="3">
        <v>2</v>
      </c>
      <c r="G40" s="3">
        <v>1.63934426229508</v>
      </c>
      <c r="H40" s="3">
        <v>3.1010743861442001E-2</v>
      </c>
      <c r="I40" s="5">
        <f t="shared" si="0"/>
        <v>1.5084878161217534</v>
      </c>
      <c r="J40" s="3" t="s">
        <v>1712</v>
      </c>
      <c r="K40" s="3">
        <v>104</v>
      </c>
      <c r="L40" s="3">
        <v>6</v>
      </c>
      <c r="M40" s="3">
        <v>19672</v>
      </c>
      <c r="N40" s="3">
        <v>63.051282051282001</v>
      </c>
      <c r="O40" s="3">
        <v>0.99999999969939402</v>
      </c>
      <c r="P40" s="3">
        <v>1</v>
      </c>
      <c r="Q40" s="3">
        <v>1</v>
      </c>
    </row>
    <row r="41" spans="1:17">
      <c r="A41" s="1" t="s">
        <v>1718</v>
      </c>
      <c r="B41" s="1">
        <v>6.4405506387012895E-4</v>
      </c>
      <c r="D41" s="3" t="s">
        <v>68</v>
      </c>
      <c r="E41" s="3" t="s">
        <v>1719</v>
      </c>
      <c r="F41" s="3">
        <v>3</v>
      </c>
      <c r="G41" s="3">
        <v>2.4590163934426199</v>
      </c>
      <c r="H41" s="3">
        <v>3.14642795006531E-2</v>
      </c>
      <c r="I41" s="5">
        <f t="shared" si="0"/>
        <v>1.5021822086955579</v>
      </c>
      <c r="J41" s="3" t="s">
        <v>1720</v>
      </c>
      <c r="K41" s="3">
        <v>104</v>
      </c>
      <c r="L41" s="3">
        <v>53</v>
      </c>
      <c r="M41" s="3">
        <v>19672</v>
      </c>
      <c r="N41" s="3">
        <v>10.706821480406299</v>
      </c>
      <c r="O41" s="3">
        <v>0.99999999978298604</v>
      </c>
      <c r="P41" s="3">
        <v>1</v>
      </c>
      <c r="Q41" s="3">
        <v>1</v>
      </c>
    </row>
    <row r="42" spans="1:17">
      <c r="A42" s="1" t="s">
        <v>1721</v>
      </c>
      <c r="B42" s="1">
        <v>6.4906951344138799E-4</v>
      </c>
      <c r="D42" s="3" t="s">
        <v>68</v>
      </c>
      <c r="E42" s="3" t="s">
        <v>1722</v>
      </c>
      <c r="F42" s="3">
        <v>2</v>
      </c>
      <c r="G42" s="3">
        <v>1.63934426229508</v>
      </c>
      <c r="H42" s="3">
        <v>3.6085791831961103E-2</v>
      </c>
      <c r="I42" s="5">
        <f t="shared" si="0"/>
        <v>1.4426637605206127</v>
      </c>
      <c r="J42" s="3" t="s">
        <v>1723</v>
      </c>
      <c r="K42" s="3">
        <v>104</v>
      </c>
      <c r="L42" s="3">
        <v>7</v>
      </c>
      <c r="M42" s="3">
        <v>19672</v>
      </c>
      <c r="N42" s="3">
        <v>54.043956043956001</v>
      </c>
      <c r="O42" s="3">
        <v>0.999999999992224</v>
      </c>
      <c r="P42" s="3">
        <v>1</v>
      </c>
      <c r="Q42" s="3">
        <v>1</v>
      </c>
    </row>
    <row r="43" spans="1:17">
      <c r="A43" s="1" t="s">
        <v>1724</v>
      </c>
      <c r="B43" s="1">
        <v>6.6534454775546295E-4</v>
      </c>
      <c r="D43" s="3" t="s">
        <v>68</v>
      </c>
      <c r="E43" s="3" t="s">
        <v>1725</v>
      </c>
      <c r="F43" s="3">
        <v>2</v>
      </c>
      <c r="G43" s="3">
        <v>1.63934426229508</v>
      </c>
      <c r="H43" s="3">
        <v>3.6085791831961103E-2</v>
      </c>
      <c r="I43" s="5">
        <f t="shared" si="0"/>
        <v>1.4426637605206127</v>
      </c>
      <c r="J43" s="3" t="s">
        <v>1712</v>
      </c>
      <c r="K43" s="3">
        <v>104</v>
      </c>
      <c r="L43" s="3">
        <v>7</v>
      </c>
      <c r="M43" s="3">
        <v>19672</v>
      </c>
      <c r="N43" s="3">
        <v>54.043956043956001</v>
      </c>
      <c r="O43" s="3">
        <v>0.999999999992224</v>
      </c>
      <c r="P43" s="3">
        <v>1</v>
      </c>
      <c r="Q43" s="3">
        <v>1</v>
      </c>
    </row>
    <row r="44" spans="1:17">
      <c r="A44" s="1" t="s">
        <v>1726</v>
      </c>
      <c r="B44" s="1">
        <v>6.8315157466451802E-4</v>
      </c>
      <c r="D44" s="3" t="s">
        <v>68</v>
      </c>
      <c r="E44" s="3" t="s">
        <v>1727</v>
      </c>
      <c r="F44" s="3">
        <v>2</v>
      </c>
      <c r="G44" s="3">
        <v>1.63934426229508</v>
      </c>
      <c r="H44" s="3">
        <v>3.6085791831961103E-2</v>
      </c>
      <c r="I44" s="5">
        <f t="shared" si="0"/>
        <v>1.4426637605206127</v>
      </c>
      <c r="J44" s="3" t="s">
        <v>1728</v>
      </c>
      <c r="K44" s="3">
        <v>104</v>
      </c>
      <c r="L44" s="3">
        <v>7</v>
      </c>
      <c r="M44" s="3">
        <v>19672</v>
      </c>
      <c r="N44" s="3">
        <v>54.043956043956001</v>
      </c>
      <c r="O44" s="3">
        <v>0.999999999992224</v>
      </c>
      <c r="P44" s="3">
        <v>1</v>
      </c>
      <c r="Q44" s="3">
        <v>1</v>
      </c>
    </row>
    <row r="45" spans="1:17">
      <c r="A45" s="1" t="s">
        <v>1729</v>
      </c>
      <c r="B45" s="1">
        <v>6.9233878389667004E-4</v>
      </c>
      <c r="D45" s="3" t="s">
        <v>68</v>
      </c>
      <c r="E45" s="3" t="s">
        <v>1730</v>
      </c>
      <c r="F45" s="3">
        <v>2</v>
      </c>
      <c r="G45" s="3">
        <v>1.63934426229508</v>
      </c>
      <c r="H45" s="3">
        <v>4.1134516134919599E-2</v>
      </c>
      <c r="I45" s="5">
        <f t="shared" si="0"/>
        <v>1.3857936069312726</v>
      </c>
      <c r="J45" s="3" t="s">
        <v>1731</v>
      </c>
      <c r="K45" s="3">
        <v>104</v>
      </c>
      <c r="L45" s="3">
        <v>8</v>
      </c>
      <c r="M45" s="3">
        <v>19672</v>
      </c>
      <c r="N45" s="3">
        <v>47.288461538461497</v>
      </c>
      <c r="O45" s="3">
        <v>0.99999999999979805</v>
      </c>
      <c r="P45" s="3">
        <v>1</v>
      </c>
      <c r="Q45" s="3">
        <v>1</v>
      </c>
    </row>
    <row r="46" spans="1:17">
      <c r="A46" s="1" t="s">
        <v>1732</v>
      </c>
      <c r="B46" s="1">
        <v>7.2612368179486499E-4</v>
      </c>
      <c r="D46" s="3" t="s">
        <v>68</v>
      </c>
      <c r="E46" s="3" t="s">
        <v>1733</v>
      </c>
      <c r="F46" s="3">
        <v>2</v>
      </c>
      <c r="G46" s="3">
        <v>1.63934426229508</v>
      </c>
      <c r="H46" s="3">
        <v>4.1134516134919599E-2</v>
      </c>
      <c r="I46" s="5">
        <f t="shared" si="0"/>
        <v>1.3857936069312726</v>
      </c>
      <c r="J46" s="3" t="s">
        <v>1734</v>
      </c>
      <c r="K46" s="3">
        <v>104</v>
      </c>
      <c r="L46" s="3">
        <v>8</v>
      </c>
      <c r="M46" s="3">
        <v>19672</v>
      </c>
      <c r="N46" s="3">
        <v>47.288461538461497</v>
      </c>
      <c r="O46" s="3">
        <v>0.99999999999979805</v>
      </c>
      <c r="P46" s="3">
        <v>1</v>
      </c>
      <c r="Q46" s="3">
        <v>1</v>
      </c>
    </row>
    <row r="47" spans="1:17">
      <c r="A47" s="1" t="s">
        <v>1735</v>
      </c>
      <c r="B47" s="1">
        <v>9.26411166660097E-4</v>
      </c>
      <c r="D47" s="3" t="s">
        <v>68</v>
      </c>
      <c r="E47" s="3" t="s">
        <v>689</v>
      </c>
      <c r="F47" s="3">
        <v>4</v>
      </c>
      <c r="G47" s="3">
        <v>3.27868852459016</v>
      </c>
      <c r="H47" s="3">
        <v>4.6450985392346801E-2</v>
      </c>
      <c r="I47" s="5">
        <f t="shared" si="0"/>
        <v>1.3330050686257859</v>
      </c>
      <c r="J47" s="3" t="s">
        <v>1736</v>
      </c>
      <c r="K47" s="3">
        <v>104</v>
      </c>
      <c r="L47" s="3">
        <v>153</v>
      </c>
      <c r="M47" s="3">
        <v>19672</v>
      </c>
      <c r="N47" s="3">
        <v>4.9451985922574098</v>
      </c>
      <c r="O47" s="3">
        <v>0.999999999999995</v>
      </c>
      <c r="P47" s="3">
        <v>1</v>
      </c>
      <c r="Q47" s="3">
        <v>1</v>
      </c>
    </row>
    <row r="48" spans="1:17">
      <c r="A48" s="1" t="s">
        <v>1737</v>
      </c>
      <c r="B48" s="1">
        <v>9.9039823996940001E-4</v>
      </c>
      <c r="D48" s="3" t="s">
        <v>68</v>
      </c>
      <c r="E48" s="3" t="s">
        <v>695</v>
      </c>
      <c r="F48" s="3">
        <v>3</v>
      </c>
      <c r="G48" s="3">
        <v>2.4590163934426199</v>
      </c>
      <c r="H48" s="3">
        <v>5.4766917353764599E-2</v>
      </c>
      <c r="I48" s="5">
        <f t="shared" si="0"/>
        <v>1.2614817033641963</v>
      </c>
      <c r="J48" s="3" t="s">
        <v>1695</v>
      </c>
      <c r="K48" s="3">
        <v>104</v>
      </c>
      <c r="L48" s="3">
        <v>72</v>
      </c>
      <c r="M48" s="3">
        <v>19672</v>
      </c>
      <c r="N48" s="3">
        <v>7.8814102564102502</v>
      </c>
      <c r="O48" s="3">
        <v>1</v>
      </c>
      <c r="P48" s="3">
        <v>1</v>
      </c>
      <c r="Q48" s="3">
        <v>1</v>
      </c>
    </row>
    <row r="49" spans="1:17">
      <c r="A49" s="1" t="s">
        <v>1738</v>
      </c>
      <c r="B49" s="1">
        <v>1.19839935366254E-3</v>
      </c>
      <c r="D49" s="3" t="s">
        <v>68</v>
      </c>
      <c r="E49" s="3" t="s">
        <v>725</v>
      </c>
      <c r="F49" s="3">
        <v>12</v>
      </c>
      <c r="G49" s="3">
        <v>9.8360655737704903</v>
      </c>
      <c r="H49" s="3">
        <v>5.5591389844224098E-2</v>
      </c>
      <c r="I49" s="5">
        <f t="shared" si="0"/>
        <v>1.2549924679990039</v>
      </c>
      <c r="J49" s="3" t="s">
        <v>1739</v>
      </c>
      <c r="K49" s="3">
        <v>104</v>
      </c>
      <c r="L49" s="3">
        <v>1225</v>
      </c>
      <c r="M49" s="3">
        <v>19672</v>
      </c>
      <c r="N49" s="3">
        <v>1.85293563579277</v>
      </c>
      <c r="O49" s="3">
        <v>1</v>
      </c>
      <c r="P49" s="3">
        <v>1</v>
      </c>
      <c r="Q49" s="3">
        <v>1</v>
      </c>
    </row>
    <row r="50" spans="1:17">
      <c r="A50" s="1" t="s">
        <v>1740</v>
      </c>
      <c r="B50" s="1">
        <v>1.2608867169855401E-3</v>
      </c>
      <c r="D50" s="3" t="s">
        <v>68</v>
      </c>
      <c r="E50" s="3" t="s">
        <v>1741</v>
      </c>
      <c r="F50" s="3">
        <v>8</v>
      </c>
      <c r="G50" s="3">
        <v>6.55737704918032</v>
      </c>
      <c r="H50" s="3">
        <v>5.8577977765419301E-2</v>
      </c>
      <c r="I50" s="5">
        <f t="shared" si="0"/>
        <v>1.2322656251514972</v>
      </c>
      <c r="J50" s="3" t="s">
        <v>1742</v>
      </c>
      <c r="K50" s="3">
        <v>104</v>
      </c>
      <c r="L50" s="3">
        <v>661</v>
      </c>
      <c r="M50" s="3">
        <v>19672</v>
      </c>
      <c r="N50" s="3">
        <v>2.2893052484580401</v>
      </c>
      <c r="O50" s="3">
        <v>1</v>
      </c>
      <c r="P50" s="3">
        <v>1</v>
      </c>
      <c r="Q50" s="3">
        <v>1</v>
      </c>
    </row>
    <row r="51" spans="1:17">
      <c r="A51" s="1" t="s">
        <v>1743</v>
      </c>
      <c r="B51" s="1">
        <v>1.2647500574284099E-3</v>
      </c>
      <c r="D51" s="3" t="s">
        <v>68</v>
      </c>
      <c r="E51" s="3" t="s">
        <v>1744</v>
      </c>
      <c r="F51" s="3">
        <v>3</v>
      </c>
      <c r="G51" s="3">
        <v>2.4590163934426199</v>
      </c>
      <c r="H51" s="3">
        <v>5.8868255635420502E-2</v>
      </c>
      <c r="I51" s="5">
        <f t="shared" si="0"/>
        <v>1.2301188328668728</v>
      </c>
      <c r="J51" s="3" t="s">
        <v>1745</v>
      </c>
      <c r="K51" s="3">
        <v>104</v>
      </c>
      <c r="L51" s="3">
        <v>75</v>
      </c>
      <c r="M51" s="3">
        <v>19672</v>
      </c>
      <c r="N51" s="3">
        <v>7.5661538461538402</v>
      </c>
      <c r="O51" s="3">
        <v>1</v>
      </c>
      <c r="P51" s="3">
        <v>1</v>
      </c>
      <c r="Q51" s="3">
        <v>1</v>
      </c>
    </row>
    <row r="52" spans="1:17">
      <c r="A52" s="1" t="s">
        <v>1746</v>
      </c>
      <c r="B52" s="1">
        <v>1.27743432164489E-3</v>
      </c>
      <c r="D52" s="3" t="s">
        <v>68</v>
      </c>
      <c r="E52" s="3" t="s">
        <v>1747</v>
      </c>
      <c r="F52" s="3">
        <v>2</v>
      </c>
      <c r="G52" s="3">
        <v>1.63934426229508</v>
      </c>
      <c r="H52" s="3">
        <v>6.5987990876559294E-2</v>
      </c>
      <c r="I52" s="5">
        <f t="shared" si="0"/>
        <v>1.1805350943156592</v>
      </c>
      <c r="J52" s="3" t="s">
        <v>1748</v>
      </c>
      <c r="K52" s="3">
        <v>104</v>
      </c>
      <c r="L52" s="3">
        <v>13</v>
      </c>
      <c r="M52" s="3">
        <v>19672</v>
      </c>
      <c r="N52" s="3">
        <v>29.1005917159763</v>
      </c>
      <c r="O52" s="3">
        <v>1</v>
      </c>
      <c r="P52" s="3">
        <v>1</v>
      </c>
      <c r="Q52" s="3">
        <v>1</v>
      </c>
    </row>
    <row r="53" spans="1:17">
      <c r="A53" s="1" t="s">
        <v>1749</v>
      </c>
      <c r="B53" s="1">
        <v>1.3029454936421001E-3</v>
      </c>
      <c r="D53" s="3" t="s">
        <v>68</v>
      </c>
      <c r="E53" s="3" t="s">
        <v>1750</v>
      </c>
      <c r="F53" s="3">
        <v>2</v>
      </c>
      <c r="G53" s="3">
        <v>1.63934426229508</v>
      </c>
      <c r="H53" s="3">
        <v>6.5987990876559294E-2</v>
      </c>
      <c r="I53" s="5">
        <f t="shared" si="0"/>
        <v>1.1805350943156592</v>
      </c>
      <c r="J53" s="3" t="s">
        <v>1712</v>
      </c>
      <c r="K53" s="3">
        <v>104</v>
      </c>
      <c r="L53" s="3">
        <v>13</v>
      </c>
      <c r="M53" s="3">
        <v>19672</v>
      </c>
      <c r="N53" s="3">
        <v>29.1005917159763</v>
      </c>
      <c r="O53" s="3">
        <v>1</v>
      </c>
      <c r="P53" s="3">
        <v>1</v>
      </c>
      <c r="Q53" s="3">
        <v>1</v>
      </c>
    </row>
    <row r="54" spans="1:17">
      <c r="A54" s="1" t="s">
        <v>1751</v>
      </c>
      <c r="B54" s="1">
        <v>1.3134972590913201E-3</v>
      </c>
      <c r="D54" s="3" t="s">
        <v>68</v>
      </c>
      <c r="E54" s="3" t="s">
        <v>1752</v>
      </c>
      <c r="F54" s="3">
        <v>4</v>
      </c>
      <c r="G54" s="3">
        <v>3.27868852459016</v>
      </c>
      <c r="H54" s="3">
        <v>6.9603257091827395E-2</v>
      </c>
      <c r="I54" s="5">
        <f t="shared" si="0"/>
        <v>1.157370437057391</v>
      </c>
      <c r="J54" s="3" t="s">
        <v>1753</v>
      </c>
      <c r="K54" s="3">
        <v>104</v>
      </c>
      <c r="L54" s="3">
        <v>181</v>
      </c>
      <c r="M54" s="3">
        <v>19672</v>
      </c>
      <c r="N54" s="3">
        <v>4.1801954951126197</v>
      </c>
      <c r="O54" s="3">
        <v>1</v>
      </c>
      <c r="P54" s="3">
        <v>1</v>
      </c>
      <c r="Q54" s="3">
        <v>1</v>
      </c>
    </row>
    <row r="55" spans="1:17">
      <c r="A55" s="1" t="s">
        <v>1754</v>
      </c>
      <c r="B55" s="1">
        <v>1.3554492156777401E-3</v>
      </c>
      <c r="D55" s="3" t="s">
        <v>68</v>
      </c>
      <c r="E55" s="3" t="s">
        <v>1755</v>
      </c>
      <c r="F55" s="3">
        <v>14</v>
      </c>
      <c r="G55" s="3">
        <v>11.4754098360655</v>
      </c>
      <c r="H55" s="3">
        <v>7.0181813739350396E-2</v>
      </c>
      <c r="I55" s="5">
        <f t="shared" si="0"/>
        <v>1.1537754123130748</v>
      </c>
      <c r="J55" s="3" t="s">
        <v>1756</v>
      </c>
      <c r="K55" s="3">
        <v>104</v>
      </c>
      <c r="L55" s="3">
        <v>1585</v>
      </c>
      <c r="M55" s="3">
        <v>19672</v>
      </c>
      <c r="N55" s="3">
        <v>1.6707595243872799</v>
      </c>
      <c r="O55" s="3">
        <v>1</v>
      </c>
      <c r="P55" s="3">
        <v>1</v>
      </c>
      <c r="Q55" s="3">
        <v>1</v>
      </c>
    </row>
    <row r="56" spans="1:17">
      <c r="A56" s="1" t="s">
        <v>1757</v>
      </c>
      <c r="B56" s="1">
        <v>1.36389141801179E-3</v>
      </c>
      <c r="D56" s="3" t="s">
        <v>68</v>
      </c>
      <c r="E56" s="3" t="s">
        <v>1383</v>
      </c>
      <c r="F56" s="3">
        <v>6</v>
      </c>
      <c r="G56" s="3">
        <v>4.9180327868852398</v>
      </c>
      <c r="H56" s="3">
        <v>7.4892786660458094E-2</v>
      </c>
      <c r="I56" s="5">
        <f t="shared" si="0"/>
        <v>1.1255600095958447</v>
      </c>
      <c r="J56" s="3" t="s">
        <v>1758</v>
      </c>
      <c r="K56" s="3">
        <v>104</v>
      </c>
      <c r="L56" s="3">
        <v>429</v>
      </c>
      <c r="M56" s="3">
        <v>19672</v>
      </c>
      <c r="N56" s="3">
        <v>2.6455083378160298</v>
      </c>
      <c r="O56" s="3">
        <v>1</v>
      </c>
      <c r="P56" s="3">
        <v>1</v>
      </c>
      <c r="Q56" s="3">
        <v>1</v>
      </c>
    </row>
    <row r="57" spans="1:17">
      <c r="A57" s="1" t="s">
        <v>1759</v>
      </c>
      <c r="B57" s="1">
        <v>1.4833513941613901E-3</v>
      </c>
      <c r="D57" s="3" t="s">
        <v>68</v>
      </c>
      <c r="E57" s="3" t="s">
        <v>1760</v>
      </c>
      <c r="F57" s="3">
        <v>2</v>
      </c>
      <c r="G57" s="3">
        <v>1.63934426229508</v>
      </c>
      <c r="H57" s="3">
        <v>7.5749794712237306E-2</v>
      </c>
      <c r="I57" s="5">
        <f t="shared" si="0"/>
        <v>1.1206185397954707</v>
      </c>
      <c r="J57" s="3" t="s">
        <v>1761</v>
      </c>
      <c r="K57" s="3">
        <v>104</v>
      </c>
      <c r="L57" s="3">
        <v>15</v>
      </c>
      <c r="M57" s="3">
        <v>19672</v>
      </c>
      <c r="N57" s="3">
        <v>25.220512820512798</v>
      </c>
      <c r="O57" s="3">
        <v>1</v>
      </c>
      <c r="P57" s="3">
        <v>1</v>
      </c>
      <c r="Q57" s="3">
        <v>1</v>
      </c>
    </row>
    <row r="58" spans="1:17">
      <c r="A58" s="1" t="s">
        <v>1762</v>
      </c>
      <c r="B58" s="1">
        <v>1.59754588294259E-3</v>
      </c>
      <c r="D58" s="3" t="s">
        <v>68</v>
      </c>
      <c r="E58" s="3" t="s">
        <v>1763</v>
      </c>
      <c r="F58" s="3">
        <v>2</v>
      </c>
      <c r="G58" s="3">
        <v>1.63934426229508</v>
      </c>
      <c r="H58" s="3">
        <v>7.5749794712237306E-2</v>
      </c>
      <c r="I58" s="5">
        <f t="shared" si="0"/>
        <v>1.1206185397954707</v>
      </c>
      <c r="J58" s="3" t="s">
        <v>1764</v>
      </c>
      <c r="K58" s="3">
        <v>104</v>
      </c>
      <c r="L58" s="3">
        <v>15</v>
      </c>
      <c r="M58" s="3">
        <v>19672</v>
      </c>
      <c r="N58" s="3">
        <v>25.220512820512798</v>
      </c>
      <c r="O58" s="3">
        <v>1</v>
      </c>
      <c r="P58" s="3">
        <v>1</v>
      </c>
      <c r="Q58" s="3">
        <v>1</v>
      </c>
    </row>
    <row r="59" spans="1:17">
      <c r="A59" s="1" t="s">
        <v>1765</v>
      </c>
      <c r="B59" s="1">
        <v>1.6789677778906199E-3</v>
      </c>
      <c r="D59" s="3" t="s">
        <v>68</v>
      </c>
      <c r="E59" s="3" t="s">
        <v>1766</v>
      </c>
      <c r="F59" s="3">
        <v>4</v>
      </c>
      <c r="G59" s="3">
        <v>3.27868852459016</v>
      </c>
      <c r="H59" s="3">
        <v>8.2797636341353495E-2</v>
      </c>
      <c r="I59" s="5">
        <f t="shared" si="0"/>
        <v>1.0819820610238089</v>
      </c>
      <c r="J59" s="3" t="s">
        <v>1767</v>
      </c>
      <c r="K59" s="3">
        <v>104</v>
      </c>
      <c r="L59" s="3">
        <v>195</v>
      </c>
      <c r="M59" s="3">
        <v>19672</v>
      </c>
      <c r="N59" s="3">
        <v>3.8800788954635101</v>
      </c>
      <c r="O59" s="3">
        <v>1</v>
      </c>
      <c r="P59" s="3">
        <v>1</v>
      </c>
      <c r="Q59" s="3">
        <v>1</v>
      </c>
    </row>
    <row r="60" spans="1:17">
      <c r="A60" s="1" t="s">
        <v>1768</v>
      </c>
      <c r="B60" s="1">
        <v>1.69390793484951E-3</v>
      </c>
      <c r="D60" s="3" t="s">
        <v>68</v>
      </c>
      <c r="E60" s="3" t="s">
        <v>1769</v>
      </c>
      <c r="F60" s="3">
        <v>4</v>
      </c>
      <c r="G60" s="3">
        <v>3.27868852459016</v>
      </c>
      <c r="H60" s="3">
        <v>8.7753513397753294E-2</v>
      </c>
      <c r="I60" s="5">
        <f t="shared" si="0"/>
        <v>1.0567354866147163</v>
      </c>
      <c r="J60" s="3" t="s">
        <v>1770</v>
      </c>
      <c r="K60" s="3">
        <v>104</v>
      </c>
      <c r="L60" s="3">
        <v>200</v>
      </c>
      <c r="M60" s="3">
        <v>19672</v>
      </c>
      <c r="N60" s="3">
        <v>3.7830769230769201</v>
      </c>
      <c r="O60" s="3">
        <v>1</v>
      </c>
      <c r="P60" s="3">
        <v>1</v>
      </c>
      <c r="Q60" s="3">
        <v>1</v>
      </c>
    </row>
    <row r="61" spans="1:17">
      <c r="A61" s="1" t="s">
        <v>1771</v>
      </c>
      <c r="B61" s="1">
        <v>1.70451802551266E-3</v>
      </c>
      <c r="D61" s="3" t="s">
        <v>68</v>
      </c>
      <c r="E61" s="3" t="s">
        <v>1772</v>
      </c>
      <c r="F61" s="3">
        <v>5</v>
      </c>
      <c r="G61" s="3">
        <v>4.0983606557377001</v>
      </c>
      <c r="H61" s="3">
        <v>9.3647175150753603E-2</v>
      </c>
      <c r="I61" s="5">
        <f t="shared" si="0"/>
        <v>1.028505318501697</v>
      </c>
      <c r="J61" s="3" t="s">
        <v>1773</v>
      </c>
      <c r="K61" s="3">
        <v>104</v>
      </c>
      <c r="L61" s="3">
        <v>328</v>
      </c>
      <c r="M61" s="3">
        <v>19672</v>
      </c>
      <c r="N61" s="3">
        <v>2.88344277673546</v>
      </c>
      <c r="O61" s="3">
        <v>1</v>
      </c>
      <c r="P61" s="3">
        <v>1</v>
      </c>
      <c r="Q61" s="3">
        <v>1</v>
      </c>
    </row>
    <row r="62" spans="1:17">
      <c r="A62" s="1" t="s">
        <v>1774</v>
      </c>
      <c r="B62" s="1">
        <v>1.7148363397752101E-3</v>
      </c>
      <c r="D62" s="3" t="s">
        <v>68</v>
      </c>
      <c r="E62" s="3" t="s">
        <v>1775</v>
      </c>
      <c r="F62" s="3">
        <v>3</v>
      </c>
      <c r="G62" s="3">
        <v>2.4590163934426199</v>
      </c>
      <c r="H62" s="3">
        <v>9.5046905278095895E-2</v>
      </c>
      <c r="I62" s="5">
        <f t="shared" si="0"/>
        <v>1.0220620191723031</v>
      </c>
      <c r="J62" s="3" t="s">
        <v>1776</v>
      </c>
      <c r="K62" s="3">
        <v>104</v>
      </c>
      <c r="L62" s="3">
        <v>99</v>
      </c>
      <c r="M62" s="3">
        <v>19672</v>
      </c>
      <c r="N62" s="3">
        <v>5.7319347319347296</v>
      </c>
      <c r="O62" s="3">
        <v>1</v>
      </c>
      <c r="P62" s="3">
        <v>1</v>
      </c>
      <c r="Q62" s="3">
        <v>1</v>
      </c>
    </row>
    <row r="63" spans="1:17">
      <c r="A63" s="1" t="s">
        <v>1777</v>
      </c>
      <c r="B63" s="1">
        <v>1.8207490037915901E-3</v>
      </c>
    </row>
    <row r="64" spans="1:17">
      <c r="A64" s="1" t="s">
        <v>1778</v>
      </c>
      <c r="B64" s="1">
        <v>2.1682496308112502E-3</v>
      </c>
    </row>
    <row r="65" spans="1:2">
      <c r="A65" s="1" t="s">
        <v>1779</v>
      </c>
      <c r="B65" s="1">
        <v>2.21413363982104E-3</v>
      </c>
    </row>
    <row r="66" spans="1:2">
      <c r="A66" s="1" t="s">
        <v>1780</v>
      </c>
      <c r="B66" s="1">
        <v>2.3757357683665001E-3</v>
      </c>
    </row>
    <row r="67" spans="1:2">
      <c r="A67" s="1" t="s">
        <v>1781</v>
      </c>
      <c r="B67" s="1">
        <v>2.5516187067436799E-3</v>
      </c>
    </row>
    <row r="68" spans="1:2">
      <c r="A68" s="1" t="s">
        <v>1782</v>
      </c>
      <c r="B68" s="1">
        <v>2.7659229633501298E-3</v>
      </c>
    </row>
    <row r="69" spans="1:2">
      <c r="A69" s="1" t="s">
        <v>1783</v>
      </c>
      <c r="B69" s="1">
        <v>2.8190005104725998E-3</v>
      </c>
    </row>
    <row r="70" spans="1:2">
      <c r="A70" s="1" t="s">
        <v>1784</v>
      </c>
      <c r="B70" s="1">
        <v>2.8695364834287799E-3</v>
      </c>
    </row>
    <row r="71" spans="1:2">
      <c r="A71" s="1" t="s">
        <v>1785</v>
      </c>
      <c r="B71" s="1">
        <v>2.96402350244422E-3</v>
      </c>
    </row>
    <row r="72" spans="1:2">
      <c r="A72" s="1" t="s">
        <v>1786</v>
      </c>
      <c r="B72" s="1">
        <v>3.07462897987431E-3</v>
      </c>
    </row>
    <row r="73" spans="1:2">
      <c r="A73" s="1" t="s">
        <v>1787</v>
      </c>
      <c r="B73" s="1">
        <v>3.1000185869017598E-3</v>
      </c>
    </row>
    <row r="74" spans="1:2">
      <c r="A74" s="1" t="s">
        <v>1788</v>
      </c>
      <c r="B74" s="1">
        <v>3.1292654112573702E-3</v>
      </c>
    </row>
    <row r="75" spans="1:2">
      <c r="A75" s="1" t="s">
        <v>1789</v>
      </c>
      <c r="B75" s="1">
        <v>3.2218932982758801E-3</v>
      </c>
    </row>
    <row r="76" spans="1:2">
      <c r="A76" s="1" t="s">
        <v>1790</v>
      </c>
      <c r="B76" s="1">
        <v>3.3089522703795499E-3</v>
      </c>
    </row>
    <row r="77" spans="1:2">
      <c r="A77" s="1" t="s">
        <v>1791</v>
      </c>
      <c r="B77" s="1">
        <v>3.3160719398665798E-3</v>
      </c>
    </row>
    <row r="78" spans="1:2">
      <c r="A78" s="1" t="s">
        <v>1792</v>
      </c>
      <c r="B78" s="1">
        <v>3.4454185732834398E-3</v>
      </c>
    </row>
    <row r="79" spans="1:2">
      <c r="A79" s="1" t="s">
        <v>1793</v>
      </c>
      <c r="B79" s="1">
        <v>3.6102594654418398E-3</v>
      </c>
    </row>
    <row r="80" spans="1:2">
      <c r="A80" s="1" t="s">
        <v>1794</v>
      </c>
      <c r="B80" s="1">
        <v>3.6994607839116E-3</v>
      </c>
    </row>
    <row r="81" spans="1:2">
      <c r="A81" s="1" t="s">
        <v>1795</v>
      </c>
      <c r="B81" s="1">
        <v>3.75100348825703E-3</v>
      </c>
    </row>
    <row r="82" spans="1:2">
      <c r="A82" s="1" t="s">
        <v>1796</v>
      </c>
      <c r="B82" s="1">
        <v>3.7675704007498201E-3</v>
      </c>
    </row>
    <row r="83" spans="1:2">
      <c r="A83" s="1" t="s">
        <v>1797</v>
      </c>
      <c r="B83" s="1">
        <v>3.80707506244131E-3</v>
      </c>
    </row>
    <row r="84" spans="1:2">
      <c r="A84" s="1" t="s">
        <v>1798</v>
      </c>
      <c r="B84" s="1">
        <v>3.82365444304386E-3</v>
      </c>
    </row>
    <row r="85" spans="1:2">
      <c r="A85" s="1" t="s">
        <v>1799</v>
      </c>
      <c r="B85" s="1">
        <v>3.8505470550135499E-3</v>
      </c>
    </row>
    <row r="86" spans="1:2">
      <c r="A86" s="1" t="s">
        <v>1800</v>
      </c>
      <c r="B86" s="1">
        <v>4.3025383054386603E-3</v>
      </c>
    </row>
    <row r="87" spans="1:2">
      <c r="A87" s="1" t="s">
        <v>1801</v>
      </c>
      <c r="B87" s="1">
        <v>4.3123337084058702E-3</v>
      </c>
    </row>
    <row r="88" spans="1:2">
      <c r="A88" s="1" t="s">
        <v>1802</v>
      </c>
      <c r="B88" s="1">
        <v>4.3606918812505403E-3</v>
      </c>
    </row>
    <row r="89" spans="1:2">
      <c r="A89" s="1" t="s">
        <v>1803</v>
      </c>
      <c r="B89" s="1">
        <v>4.4058711840764698E-3</v>
      </c>
    </row>
    <row r="90" spans="1:2">
      <c r="A90" s="1" t="s">
        <v>1804</v>
      </c>
      <c r="B90" s="1">
        <v>4.5355137240125102E-3</v>
      </c>
    </row>
    <row r="91" spans="1:2">
      <c r="A91" s="1" t="s">
        <v>1805</v>
      </c>
      <c r="B91" s="1">
        <v>4.6354427375031801E-3</v>
      </c>
    </row>
    <row r="92" spans="1:2">
      <c r="A92" s="1" t="s">
        <v>1806</v>
      </c>
      <c r="B92" s="1">
        <v>4.7338626360998804E-3</v>
      </c>
    </row>
    <row r="93" spans="1:2">
      <c r="A93" s="1" t="s">
        <v>1807</v>
      </c>
      <c r="B93" s="1">
        <v>4.7890106081403903E-3</v>
      </c>
    </row>
    <row r="94" spans="1:2">
      <c r="A94" s="1" t="s">
        <v>1808</v>
      </c>
      <c r="B94" s="1">
        <v>4.8384837046127303E-3</v>
      </c>
    </row>
    <row r="95" spans="1:2">
      <c r="A95" s="1" t="s">
        <v>1809</v>
      </c>
      <c r="B95" s="1">
        <v>4.9436140377734396E-3</v>
      </c>
    </row>
    <row r="96" spans="1:2">
      <c r="A96" s="1" t="s">
        <v>1810</v>
      </c>
      <c r="B96" s="1">
        <v>4.9957158409400697E-3</v>
      </c>
    </row>
    <row r="97" spans="1:2">
      <c r="A97" s="1" t="s">
        <v>1811</v>
      </c>
      <c r="B97" s="1">
        <v>5.1656200803709097E-3</v>
      </c>
    </row>
    <row r="98" spans="1:2">
      <c r="A98" s="1" t="s">
        <v>1812</v>
      </c>
      <c r="B98" s="1">
        <v>5.3133129100494097E-3</v>
      </c>
    </row>
    <row r="99" spans="1:2">
      <c r="A99" s="1" t="s">
        <v>1813</v>
      </c>
      <c r="B99" s="1">
        <v>5.3182317370089102E-3</v>
      </c>
    </row>
    <row r="100" spans="1:2">
      <c r="A100" s="1" t="s">
        <v>1814</v>
      </c>
      <c r="B100" s="1">
        <v>5.4053754596327004E-3</v>
      </c>
    </row>
    <row r="101" spans="1:2">
      <c r="A101" s="1" t="s">
        <v>1815</v>
      </c>
      <c r="B101" s="1">
        <v>5.5085782076985798E-3</v>
      </c>
    </row>
    <row r="102" spans="1:2">
      <c r="A102" s="1" t="s">
        <v>1816</v>
      </c>
      <c r="B102" s="1">
        <v>5.69036556290692E-3</v>
      </c>
    </row>
    <row r="103" spans="1:2">
      <c r="A103" s="1" t="s">
        <v>1817</v>
      </c>
      <c r="B103" s="1">
        <v>6.0686452014640704E-3</v>
      </c>
    </row>
    <row r="104" spans="1:2">
      <c r="A104" s="1" t="s">
        <v>1818</v>
      </c>
      <c r="B104" s="1">
        <v>6.6492004883326201E-3</v>
      </c>
    </row>
    <row r="105" spans="1:2">
      <c r="A105" s="1" t="s">
        <v>1819</v>
      </c>
      <c r="B105" s="1">
        <v>6.7081985833639503E-3</v>
      </c>
    </row>
    <row r="106" spans="1:2">
      <c r="A106" s="1" t="s">
        <v>1820</v>
      </c>
      <c r="B106" s="1">
        <v>6.84490597553948E-3</v>
      </c>
    </row>
    <row r="107" spans="1:2">
      <c r="A107" s="1" t="s">
        <v>1821</v>
      </c>
      <c r="B107" s="1">
        <v>6.8661910052457802E-3</v>
      </c>
    </row>
    <row r="108" spans="1:2">
      <c r="A108" s="1" t="s">
        <v>1822</v>
      </c>
      <c r="B108" s="1">
        <v>7.5001534972071199E-3</v>
      </c>
    </row>
    <row r="109" spans="1:2">
      <c r="A109" s="1" t="s">
        <v>1823</v>
      </c>
      <c r="B109" s="1">
        <v>7.5023271674006199E-3</v>
      </c>
    </row>
    <row r="110" spans="1:2">
      <c r="A110" s="1" t="s">
        <v>1824</v>
      </c>
      <c r="B110" s="1">
        <v>7.7079690981799497E-3</v>
      </c>
    </row>
    <row r="111" spans="1:2">
      <c r="A111" s="1" t="s">
        <v>1825</v>
      </c>
      <c r="B111" s="1">
        <v>7.7772198513978404E-3</v>
      </c>
    </row>
    <row r="112" spans="1:2">
      <c r="A112" s="1" t="s">
        <v>1826</v>
      </c>
      <c r="B112" s="1">
        <v>7.8663799047464997E-3</v>
      </c>
    </row>
    <row r="113" spans="1:2">
      <c r="A113" s="1" t="s">
        <v>1827</v>
      </c>
      <c r="B113" s="1">
        <v>8.1206820897552004E-3</v>
      </c>
    </row>
    <row r="114" spans="1:2">
      <c r="A114" s="1" t="s">
        <v>1828</v>
      </c>
      <c r="B114" s="1">
        <v>8.2614299869010303E-3</v>
      </c>
    </row>
    <row r="115" spans="1:2">
      <c r="A115" s="1" t="s">
        <v>1829</v>
      </c>
      <c r="B115" s="1">
        <v>8.46464350986997E-3</v>
      </c>
    </row>
    <row r="116" spans="1:2">
      <c r="A116" s="1" t="s">
        <v>1830</v>
      </c>
      <c r="B116" s="1">
        <v>8.57388795981473E-3</v>
      </c>
    </row>
    <row r="117" spans="1:2">
      <c r="A117" s="1" t="s">
        <v>1831</v>
      </c>
      <c r="B117" s="1">
        <v>8.7080729740804507E-3</v>
      </c>
    </row>
    <row r="118" spans="1:2">
      <c r="A118" s="1" t="s">
        <v>1832</v>
      </c>
      <c r="B118" s="1">
        <v>8.8799551775148693E-3</v>
      </c>
    </row>
    <row r="119" spans="1:2">
      <c r="A119" s="1" t="s">
        <v>1833</v>
      </c>
      <c r="B119" s="1">
        <v>8.9242783704577694E-3</v>
      </c>
    </row>
    <row r="120" spans="1:2">
      <c r="A120" s="1" t="s">
        <v>1834</v>
      </c>
      <c r="B120" s="1">
        <v>9.1072138923094601E-3</v>
      </c>
    </row>
    <row r="121" spans="1:2">
      <c r="A121" s="1" t="s">
        <v>1835</v>
      </c>
      <c r="B121" s="1">
        <v>9.2827974142872301E-3</v>
      </c>
    </row>
    <row r="122" spans="1:2">
      <c r="A122" s="1" t="s">
        <v>1836</v>
      </c>
      <c r="B122" s="1">
        <v>9.3564513237283306E-3</v>
      </c>
    </row>
    <row r="123" spans="1:2">
      <c r="A123" s="1" t="s">
        <v>1837</v>
      </c>
      <c r="B123" s="1">
        <v>9.4376220913903498E-3</v>
      </c>
    </row>
    <row r="124" spans="1:2">
      <c r="A124" s="1" t="s">
        <v>1838</v>
      </c>
      <c r="B124" s="1">
        <v>9.5722575656191997E-3</v>
      </c>
    </row>
    <row r="125" spans="1:2">
      <c r="A125" s="1" t="s">
        <v>1839</v>
      </c>
      <c r="B125" s="1">
        <v>9.6070851774511506E-3</v>
      </c>
    </row>
    <row r="126" spans="1:2">
      <c r="A126" s="1" t="s">
        <v>1840</v>
      </c>
      <c r="B126" s="1">
        <v>9.8529174405790794E-3</v>
      </c>
    </row>
  </sheetData>
  <mergeCells count="1">
    <mergeCell ref="A1:B1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5B759-9F0B-0048-9208-A19B3C7949FC}">
  <dimension ref="A1:T119"/>
  <sheetViews>
    <sheetView workbookViewId="0">
      <selection activeCell="D1" sqref="D1:T1048576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37.85546875" style="3" bestFit="1" customWidth="1"/>
    <col min="6" max="9" width="10.7109375" style="3"/>
    <col min="10" max="10" width="54.85546875" style="3" bestFit="1" customWidth="1"/>
    <col min="11" max="20" width="10.7109375" style="3"/>
    <col min="21" max="16384" width="10.7109375" style="1"/>
  </cols>
  <sheetData>
    <row r="1" spans="1:17">
      <c r="A1" s="8" t="s">
        <v>0</v>
      </c>
      <c r="B1" s="8"/>
    </row>
    <row r="2" spans="1:17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7">
      <c r="A3" s="1" t="s">
        <v>13</v>
      </c>
      <c r="B3" s="4">
        <v>2.0142720217751499E-6</v>
      </c>
      <c r="D3" s="3" t="s">
        <v>235</v>
      </c>
      <c r="E3" s="3" t="s">
        <v>1841</v>
      </c>
      <c r="F3" s="3" t="s">
        <v>1842</v>
      </c>
      <c r="G3" s="3">
        <v>4.73313510739099E-2</v>
      </c>
      <c r="H3" s="3">
        <v>1.3248510984145501</v>
      </c>
      <c r="J3" s="3">
        <v>220</v>
      </c>
      <c r="K3" s="3">
        <v>98</v>
      </c>
      <c r="L3" s="3">
        <v>7</v>
      </c>
      <c r="M3" s="3">
        <v>20802</v>
      </c>
      <c r="N3" s="3" t="s">
        <v>1843</v>
      </c>
    </row>
    <row r="4" spans="1:17">
      <c r="A4" s="1" t="s">
        <v>18</v>
      </c>
      <c r="B4" s="4">
        <v>1.85768147996769E-5</v>
      </c>
      <c r="D4" s="3" t="s">
        <v>34</v>
      </c>
      <c r="E4" s="3" t="s">
        <v>1844</v>
      </c>
      <c r="F4" s="3" t="s">
        <v>1845</v>
      </c>
      <c r="G4" s="3">
        <v>1.8476744712653999E-4</v>
      </c>
      <c r="H4" s="3">
        <v>3.7333745416583102</v>
      </c>
      <c r="J4" s="3">
        <v>213</v>
      </c>
      <c r="K4" s="3">
        <v>98</v>
      </c>
      <c r="L4" s="3">
        <v>9</v>
      </c>
      <c r="M4" s="3">
        <v>21016</v>
      </c>
      <c r="N4" s="3" t="s">
        <v>1846</v>
      </c>
    </row>
    <row r="5" spans="1:17">
      <c r="A5" s="1" t="s">
        <v>33</v>
      </c>
      <c r="B5" s="4">
        <v>4.69341970360978E-5</v>
      </c>
      <c r="D5" s="3" t="s">
        <v>34</v>
      </c>
      <c r="E5" s="3" t="s">
        <v>1847</v>
      </c>
      <c r="F5" s="3" t="s">
        <v>1848</v>
      </c>
      <c r="G5" s="3">
        <v>4.7068877809412499E-3</v>
      </c>
      <c r="H5" s="3">
        <v>2.3272661557828198</v>
      </c>
      <c r="J5" s="3">
        <v>489</v>
      </c>
      <c r="K5" s="3">
        <v>98</v>
      </c>
      <c r="L5" s="3">
        <v>11</v>
      </c>
      <c r="M5" s="3">
        <v>21016</v>
      </c>
      <c r="N5" s="3" t="s">
        <v>1849</v>
      </c>
    </row>
    <row r="6" spans="1:17">
      <c r="A6" s="1" t="s">
        <v>92</v>
      </c>
      <c r="B6" s="4">
        <v>8.5224132999463299E-5</v>
      </c>
      <c r="D6" s="3" t="s">
        <v>34</v>
      </c>
      <c r="E6" s="3" t="s">
        <v>1850</v>
      </c>
      <c r="F6" s="3" t="s">
        <v>1851</v>
      </c>
      <c r="G6" s="3">
        <v>1.7632013988114099E-2</v>
      </c>
      <c r="H6" s="3">
        <v>1.75369807828665</v>
      </c>
      <c r="J6" s="3">
        <v>2077</v>
      </c>
      <c r="K6" s="3">
        <v>98</v>
      </c>
      <c r="L6" s="3">
        <v>23</v>
      </c>
      <c r="M6" s="3">
        <v>21016</v>
      </c>
      <c r="N6" s="3" t="s">
        <v>1852</v>
      </c>
    </row>
    <row r="7" spans="1:17">
      <c r="A7" s="1" t="s">
        <v>1853</v>
      </c>
      <c r="B7" s="4">
        <v>8.7761280544638195E-5</v>
      </c>
      <c r="D7" s="3" t="s">
        <v>34</v>
      </c>
      <c r="E7" s="3" t="s">
        <v>1854</v>
      </c>
      <c r="F7" s="3" t="s">
        <v>1855</v>
      </c>
      <c r="G7" s="3">
        <v>1.8109545715352698E-2</v>
      </c>
      <c r="H7" s="3">
        <v>1.7420924439868799</v>
      </c>
      <c r="J7" s="3">
        <v>91</v>
      </c>
      <c r="K7" s="3">
        <v>98</v>
      </c>
      <c r="L7" s="3">
        <v>5</v>
      </c>
      <c r="M7" s="3">
        <v>21016</v>
      </c>
      <c r="N7" s="3" t="s">
        <v>1856</v>
      </c>
    </row>
    <row r="8" spans="1:17">
      <c r="A8" s="1" t="s">
        <v>67</v>
      </c>
      <c r="B8" s="4">
        <v>9.4800212064136203E-5</v>
      </c>
      <c r="D8" s="3" t="s">
        <v>34</v>
      </c>
      <c r="E8" s="3" t="s">
        <v>1857</v>
      </c>
      <c r="F8" s="3" t="s">
        <v>1858</v>
      </c>
      <c r="G8" s="3">
        <v>2.2233859767659701E-2</v>
      </c>
      <c r="H8" s="3">
        <v>1.6529851378278599</v>
      </c>
      <c r="J8" s="3">
        <v>95</v>
      </c>
      <c r="K8" s="3">
        <v>98</v>
      </c>
      <c r="L8" s="3">
        <v>5</v>
      </c>
      <c r="M8" s="3">
        <v>21016</v>
      </c>
      <c r="N8" s="3" t="s">
        <v>1859</v>
      </c>
    </row>
    <row r="9" spans="1:17">
      <c r="A9" s="1" t="s">
        <v>1860</v>
      </c>
      <c r="B9" s="4">
        <v>9.7739376827496894E-5</v>
      </c>
      <c r="D9" s="3" t="s">
        <v>34</v>
      </c>
      <c r="E9" s="3" t="s">
        <v>1861</v>
      </c>
      <c r="F9" s="3" t="s">
        <v>1862</v>
      </c>
      <c r="G9" s="3">
        <v>2.2233859767659701E-2</v>
      </c>
      <c r="H9" s="3">
        <v>1.6529851378278599</v>
      </c>
      <c r="J9" s="3">
        <v>95</v>
      </c>
      <c r="K9" s="3">
        <v>98</v>
      </c>
      <c r="L9" s="3">
        <v>5</v>
      </c>
      <c r="M9" s="3">
        <v>21016</v>
      </c>
      <c r="N9" s="3" t="s">
        <v>1859</v>
      </c>
    </row>
    <row r="10" spans="1:17">
      <c r="A10" s="1" t="s">
        <v>86</v>
      </c>
      <c r="B10" s="1">
        <v>1.7464937458045601E-4</v>
      </c>
      <c r="D10" s="3" t="s">
        <v>34</v>
      </c>
      <c r="E10" s="3" t="s">
        <v>1863</v>
      </c>
      <c r="F10" s="3" t="s">
        <v>1864</v>
      </c>
      <c r="G10" s="3">
        <v>2.35034948206072E-2</v>
      </c>
      <c r="H10" s="3">
        <v>1.62886755609178</v>
      </c>
      <c r="J10" s="3">
        <v>390</v>
      </c>
      <c r="K10" s="3">
        <v>98</v>
      </c>
      <c r="L10" s="3">
        <v>9</v>
      </c>
      <c r="M10" s="3">
        <v>21016</v>
      </c>
      <c r="N10" s="3" t="s">
        <v>1865</v>
      </c>
    </row>
    <row r="11" spans="1:17">
      <c r="A11" s="1" t="s">
        <v>1866</v>
      </c>
      <c r="B11" s="1">
        <v>2.4658182744158899E-4</v>
      </c>
      <c r="D11" s="3" t="s">
        <v>39</v>
      </c>
      <c r="E11" s="3" t="s">
        <v>1867</v>
      </c>
      <c r="F11" s="3" t="s">
        <v>1868</v>
      </c>
      <c r="G11" s="3">
        <v>4.59636677711628E-2</v>
      </c>
      <c r="H11" s="3">
        <v>1.33758532312515</v>
      </c>
      <c r="J11" s="3">
        <v>77</v>
      </c>
      <c r="K11" s="3">
        <v>45</v>
      </c>
      <c r="L11" s="3">
        <v>4</v>
      </c>
      <c r="M11" s="3">
        <v>8790</v>
      </c>
      <c r="N11" s="3" t="s">
        <v>1869</v>
      </c>
    </row>
    <row r="12" spans="1:17">
      <c r="A12" s="1" t="s">
        <v>1870</v>
      </c>
      <c r="B12" s="1">
        <v>2.8475982574936899E-4</v>
      </c>
      <c r="D12" s="3" t="s">
        <v>1871</v>
      </c>
      <c r="E12" s="3" t="s">
        <v>1872</v>
      </c>
      <c r="F12" s="3" t="s">
        <v>1873</v>
      </c>
      <c r="G12" s="3">
        <v>2.8688181082151501E-2</v>
      </c>
      <c r="H12" s="3">
        <v>1.54229698647085</v>
      </c>
      <c r="J12" s="3">
        <v>513</v>
      </c>
      <c r="K12" s="3">
        <v>49</v>
      </c>
      <c r="L12" s="3">
        <v>11</v>
      </c>
      <c r="M12" s="3">
        <v>8631</v>
      </c>
      <c r="N12" s="3" t="s">
        <v>1874</v>
      </c>
    </row>
    <row r="13" spans="1:17">
      <c r="A13" s="1" t="s">
        <v>1875</v>
      </c>
      <c r="B13" s="1">
        <v>3.10174443028479E-4</v>
      </c>
    </row>
    <row r="14" spans="1:17">
      <c r="A14" s="1" t="s">
        <v>1876</v>
      </c>
      <c r="B14" s="1">
        <v>3.9553477396072598E-4</v>
      </c>
      <c r="D14" s="3" t="s">
        <v>54</v>
      </c>
      <c r="E14" s="3" t="s">
        <v>55</v>
      </c>
      <c r="F14" s="3" t="s">
        <v>56</v>
      </c>
      <c r="G14" s="3" t="s">
        <v>57</v>
      </c>
      <c r="H14" s="3" t="s">
        <v>58</v>
      </c>
      <c r="J14" s="3" t="s">
        <v>59</v>
      </c>
      <c r="K14" s="3" t="s">
        <v>60</v>
      </c>
      <c r="L14" s="3" t="s">
        <v>61</v>
      </c>
      <c r="M14" s="3" t="s">
        <v>62</v>
      </c>
      <c r="N14" s="3" t="s">
        <v>63</v>
      </c>
      <c r="O14" s="3" t="s">
        <v>64</v>
      </c>
      <c r="P14" s="3" t="s">
        <v>65</v>
      </c>
      <c r="Q14" s="3" t="s">
        <v>66</v>
      </c>
    </row>
    <row r="15" spans="1:17">
      <c r="A15" s="1" t="s">
        <v>1877</v>
      </c>
      <c r="B15" s="1">
        <v>3.9642483646617501E-4</v>
      </c>
      <c r="D15" s="3" t="s">
        <v>68</v>
      </c>
      <c r="E15" s="3" t="s">
        <v>1878</v>
      </c>
      <c r="F15" s="3">
        <v>5</v>
      </c>
      <c r="G15" s="3">
        <v>4.4247787610619396</v>
      </c>
      <c r="H15" s="5">
        <v>8.3278736583978304E-4</v>
      </c>
      <c r="I15" s="5">
        <f>-1*LOG(H15)</f>
        <v>3.0794658720994494</v>
      </c>
      <c r="J15" s="3" t="s">
        <v>1879</v>
      </c>
      <c r="K15" s="3">
        <v>87</v>
      </c>
      <c r="L15" s="3">
        <v>96</v>
      </c>
      <c r="M15" s="3">
        <v>19672</v>
      </c>
      <c r="N15" s="3">
        <v>11.776819923371599</v>
      </c>
      <c r="O15" s="3">
        <v>0.50042667429480103</v>
      </c>
      <c r="P15" s="3">
        <v>0.69371187574453896</v>
      </c>
      <c r="Q15" s="3">
        <v>0.69371187574453896</v>
      </c>
    </row>
    <row r="16" spans="1:17">
      <c r="A16" s="1" t="s">
        <v>1880</v>
      </c>
      <c r="B16" s="1">
        <v>3.99046272813464E-4</v>
      </c>
      <c r="D16" s="3" t="s">
        <v>68</v>
      </c>
      <c r="E16" s="3" t="s">
        <v>69</v>
      </c>
      <c r="F16" s="3">
        <v>3</v>
      </c>
      <c r="G16" s="3">
        <v>2.6548672566371598</v>
      </c>
      <c r="H16" s="3">
        <v>2.17833724128314E-3</v>
      </c>
      <c r="I16" s="5">
        <f t="shared" ref="I16:I46" si="0">-1*LOG(H16)</f>
        <v>2.6618748836755488</v>
      </c>
      <c r="J16" s="3" t="s">
        <v>1881</v>
      </c>
      <c r="K16" s="3">
        <v>87</v>
      </c>
      <c r="L16" s="3">
        <v>16</v>
      </c>
      <c r="M16" s="3">
        <v>19672</v>
      </c>
      <c r="N16" s="3">
        <v>42.3965517241379</v>
      </c>
      <c r="O16" s="3">
        <v>0.83741171835691597</v>
      </c>
      <c r="P16" s="3">
        <v>0.89215094978766196</v>
      </c>
      <c r="Q16" s="3">
        <v>0.89215094978766196</v>
      </c>
    </row>
    <row r="17" spans="1:17">
      <c r="A17" s="1" t="s">
        <v>177</v>
      </c>
      <c r="B17" s="1">
        <v>4.0297195857281597E-4</v>
      </c>
      <c r="D17" s="3" t="s">
        <v>68</v>
      </c>
      <c r="E17" s="3" t="s">
        <v>1882</v>
      </c>
      <c r="F17" s="3">
        <v>4</v>
      </c>
      <c r="G17" s="3">
        <v>3.5398230088495501</v>
      </c>
      <c r="H17" s="3">
        <v>5.02160062390428E-3</v>
      </c>
      <c r="I17" s="5">
        <f t="shared" si="0"/>
        <v>2.2991578303988125</v>
      </c>
      <c r="J17" s="3" t="s">
        <v>1883</v>
      </c>
      <c r="K17" s="3">
        <v>87</v>
      </c>
      <c r="L17" s="3">
        <v>79</v>
      </c>
      <c r="M17" s="3">
        <v>19672</v>
      </c>
      <c r="N17" s="3">
        <v>11.4488578495562</v>
      </c>
      <c r="O17" s="3">
        <v>0.984907106479323</v>
      </c>
      <c r="P17" s="3">
        <v>0.89215094978766196</v>
      </c>
      <c r="Q17" s="3">
        <v>0.89215094978766196</v>
      </c>
    </row>
    <row r="18" spans="1:17">
      <c r="A18" s="1" t="s">
        <v>133</v>
      </c>
      <c r="B18" s="1">
        <v>4.5430406854094098E-4</v>
      </c>
      <c r="D18" s="3" t="s">
        <v>68</v>
      </c>
      <c r="E18" s="3" t="s">
        <v>1884</v>
      </c>
      <c r="F18" s="3">
        <v>6</v>
      </c>
      <c r="G18" s="3">
        <v>5.3097345132743303</v>
      </c>
      <c r="H18" s="3">
        <v>5.57528447012291E-3</v>
      </c>
      <c r="I18" s="5">
        <f t="shared" si="0"/>
        <v>2.2537329685214558</v>
      </c>
      <c r="J18" s="3" t="s">
        <v>1885</v>
      </c>
      <c r="K18" s="3">
        <v>87</v>
      </c>
      <c r="L18" s="3">
        <v>259</v>
      </c>
      <c r="M18" s="3">
        <v>19672</v>
      </c>
      <c r="N18" s="3">
        <v>5.2381839968046799</v>
      </c>
      <c r="O18" s="3">
        <v>0.99050705784043902</v>
      </c>
      <c r="P18" s="3">
        <v>0.89215094978766196</v>
      </c>
      <c r="Q18" s="3">
        <v>0.89215094978766196</v>
      </c>
    </row>
    <row r="19" spans="1:17">
      <c r="A19" s="1" t="s">
        <v>146</v>
      </c>
      <c r="B19" s="1">
        <v>4.5594121145992202E-4</v>
      </c>
      <c r="D19" s="3" t="s">
        <v>68</v>
      </c>
      <c r="E19" s="3" t="s">
        <v>1886</v>
      </c>
      <c r="F19" s="3">
        <v>4</v>
      </c>
      <c r="G19" s="3">
        <v>3.5398230088495501</v>
      </c>
      <c r="H19" s="3">
        <v>6.5646196102649599E-3</v>
      </c>
      <c r="I19" s="5">
        <f t="shared" si="0"/>
        <v>2.1827904342278353</v>
      </c>
      <c r="J19" s="3" t="s">
        <v>1887</v>
      </c>
      <c r="K19" s="3">
        <v>87</v>
      </c>
      <c r="L19" s="3">
        <v>87</v>
      </c>
      <c r="M19" s="3">
        <v>19672</v>
      </c>
      <c r="N19" s="3">
        <v>10.396089311666</v>
      </c>
      <c r="O19" s="3">
        <v>0.99585708578588195</v>
      </c>
      <c r="P19" s="3">
        <v>0.89215094978766196</v>
      </c>
      <c r="Q19" s="3">
        <v>0.89215094978766196</v>
      </c>
    </row>
    <row r="20" spans="1:17">
      <c r="A20" s="1" t="s">
        <v>1888</v>
      </c>
      <c r="B20" s="1">
        <v>4.57555305259385E-4</v>
      </c>
      <c r="D20" s="3" t="s">
        <v>68</v>
      </c>
      <c r="E20" s="3" t="s">
        <v>1889</v>
      </c>
      <c r="F20" s="3">
        <v>9</v>
      </c>
      <c r="G20" s="3">
        <v>7.9646017699114999</v>
      </c>
      <c r="H20" s="3">
        <v>6.8147193005899101E-3</v>
      </c>
      <c r="I20" s="5">
        <f t="shared" si="0"/>
        <v>2.1665520281221191</v>
      </c>
      <c r="J20" s="3" t="s">
        <v>1890</v>
      </c>
      <c r="K20" s="3">
        <v>87</v>
      </c>
      <c r="L20" s="3">
        <v>639</v>
      </c>
      <c r="M20" s="3">
        <v>19672</v>
      </c>
      <c r="N20" s="3">
        <v>3.1847175004047199</v>
      </c>
      <c r="O20" s="3">
        <v>0.99664093269286402</v>
      </c>
      <c r="P20" s="3">
        <v>0.89215094978766196</v>
      </c>
      <c r="Q20" s="3">
        <v>0.89215094978766196</v>
      </c>
    </row>
    <row r="21" spans="1:17">
      <c r="A21" s="1" t="s">
        <v>113</v>
      </c>
      <c r="B21" s="1">
        <v>5.2097979465789903E-4</v>
      </c>
      <c r="D21" s="3" t="s">
        <v>68</v>
      </c>
      <c r="E21" s="3" t="s">
        <v>1891</v>
      </c>
      <c r="F21" s="3">
        <v>5</v>
      </c>
      <c r="G21" s="3">
        <v>4.4247787610619396</v>
      </c>
      <c r="H21" s="3">
        <v>7.7369102597194097E-3</v>
      </c>
      <c r="I21" s="5">
        <f t="shared" si="0"/>
        <v>2.1114324404869382</v>
      </c>
      <c r="J21" s="3" t="s">
        <v>1892</v>
      </c>
      <c r="K21" s="3">
        <v>87</v>
      </c>
      <c r="L21" s="3">
        <v>178</v>
      </c>
      <c r="M21" s="3">
        <v>19672</v>
      </c>
      <c r="N21" s="3">
        <v>6.3515433294588597</v>
      </c>
      <c r="O21" s="3">
        <v>0.998450630478946</v>
      </c>
      <c r="P21" s="3">
        <v>0.89215094978766196</v>
      </c>
      <c r="Q21" s="3">
        <v>0.89215094978766196</v>
      </c>
    </row>
    <row r="22" spans="1:17">
      <c r="A22" s="1" t="s">
        <v>24</v>
      </c>
      <c r="B22" s="1">
        <v>5.3220270029124997E-4</v>
      </c>
      <c r="D22" s="3" t="s">
        <v>68</v>
      </c>
      <c r="E22" s="3" t="s">
        <v>1893</v>
      </c>
      <c r="F22" s="3">
        <v>3</v>
      </c>
      <c r="G22" s="3">
        <v>2.6548672566371598</v>
      </c>
      <c r="H22" s="3">
        <v>9.1343527369924203E-3</v>
      </c>
      <c r="I22" s="5">
        <f t="shared" si="0"/>
        <v>2.039322221459972</v>
      </c>
      <c r="J22" s="3" t="s">
        <v>1894</v>
      </c>
      <c r="K22" s="3">
        <v>87</v>
      </c>
      <c r="L22" s="3">
        <v>33</v>
      </c>
      <c r="M22" s="3">
        <v>19672</v>
      </c>
      <c r="N22" s="3">
        <v>20.555903866248599</v>
      </c>
      <c r="O22" s="3">
        <v>0.99952103362967104</v>
      </c>
      <c r="P22" s="3">
        <v>0.89215094978766196</v>
      </c>
      <c r="Q22" s="3">
        <v>0.89215094978766196</v>
      </c>
    </row>
    <row r="23" spans="1:17">
      <c r="A23" s="1" t="s">
        <v>362</v>
      </c>
      <c r="B23" s="1">
        <v>6.8338706566860405E-4</v>
      </c>
      <c r="D23" s="3" t="s">
        <v>68</v>
      </c>
      <c r="E23" s="3" t="s">
        <v>1895</v>
      </c>
      <c r="F23" s="3">
        <v>6</v>
      </c>
      <c r="G23" s="3">
        <v>5.3097345132743303</v>
      </c>
      <c r="H23" s="3">
        <v>1.03138298749543E-2</v>
      </c>
      <c r="I23" s="5">
        <f t="shared" si="0"/>
        <v>1.986580036491252</v>
      </c>
      <c r="J23" s="3" t="s">
        <v>1896</v>
      </c>
      <c r="K23" s="3">
        <v>87</v>
      </c>
      <c r="L23" s="3">
        <v>301</v>
      </c>
      <c r="M23" s="3">
        <v>19672</v>
      </c>
      <c r="N23" s="3">
        <v>4.5072746019016998</v>
      </c>
      <c r="O23" s="3">
        <v>0.99982240990906202</v>
      </c>
      <c r="P23" s="3">
        <v>0.89215094978766196</v>
      </c>
      <c r="Q23" s="3">
        <v>0.89215094978766196</v>
      </c>
    </row>
    <row r="24" spans="1:17">
      <c r="A24" s="1" t="s">
        <v>1897</v>
      </c>
      <c r="B24" s="1">
        <v>6.9748410131922596E-4</v>
      </c>
      <c r="D24" s="3" t="s">
        <v>68</v>
      </c>
      <c r="E24" s="3" t="s">
        <v>1898</v>
      </c>
      <c r="F24" s="3">
        <v>8</v>
      </c>
      <c r="G24" s="3">
        <v>7.0796460176991101</v>
      </c>
      <c r="H24" s="3">
        <v>1.0710095435626101E-2</v>
      </c>
      <c r="I24" s="5">
        <f t="shared" si="0"/>
        <v>1.9702066592352658</v>
      </c>
      <c r="J24" s="3" t="s">
        <v>1899</v>
      </c>
      <c r="K24" s="3">
        <v>87</v>
      </c>
      <c r="L24" s="3">
        <v>554</v>
      </c>
      <c r="M24" s="3">
        <v>19672</v>
      </c>
      <c r="N24" s="3">
        <v>3.2651977260467202</v>
      </c>
      <c r="O24" s="3">
        <v>0.99987278455455897</v>
      </c>
      <c r="P24" s="3">
        <v>0.89215094978766196</v>
      </c>
      <c r="Q24" s="3">
        <v>0.89215094978766196</v>
      </c>
    </row>
    <row r="25" spans="1:17">
      <c r="A25" s="1" t="s">
        <v>1900</v>
      </c>
      <c r="B25" s="1">
        <v>7.10771862408786E-4</v>
      </c>
      <c r="D25" s="3" t="s">
        <v>68</v>
      </c>
      <c r="E25" s="3" t="s">
        <v>1901</v>
      </c>
      <c r="F25" s="3">
        <v>4</v>
      </c>
      <c r="G25" s="3">
        <v>3.5398230088495501</v>
      </c>
      <c r="H25" s="3">
        <v>1.24421340438966E-2</v>
      </c>
      <c r="I25" s="5">
        <f t="shared" si="0"/>
        <v>1.905105124146617</v>
      </c>
      <c r="J25" s="3" t="s">
        <v>1902</v>
      </c>
      <c r="K25" s="3">
        <v>87</v>
      </c>
      <c r="L25" s="3">
        <v>110</v>
      </c>
      <c r="M25" s="3">
        <v>19672</v>
      </c>
      <c r="N25" s="3">
        <v>8.2223615464994708</v>
      </c>
      <c r="O25" s="3">
        <v>0.99997044668124901</v>
      </c>
      <c r="P25" s="3">
        <v>0.91839658868459295</v>
      </c>
      <c r="Q25" s="3">
        <v>0.91839658868459295</v>
      </c>
    </row>
    <row r="26" spans="1:17">
      <c r="A26" s="1" t="s">
        <v>1903</v>
      </c>
      <c r="B26" s="1">
        <v>7.5916696346281E-4</v>
      </c>
      <c r="D26" s="3" t="s">
        <v>68</v>
      </c>
      <c r="E26" s="3" t="s">
        <v>99</v>
      </c>
      <c r="F26" s="3">
        <v>3</v>
      </c>
      <c r="G26" s="3">
        <v>2.6548672566371598</v>
      </c>
      <c r="H26" s="3">
        <v>1.3230202958241399E-2</v>
      </c>
      <c r="I26" s="5">
        <f t="shared" si="0"/>
        <v>1.8784334934566254</v>
      </c>
      <c r="J26" s="3" t="s">
        <v>1904</v>
      </c>
      <c r="K26" s="3">
        <v>87</v>
      </c>
      <c r="L26" s="3">
        <v>40</v>
      </c>
      <c r="M26" s="3">
        <v>19672</v>
      </c>
      <c r="N26" s="3">
        <v>16.958620689655099</v>
      </c>
      <c r="O26" s="3">
        <v>0.99998480147190605</v>
      </c>
      <c r="P26" s="3">
        <v>0.91839658868459295</v>
      </c>
      <c r="Q26" s="3">
        <v>0.91839658868459295</v>
      </c>
    </row>
    <row r="27" spans="1:17">
      <c r="A27" s="1" t="s">
        <v>1905</v>
      </c>
      <c r="B27" s="1">
        <v>7.9719970501777003E-4</v>
      </c>
      <c r="D27" s="3" t="s">
        <v>68</v>
      </c>
      <c r="E27" s="3" t="s">
        <v>1906</v>
      </c>
      <c r="F27" s="3">
        <v>2</v>
      </c>
      <c r="G27" s="3">
        <v>1.76991150442477</v>
      </c>
      <c r="H27" s="3">
        <v>2.1670379513480501E-2</v>
      </c>
      <c r="I27" s="5">
        <f t="shared" si="0"/>
        <v>1.6641334828118328</v>
      </c>
      <c r="J27" s="3" t="s">
        <v>1907</v>
      </c>
      <c r="K27" s="3">
        <v>87</v>
      </c>
      <c r="L27" s="3">
        <v>5</v>
      </c>
      <c r="M27" s="3">
        <v>19672</v>
      </c>
      <c r="N27" s="3">
        <v>90.445977011494193</v>
      </c>
      <c r="O27" s="3">
        <v>0.99999998813756497</v>
      </c>
      <c r="P27" s="3">
        <v>1</v>
      </c>
      <c r="Q27" s="3">
        <v>1</v>
      </c>
    </row>
    <row r="28" spans="1:17">
      <c r="A28" s="1" t="s">
        <v>107</v>
      </c>
      <c r="B28" s="1">
        <v>8.0177412840792502E-4</v>
      </c>
      <c r="D28" s="3" t="s">
        <v>68</v>
      </c>
      <c r="E28" s="3" t="s">
        <v>1908</v>
      </c>
      <c r="F28" s="3">
        <v>3</v>
      </c>
      <c r="G28" s="3">
        <v>2.6548672566371598</v>
      </c>
      <c r="H28" s="3">
        <v>2.8383387749343299E-2</v>
      </c>
      <c r="I28" s="5">
        <f t="shared" si="0"/>
        <v>1.5469357698003661</v>
      </c>
      <c r="J28" s="3" t="s">
        <v>1909</v>
      </c>
      <c r="K28" s="3">
        <v>87</v>
      </c>
      <c r="L28" s="3">
        <v>60</v>
      </c>
      <c r="M28" s="3">
        <v>19672</v>
      </c>
      <c r="N28" s="3">
        <v>11.3057471264367</v>
      </c>
      <c r="O28" s="3">
        <v>0.99999999996169298</v>
      </c>
      <c r="P28" s="3">
        <v>1</v>
      </c>
      <c r="Q28" s="3">
        <v>1</v>
      </c>
    </row>
    <row r="29" spans="1:17">
      <c r="A29" s="1" t="s">
        <v>38</v>
      </c>
      <c r="B29" s="1">
        <v>8.1197235093797995E-4</v>
      </c>
      <c r="D29" s="3" t="s">
        <v>68</v>
      </c>
      <c r="E29" s="3" t="s">
        <v>1910</v>
      </c>
      <c r="F29" s="3">
        <v>2</v>
      </c>
      <c r="G29" s="3">
        <v>1.76991150442477</v>
      </c>
      <c r="H29" s="3">
        <v>3.44491275693544E-2</v>
      </c>
      <c r="I29" s="5">
        <f t="shared" si="0"/>
        <v>1.4628217722066585</v>
      </c>
      <c r="J29" s="3" t="s">
        <v>1911</v>
      </c>
      <c r="K29" s="3">
        <v>87</v>
      </c>
      <c r="L29" s="3">
        <v>8</v>
      </c>
      <c r="M29" s="3">
        <v>19672</v>
      </c>
      <c r="N29" s="3">
        <v>56.528735632183903</v>
      </c>
      <c r="O29" s="3">
        <v>0.99999999999979206</v>
      </c>
      <c r="P29" s="3">
        <v>1</v>
      </c>
      <c r="Q29" s="3">
        <v>1</v>
      </c>
    </row>
    <row r="30" spans="1:17">
      <c r="A30" s="1" t="s">
        <v>95</v>
      </c>
      <c r="B30" s="1">
        <v>9.9537224247551299E-4</v>
      </c>
      <c r="D30" s="3" t="s">
        <v>68</v>
      </c>
      <c r="E30" s="3" t="s">
        <v>1912</v>
      </c>
      <c r="F30" s="3">
        <v>3</v>
      </c>
      <c r="G30" s="3">
        <v>2.6548672566371598</v>
      </c>
      <c r="H30" s="3">
        <v>3.4768450882381702E-2</v>
      </c>
      <c r="I30" s="5">
        <f t="shared" si="0"/>
        <v>1.4588146589923532</v>
      </c>
      <c r="J30" s="3" t="s">
        <v>1913</v>
      </c>
      <c r="K30" s="3">
        <v>87</v>
      </c>
      <c r="L30" s="3">
        <v>67</v>
      </c>
      <c r="M30" s="3">
        <v>19672</v>
      </c>
      <c r="N30" s="3">
        <v>10.1245496654657</v>
      </c>
      <c r="O30" s="3">
        <v>0.99999999999984202</v>
      </c>
      <c r="P30" s="3">
        <v>1</v>
      </c>
      <c r="Q30" s="3">
        <v>1</v>
      </c>
    </row>
    <row r="31" spans="1:17">
      <c r="A31" s="1" t="s">
        <v>1914</v>
      </c>
      <c r="B31" s="1">
        <v>1.0738996642864001E-3</v>
      </c>
      <c r="D31" s="3" t="s">
        <v>68</v>
      </c>
      <c r="E31" s="3" t="s">
        <v>1915</v>
      </c>
      <c r="F31" s="3">
        <v>5</v>
      </c>
      <c r="G31" s="3">
        <v>4.4247787610619396</v>
      </c>
      <c r="H31" s="3">
        <v>4.1705644532120799E-2</v>
      </c>
      <c r="I31" s="5">
        <f t="shared" si="0"/>
        <v>1.3798051626939318</v>
      </c>
      <c r="J31" s="3" t="s">
        <v>1916</v>
      </c>
      <c r="K31" s="3">
        <v>87</v>
      </c>
      <c r="L31" s="3">
        <v>298</v>
      </c>
      <c r="M31" s="3">
        <v>19672</v>
      </c>
      <c r="N31" s="3">
        <v>3.79387487464321</v>
      </c>
      <c r="O31" s="3">
        <v>0.999999999999999</v>
      </c>
      <c r="P31" s="3">
        <v>1</v>
      </c>
      <c r="Q31" s="3">
        <v>1</v>
      </c>
    </row>
    <row r="32" spans="1:17">
      <c r="A32" s="1" t="s">
        <v>1917</v>
      </c>
      <c r="B32" s="1">
        <v>1.1142576265197701E-3</v>
      </c>
      <c r="D32" s="3" t="s">
        <v>68</v>
      </c>
      <c r="E32" s="3" t="s">
        <v>1918</v>
      </c>
      <c r="F32" s="3">
        <v>2</v>
      </c>
      <c r="G32" s="3">
        <v>1.76991150442477</v>
      </c>
      <c r="H32" s="3">
        <v>4.2876497015355002E-2</v>
      </c>
      <c r="I32" s="5">
        <f t="shared" si="0"/>
        <v>1.3677807034702674</v>
      </c>
      <c r="J32" s="3" t="s">
        <v>1919</v>
      </c>
      <c r="K32" s="3">
        <v>87</v>
      </c>
      <c r="L32" s="3">
        <v>10</v>
      </c>
      <c r="M32" s="3">
        <v>19672</v>
      </c>
      <c r="N32" s="3">
        <v>45.222988505747097</v>
      </c>
      <c r="O32" s="3">
        <v>0.999999999999999</v>
      </c>
      <c r="P32" s="3">
        <v>1</v>
      </c>
      <c r="Q32" s="3">
        <v>1</v>
      </c>
    </row>
    <row r="33" spans="1:17">
      <c r="A33" s="1" t="s">
        <v>234</v>
      </c>
      <c r="B33" s="1">
        <v>1.2200947223397699E-3</v>
      </c>
      <c r="D33" s="3" t="s">
        <v>68</v>
      </c>
      <c r="E33" s="3" t="s">
        <v>1920</v>
      </c>
      <c r="F33" s="3">
        <v>2</v>
      </c>
      <c r="G33" s="3">
        <v>1.76991150442477</v>
      </c>
      <c r="H33" s="3">
        <v>4.2876497015355002E-2</v>
      </c>
      <c r="I33" s="5">
        <f t="shared" si="0"/>
        <v>1.3677807034702674</v>
      </c>
      <c r="J33" s="3" t="s">
        <v>1921</v>
      </c>
      <c r="K33" s="3">
        <v>87</v>
      </c>
      <c r="L33" s="3">
        <v>10</v>
      </c>
      <c r="M33" s="3">
        <v>19672</v>
      </c>
      <c r="N33" s="3">
        <v>45.222988505747097</v>
      </c>
      <c r="O33" s="3">
        <v>0.999999999999999</v>
      </c>
      <c r="P33" s="3">
        <v>1</v>
      </c>
      <c r="Q33" s="3">
        <v>1</v>
      </c>
    </row>
    <row r="34" spans="1:17">
      <c r="A34" s="1" t="s">
        <v>1922</v>
      </c>
      <c r="B34" s="1">
        <v>1.3259102685067501E-3</v>
      </c>
      <c r="D34" s="3" t="s">
        <v>68</v>
      </c>
      <c r="E34" s="3" t="s">
        <v>1923</v>
      </c>
      <c r="F34" s="3">
        <v>2</v>
      </c>
      <c r="G34" s="3">
        <v>1.76991150442477</v>
      </c>
      <c r="H34" s="3">
        <v>4.7062877916417299E-2</v>
      </c>
      <c r="I34" s="5">
        <f t="shared" si="0"/>
        <v>1.3273215190426202</v>
      </c>
      <c r="J34" s="3" t="s">
        <v>1924</v>
      </c>
      <c r="K34" s="3">
        <v>87</v>
      </c>
      <c r="L34" s="3">
        <v>11</v>
      </c>
      <c r="M34" s="3">
        <v>19672</v>
      </c>
      <c r="N34" s="3">
        <v>41.111807732497297</v>
      </c>
      <c r="O34" s="3">
        <v>1</v>
      </c>
      <c r="P34" s="3">
        <v>1</v>
      </c>
      <c r="Q34" s="3">
        <v>1</v>
      </c>
    </row>
    <row r="35" spans="1:17">
      <c r="A35" s="1" t="s">
        <v>77</v>
      </c>
      <c r="B35" s="1">
        <v>1.4679960877973101E-3</v>
      </c>
      <c r="D35" s="3" t="s">
        <v>68</v>
      </c>
      <c r="E35" s="3" t="s">
        <v>78</v>
      </c>
      <c r="F35" s="3">
        <v>4</v>
      </c>
      <c r="G35" s="3">
        <v>3.5398230088495501</v>
      </c>
      <c r="H35" s="3">
        <v>4.8120504943239599E-2</v>
      </c>
      <c r="I35" s="5">
        <f t="shared" si="0"/>
        <v>1.3176698241228815</v>
      </c>
      <c r="J35" s="3" t="s">
        <v>1925</v>
      </c>
      <c r="K35" s="3">
        <v>87</v>
      </c>
      <c r="L35" s="3">
        <v>186</v>
      </c>
      <c r="M35" s="3">
        <v>19672</v>
      </c>
      <c r="N35" s="3">
        <v>4.8626869361018397</v>
      </c>
      <c r="O35" s="3">
        <v>1</v>
      </c>
      <c r="P35" s="3">
        <v>1</v>
      </c>
      <c r="Q35" s="3">
        <v>1</v>
      </c>
    </row>
    <row r="36" spans="1:17">
      <c r="A36" s="1" t="s">
        <v>1926</v>
      </c>
      <c r="B36" s="1">
        <v>1.6823476339520901E-3</v>
      </c>
      <c r="D36" s="3" t="s">
        <v>68</v>
      </c>
      <c r="E36" s="3" t="s">
        <v>1927</v>
      </c>
      <c r="F36" s="3">
        <v>3</v>
      </c>
      <c r="G36" s="3">
        <v>2.6548672566371598</v>
      </c>
      <c r="H36" s="3">
        <v>5.0087807399687698E-2</v>
      </c>
      <c r="I36" s="5">
        <f t="shared" si="0"/>
        <v>1.3002679791920675</v>
      </c>
      <c r="J36" s="3" t="s">
        <v>1928</v>
      </c>
      <c r="K36" s="3">
        <v>87</v>
      </c>
      <c r="L36" s="3">
        <v>82</v>
      </c>
      <c r="M36" s="3">
        <v>19672</v>
      </c>
      <c r="N36" s="3">
        <v>8.2724978973927605</v>
      </c>
      <c r="O36" s="3">
        <v>1</v>
      </c>
      <c r="P36" s="3">
        <v>1</v>
      </c>
      <c r="Q36" s="3">
        <v>1</v>
      </c>
    </row>
    <row r="37" spans="1:17">
      <c r="A37" s="1" t="s">
        <v>1929</v>
      </c>
      <c r="B37" s="1">
        <v>1.68513160237406E-3</v>
      </c>
      <c r="D37" s="3" t="s">
        <v>68</v>
      </c>
      <c r="E37" s="3" t="s">
        <v>1930</v>
      </c>
      <c r="F37" s="3">
        <v>2</v>
      </c>
      <c r="G37" s="3">
        <v>1.76991150442477</v>
      </c>
      <c r="H37" s="3">
        <v>5.9513736238536098E-2</v>
      </c>
      <c r="I37" s="5">
        <f t="shared" si="0"/>
        <v>1.2253827841185965</v>
      </c>
      <c r="J37" s="3" t="s">
        <v>1931</v>
      </c>
      <c r="K37" s="3">
        <v>87</v>
      </c>
      <c r="L37" s="3">
        <v>14</v>
      </c>
      <c r="M37" s="3">
        <v>19672</v>
      </c>
      <c r="N37" s="3">
        <v>32.302134646962202</v>
      </c>
      <c r="O37" s="3">
        <v>1</v>
      </c>
      <c r="P37" s="3">
        <v>1</v>
      </c>
      <c r="Q37" s="3">
        <v>1</v>
      </c>
    </row>
    <row r="38" spans="1:17">
      <c r="A38" s="1" t="s">
        <v>1932</v>
      </c>
      <c r="B38" s="1">
        <v>1.6855692224244699E-3</v>
      </c>
      <c r="D38" s="3" t="s">
        <v>68</v>
      </c>
      <c r="E38" s="3" t="s">
        <v>1933</v>
      </c>
      <c r="F38" s="3">
        <v>2</v>
      </c>
      <c r="G38" s="3">
        <v>1.76991150442477</v>
      </c>
      <c r="H38" s="3">
        <v>7.1803781666657795E-2</v>
      </c>
      <c r="I38" s="5">
        <f t="shared" si="0"/>
        <v>1.1438526823076665</v>
      </c>
      <c r="J38" s="3" t="s">
        <v>1934</v>
      </c>
      <c r="K38" s="3">
        <v>87</v>
      </c>
      <c r="L38" s="3">
        <v>17</v>
      </c>
      <c r="M38" s="3">
        <v>19672</v>
      </c>
      <c r="N38" s="3">
        <v>26.6017579445571</v>
      </c>
      <c r="O38" s="3">
        <v>1</v>
      </c>
      <c r="P38" s="3">
        <v>1</v>
      </c>
      <c r="Q38" s="3">
        <v>1</v>
      </c>
    </row>
    <row r="39" spans="1:17">
      <c r="A39" s="1" t="s">
        <v>1935</v>
      </c>
      <c r="B39" s="1">
        <v>1.73062866380176E-3</v>
      </c>
      <c r="D39" s="3" t="s">
        <v>68</v>
      </c>
      <c r="E39" s="3" t="s">
        <v>1936</v>
      </c>
      <c r="F39" s="3">
        <v>3</v>
      </c>
      <c r="G39" s="3">
        <v>2.6548672566371598</v>
      </c>
      <c r="H39" s="3">
        <v>7.6011523279710502E-2</v>
      </c>
      <c r="I39" s="5">
        <f t="shared" si="0"/>
        <v>1.1191205640687627</v>
      </c>
      <c r="J39" s="3" t="s">
        <v>1937</v>
      </c>
      <c r="K39" s="3">
        <v>87</v>
      </c>
      <c r="L39" s="3">
        <v>104</v>
      </c>
      <c r="M39" s="3">
        <v>19672</v>
      </c>
      <c r="N39" s="3">
        <v>6.5225464190981404</v>
      </c>
      <c r="O39" s="3">
        <v>1</v>
      </c>
      <c r="P39" s="3">
        <v>1</v>
      </c>
      <c r="Q39" s="3">
        <v>1</v>
      </c>
    </row>
    <row r="40" spans="1:17">
      <c r="A40" s="7">
        <v>44623</v>
      </c>
      <c r="B40" s="1">
        <v>1.86825743047132E-3</v>
      </c>
      <c r="D40" s="3" t="s">
        <v>68</v>
      </c>
      <c r="E40" s="3" t="s">
        <v>1938</v>
      </c>
      <c r="F40" s="3">
        <v>3</v>
      </c>
      <c r="G40" s="3">
        <v>2.6548672566371598</v>
      </c>
      <c r="H40" s="3">
        <v>8.1102476208987404E-2</v>
      </c>
      <c r="I40" s="5">
        <f t="shared" si="0"/>
        <v>1.0909658857705695</v>
      </c>
      <c r="J40" s="3" t="s">
        <v>1939</v>
      </c>
      <c r="K40" s="3">
        <v>87</v>
      </c>
      <c r="L40" s="3">
        <v>108</v>
      </c>
      <c r="M40" s="3">
        <v>19672</v>
      </c>
      <c r="N40" s="3">
        <v>6.2809706257982096</v>
      </c>
      <c r="O40" s="3">
        <v>1</v>
      </c>
      <c r="P40" s="3">
        <v>1</v>
      </c>
      <c r="Q40" s="3">
        <v>1</v>
      </c>
    </row>
    <row r="41" spans="1:17">
      <c r="A41" s="1" t="s">
        <v>1940</v>
      </c>
      <c r="B41" s="1">
        <v>1.9342836324327899E-3</v>
      </c>
      <c r="D41" s="3" t="s">
        <v>68</v>
      </c>
      <c r="E41" s="3" t="s">
        <v>1941</v>
      </c>
      <c r="F41" s="3">
        <v>2</v>
      </c>
      <c r="G41" s="3">
        <v>1.76991150442477</v>
      </c>
      <c r="H41" s="3">
        <v>8.3935067111925402E-2</v>
      </c>
      <c r="I41" s="5">
        <f t="shared" si="0"/>
        <v>1.0760565579863584</v>
      </c>
      <c r="J41" s="3" t="s">
        <v>1942</v>
      </c>
      <c r="K41" s="3">
        <v>87</v>
      </c>
      <c r="L41" s="3">
        <v>20</v>
      </c>
      <c r="M41" s="3">
        <v>19672</v>
      </c>
      <c r="N41" s="3">
        <v>22.611494252873499</v>
      </c>
      <c r="O41" s="3">
        <v>1</v>
      </c>
      <c r="P41" s="3">
        <v>1</v>
      </c>
      <c r="Q41" s="3">
        <v>1</v>
      </c>
    </row>
    <row r="42" spans="1:17">
      <c r="A42" s="1" t="s">
        <v>1943</v>
      </c>
      <c r="B42" s="1">
        <v>1.9615529600073298E-3</v>
      </c>
      <c r="D42" s="3" t="s">
        <v>68</v>
      </c>
      <c r="E42" s="3" t="s">
        <v>1944</v>
      </c>
      <c r="F42" s="3">
        <v>2</v>
      </c>
      <c r="G42" s="3">
        <v>1.76991150442477</v>
      </c>
      <c r="H42" s="3">
        <v>8.3935067111925402E-2</v>
      </c>
      <c r="I42" s="5">
        <f t="shared" si="0"/>
        <v>1.0760565579863584</v>
      </c>
      <c r="J42" s="3" t="s">
        <v>1945</v>
      </c>
      <c r="K42" s="3">
        <v>87</v>
      </c>
      <c r="L42" s="3">
        <v>20</v>
      </c>
      <c r="M42" s="3">
        <v>19672</v>
      </c>
      <c r="N42" s="3">
        <v>22.611494252873499</v>
      </c>
      <c r="O42" s="3">
        <v>1</v>
      </c>
      <c r="P42" s="3">
        <v>1</v>
      </c>
      <c r="Q42" s="3">
        <v>1</v>
      </c>
    </row>
    <row r="43" spans="1:17">
      <c r="A43" s="1" t="s">
        <v>1946</v>
      </c>
      <c r="B43" s="1">
        <v>2.35350590636845E-3</v>
      </c>
      <c r="D43" s="3" t="s">
        <v>68</v>
      </c>
      <c r="E43" s="3" t="s">
        <v>1947</v>
      </c>
      <c r="F43" s="3">
        <v>3</v>
      </c>
      <c r="G43" s="3">
        <v>2.6548672566371598</v>
      </c>
      <c r="H43" s="3">
        <v>8.4988472701639603E-2</v>
      </c>
      <c r="I43" s="5">
        <f t="shared" si="0"/>
        <v>1.0706399752452522</v>
      </c>
      <c r="J43" s="3" t="s">
        <v>1948</v>
      </c>
      <c r="K43" s="3">
        <v>87</v>
      </c>
      <c r="L43" s="3">
        <v>111</v>
      </c>
      <c r="M43" s="3">
        <v>19672</v>
      </c>
      <c r="N43" s="3">
        <v>6.1112146629388002</v>
      </c>
      <c r="O43" s="3">
        <v>1</v>
      </c>
      <c r="P43" s="3">
        <v>1</v>
      </c>
      <c r="Q43" s="3">
        <v>1</v>
      </c>
    </row>
    <row r="44" spans="1:17">
      <c r="A44" s="1" t="s">
        <v>71</v>
      </c>
      <c r="B44" s="1">
        <v>2.3859286978994199E-3</v>
      </c>
      <c r="D44" s="3" t="s">
        <v>68</v>
      </c>
      <c r="E44" s="3" t="s">
        <v>1503</v>
      </c>
      <c r="F44" s="3">
        <v>3</v>
      </c>
      <c r="G44" s="3">
        <v>2.6548672566371598</v>
      </c>
      <c r="H44" s="3">
        <v>9.5618000209453005E-2</v>
      </c>
      <c r="I44" s="5">
        <f t="shared" si="0"/>
        <v>1.0194603435421485</v>
      </c>
      <c r="J44" s="3" t="s">
        <v>1949</v>
      </c>
      <c r="K44" s="3">
        <v>87</v>
      </c>
      <c r="L44" s="3">
        <v>119</v>
      </c>
      <c r="M44" s="3">
        <v>19672</v>
      </c>
      <c r="N44" s="3">
        <v>5.7003767024050997</v>
      </c>
      <c r="O44" s="3">
        <v>1</v>
      </c>
      <c r="P44" s="3">
        <v>1</v>
      </c>
      <c r="Q44" s="3">
        <v>1</v>
      </c>
    </row>
    <row r="45" spans="1:17">
      <c r="A45" s="1" t="s">
        <v>1950</v>
      </c>
      <c r="B45" s="1">
        <v>2.4066443429152599E-3</v>
      </c>
      <c r="D45" s="3" t="s">
        <v>68</v>
      </c>
      <c r="E45" s="3" t="s">
        <v>1951</v>
      </c>
      <c r="F45" s="3">
        <v>2</v>
      </c>
      <c r="G45" s="3">
        <v>1.76991150442477</v>
      </c>
      <c r="H45" s="3">
        <v>9.5909619571623306E-2</v>
      </c>
      <c r="I45" s="5">
        <f t="shared" si="0"/>
        <v>1.0181378316472944</v>
      </c>
      <c r="J45" s="3" t="s">
        <v>1952</v>
      </c>
      <c r="K45" s="3">
        <v>87</v>
      </c>
      <c r="L45" s="3">
        <v>23</v>
      </c>
      <c r="M45" s="3">
        <v>19672</v>
      </c>
      <c r="N45" s="3">
        <v>19.6621689155422</v>
      </c>
      <c r="O45" s="3">
        <v>1</v>
      </c>
      <c r="P45" s="3">
        <v>1</v>
      </c>
      <c r="Q45" s="3">
        <v>1</v>
      </c>
    </row>
    <row r="46" spans="1:17">
      <c r="A46" s="1" t="s">
        <v>120</v>
      </c>
      <c r="B46" s="1">
        <v>2.45600985450056E-3</v>
      </c>
      <c r="D46" s="3" t="s">
        <v>68</v>
      </c>
      <c r="E46" s="3" t="s">
        <v>1953</v>
      </c>
      <c r="F46" s="3">
        <v>3</v>
      </c>
      <c r="G46" s="3">
        <v>2.6548672566371598</v>
      </c>
      <c r="H46" s="3">
        <v>9.6972619184396897E-2</v>
      </c>
      <c r="I46" s="5">
        <f t="shared" si="0"/>
        <v>1.013350874143699</v>
      </c>
      <c r="J46" s="3" t="s">
        <v>1954</v>
      </c>
      <c r="K46" s="3">
        <v>87</v>
      </c>
      <c r="L46" s="3">
        <v>120</v>
      </c>
      <c r="M46" s="3">
        <v>19672</v>
      </c>
      <c r="N46" s="3">
        <v>5.6528735632183897</v>
      </c>
      <c r="O46" s="3">
        <v>1</v>
      </c>
      <c r="P46" s="3">
        <v>1</v>
      </c>
      <c r="Q46" s="3">
        <v>1</v>
      </c>
    </row>
    <row r="47" spans="1:17">
      <c r="A47" s="1" t="s">
        <v>134</v>
      </c>
      <c r="B47" s="1">
        <v>2.4953988092143299E-3</v>
      </c>
    </row>
    <row r="48" spans="1:17">
      <c r="A48" s="1" t="s">
        <v>117</v>
      </c>
      <c r="B48" s="1">
        <v>2.5652101988477998E-3</v>
      </c>
    </row>
    <row r="49" spans="1:2">
      <c r="A49" s="1" t="s">
        <v>213</v>
      </c>
      <c r="B49" s="1">
        <v>2.5881922929819599E-3</v>
      </c>
    </row>
    <row r="50" spans="1:2">
      <c r="A50" s="1" t="s">
        <v>1955</v>
      </c>
      <c r="B50" s="1">
        <v>2.6083409095403699E-3</v>
      </c>
    </row>
    <row r="51" spans="1:2">
      <c r="A51" s="1" t="s">
        <v>1956</v>
      </c>
      <c r="B51" s="1">
        <v>2.6099667292076001E-3</v>
      </c>
    </row>
    <row r="52" spans="1:2">
      <c r="A52" s="1" t="s">
        <v>1957</v>
      </c>
      <c r="B52" s="1">
        <v>2.6212036863490201E-3</v>
      </c>
    </row>
    <row r="53" spans="1:2">
      <c r="A53" s="1" t="s">
        <v>1958</v>
      </c>
      <c r="B53" s="1">
        <v>2.67877678454363E-3</v>
      </c>
    </row>
    <row r="54" spans="1:2">
      <c r="A54" s="1" t="s">
        <v>1959</v>
      </c>
      <c r="B54" s="1">
        <v>2.71271742457862E-3</v>
      </c>
    </row>
    <row r="55" spans="1:2">
      <c r="A55" s="1" t="s">
        <v>1960</v>
      </c>
      <c r="B55" s="1">
        <v>2.7565762486461099E-3</v>
      </c>
    </row>
    <row r="56" spans="1:2">
      <c r="A56" s="1" t="s">
        <v>1961</v>
      </c>
      <c r="B56" s="1">
        <v>2.8052099331396601E-3</v>
      </c>
    </row>
    <row r="57" spans="1:2">
      <c r="A57" s="1" t="s">
        <v>185</v>
      </c>
      <c r="B57" s="1">
        <v>2.93310484909014E-3</v>
      </c>
    </row>
    <row r="58" spans="1:2">
      <c r="A58" s="1" t="s">
        <v>1962</v>
      </c>
      <c r="B58" s="1">
        <v>2.9561813102381698E-3</v>
      </c>
    </row>
    <row r="59" spans="1:2">
      <c r="A59" s="1" t="s">
        <v>363</v>
      </c>
      <c r="B59" s="1">
        <v>3.0162341408548799E-3</v>
      </c>
    </row>
    <row r="60" spans="1:2">
      <c r="A60" s="1" t="s">
        <v>1963</v>
      </c>
      <c r="B60" s="1">
        <v>3.1506141436762301E-3</v>
      </c>
    </row>
    <row r="61" spans="1:2">
      <c r="A61" s="1" t="s">
        <v>1964</v>
      </c>
      <c r="B61" s="1">
        <v>3.1638585484364701E-3</v>
      </c>
    </row>
    <row r="62" spans="1:2">
      <c r="A62" s="1" t="s">
        <v>1965</v>
      </c>
      <c r="B62" s="1">
        <v>3.4283849655649601E-3</v>
      </c>
    </row>
    <row r="63" spans="1:2">
      <c r="A63" s="1" t="s">
        <v>1966</v>
      </c>
      <c r="B63" s="1">
        <v>3.45855626062811E-3</v>
      </c>
    </row>
    <row r="64" spans="1:2">
      <c r="A64" s="1" t="s">
        <v>1967</v>
      </c>
      <c r="B64" s="1">
        <v>3.48326151007248E-3</v>
      </c>
    </row>
    <row r="65" spans="1:2">
      <c r="A65" s="1" t="s">
        <v>104</v>
      </c>
      <c r="B65" s="1">
        <v>3.5599371303680601E-3</v>
      </c>
    </row>
    <row r="66" spans="1:2">
      <c r="A66" s="1" t="s">
        <v>1968</v>
      </c>
      <c r="B66" s="1">
        <v>3.6244688489657098E-3</v>
      </c>
    </row>
    <row r="67" spans="1:2">
      <c r="A67" s="1" t="s">
        <v>385</v>
      </c>
      <c r="B67" s="1">
        <v>3.6877069988368598E-3</v>
      </c>
    </row>
    <row r="68" spans="1:2">
      <c r="A68" s="1" t="s">
        <v>1969</v>
      </c>
      <c r="B68" s="1">
        <v>3.7960147654027801E-3</v>
      </c>
    </row>
    <row r="69" spans="1:2">
      <c r="A69" s="1" t="s">
        <v>119</v>
      </c>
      <c r="B69" s="1">
        <v>3.7983513090813601E-3</v>
      </c>
    </row>
    <row r="70" spans="1:2">
      <c r="A70" s="1" t="s">
        <v>1970</v>
      </c>
      <c r="B70" s="1">
        <v>3.8622670812703099E-3</v>
      </c>
    </row>
    <row r="71" spans="1:2">
      <c r="A71" s="1" t="s">
        <v>183</v>
      </c>
      <c r="B71" s="1">
        <v>3.8866327836057E-3</v>
      </c>
    </row>
    <row r="72" spans="1:2">
      <c r="A72" s="1" t="s">
        <v>21</v>
      </c>
      <c r="B72" s="1">
        <v>3.9275957045114803E-3</v>
      </c>
    </row>
    <row r="73" spans="1:2">
      <c r="A73" s="1" t="s">
        <v>1971</v>
      </c>
      <c r="B73" s="1">
        <v>3.9891346639715297E-3</v>
      </c>
    </row>
    <row r="74" spans="1:2">
      <c r="A74" s="1" t="s">
        <v>1972</v>
      </c>
      <c r="B74" s="1">
        <v>4.0079492445210703E-3</v>
      </c>
    </row>
    <row r="75" spans="1:2">
      <c r="A75" s="1" t="s">
        <v>1973</v>
      </c>
      <c r="B75" s="1">
        <v>4.27473031238817E-3</v>
      </c>
    </row>
    <row r="76" spans="1:2">
      <c r="A76" s="1" t="s">
        <v>1974</v>
      </c>
      <c r="B76" s="1">
        <v>4.49759629591123E-3</v>
      </c>
    </row>
    <row r="77" spans="1:2">
      <c r="A77" s="1" t="s">
        <v>1975</v>
      </c>
      <c r="B77" s="1">
        <v>4.5839155945732396E-3</v>
      </c>
    </row>
    <row r="78" spans="1:2">
      <c r="A78" s="1" t="s">
        <v>1976</v>
      </c>
      <c r="B78" s="1">
        <v>4.6436653568301097E-3</v>
      </c>
    </row>
    <row r="79" spans="1:2">
      <c r="A79" s="1" t="s">
        <v>1977</v>
      </c>
      <c r="B79" s="1">
        <v>4.6854907996132398E-3</v>
      </c>
    </row>
    <row r="80" spans="1:2">
      <c r="A80" s="1" t="s">
        <v>27</v>
      </c>
      <c r="B80" s="1">
        <v>4.7267686580215401E-3</v>
      </c>
    </row>
    <row r="81" spans="1:2">
      <c r="A81" s="1" t="s">
        <v>1978</v>
      </c>
      <c r="B81" s="1">
        <v>4.8320810555095399E-3</v>
      </c>
    </row>
    <row r="82" spans="1:2">
      <c r="A82" s="1" t="s">
        <v>173</v>
      </c>
      <c r="B82" s="1">
        <v>4.8348051261024603E-3</v>
      </c>
    </row>
    <row r="83" spans="1:2">
      <c r="A83" s="1" t="s">
        <v>48</v>
      </c>
      <c r="B83" s="1">
        <v>5.2442216772332299E-3</v>
      </c>
    </row>
    <row r="84" spans="1:2">
      <c r="A84" s="1" t="s">
        <v>1979</v>
      </c>
      <c r="B84" s="1">
        <v>5.2712715219476198E-3</v>
      </c>
    </row>
    <row r="85" spans="1:2">
      <c r="A85" s="1" t="s">
        <v>1980</v>
      </c>
      <c r="B85" s="1">
        <v>5.30235208729806E-3</v>
      </c>
    </row>
    <row r="86" spans="1:2">
      <c r="A86" s="1" t="s">
        <v>1981</v>
      </c>
      <c r="B86" s="1">
        <v>5.3185586010315398E-3</v>
      </c>
    </row>
    <row r="87" spans="1:2">
      <c r="A87" s="1" t="s">
        <v>140</v>
      </c>
      <c r="B87" s="1">
        <v>5.4604225579369904E-3</v>
      </c>
    </row>
    <row r="88" spans="1:2">
      <c r="A88" s="1" t="s">
        <v>1982</v>
      </c>
      <c r="B88" s="1">
        <v>5.6068377063334804E-3</v>
      </c>
    </row>
    <row r="89" spans="1:2">
      <c r="A89" s="1" t="s">
        <v>1983</v>
      </c>
      <c r="B89" s="1">
        <v>5.6457199365309097E-3</v>
      </c>
    </row>
    <row r="90" spans="1:2">
      <c r="A90" s="1" t="s">
        <v>1984</v>
      </c>
      <c r="B90" s="1">
        <v>5.7906321960637004E-3</v>
      </c>
    </row>
    <row r="91" spans="1:2">
      <c r="A91" s="1" t="s">
        <v>214</v>
      </c>
      <c r="B91" s="1">
        <v>5.9668263357864097E-3</v>
      </c>
    </row>
    <row r="92" spans="1:2">
      <c r="A92" s="1" t="s">
        <v>217</v>
      </c>
      <c r="B92" s="1">
        <v>5.9918589513472198E-3</v>
      </c>
    </row>
    <row r="93" spans="1:2">
      <c r="A93" s="1" t="s">
        <v>1985</v>
      </c>
      <c r="B93" s="1">
        <v>6.2223810807437102E-3</v>
      </c>
    </row>
    <row r="94" spans="1:2">
      <c r="A94" s="1" t="s">
        <v>232</v>
      </c>
      <c r="B94" s="1">
        <v>6.2980538374136997E-3</v>
      </c>
    </row>
    <row r="95" spans="1:2">
      <c r="A95" s="1" t="s">
        <v>390</v>
      </c>
      <c r="B95" s="1">
        <v>6.4164595502197996E-3</v>
      </c>
    </row>
    <row r="96" spans="1:2">
      <c r="A96" s="1" t="s">
        <v>1986</v>
      </c>
      <c r="B96" s="1">
        <v>6.5985419669633404E-3</v>
      </c>
    </row>
    <row r="97" spans="1:2">
      <c r="A97" s="1" t="s">
        <v>1987</v>
      </c>
      <c r="B97" s="1">
        <v>6.7474280049093904E-3</v>
      </c>
    </row>
    <row r="98" spans="1:2">
      <c r="A98" s="1" t="s">
        <v>1988</v>
      </c>
      <c r="B98" s="1">
        <v>6.8342418030573303E-3</v>
      </c>
    </row>
    <row r="99" spans="1:2">
      <c r="A99" s="1" t="s">
        <v>1989</v>
      </c>
      <c r="B99" s="1">
        <v>6.8527619248942399E-3</v>
      </c>
    </row>
    <row r="100" spans="1:2">
      <c r="A100" s="1" t="s">
        <v>1990</v>
      </c>
      <c r="B100" s="1">
        <v>6.9650402197481897E-3</v>
      </c>
    </row>
    <row r="101" spans="1:2">
      <c r="A101" s="1" t="s">
        <v>1991</v>
      </c>
      <c r="B101" s="1">
        <v>7.2685697669953499E-3</v>
      </c>
    </row>
    <row r="102" spans="1:2">
      <c r="A102" s="1" t="s">
        <v>1992</v>
      </c>
      <c r="B102" s="1">
        <v>7.4069593407429099E-3</v>
      </c>
    </row>
    <row r="103" spans="1:2">
      <c r="A103" s="1" t="s">
        <v>1993</v>
      </c>
      <c r="B103" s="1">
        <v>7.8714471105245098E-3</v>
      </c>
    </row>
    <row r="104" spans="1:2">
      <c r="A104" s="1" t="s">
        <v>1994</v>
      </c>
      <c r="B104" s="1">
        <v>8.0164768346383999E-3</v>
      </c>
    </row>
    <row r="105" spans="1:2">
      <c r="A105" s="1" t="s">
        <v>1995</v>
      </c>
      <c r="B105" s="1">
        <v>8.0620391145992398E-3</v>
      </c>
    </row>
    <row r="106" spans="1:2">
      <c r="A106" s="1" t="s">
        <v>1996</v>
      </c>
      <c r="B106" s="1">
        <v>8.1906638649328397E-3</v>
      </c>
    </row>
    <row r="107" spans="1:2">
      <c r="A107" s="1" t="s">
        <v>141</v>
      </c>
      <c r="B107" s="1">
        <v>8.2110603539123899E-3</v>
      </c>
    </row>
    <row r="108" spans="1:2">
      <c r="A108" s="1" t="s">
        <v>1997</v>
      </c>
      <c r="B108" s="1">
        <v>8.2715981084633405E-3</v>
      </c>
    </row>
    <row r="109" spans="1:2">
      <c r="A109" s="1" t="s">
        <v>1998</v>
      </c>
      <c r="B109" s="1">
        <v>8.3681988584547902E-3</v>
      </c>
    </row>
    <row r="110" spans="1:2">
      <c r="A110" s="1" t="s">
        <v>1999</v>
      </c>
      <c r="B110" s="1">
        <v>8.5732292879797199E-3</v>
      </c>
    </row>
    <row r="111" spans="1:2">
      <c r="A111" s="1" t="s">
        <v>2000</v>
      </c>
      <c r="B111" s="1">
        <v>8.5809039031812095E-3</v>
      </c>
    </row>
    <row r="112" spans="1:2">
      <c r="A112" s="1" t="s">
        <v>2001</v>
      </c>
      <c r="B112" s="1">
        <v>8.7390770281773507E-3</v>
      </c>
    </row>
    <row r="113" spans="1:2">
      <c r="A113" s="1" t="s">
        <v>199</v>
      </c>
      <c r="B113" s="1">
        <v>8.8443572641346106E-3</v>
      </c>
    </row>
    <row r="114" spans="1:2">
      <c r="A114" s="1" t="s">
        <v>89</v>
      </c>
      <c r="B114" s="1">
        <v>9.1496800019727695E-3</v>
      </c>
    </row>
    <row r="115" spans="1:2">
      <c r="A115" s="1" t="s">
        <v>188</v>
      </c>
      <c r="B115" s="1">
        <v>9.21408448882877E-3</v>
      </c>
    </row>
    <row r="116" spans="1:2">
      <c r="A116" s="1" t="s">
        <v>154</v>
      </c>
      <c r="B116" s="1">
        <v>9.2770236651132203E-3</v>
      </c>
    </row>
    <row r="117" spans="1:2">
      <c r="A117" s="1" t="s">
        <v>2002</v>
      </c>
      <c r="B117" s="1">
        <v>9.4328416639342608E-3</v>
      </c>
    </row>
    <row r="118" spans="1:2">
      <c r="A118" s="1" t="s">
        <v>2003</v>
      </c>
      <c r="B118" s="1">
        <v>9.6043267088667394E-3</v>
      </c>
    </row>
    <row r="119" spans="1:2">
      <c r="A119" s="1" t="s">
        <v>74</v>
      </c>
      <c r="B119" s="1">
        <v>9.6716501631267295E-3</v>
      </c>
    </row>
  </sheetData>
  <mergeCells count="1">
    <mergeCell ref="A1:B1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E3876-469E-FD4F-933C-DE02430BB9C8}">
  <dimension ref="A1:W56"/>
  <sheetViews>
    <sheetView workbookViewId="0">
      <selection activeCell="E6" sqref="E6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67.42578125" style="3" bestFit="1" customWidth="1"/>
    <col min="6" max="9" width="10.7109375" style="3"/>
    <col min="10" max="10" width="27.5703125" style="3" bestFit="1" customWidth="1"/>
    <col min="11" max="23" width="10.7109375" style="3"/>
    <col min="24" max="16384" width="10.7109375" style="1"/>
  </cols>
  <sheetData>
    <row r="1" spans="1:17">
      <c r="A1" s="8" t="s">
        <v>2004</v>
      </c>
      <c r="B1" s="8"/>
    </row>
    <row r="2" spans="1:17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7">
      <c r="A3" s="1" t="s">
        <v>422</v>
      </c>
      <c r="B3" s="4">
        <v>2.5243408003765699E-7</v>
      </c>
      <c r="D3" s="3" t="s">
        <v>44</v>
      </c>
      <c r="E3" s="3" t="s">
        <v>2005</v>
      </c>
      <c r="F3" s="3" t="s">
        <v>2006</v>
      </c>
      <c r="G3" s="3">
        <v>9.6114576661048192E-3</v>
      </c>
      <c r="H3" s="3">
        <v>2.0172107425771402</v>
      </c>
      <c r="J3" s="3">
        <v>3251</v>
      </c>
      <c r="K3" s="3">
        <v>49</v>
      </c>
      <c r="L3" s="3">
        <v>20</v>
      </c>
      <c r="M3" s="3">
        <v>21836</v>
      </c>
      <c r="N3" s="3" t="s">
        <v>2007</v>
      </c>
    </row>
    <row r="4" spans="1:17">
      <c r="A4" s="1" t="s">
        <v>300</v>
      </c>
      <c r="B4" s="4">
        <v>5.3416998577218701E-6</v>
      </c>
      <c r="D4" s="3" t="s">
        <v>44</v>
      </c>
      <c r="E4" s="3" t="s">
        <v>2008</v>
      </c>
      <c r="F4" s="3" t="s">
        <v>2009</v>
      </c>
      <c r="G4" s="3">
        <v>3.1682088268786601E-2</v>
      </c>
      <c r="H4" s="3">
        <v>1.4991862003867999</v>
      </c>
      <c r="J4" s="3">
        <v>3518</v>
      </c>
      <c r="K4" s="3">
        <v>49</v>
      </c>
      <c r="L4" s="3">
        <v>20</v>
      </c>
      <c r="M4" s="3">
        <v>21836</v>
      </c>
      <c r="N4" s="3" t="s">
        <v>2007</v>
      </c>
    </row>
    <row r="5" spans="1:17">
      <c r="A5" s="1" t="s">
        <v>239</v>
      </c>
      <c r="B5" s="1">
        <v>1.4602511685660199E-4</v>
      </c>
      <c r="D5" s="3" t="s">
        <v>1480</v>
      </c>
      <c r="E5" s="3" t="s">
        <v>2010</v>
      </c>
      <c r="F5" s="3" t="s">
        <v>2011</v>
      </c>
      <c r="G5" s="3">
        <v>4.1707402244257202E-3</v>
      </c>
      <c r="H5" s="3">
        <v>2.37978685944974</v>
      </c>
      <c r="J5" s="3">
        <v>10</v>
      </c>
      <c r="K5" s="3">
        <v>3</v>
      </c>
      <c r="L5" s="3">
        <v>2</v>
      </c>
      <c r="M5" s="3">
        <v>1073</v>
      </c>
      <c r="N5" s="3" t="s">
        <v>2012</v>
      </c>
    </row>
    <row r="6" spans="1:17">
      <c r="A6" s="1" t="s">
        <v>267</v>
      </c>
      <c r="B6" s="1">
        <v>2.5685169462880402E-4</v>
      </c>
    </row>
    <row r="7" spans="1:17">
      <c r="A7" s="1" t="s">
        <v>2013</v>
      </c>
      <c r="B7" s="1">
        <v>3.25424020756463E-4</v>
      </c>
      <c r="D7" s="3" t="s">
        <v>54</v>
      </c>
      <c r="E7" s="3" t="s">
        <v>55</v>
      </c>
      <c r="F7" s="3" t="s">
        <v>56</v>
      </c>
      <c r="G7" s="3" t="s">
        <v>57</v>
      </c>
      <c r="H7" s="3" t="s">
        <v>58</v>
      </c>
      <c r="I7" s="3" t="s">
        <v>2014</v>
      </c>
      <c r="J7" s="3" t="s">
        <v>59</v>
      </c>
      <c r="K7" s="3" t="s">
        <v>60</v>
      </c>
      <c r="L7" s="3" t="s">
        <v>61</v>
      </c>
      <c r="M7" s="3" t="s">
        <v>62</v>
      </c>
      <c r="N7" s="3" t="s">
        <v>63</v>
      </c>
      <c r="O7" s="3" t="s">
        <v>64</v>
      </c>
      <c r="P7" s="3" t="s">
        <v>65</v>
      </c>
      <c r="Q7" s="3" t="s">
        <v>66</v>
      </c>
    </row>
    <row r="8" spans="1:17">
      <c r="A8" s="1" t="s">
        <v>355</v>
      </c>
      <c r="B8" s="1">
        <v>3.70509108995789E-4</v>
      </c>
      <c r="D8" s="3" t="s">
        <v>68</v>
      </c>
      <c r="E8" s="3" t="s">
        <v>2015</v>
      </c>
      <c r="F8" s="3">
        <v>2</v>
      </c>
      <c r="G8" s="3">
        <v>3.7735849056603699</v>
      </c>
      <c r="H8" s="3">
        <v>8.9174322834377692E-3</v>
      </c>
      <c r="I8" s="3">
        <f>-1*LOG(H8)</f>
        <v>2.0497601798915959</v>
      </c>
      <c r="J8" s="3" t="s">
        <v>2016</v>
      </c>
      <c r="K8" s="3">
        <v>45</v>
      </c>
      <c r="L8" s="3">
        <v>4</v>
      </c>
      <c r="M8" s="3">
        <v>19672</v>
      </c>
      <c r="N8" s="3">
        <v>218.57777777777699</v>
      </c>
      <c r="O8" s="3">
        <v>0.95200070500643896</v>
      </c>
      <c r="P8" s="3">
        <v>1</v>
      </c>
      <c r="Q8" s="3">
        <v>1</v>
      </c>
    </row>
    <row r="9" spans="1:17">
      <c r="A9" s="1" t="s">
        <v>2017</v>
      </c>
      <c r="B9" s="1">
        <v>4.2456436500861897E-4</v>
      </c>
      <c r="D9" s="3" t="s">
        <v>68</v>
      </c>
      <c r="E9" s="3" t="s">
        <v>2018</v>
      </c>
      <c r="F9" s="3">
        <v>2</v>
      </c>
      <c r="G9" s="3">
        <v>3.7735849056603699</v>
      </c>
      <c r="H9" s="3">
        <v>1.55544604971131E-2</v>
      </c>
      <c r="I9" s="3">
        <f t="shared" ref="I9:I14" si="0">-1*LOG(H9)</f>
        <v>1.8081450476983238</v>
      </c>
      <c r="J9" s="3" t="s">
        <v>2019</v>
      </c>
      <c r="K9" s="3">
        <v>45</v>
      </c>
      <c r="L9" s="3">
        <v>7</v>
      </c>
      <c r="M9" s="3">
        <v>19672</v>
      </c>
      <c r="N9" s="3">
        <v>124.901587301587</v>
      </c>
      <c r="O9" s="3">
        <v>0.99507977698553396</v>
      </c>
      <c r="P9" s="3">
        <v>1</v>
      </c>
      <c r="Q9" s="3">
        <v>1</v>
      </c>
    </row>
    <row r="10" spans="1:17">
      <c r="A10" s="1" t="s">
        <v>2020</v>
      </c>
      <c r="B10" s="1">
        <v>7.56015010659435E-4</v>
      </c>
      <c r="D10" s="3" t="s">
        <v>68</v>
      </c>
      <c r="E10" s="3" t="s">
        <v>2021</v>
      </c>
      <c r="F10" s="3">
        <v>2</v>
      </c>
      <c r="G10" s="3">
        <v>3.7735849056603699</v>
      </c>
      <c r="H10" s="3">
        <v>1.9954993811415699E-2</v>
      </c>
      <c r="I10" s="3">
        <f t="shared" si="0"/>
        <v>1.699948402566424</v>
      </c>
      <c r="J10" s="3" t="s">
        <v>2022</v>
      </c>
      <c r="K10" s="3">
        <v>45</v>
      </c>
      <c r="L10" s="3">
        <v>9</v>
      </c>
      <c r="M10" s="3">
        <v>19672</v>
      </c>
      <c r="N10" s="3">
        <v>97.145679012345596</v>
      </c>
      <c r="O10" s="3">
        <v>0.99892254087402998</v>
      </c>
      <c r="P10" s="3">
        <v>1</v>
      </c>
      <c r="Q10" s="3">
        <v>1</v>
      </c>
    </row>
    <row r="11" spans="1:17">
      <c r="A11" s="1" t="s">
        <v>274</v>
      </c>
      <c r="B11" s="1">
        <v>7.71838597672083E-4</v>
      </c>
      <c r="D11" s="3" t="s">
        <v>68</v>
      </c>
      <c r="E11" s="3" t="s">
        <v>2023</v>
      </c>
      <c r="F11" s="3">
        <v>2</v>
      </c>
      <c r="G11" s="3">
        <v>3.7735849056603699</v>
      </c>
      <c r="H11" s="3">
        <v>2.2148045750263301E-2</v>
      </c>
      <c r="I11" s="3">
        <f t="shared" si="0"/>
        <v>1.6546645880557889</v>
      </c>
      <c r="J11" s="3" t="s">
        <v>2024</v>
      </c>
      <c r="K11" s="3">
        <v>45</v>
      </c>
      <c r="L11" s="3">
        <v>10</v>
      </c>
      <c r="M11" s="3">
        <v>19672</v>
      </c>
      <c r="N11" s="3">
        <v>87.431111111111093</v>
      </c>
      <c r="O11" s="3">
        <v>0.99949582230837997</v>
      </c>
      <c r="P11" s="3">
        <v>1</v>
      </c>
      <c r="Q11" s="3">
        <v>1</v>
      </c>
    </row>
    <row r="12" spans="1:17">
      <c r="A12" s="1" t="s">
        <v>2025</v>
      </c>
      <c r="B12" s="1">
        <v>8.0319561639418996E-4</v>
      </c>
      <c r="D12" s="3" t="s">
        <v>68</v>
      </c>
      <c r="E12" s="3" t="s">
        <v>316</v>
      </c>
      <c r="F12" s="3">
        <v>2</v>
      </c>
      <c r="G12" s="3">
        <v>3.7735849056603699</v>
      </c>
      <c r="H12" s="3">
        <v>2.43363015737495E-2</v>
      </c>
      <c r="I12" s="3">
        <f t="shared" si="0"/>
        <v>1.613745421510842</v>
      </c>
      <c r="J12" s="3" t="s">
        <v>2016</v>
      </c>
      <c r="K12" s="3">
        <v>45</v>
      </c>
      <c r="L12" s="3">
        <v>11</v>
      </c>
      <c r="M12" s="3">
        <v>19672</v>
      </c>
      <c r="N12" s="3">
        <v>79.482828282828294</v>
      </c>
      <c r="O12" s="3">
        <v>0.99976408820566698</v>
      </c>
      <c r="P12" s="3">
        <v>1</v>
      </c>
      <c r="Q12" s="3">
        <v>1</v>
      </c>
    </row>
    <row r="13" spans="1:17">
      <c r="A13" s="1" t="s">
        <v>2026</v>
      </c>
      <c r="B13" s="1">
        <v>1.07342086016355E-3</v>
      </c>
      <c r="D13" s="3" t="s">
        <v>68</v>
      </c>
      <c r="E13" s="3" t="s">
        <v>733</v>
      </c>
      <c r="F13" s="3">
        <v>4</v>
      </c>
      <c r="G13" s="3">
        <v>7.5471698113207504</v>
      </c>
      <c r="H13" s="3">
        <v>3.4584070243016601E-2</v>
      </c>
      <c r="I13" s="3">
        <f t="shared" si="0"/>
        <v>1.4611238953866323</v>
      </c>
      <c r="J13" s="3" t="s">
        <v>2027</v>
      </c>
      <c r="K13" s="3">
        <v>45</v>
      </c>
      <c r="L13" s="3">
        <v>320</v>
      </c>
      <c r="M13" s="3">
        <v>19672</v>
      </c>
      <c r="N13" s="3">
        <v>5.4644444444444398</v>
      </c>
      <c r="O13" s="3">
        <v>0.99999342035994199</v>
      </c>
      <c r="P13" s="3">
        <v>1</v>
      </c>
      <c r="Q13" s="3">
        <v>1</v>
      </c>
    </row>
    <row r="14" spans="1:17">
      <c r="A14" s="1" t="s">
        <v>2028</v>
      </c>
      <c r="B14" s="1">
        <v>1.0897219423372699E-3</v>
      </c>
      <c r="D14" s="3" t="s">
        <v>68</v>
      </c>
      <c r="E14" s="3" t="s">
        <v>2029</v>
      </c>
      <c r="F14" s="3">
        <v>3</v>
      </c>
      <c r="G14" s="3">
        <v>5.6603773584905603</v>
      </c>
      <c r="H14" s="3">
        <v>3.5674242230793303E-2</v>
      </c>
      <c r="I14" s="3">
        <f t="shared" si="0"/>
        <v>1.4476452431181568</v>
      </c>
      <c r="J14" s="3" t="s">
        <v>2030</v>
      </c>
      <c r="K14" s="3">
        <v>45</v>
      </c>
      <c r="L14" s="3">
        <v>133</v>
      </c>
      <c r="M14" s="3">
        <v>19672</v>
      </c>
      <c r="N14" s="3">
        <v>9.8606516290726791</v>
      </c>
      <c r="O14" s="3">
        <v>0.99999551402258802</v>
      </c>
      <c r="P14" s="3">
        <v>1</v>
      </c>
      <c r="Q14" s="3">
        <v>1</v>
      </c>
    </row>
    <row r="15" spans="1:17">
      <c r="A15" s="1" t="s">
        <v>438</v>
      </c>
      <c r="B15" s="1">
        <v>1.3908371999751901E-3</v>
      </c>
      <c r="D15" s="3" t="s">
        <v>68</v>
      </c>
      <c r="E15" s="3" t="s">
        <v>2031</v>
      </c>
      <c r="F15" s="3">
        <v>2</v>
      </c>
      <c r="G15" s="3">
        <v>3.7735849056603699</v>
      </c>
      <c r="H15" s="3">
        <v>5.4473989694030202E-2</v>
      </c>
      <c r="J15" s="3" t="s">
        <v>2032</v>
      </c>
      <c r="K15" s="3">
        <v>45</v>
      </c>
      <c r="L15" s="3">
        <v>25</v>
      </c>
      <c r="M15" s="3">
        <v>19672</v>
      </c>
      <c r="N15" s="3">
        <v>34.972444444444399</v>
      </c>
      <c r="O15" s="3">
        <v>0.99999999433356601</v>
      </c>
      <c r="P15" s="3">
        <v>1</v>
      </c>
      <c r="Q15" s="3">
        <v>1</v>
      </c>
    </row>
    <row r="16" spans="1:17">
      <c r="A16" s="1" t="s">
        <v>394</v>
      </c>
      <c r="B16" s="1">
        <v>1.6050828755066E-3</v>
      </c>
      <c r="D16" s="3" t="s">
        <v>68</v>
      </c>
      <c r="E16" s="3" t="s">
        <v>2033</v>
      </c>
      <c r="F16" s="3">
        <v>2</v>
      </c>
      <c r="G16" s="3">
        <v>3.7735849056603699</v>
      </c>
      <c r="H16" s="3">
        <v>5.8704418280847402E-2</v>
      </c>
      <c r="J16" s="3" t="s">
        <v>2034</v>
      </c>
      <c r="K16" s="3">
        <v>45</v>
      </c>
      <c r="L16" s="3">
        <v>27</v>
      </c>
      <c r="M16" s="3">
        <v>19672</v>
      </c>
      <c r="N16" s="3">
        <v>32.381893004115199</v>
      </c>
      <c r="O16" s="3">
        <v>0.99999999876085799</v>
      </c>
      <c r="P16" s="3">
        <v>1</v>
      </c>
      <c r="Q16" s="3">
        <v>1</v>
      </c>
    </row>
    <row r="17" spans="1:17">
      <c r="A17" s="1" t="s">
        <v>2035</v>
      </c>
      <c r="B17" s="1">
        <v>1.6877191278507899E-3</v>
      </c>
      <c r="D17" s="3" t="s">
        <v>68</v>
      </c>
      <c r="E17" s="3" t="s">
        <v>2036</v>
      </c>
      <c r="F17" s="3">
        <v>3</v>
      </c>
      <c r="G17" s="3">
        <v>5.6603773584905603</v>
      </c>
      <c r="H17" s="3">
        <v>7.36817840559853E-2</v>
      </c>
      <c r="J17" s="3" t="s">
        <v>2037</v>
      </c>
      <c r="K17" s="3">
        <v>45</v>
      </c>
      <c r="L17" s="3">
        <v>200</v>
      </c>
      <c r="M17" s="3">
        <v>19672</v>
      </c>
      <c r="N17" s="3">
        <v>6.5573333333333297</v>
      </c>
      <c r="O17" s="3">
        <v>0.99999999999460798</v>
      </c>
      <c r="P17" s="3">
        <v>1</v>
      </c>
      <c r="Q17" s="3">
        <v>1</v>
      </c>
    </row>
    <row r="18" spans="1:17">
      <c r="A18" s="1" t="s">
        <v>2038</v>
      </c>
      <c r="B18" s="1">
        <v>1.76143604647201E-3</v>
      </c>
      <c r="D18" s="3" t="s">
        <v>68</v>
      </c>
      <c r="E18" s="3" t="s">
        <v>2039</v>
      </c>
      <c r="F18" s="3">
        <v>2</v>
      </c>
      <c r="G18" s="3">
        <v>3.7735849056603699</v>
      </c>
      <c r="H18" s="3">
        <v>7.7513556038839401E-2</v>
      </c>
      <c r="J18" s="3" t="s">
        <v>2019</v>
      </c>
      <c r="K18" s="3">
        <v>45</v>
      </c>
      <c r="L18" s="3">
        <v>36</v>
      </c>
      <c r="M18" s="3">
        <v>19672</v>
      </c>
      <c r="N18" s="3">
        <v>24.286419753086399</v>
      </c>
      <c r="O18" s="3">
        <v>0.99999999999867695</v>
      </c>
      <c r="P18" s="3">
        <v>1</v>
      </c>
      <c r="Q18" s="3">
        <v>1</v>
      </c>
    </row>
    <row r="19" spans="1:17">
      <c r="A19" s="1" t="s">
        <v>2040</v>
      </c>
      <c r="B19" s="1">
        <v>2.0430827902499699E-3</v>
      </c>
    </row>
    <row r="20" spans="1:17">
      <c r="A20" s="1" t="s">
        <v>2041</v>
      </c>
      <c r="B20" s="1">
        <v>2.19035254623651E-3</v>
      </c>
    </row>
    <row r="21" spans="1:17">
      <c r="A21" s="1" t="s">
        <v>2042</v>
      </c>
      <c r="B21" s="1">
        <v>2.46502242782846E-3</v>
      </c>
    </row>
    <row r="22" spans="1:17">
      <c r="A22" s="1" t="s">
        <v>712</v>
      </c>
      <c r="B22" s="1">
        <v>2.4842731514337301E-3</v>
      </c>
    </row>
    <row r="23" spans="1:17">
      <c r="A23" s="1" t="s">
        <v>2043</v>
      </c>
      <c r="B23" s="1">
        <v>2.5300731632168201E-3</v>
      </c>
    </row>
    <row r="24" spans="1:17">
      <c r="A24" s="1" t="s">
        <v>2044</v>
      </c>
      <c r="B24" s="1">
        <v>2.8277374209864699E-3</v>
      </c>
    </row>
    <row r="25" spans="1:17">
      <c r="A25" s="1" t="s">
        <v>2045</v>
      </c>
      <c r="B25" s="1">
        <v>3.0678511850746101E-3</v>
      </c>
    </row>
    <row r="26" spans="1:17">
      <c r="A26" s="1" t="s">
        <v>2046</v>
      </c>
      <c r="B26" s="1">
        <v>3.1193261311325501E-3</v>
      </c>
    </row>
    <row r="27" spans="1:17">
      <c r="A27" s="1" t="s">
        <v>2047</v>
      </c>
      <c r="B27" s="1">
        <v>3.13436055767894E-3</v>
      </c>
    </row>
    <row r="28" spans="1:17">
      <c r="A28" s="1" t="s">
        <v>2048</v>
      </c>
      <c r="B28" s="1">
        <v>3.8957540517542098E-3</v>
      </c>
    </row>
    <row r="29" spans="1:17">
      <c r="A29" s="1" t="s">
        <v>370</v>
      </c>
      <c r="B29" s="1">
        <v>4.1291117163334201E-3</v>
      </c>
    </row>
    <row r="30" spans="1:17">
      <c r="A30" s="1" t="s">
        <v>2049</v>
      </c>
      <c r="B30" s="1">
        <v>4.3870002322426499E-3</v>
      </c>
    </row>
    <row r="31" spans="1:17">
      <c r="A31" s="1" t="s">
        <v>2050</v>
      </c>
      <c r="B31" s="1">
        <v>4.45784633349363E-3</v>
      </c>
    </row>
    <row r="32" spans="1:17">
      <c r="A32" s="1" t="s">
        <v>2051</v>
      </c>
      <c r="B32" s="1">
        <v>4.4880765940277399E-3</v>
      </c>
    </row>
    <row r="33" spans="1:2">
      <c r="A33" s="1" t="s">
        <v>2052</v>
      </c>
      <c r="B33" s="1">
        <v>4.5172800951777201E-3</v>
      </c>
    </row>
    <row r="34" spans="1:2">
      <c r="A34" s="1" t="s">
        <v>2053</v>
      </c>
      <c r="B34" s="1">
        <v>4.5827547747132897E-3</v>
      </c>
    </row>
    <row r="35" spans="1:2">
      <c r="A35" s="1" t="s">
        <v>359</v>
      </c>
      <c r="B35" s="1">
        <v>4.9377341521877503E-3</v>
      </c>
    </row>
    <row r="36" spans="1:2">
      <c r="A36" s="1" t="s">
        <v>2054</v>
      </c>
      <c r="B36" s="1">
        <v>5.60575616788043E-3</v>
      </c>
    </row>
    <row r="37" spans="1:2">
      <c r="A37" s="1" t="s">
        <v>2055</v>
      </c>
      <c r="B37" s="1">
        <v>5.8876769681951097E-3</v>
      </c>
    </row>
    <row r="38" spans="1:2">
      <c r="A38" s="1" t="s">
        <v>2056</v>
      </c>
      <c r="B38" s="1">
        <v>5.9693111232202401E-3</v>
      </c>
    </row>
    <row r="39" spans="1:2">
      <c r="A39" s="1" t="s">
        <v>2057</v>
      </c>
      <c r="B39" s="1">
        <v>6.0198477916299301E-3</v>
      </c>
    </row>
    <row r="40" spans="1:2">
      <c r="A40" s="1" t="s">
        <v>2058</v>
      </c>
      <c r="B40" s="1">
        <v>6.2659988541597803E-3</v>
      </c>
    </row>
    <row r="41" spans="1:2">
      <c r="A41" s="1" t="s">
        <v>124</v>
      </c>
      <c r="B41" s="1">
        <v>6.4395059440032001E-3</v>
      </c>
    </row>
    <row r="42" spans="1:2">
      <c r="A42" s="1" t="s">
        <v>350</v>
      </c>
      <c r="B42" s="1">
        <v>6.6616666227704204E-3</v>
      </c>
    </row>
    <row r="43" spans="1:2">
      <c r="A43" s="1" t="s">
        <v>2059</v>
      </c>
      <c r="B43" s="1">
        <v>6.7530168387864697E-3</v>
      </c>
    </row>
    <row r="44" spans="1:2">
      <c r="A44" s="1" t="s">
        <v>2060</v>
      </c>
      <c r="B44" s="1">
        <v>6.9048467743069303E-3</v>
      </c>
    </row>
    <row r="45" spans="1:2">
      <c r="A45" s="1" t="s">
        <v>2061</v>
      </c>
      <c r="B45" s="1">
        <v>6.9158050879233497E-3</v>
      </c>
    </row>
    <row r="46" spans="1:2">
      <c r="A46" s="1" t="s">
        <v>2062</v>
      </c>
      <c r="B46" s="1">
        <v>7.0695278404398799E-3</v>
      </c>
    </row>
    <row r="47" spans="1:2">
      <c r="A47" s="1" t="s">
        <v>243</v>
      </c>
      <c r="B47" s="1">
        <v>7.8065664465407697E-3</v>
      </c>
    </row>
    <row r="48" spans="1:2">
      <c r="A48" s="1" t="s">
        <v>2063</v>
      </c>
      <c r="B48" s="1">
        <v>8.0976507321494206E-3</v>
      </c>
    </row>
    <row r="49" spans="1:2">
      <c r="A49" s="1" t="s">
        <v>655</v>
      </c>
      <c r="B49" s="1">
        <v>8.5793079632322695E-3</v>
      </c>
    </row>
    <row r="50" spans="1:2">
      <c r="A50" s="1" t="s">
        <v>139</v>
      </c>
      <c r="B50" s="1">
        <v>8.9429631612799199E-3</v>
      </c>
    </row>
    <row r="51" spans="1:2">
      <c r="A51" s="1" t="s">
        <v>333</v>
      </c>
      <c r="B51" s="1">
        <v>8.9484879977426608E-3</v>
      </c>
    </row>
    <row r="52" spans="1:2">
      <c r="A52" s="1" t="s">
        <v>2064</v>
      </c>
      <c r="B52" s="1">
        <v>9.2051288377928107E-3</v>
      </c>
    </row>
    <row r="53" spans="1:2">
      <c r="A53" s="1" t="s">
        <v>2065</v>
      </c>
      <c r="B53" s="1">
        <v>9.2105585267390003E-3</v>
      </c>
    </row>
    <row r="54" spans="1:2">
      <c r="A54" s="1" t="s">
        <v>762</v>
      </c>
      <c r="B54" s="1">
        <v>9.3385826873620299E-3</v>
      </c>
    </row>
    <row r="55" spans="1:2">
      <c r="A55" s="1" t="s">
        <v>2066</v>
      </c>
      <c r="B55" s="1">
        <v>9.3764987783389493E-3</v>
      </c>
    </row>
    <row r="56" spans="1:2">
      <c r="A56" s="1" t="s">
        <v>2067</v>
      </c>
      <c r="B56" s="1">
        <v>9.8988205041084607E-3</v>
      </c>
    </row>
  </sheetData>
  <mergeCells count="1">
    <mergeCell ref="A1:B1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D04BF-1EBA-D94C-8252-113B83F95CEF}">
  <dimension ref="A1:AK150"/>
  <sheetViews>
    <sheetView workbookViewId="0">
      <selection activeCell="E128" sqref="E128"/>
    </sheetView>
  </sheetViews>
  <sheetFormatPr baseColWidth="10" defaultRowHeight="16"/>
  <cols>
    <col min="1" max="2" width="10.7109375" style="1"/>
    <col min="3" max="3" width="10.7109375" style="2"/>
    <col min="4" max="4" width="10.7109375" style="3"/>
    <col min="5" max="5" width="57.42578125" style="3" bestFit="1" customWidth="1"/>
    <col min="6" max="9" width="10.7109375" style="3"/>
    <col min="10" max="10" width="46.85546875" style="3" bestFit="1" customWidth="1"/>
    <col min="11" max="37" width="10.7109375" style="3"/>
    <col min="38" max="16384" width="10.7109375" style="1"/>
  </cols>
  <sheetData>
    <row r="1" spans="1:14">
      <c r="A1" s="8" t="s">
        <v>413</v>
      </c>
      <c r="B1" s="8"/>
    </row>
    <row r="2" spans="1:14">
      <c r="A2" s="1" t="s">
        <v>1</v>
      </c>
      <c r="B2" s="1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</row>
    <row r="3" spans="1:14">
      <c r="A3" s="1" t="s">
        <v>426</v>
      </c>
      <c r="B3" s="4">
        <v>1.4767499075641799E-7</v>
      </c>
      <c r="D3" s="3" t="s">
        <v>235</v>
      </c>
      <c r="E3" s="3" t="s">
        <v>2068</v>
      </c>
      <c r="F3" s="3" t="s">
        <v>2069</v>
      </c>
      <c r="G3" s="3">
        <v>4.2911143250668402E-2</v>
      </c>
      <c r="H3" s="3">
        <v>1.36742991471825</v>
      </c>
      <c r="J3" s="3">
        <v>5</v>
      </c>
      <c r="K3" s="3">
        <v>61</v>
      </c>
      <c r="L3" s="3">
        <v>2</v>
      </c>
      <c r="M3" s="3">
        <v>20802</v>
      </c>
      <c r="N3" s="3" t="s">
        <v>2070</v>
      </c>
    </row>
    <row r="4" spans="1:14">
      <c r="A4" s="1" t="s">
        <v>414</v>
      </c>
      <c r="B4" s="4">
        <v>1.6451840631769401E-7</v>
      </c>
      <c r="D4" s="3" t="s">
        <v>14</v>
      </c>
      <c r="E4" s="3" t="s">
        <v>799</v>
      </c>
      <c r="F4" s="3" t="s">
        <v>800</v>
      </c>
      <c r="G4" s="3">
        <v>3.9529955253157297E-6</v>
      </c>
      <c r="H4" s="3">
        <v>5.4030736772663799</v>
      </c>
      <c r="J4" s="3">
        <v>10350</v>
      </c>
      <c r="K4" s="3">
        <v>62</v>
      </c>
      <c r="L4" s="3">
        <v>53</v>
      </c>
      <c r="M4" s="3">
        <v>21118</v>
      </c>
      <c r="N4" s="3" t="s">
        <v>2071</v>
      </c>
    </row>
    <row r="5" spans="1:14">
      <c r="A5" s="1" t="s">
        <v>776</v>
      </c>
      <c r="B5" s="4">
        <v>1.34473379896224E-6</v>
      </c>
      <c r="D5" s="3" t="s">
        <v>14</v>
      </c>
      <c r="E5" s="3" t="s">
        <v>507</v>
      </c>
      <c r="F5" s="3" t="s">
        <v>508</v>
      </c>
      <c r="G5" s="3">
        <v>2.8377457273294E-4</v>
      </c>
      <c r="H5" s="3">
        <v>3.54702652155121</v>
      </c>
      <c r="J5" s="3">
        <v>10989</v>
      </c>
      <c r="K5" s="3">
        <v>62</v>
      </c>
      <c r="L5" s="3">
        <v>52</v>
      </c>
      <c r="M5" s="3">
        <v>21118</v>
      </c>
      <c r="N5" s="3" t="s">
        <v>2072</v>
      </c>
    </row>
    <row r="6" spans="1:14">
      <c r="A6" s="1" t="s">
        <v>460</v>
      </c>
      <c r="B6" s="4">
        <v>1.71581222410852E-6</v>
      </c>
      <c r="D6" s="3" t="s">
        <v>14</v>
      </c>
      <c r="E6" s="3" t="s">
        <v>2073</v>
      </c>
      <c r="F6" s="3" t="s">
        <v>2074</v>
      </c>
      <c r="G6" s="3">
        <v>3.0915911742283701E-4</v>
      </c>
      <c r="H6" s="3">
        <v>3.5098179411817898</v>
      </c>
      <c r="J6" s="3">
        <v>11429</v>
      </c>
      <c r="K6" s="3">
        <v>62</v>
      </c>
      <c r="L6" s="3">
        <v>53</v>
      </c>
      <c r="M6" s="3">
        <v>21118</v>
      </c>
      <c r="N6" s="3" t="s">
        <v>2071</v>
      </c>
    </row>
    <row r="7" spans="1:14">
      <c r="A7" s="1" t="s">
        <v>430</v>
      </c>
      <c r="B7" s="4">
        <v>9.4680003847965307E-6</v>
      </c>
      <c r="D7" s="3" t="s">
        <v>14</v>
      </c>
      <c r="E7" s="3" t="s">
        <v>489</v>
      </c>
      <c r="F7" s="3" t="s">
        <v>490</v>
      </c>
      <c r="G7" s="3">
        <v>3.45031526498285E-4</v>
      </c>
      <c r="H7" s="3">
        <v>3.4621412204087698</v>
      </c>
      <c r="J7" s="3">
        <v>10243</v>
      </c>
      <c r="K7" s="3">
        <v>62</v>
      </c>
      <c r="L7" s="3">
        <v>50</v>
      </c>
      <c r="M7" s="3">
        <v>21118</v>
      </c>
      <c r="N7" s="3" t="s">
        <v>2075</v>
      </c>
    </row>
    <row r="8" spans="1:14">
      <c r="A8" s="1" t="s">
        <v>418</v>
      </c>
      <c r="B8" s="4">
        <v>1.17496369722077E-5</v>
      </c>
      <c r="D8" s="3" t="s">
        <v>14</v>
      </c>
      <c r="E8" s="3" t="s">
        <v>435</v>
      </c>
      <c r="F8" s="3" t="s">
        <v>436</v>
      </c>
      <c r="G8" s="3">
        <v>1.20442878052787E-3</v>
      </c>
      <c r="H8" s="3">
        <v>2.9192188753154502</v>
      </c>
      <c r="J8" s="3">
        <v>340</v>
      </c>
      <c r="K8" s="3">
        <v>62</v>
      </c>
      <c r="L8" s="3">
        <v>9</v>
      </c>
      <c r="M8" s="3">
        <v>21118</v>
      </c>
      <c r="N8" s="3" t="s">
        <v>2076</v>
      </c>
    </row>
    <row r="9" spans="1:14">
      <c r="A9" s="1" t="s">
        <v>840</v>
      </c>
      <c r="B9" s="4">
        <v>3.2676509498764898E-5</v>
      </c>
      <c r="D9" s="3" t="s">
        <v>14</v>
      </c>
      <c r="E9" s="3" t="s">
        <v>442</v>
      </c>
      <c r="F9" s="3" t="s">
        <v>443</v>
      </c>
      <c r="G9" s="3">
        <v>1.71648528960232E-3</v>
      </c>
      <c r="H9" s="3">
        <v>2.7653599141560301</v>
      </c>
      <c r="J9" s="3">
        <v>60</v>
      </c>
      <c r="K9" s="3">
        <v>62</v>
      </c>
      <c r="L9" s="3">
        <v>5</v>
      </c>
      <c r="M9" s="3">
        <v>21118</v>
      </c>
      <c r="N9" s="3" t="s">
        <v>2077</v>
      </c>
    </row>
    <row r="10" spans="1:14">
      <c r="A10" s="1" t="s">
        <v>476</v>
      </c>
      <c r="B10" s="4">
        <v>3.3426688694094498E-5</v>
      </c>
      <c r="D10" s="3" t="s">
        <v>14</v>
      </c>
      <c r="E10" s="3" t="s">
        <v>431</v>
      </c>
      <c r="F10" s="3" t="s">
        <v>432</v>
      </c>
      <c r="G10" s="3">
        <v>2.91101478398711E-3</v>
      </c>
      <c r="H10" s="3">
        <v>2.5359555889315999</v>
      </c>
      <c r="J10" s="3">
        <v>29</v>
      </c>
      <c r="K10" s="3">
        <v>62</v>
      </c>
      <c r="L10" s="3">
        <v>4</v>
      </c>
      <c r="M10" s="3">
        <v>21118</v>
      </c>
      <c r="N10" s="3" t="s">
        <v>2078</v>
      </c>
    </row>
    <row r="11" spans="1:14">
      <c r="A11" s="1" t="s">
        <v>464</v>
      </c>
      <c r="B11" s="4">
        <v>4.8882838712164102E-5</v>
      </c>
      <c r="D11" s="3" t="s">
        <v>14</v>
      </c>
      <c r="E11" s="3" t="s">
        <v>439</v>
      </c>
      <c r="F11" s="3" t="s">
        <v>440</v>
      </c>
      <c r="G11" s="3">
        <v>3.8395641552481899E-3</v>
      </c>
      <c r="H11" s="3">
        <v>2.4157180713912001</v>
      </c>
      <c r="J11" s="3">
        <v>31</v>
      </c>
      <c r="K11" s="3">
        <v>62</v>
      </c>
      <c r="L11" s="3">
        <v>4</v>
      </c>
      <c r="M11" s="3">
        <v>21118</v>
      </c>
      <c r="N11" s="3" t="s">
        <v>2078</v>
      </c>
    </row>
    <row r="12" spans="1:14">
      <c r="A12" s="1" t="s">
        <v>761</v>
      </c>
      <c r="B12" s="4">
        <v>5.0161662890275897E-5</v>
      </c>
      <c r="D12" s="3" t="s">
        <v>14</v>
      </c>
      <c r="E12" s="3" t="s">
        <v>2079</v>
      </c>
      <c r="F12" s="3" t="s">
        <v>2080</v>
      </c>
      <c r="G12" s="3">
        <v>3.9955091214948103E-3</v>
      </c>
      <c r="H12" s="3">
        <v>2.3984278735294602</v>
      </c>
      <c r="J12" s="3">
        <v>5882</v>
      </c>
      <c r="K12" s="3">
        <v>62</v>
      </c>
      <c r="L12" s="3">
        <v>35</v>
      </c>
      <c r="M12" s="3">
        <v>21118</v>
      </c>
      <c r="N12" s="3" t="s">
        <v>2081</v>
      </c>
    </row>
    <row r="13" spans="1:14">
      <c r="A13" s="1" t="s">
        <v>506</v>
      </c>
      <c r="B13" s="4">
        <v>7.9982494974684606E-5</v>
      </c>
      <c r="D13" s="3" t="s">
        <v>14</v>
      </c>
      <c r="E13" s="3" t="s">
        <v>446</v>
      </c>
      <c r="F13" s="3" t="s">
        <v>447</v>
      </c>
      <c r="G13" s="3">
        <v>4.3784439385468601E-3</v>
      </c>
      <c r="H13" s="3">
        <v>2.3586802066130601</v>
      </c>
      <c r="J13" s="3">
        <v>32</v>
      </c>
      <c r="K13" s="3">
        <v>62</v>
      </c>
      <c r="L13" s="3">
        <v>4</v>
      </c>
      <c r="M13" s="3">
        <v>21118</v>
      </c>
      <c r="N13" s="3" t="s">
        <v>2078</v>
      </c>
    </row>
    <row r="14" spans="1:14">
      <c r="A14" s="1" t="s">
        <v>488</v>
      </c>
      <c r="B14" s="1">
        <v>1.21134848319413E-4</v>
      </c>
      <c r="D14" s="3" t="s">
        <v>14</v>
      </c>
      <c r="E14" s="3" t="s">
        <v>2082</v>
      </c>
      <c r="F14" s="3" t="s">
        <v>2083</v>
      </c>
      <c r="G14" s="3">
        <v>8.7263734643457797E-3</v>
      </c>
      <c r="H14" s="3">
        <v>2.0591662043638901</v>
      </c>
      <c r="J14" s="3">
        <v>5779</v>
      </c>
      <c r="K14" s="3">
        <v>62</v>
      </c>
      <c r="L14" s="3">
        <v>34</v>
      </c>
      <c r="M14" s="3">
        <v>21118</v>
      </c>
      <c r="N14" s="3" t="s">
        <v>2084</v>
      </c>
    </row>
    <row r="15" spans="1:14">
      <c r="A15" s="1" t="s">
        <v>456</v>
      </c>
      <c r="B15" s="1">
        <v>2.28289334979532E-4</v>
      </c>
      <c r="D15" s="3" t="s">
        <v>14</v>
      </c>
      <c r="E15" s="3" t="s">
        <v>781</v>
      </c>
      <c r="F15" s="3" t="s">
        <v>782</v>
      </c>
      <c r="G15" s="3">
        <v>9.75621566570831E-3</v>
      </c>
      <c r="H15" s="3">
        <v>2.0107186079696402</v>
      </c>
      <c r="J15" s="3">
        <v>9669</v>
      </c>
      <c r="K15" s="3">
        <v>62</v>
      </c>
      <c r="L15" s="3">
        <v>46</v>
      </c>
      <c r="M15" s="3">
        <v>21118</v>
      </c>
      <c r="N15" s="3" t="s">
        <v>2085</v>
      </c>
    </row>
    <row r="16" spans="1:14">
      <c r="A16" s="1" t="s">
        <v>2086</v>
      </c>
      <c r="B16" s="1">
        <v>3.1520216182816003E-4</v>
      </c>
      <c r="D16" s="3" t="s">
        <v>14</v>
      </c>
      <c r="E16" s="3" t="s">
        <v>453</v>
      </c>
      <c r="F16" s="3" t="s">
        <v>454</v>
      </c>
      <c r="G16" s="3">
        <v>9.9829163878557593E-3</v>
      </c>
      <c r="H16" s="3">
        <v>2.00074256631502</v>
      </c>
      <c r="J16" s="3">
        <v>232</v>
      </c>
      <c r="K16" s="3">
        <v>62</v>
      </c>
      <c r="L16" s="3">
        <v>7</v>
      </c>
      <c r="M16" s="3">
        <v>21118</v>
      </c>
      <c r="N16" s="3" t="s">
        <v>2087</v>
      </c>
    </row>
    <row r="17" spans="1:14">
      <c r="A17" s="1" t="s">
        <v>445</v>
      </c>
      <c r="B17" s="1">
        <v>4.3484914761104802E-4</v>
      </c>
      <c r="D17" s="3" t="s">
        <v>14</v>
      </c>
      <c r="E17" s="3" t="s">
        <v>777</v>
      </c>
      <c r="F17" s="3" t="s">
        <v>778</v>
      </c>
      <c r="G17" s="3">
        <v>1.0047288997592999E-2</v>
      </c>
      <c r="H17" s="3">
        <v>1.99795110562791</v>
      </c>
      <c r="J17" s="3">
        <v>7962</v>
      </c>
      <c r="K17" s="3">
        <v>62</v>
      </c>
      <c r="L17" s="3">
        <v>41</v>
      </c>
      <c r="M17" s="3">
        <v>21118</v>
      </c>
      <c r="N17" s="3" t="s">
        <v>2088</v>
      </c>
    </row>
    <row r="18" spans="1:14">
      <c r="A18" s="1" t="s">
        <v>950</v>
      </c>
      <c r="B18" s="1">
        <v>4.6234567189602798E-4</v>
      </c>
      <c r="D18" s="3" t="s">
        <v>14</v>
      </c>
      <c r="E18" s="3" t="s">
        <v>2089</v>
      </c>
      <c r="F18" s="3" t="s">
        <v>2090</v>
      </c>
      <c r="G18" s="3">
        <v>2.1718023228117798E-2</v>
      </c>
      <c r="H18" s="3">
        <v>1.66317970671622</v>
      </c>
      <c r="J18" s="3">
        <v>5715</v>
      </c>
      <c r="K18" s="3">
        <v>62</v>
      </c>
      <c r="L18" s="3">
        <v>33</v>
      </c>
      <c r="M18" s="3">
        <v>21118</v>
      </c>
      <c r="N18" s="3" t="s">
        <v>2091</v>
      </c>
    </row>
    <row r="19" spans="1:14">
      <c r="A19" s="1" t="s">
        <v>468</v>
      </c>
      <c r="B19" s="1">
        <v>4.7647164677684E-4</v>
      </c>
      <c r="D19" s="3" t="s">
        <v>14</v>
      </c>
      <c r="E19" s="3" t="s">
        <v>2092</v>
      </c>
      <c r="F19" s="3" t="s">
        <v>2093</v>
      </c>
      <c r="G19" s="3">
        <v>4.5830578216494E-2</v>
      </c>
      <c r="H19" s="3">
        <v>1.33884466349166</v>
      </c>
      <c r="J19" s="3">
        <v>4782</v>
      </c>
      <c r="K19" s="3">
        <v>62</v>
      </c>
      <c r="L19" s="3">
        <v>29</v>
      </c>
      <c r="M19" s="3">
        <v>21118</v>
      </c>
      <c r="N19" s="3" t="s">
        <v>2094</v>
      </c>
    </row>
    <row r="20" spans="1:14">
      <c r="A20" s="1" t="s">
        <v>452</v>
      </c>
      <c r="B20" s="1">
        <v>4.9005843623248202E-4</v>
      </c>
      <c r="D20" s="3" t="s">
        <v>34</v>
      </c>
      <c r="E20" s="3" t="s">
        <v>2095</v>
      </c>
      <c r="F20" s="3" t="s">
        <v>2096</v>
      </c>
      <c r="G20" s="3">
        <v>9.4636268641058608E-3</v>
      </c>
      <c r="H20" s="3">
        <v>2.0239423915896002</v>
      </c>
      <c r="J20" s="3">
        <v>3560</v>
      </c>
      <c r="K20" s="3">
        <v>62</v>
      </c>
      <c r="L20" s="3">
        <v>24</v>
      </c>
      <c r="M20" s="3">
        <v>21016</v>
      </c>
      <c r="N20" s="3" t="s">
        <v>2097</v>
      </c>
    </row>
    <row r="21" spans="1:14">
      <c r="A21" s="1" t="s">
        <v>1182</v>
      </c>
      <c r="B21" s="1">
        <v>7.0868920690588802E-4</v>
      </c>
      <c r="D21" s="3" t="s">
        <v>34</v>
      </c>
      <c r="E21" s="3" t="s">
        <v>528</v>
      </c>
      <c r="F21" s="3" t="s">
        <v>529</v>
      </c>
      <c r="G21" s="3">
        <v>9.9652879236041495E-3</v>
      </c>
      <c r="H21" s="3">
        <v>2.00151014886253</v>
      </c>
      <c r="J21" s="3">
        <v>11363</v>
      </c>
      <c r="K21" s="3">
        <v>62</v>
      </c>
      <c r="L21" s="3">
        <v>49</v>
      </c>
      <c r="M21" s="3">
        <v>21016</v>
      </c>
      <c r="N21" s="3" t="s">
        <v>2098</v>
      </c>
    </row>
    <row r="22" spans="1:14">
      <c r="A22" s="1" t="s">
        <v>585</v>
      </c>
      <c r="B22" s="1">
        <v>1.0916239589044501E-3</v>
      </c>
      <c r="D22" s="3" t="s">
        <v>34</v>
      </c>
      <c r="E22" s="3" t="s">
        <v>532</v>
      </c>
      <c r="F22" s="3" t="s">
        <v>533</v>
      </c>
      <c r="G22" s="3">
        <v>1.18910135657563E-2</v>
      </c>
      <c r="H22" s="3">
        <v>1.92478112542721</v>
      </c>
      <c r="J22" s="3">
        <v>11812</v>
      </c>
      <c r="K22" s="3">
        <v>62</v>
      </c>
      <c r="L22" s="3">
        <v>50</v>
      </c>
      <c r="M22" s="3">
        <v>21016</v>
      </c>
      <c r="N22" s="3" t="s">
        <v>2099</v>
      </c>
    </row>
    <row r="23" spans="1:14">
      <c r="A23" s="1" t="s">
        <v>1061</v>
      </c>
      <c r="B23" s="1">
        <v>1.09193883716144E-3</v>
      </c>
      <c r="D23" s="3" t="s">
        <v>34</v>
      </c>
      <c r="E23" s="3" t="s">
        <v>2100</v>
      </c>
      <c r="F23" s="3" t="s">
        <v>2101</v>
      </c>
      <c r="G23" s="3">
        <v>2.6948430041481099E-2</v>
      </c>
      <c r="H23" s="3">
        <v>1.5694665308179401</v>
      </c>
      <c r="J23" s="3">
        <v>4581</v>
      </c>
      <c r="K23" s="3">
        <v>62</v>
      </c>
      <c r="L23" s="3">
        <v>27</v>
      </c>
      <c r="M23" s="3">
        <v>21016</v>
      </c>
      <c r="N23" s="3" t="s">
        <v>2102</v>
      </c>
    </row>
    <row r="24" spans="1:14">
      <c r="A24" s="1" t="s">
        <v>2103</v>
      </c>
      <c r="B24" s="1">
        <v>1.1021121647266201E-3</v>
      </c>
      <c r="D24" s="3" t="s">
        <v>34</v>
      </c>
      <c r="E24" s="3" t="s">
        <v>2104</v>
      </c>
      <c r="F24" s="3" t="s">
        <v>2105</v>
      </c>
      <c r="G24" s="3">
        <v>2.70541372385662E-2</v>
      </c>
      <c r="H24" s="3">
        <v>1.5677663112418101</v>
      </c>
      <c r="J24" s="3">
        <v>4582</v>
      </c>
      <c r="K24" s="3">
        <v>62</v>
      </c>
      <c r="L24" s="3">
        <v>27</v>
      </c>
      <c r="M24" s="3">
        <v>21016</v>
      </c>
      <c r="N24" s="3" t="s">
        <v>2102</v>
      </c>
    </row>
    <row r="25" spans="1:14">
      <c r="A25" s="1" t="s">
        <v>441</v>
      </c>
      <c r="B25" s="1">
        <v>1.1454059281547199E-3</v>
      </c>
      <c r="D25" s="3" t="s">
        <v>34</v>
      </c>
      <c r="E25" s="3" t="s">
        <v>2106</v>
      </c>
      <c r="F25" s="3" t="s">
        <v>2107</v>
      </c>
      <c r="G25" s="3">
        <v>2.70541372385662E-2</v>
      </c>
      <c r="H25" s="3">
        <v>1.5677663112418101</v>
      </c>
      <c r="J25" s="3">
        <v>4582</v>
      </c>
      <c r="K25" s="3">
        <v>62</v>
      </c>
      <c r="L25" s="3">
        <v>27</v>
      </c>
      <c r="M25" s="3">
        <v>21016</v>
      </c>
      <c r="N25" s="3" t="s">
        <v>2102</v>
      </c>
    </row>
    <row r="26" spans="1:14">
      <c r="A26" s="1" t="s">
        <v>2108</v>
      </c>
      <c r="B26" s="1">
        <v>1.56754970769102E-3</v>
      </c>
      <c r="D26" s="3" t="s">
        <v>34</v>
      </c>
      <c r="E26" s="3" t="s">
        <v>2109</v>
      </c>
      <c r="F26" s="3" t="s">
        <v>2110</v>
      </c>
      <c r="G26" s="3">
        <v>2.8267505048284101E-2</v>
      </c>
      <c r="H26" s="3">
        <v>1.5487125215981801</v>
      </c>
      <c r="J26" s="3">
        <v>4062</v>
      </c>
      <c r="K26" s="3">
        <v>62</v>
      </c>
      <c r="L26" s="3">
        <v>25</v>
      </c>
      <c r="M26" s="3">
        <v>21016</v>
      </c>
      <c r="N26" s="3" t="s">
        <v>2111</v>
      </c>
    </row>
    <row r="27" spans="1:14">
      <c r="A27" s="1" t="s">
        <v>2112</v>
      </c>
      <c r="B27" s="1">
        <v>1.60514590039697E-3</v>
      </c>
      <c r="D27" s="3" t="s">
        <v>39</v>
      </c>
      <c r="E27" s="3" t="s">
        <v>551</v>
      </c>
      <c r="F27" s="3" t="s">
        <v>552</v>
      </c>
      <c r="G27" s="3">
        <v>5.6268911743173797E-6</v>
      </c>
      <c r="H27" s="3">
        <v>5.2497314841441201</v>
      </c>
      <c r="J27" s="3">
        <v>30</v>
      </c>
      <c r="K27" s="3">
        <v>34</v>
      </c>
      <c r="L27" s="3">
        <v>5</v>
      </c>
      <c r="M27" s="3">
        <v>8790</v>
      </c>
      <c r="N27" s="3" t="s">
        <v>2077</v>
      </c>
    </row>
    <row r="28" spans="1:14">
      <c r="A28" s="1" t="s">
        <v>912</v>
      </c>
      <c r="B28" s="1">
        <v>1.7401830671476099E-3</v>
      </c>
      <c r="D28" s="3" t="s">
        <v>39</v>
      </c>
      <c r="E28" s="3" t="s">
        <v>2113</v>
      </c>
      <c r="F28" s="3" t="s">
        <v>2114</v>
      </c>
      <c r="G28" s="3">
        <v>1.2415071495972599E-3</v>
      </c>
      <c r="H28" s="3">
        <v>2.9060507750850899</v>
      </c>
      <c r="J28" s="3">
        <v>14</v>
      </c>
      <c r="K28" s="3">
        <v>34</v>
      </c>
      <c r="L28" s="3">
        <v>3</v>
      </c>
      <c r="M28" s="3">
        <v>8790</v>
      </c>
      <c r="N28" s="3" t="s">
        <v>2115</v>
      </c>
    </row>
    <row r="29" spans="1:14">
      <c r="A29" s="1" t="s">
        <v>703</v>
      </c>
      <c r="B29" s="1">
        <v>1.9782519470830898E-3</v>
      </c>
      <c r="D29" s="3" t="s">
        <v>1871</v>
      </c>
      <c r="E29" s="3" t="s">
        <v>2116</v>
      </c>
      <c r="F29" s="3" t="s">
        <v>2117</v>
      </c>
      <c r="G29" s="3">
        <v>6.9960134034103604E-3</v>
      </c>
      <c r="H29" s="3">
        <v>2.1551493671433901</v>
      </c>
      <c r="J29" s="3">
        <v>1679</v>
      </c>
      <c r="K29" s="3">
        <v>24</v>
      </c>
      <c r="L29" s="3">
        <v>14</v>
      </c>
      <c r="M29" s="3">
        <v>8631</v>
      </c>
      <c r="N29" s="3" t="s">
        <v>2118</v>
      </c>
    </row>
    <row r="30" spans="1:14">
      <c r="A30" s="1" t="s">
        <v>567</v>
      </c>
      <c r="B30" s="1">
        <v>2.1243562184726302E-3</v>
      </c>
      <c r="D30" s="3" t="s">
        <v>1871</v>
      </c>
      <c r="E30" s="3" t="s">
        <v>2119</v>
      </c>
      <c r="F30" s="3" t="s">
        <v>2120</v>
      </c>
      <c r="G30" s="3">
        <v>1.2524451435101299E-2</v>
      </c>
      <c r="H30" s="3">
        <v>1.9022412869318299</v>
      </c>
      <c r="J30" s="3">
        <v>253</v>
      </c>
      <c r="K30" s="3">
        <v>24</v>
      </c>
      <c r="L30" s="3">
        <v>6</v>
      </c>
      <c r="M30" s="3">
        <v>8631</v>
      </c>
      <c r="N30" s="3" t="s">
        <v>2121</v>
      </c>
    </row>
    <row r="31" spans="1:14">
      <c r="A31" s="1" t="s">
        <v>659</v>
      </c>
      <c r="B31" s="1">
        <v>2.4084635869616598E-3</v>
      </c>
      <c r="D31" s="3" t="s">
        <v>1871</v>
      </c>
      <c r="E31" s="3" t="s">
        <v>2122</v>
      </c>
      <c r="F31" s="3" t="s">
        <v>2123</v>
      </c>
      <c r="G31" s="3">
        <v>1.28386803812694E-2</v>
      </c>
      <c r="H31" s="3">
        <v>1.89147961276132</v>
      </c>
      <c r="J31" s="3">
        <v>27</v>
      </c>
      <c r="K31" s="3">
        <v>24</v>
      </c>
      <c r="L31" s="3">
        <v>3</v>
      </c>
      <c r="M31" s="3">
        <v>8631</v>
      </c>
      <c r="N31" s="3" t="s">
        <v>2115</v>
      </c>
    </row>
    <row r="32" spans="1:14">
      <c r="A32" s="1" t="s">
        <v>434</v>
      </c>
      <c r="B32" s="1">
        <v>2.4348092817968602E-3</v>
      </c>
      <c r="D32" s="3" t="s">
        <v>1871</v>
      </c>
      <c r="E32" s="3" t="s">
        <v>2124</v>
      </c>
      <c r="F32" s="3" t="s">
        <v>2125</v>
      </c>
      <c r="G32" s="3">
        <v>2.3687087568195899E-2</v>
      </c>
      <c r="H32" s="3">
        <v>1.62548833441517</v>
      </c>
      <c r="J32" s="3">
        <v>33</v>
      </c>
      <c r="K32" s="3">
        <v>24</v>
      </c>
      <c r="L32" s="3">
        <v>3</v>
      </c>
      <c r="M32" s="3">
        <v>8631</v>
      </c>
      <c r="N32" s="3" t="s">
        <v>2115</v>
      </c>
    </row>
    <row r="33" spans="1:14">
      <c r="A33" s="1" t="s">
        <v>2126</v>
      </c>
      <c r="B33" s="1">
        <v>2.4582156497501501E-3</v>
      </c>
      <c r="D33" s="3" t="s">
        <v>559</v>
      </c>
      <c r="E33" s="3" t="s">
        <v>560</v>
      </c>
      <c r="F33" s="3" t="s">
        <v>561</v>
      </c>
      <c r="G33" s="3">
        <v>4.1634533212526097E-3</v>
      </c>
      <c r="H33" s="3">
        <v>2.38054630009084</v>
      </c>
      <c r="J33" s="3">
        <v>49</v>
      </c>
      <c r="K33" s="3">
        <v>24</v>
      </c>
      <c r="L33" s="3">
        <v>4</v>
      </c>
      <c r="M33" s="3">
        <v>4526</v>
      </c>
      <c r="N33" s="3" t="s">
        <v>2127</v>
      </c>
    </row>
    <row r="34" spans="1:14">
      <c r="A34" s="1" t="s">
        <v>619</v>
      </c>
      <c r="B34" s="1">
        <v>2.9439967352615799E-3</v>
      </c>
      <c r="D34" s="3" t="s">
        <v>44</v>
      </c>
      <c r="E34" s="3" t="s">
        <v>620</v>
      </c>
      <c r="F34" s="3" t="s">
        <v>621</v>
      </c>
      <c r="G34" s="5">
        <v>4.9731189486864396E-9</v>
      </c>
      <c r="H34" s="3">
        <v>8.3033711530459993</v>
      </c>
      <c r="J34" s="3">
        <v>12032</v>
      </c>
      <c r="K34" s="3">
        <v>65</v>
      </c>
      <c r="L34" s="3">
        <v>61</v>
      </c>
      <c r="M34" s="3">
        <v>21836</v>
      </c>
      <c r="N34" s="3" t="s">
        <v>2128</v>
      </c>
    </row>
    <row r="35" spans="1:14">
      <c r="A35" s="1" t="s">
        <v>651</v>
      </c>
      <c r="B35" s="1">
        <v>2.98035216563022E-3</v>
      </c>
      <c r="D35" s="3" t="s">
        <v>44</v>
      </c>
      <c r="E35" s="3" t="s">
        <v>616</v>
      </c>
      <c r="F35" s="3" t="s">
        <v>617</v>
      </c>
      <c r="G35" s="5">
        <v>3.8119471010740597E-7</v>
      </c>
      <c r="H35" s="3">
        <v>6.4188531347574802</v>
      </c>
      <c r="J35" s="3">
        <v>14821</v>
      </c>
      <c r="K35" s="3">
        <v>65</v>
      </c>
      <c r="L35" s="3">
        <v>64</v>
      </c>
      <c r="M35" s="3">
        <v>21836</v>
      </c>
      <c r="N35" s="3" t="s">
        <v>2129</v>
      </c>
    </row>
    <row r="36" spans="1:14">
      <c r="A36" s="1" t="s">
        <v>2130</v>
      </c>
      <c r="B36" s="1">
        <v>3.41701066809967E-3</v>
      </c>
      <c r="D36" s="3" t="s">
        <v>44</v>
      </c>
      <c r="E36" s="3" t="s">
        <v>955</v>
      </c>
      <c r="F36" s="3" t="s">
        <v>956</v>
      </c>
      <c r="G36" s="5">
        <v>5.6367132341051097E-7</v>
      </c>
      <c r="H36" s="3">
        <v>6.2489740592038796</v>
      </c>
      <c r="J36" s="3">
        <v>7210</v>
      </c>
      <c r="K36" s="3">
        <v>65</v>
      </c>
      <c r="L36" s="3">
        <v>46</v>
      </c>
      <c r="M36" s="3">
        <v>21836</v>
      </c>
      <c r="N36" s="3" t="s">
        <v>2131</v>
      </c>
    </row>
    <row r="37" spans="1:14">
      <c r="A37" s="1" t="s">
        <v>2132</v>
      </c>
      <c r="B37" s="1">
        <v>3.9183899744942401E-3</v>
      </c>
      <c r="D37" s="3" t="s">
        <v>44</v>
      </c>
      <c r="E37" s="3" t="s">
        <v>869</v>
      </c>
      <c r="F37" s="3" t="s">
        <v>870</v>
      </c>
      <c r="G37" s="3">
        <v>8.6193774733391206E-6</v>
      </c>
      <c r="H37" s="3">
        <v>5.0645240995646903</v>
      </c>
      <c r="J37" s="3">
        <v>10601</v>
      </c>
      <c r="K37" s="3">
        <v>65</v>
      </c>
      <c r="L37" s="3">
        <v>54</v>
      </c>
      <c r="M37" s="3">
        <v>21836</v>
      </c>
      <c r="N37" s="3" t="s">
        <v>2133</v>
      </c>
    </row>
    <row r="38" spans="1:14">
      <c r="A38" s="1" t="s">
        <v>1409</v>
      </c>
      <c r="B38" s="1">
        <v>3.9964703452274597E-3</v>
      </c>
      <c r="D38" s="3" t="s">
        <v>44</v>
      </c>
      <c r="E38" s="3" t="s">
        <v>608</v>
      </c>
      <c r="F38" s="3" t="s">
        <v>609</v>
      </c>
      <c r="G38" s="3">
        <v>4.3257882264683798E-5</v>
      </c>
      <c r="H38" s="3">
        <v>4.36393474572158</v>
      </c>
      <c r="J38" s="3">
        <v>1665</v>
      </c>
      <c r="K38" s="3">
        <v>65</v>
      </c>
      <c r="L38" s="3">
        <v>20</v>
      </c>
      <c r="M38" s="3">
        <v>21836</v>
      </c>
      <c r="N38" s="3" t="s">
        <v>2134</v>
      </c>
    </row>
    <row r="39" spans="1:14">
      <c r="A39" s="1" t="s">
        <v>2135</v>
      </c>
      <c r="B39" s="1">
        <v>3.99827291562914E-3</v>
      </c>
      <c r="D39" s="3" t="s">
        <v>44</v>
      </c>
      <c r="E39" s="3" t="s">
        <v>893</v>
      </c>
      <c r="F39" s="3" t="s">
        <v>894</v>
      </c>
      <c r="G39" s="3">
        <v>8.0308566088063297E-5</v>
      </c>
      <c r="H39" s="3">
        <v>4.0952381283656099</v>
      </c>
      <c r="J39" s="3">
        <v>11980</v>
      </c>
      <c r="K39" s="3">
        <v>65</v>
      </c>
      <c r="L39" s="3">
        <v>56</v>
      </c>
      <c r="M39" s="3">
        <v>21836</v>
      </c>
      <c r="N39" s="3" t="s">
        <v>2136</v>
      </c>
    </row>
    <row r="40" spans="1:14">
      <c r="A40" s="1" t="s">
        <v>2137</v>
      </c>
      <c r="B40" s="1">
        <v>4.0230234999999899E-3</v>
      </c>
      <c r="D40" s="3" t="s">
        <v>44</v>
      </c>
      <c r="E40" s="3" t="s">
        <v>628</v>
      </c>
      <c r="F40" s="3" t="s">
        <v>629</v>
      </c>
      <c r="G40" s="3">
        <v>9.3060442781007206E-5</v>
      </c>
      <c r="H40" s="3">
        <v>4.0312348854273896</v>
      </c>
      <c r="J40" s="3">
        <v>8978</v>
      </c>
      <c r="K40" s="3">
        <v>65</v>
      </c>
      <c r="L40" s="3">
        <v>48</v>
      </c>
      <c r="M40" s="3">
        <v>21836</v>
      </c>
      <c r="N40" s="3" t="s">
        <v>2138</v>
      </c>
    </row>
    <row r="41" spans="1:14">
      <c r="A41" s="1" t="s">
        <v>2139</v>
      </c>
      <c r="B41" s="1">
        <v>4.1686119523109298E-3</v>
      </c>
      <c r="D41" s="3" t="s">
        <v>44</v>
      </c>
      <c r="E41" s="3" t="s">
        <v>582</v>
      </c>
      <c r="F41" s="3" t="s">
        <v>583</v>
      </c>
      <c r="G41" s="3">
        <v>9.9102307670933002E-5</v>
      </c>
      <c r="H41" s="3">
        <v>4.0039162325269899</v>
      </c>
      <c r="J41" s="3">
        <v>9341</v>
      </c>
      <c r="K41" s="3">
        <v>65</v>
      </c>
      <c r="L41" s="3">
        <v>49</v>
      </c>
      <c r="M41" s="3">
        <v>21836</v>
      </c>
      <c r="N41" s="3" t="s">
        <v>2140</v>
      </c>
    </row>
    <row r="42" spans="1:14">
      <c r="A42" s="1" t="s">
        <v>2141</v>
      </c>
      <c r="B42" s="1">
        <v>4.21434428877741E-3</v>
      </c>
      <c r="D42" s="3" t="s">
        <v>44</v>
      </c>
      <c r="E42" s="3" t="s">
        <v>2142</v>
      </c>
      <c r="F42" s="3" t="s">
        <v>2143</v>
      </c>
      <c r="G42" s="3">
        <v>1.4131218666089301E-4</v>
      </c>
      <c r="H42" s="3">
        <v>3.8498203832939901</v>
      </c>
      <c r="J42" s="3">
        <v>1789</v>
      </c>
      <c r="K42" s="3">
        <v>65</v>
      </c>
      <c r="L42" s="3">
        <v>20</v>
      </c>
      <c r="M42" s="3">
        <v>21836</v>
      </c>
      <c r="N42" s="3" t="s">
        <v>2144</v>
      </c>
    </row>
    <row r="43" spans="1:14">
      <c r="A43" s="1" t="s">
        <v>2145</v>
      </c>
      <c r="B43" s="1">
        <v>4.2269337945177003E-3</v>
      </c>
      <c r="D43" s="3" t="s">
        <v>44</v>
      </c>
      <c r="E43" s="3" t="s">
        <v>1077</v>
      </c>
      <c r="F43" s="3" t="s">
        <v>1078</v>
      </c>
      <c r="G43" s="3">
        <v>1.46952016332465E-4</v>
      </c>
      <c r="H43" s="3">
        <v>3.8328244505845199</v>
      </c>
      <c r="J43" s="3">
        <v>13491</v>
      </c>
      <c r="K43" s="3">
        <v>65</v>
      </c>
      <c r="L43" s="3">
        <v>59</v>
      </c>
      <c r="M43" s="3">
        <v>21836</v>
      </c>
      <c r="N43" s="3" t="s">
        <v>2146</v>
      </c>
    </row>
    <row r="44" spans="1:14">
      <c r="A44" s="1" t="s">
        <v>2147</v>
      </c>
      <c r="B44" s="1">
        <v>4.2512059563684697E-3</v>
      </c>
      <c r="D44" s="3" t="s">
        <v>44</v>
      </c>
      <c r="E44" s="3" t="s">
        <v>855</v>
      </c>
      <c r="F44" s="3" t="s">
        <v>856</v>
      </c>
      <c r="G44" s="3">
        <v>1.7525525560263501E-4</v>
      </c>
      <c r="H44" s="3">
        <v>3.7563289494240699</v>
      </c>
      <c r="J44" s="3">
        <v>9484</v>
      </c>
      <c r="K44" s="3">
        <v>65</v>
      </c>
      <c r="L44" s="3">
        <v>49</v>
      </c>
      <c r="M44" s="3">
        <v>21836</v>
      </c>
      <c r="N44" s="3" t="s">
        <v>2148</v>
      </c>
    </row>
    <row r="45" spans="1:14">
      <c r="A45" s="1" t="s">
        <v>2149</v>
      </c>
      <c r="B45" s="1">
        <v>4.2707492891882696E-3</v>
      </c>
      <c r="D45" s="3" t="s">
        <v>44</v>
      </c>
      <c r="E45" s="3" t="s">
        <v>2150</v>
      </c>
      <c r="F45" s="3" t="s">
        <v>2151</v>
      </c>
      <c r="G45" s="3">
        <v>2.15406905715768E-4</v>
      </c>
      <c r="H45" s="3">
        <v>3.6667403777967298</v>
      </c>
      <c r="J45" s="3">
        <v>5775</v>
      </c>
      <c r="K45" s="3">
        <v>65</v>
      </c>
      <c r="L45" s="3">
        <v>37</v>
      </c>
      <c r="M45" s="3">
        <v>21836</v>
      </c>
      <c r="N45" s="3" t="s">
        <v>2152</v>
      </c>
    </row>
    <row r="46" spans="1:14">
      <c r="A46" s="1" t="s">
        <v>862</v>
      </c>
      <c r="B46" s="1">
        <v>4.3232546588978203E-3</v>
      </c>
      <c r="D46" s="3" t="s">
        <v>44</v>
      </c>
      <c r="E46" s="3" t="s">
        <v>612</v>
      </c>
      <c r="F46" s="3" t="s">
        <v>613</v>
      </c>
      <c r="G46" s="3">
        <v>2.6225376104174102E-4</v>
      </c>
      <c r="H46" s="3">
        <v>3.58127827477229</v>
      </c>
      <c r="J46" s="3">
        <v>3073</v>
      </c>
      <c r="K46" s="3">
        <v>65</v>
      </c>
      <c r="L46" s="3">
        <v>26</v>
      </c>
      <c r="M46" s="3">
        <v>21836</v>
      </c>
      <c r="N46" s="3" t="s">
        <v>2153</v>
      </c>
    </row>
    <row r="47" spans="1:14">
      <c r="A47" s="1" t="s">
        <v>563</v>
      </c>
      <c r="B47" s="1">
        <v>4.4972118956028003E-3</v>
      </c>
      <c r="D47" s="3" t="s">
        <v>44</v>
      </c>
      <c r="E47" s="3" t="s">
        <v>939</v>
      </c>
      <c r="F47" s="3" t="s">
        <v>940</v>
      </c>
      <c r="G47" s="3">
        <v>2.6568963768154098E-4</v>
      </c>
      <c r="H47" s="3">
        <v>3.5756253834349701</v>
      </c>
      <c r="J47" s="3">
        <v>9949</v>
      </c>
      <c r="K47" s="3">
        <v>65</v>
      </c>
      <c r="L47" s="3">
        <v>50</v>
      </c>
      <c r="M47" s="3">
        <v>21836</v>
      </c>
      <c r="N47" s="3" t="s">
        <v>2154</v>
      </c>
    </row>
    <row r="48" spans="1:14">
      <c r="A48" s="1" t="s">
        <v>2155</v>
      </c>
      <c r="B48" s="1">
        <v>4.7470277198937497E-3</v>
      </c>
      <c r="D48" s="3" t="s">
        <v>44</v>
      </c>
      <c r="E48" s="3" t="s">
        <v>1017</v>
      </c>
      <c r="F48" s="3" t="s">
        <v>1018</v>
      </c>
      <c r="G48" s="3">
        <v>2.7696097726343801E-4</v>
      </c>
      <c r="H48" s="3">
        <v>3.5575814170475</v>
      </c>
      <c r="J48" s="3">
        <v>13664</v>
      </c>
      <c r="K48" s="3">
        <v>65</v>
      </c>
      <c r="L48" s="3">
        <v>59</v>
      </c>
      <c r="M48" s="3">
        <v>21836</v>
      </c>
      <c r="N48" s="3" t="s">
        <v>2156</v>
      </c>
    </row>
    <row r="49" spans="1:14">
      <c r="A49" s="1" t="s">
        <v>2157</v>
      </c>
      <c r="B49" s="1">
        <v>4.7899855284977803E-3</v>
      </c>
      <c r="D49" s="3" t="s">
        <v>44</v>
      </c>
      <c r="E49" s="3" t="s">
        <v>947</v>
      </c>
      <c r="F49" s="3" t="s">
        <v>948</v>
      </c>
      <c r="G49" s="3">
        <v>3.0897587305551099E-4</v>
      </c>
      <c r="H49" s="3">
        <v>3.5100754319277501</v>
      </c>
      <c r="J49" s="3">
        <v>7629</v>
      </c>
      <c r="K49" s="3">
        <v>65</v>
      </c>
      <c r="L49" s="3">
        <v>43</v>
      </c>
      <c r="M49" s="3">
        <v>21836</v>
      </c>
      <c r="N49" s="3" t="s">
        <v>2158</v>
      </c>
    </row>
    <row r="50" spans="1:14">
      <c r="A50" s="1" t="s">
        <v>593</v>
      </c>
      <c r="B50" s="1">
        <v>4.9073448783664396E-3</v>
      </c>
      <c r="D50" s="3" t="s">
        <v>44</v>
      </c>
      <c r="E50" s="3" t="s">
        <v>837</v>
      </c>
      <c r="F50" s="3" t="s">
        <v>838</v>
      </c>
      <c r="G50" s="3">
        <v>3.5275309911251098E-4</v>
      </c>
      <c r="H50" s="3">
        <v>3.4525291620624801</v>
      </c>
      <c r="J50" s="3">
        <v>10391</v>
      </c>
      <c r="K50" s="3">
        <v>65</v>
      </c>
      <c r="L50" s="3">
        <v>51</v>
      </c>
      <c r="M50" s="3">
        <v>21836</v>
      </c>
      <c r="N50" s="3" t="s">
        <v>2159</v>
      </c>
    </row>
    <row r="51" spans="1:14">
      <c r="A51" s="1" t="s">
        <v>2160</v>
      </c>
      <c r="B51" s="1">
        <v>5.1011992205436604E-3</v>
      </c>
      <c r="D51" s="3" t="s">
        <v>44</v>
      </c>
      <c r="E51" s="3" t="s">
        <v>1179</v>
      </c>
      <c r="F51" s="3" t="s">
        <v>1180</v>
      </c>
      <c r="G51" s="3">
        <v>4.1950317444825499E-4</v>
      </c>
      <c r="H51" s="3">
        <v>3.37726474844637</v>
      </c>
      <c r="J51" s="3">
        <v>8345</v>
      </c>
      <c r="K51" s="3">
        <v>65</v>
      </c>
      <c r="L51" s="3">
        <v>45</v>
      </c>
      <c r="M51" s="3">
        <v>21836</v>
      </c>
      <c r="N51" s="3" t="s">
        <v>2161</v>
      </c>
    </row>
    <row r="52" spans="1:14">
      <c r="A52" s="1" t="s">
        <v>2162</v>
      </c>
      <c r="B52" s="1">
        <v>5.1529634353662396E-3</v>
      </c>
      <c r="D52" s="3" t="s">
        <v>44</v>
      </c>
      <c r="E52" s="3" t="s">
        <v>967</v>
      </c>
      <c r="F52" s="3" t="s">
        <v>968</v>
      </c>
      <c r="G52" s="3">
        <v>4.8485197763511502E-4</v>
      </c>
      <c r="H52" s="3">
        <v>3.3143908286311801</v>
      </c>
      <c r="J52" s="3">
        <v>14310</v>
      </c>
      <c r="K52" s="3">
        <v>65</v>
      </c>
      <c r="L52" s="3">
        <v>60</v>
      </c>
      <c r="M52" s="3">
        <v>21836</v>
      </c>
      <c r="N52" s="3" t="s">
        <v>2163</v>
      </c>
    </row>
    <row r="53" spans="1:14">
      <c r="A53" s="1" t="s">
        <v>2164</v>
      </c>
      <c r="B53" s="1">
        <v>5.2062442600751503E-3</v>
      </c>
      <c r="D53" s="3" t="s">
        <v>44</v>
      </c>
      <c r="E53" s="3" t="s">
        <v>1238</v>
      </c>
      <c r="F53" s="3" t="s">
        <v>1239</v>
      </c>
      <c r="G53" s="3">
        <v>5.0617081611555698E-4</v>
      </c>
      <c r="H53" s="3">
        <v>3.29570289822427</v>
      </c>
      <c r="J53" s="3">
        <v>6533</v>
      </c>
      <c r="K53" s="3">
        <v>65</v>
      </c>
      <c r="L53" s="3">
        <v>39</v>
      </c>
      <c r="M53" s="3">
        <v>21836</v>
      </c>
      <c r="N53" s="3" t="s">
        <v>2165</v>
      </c>
    </row>
    <row r="54" spans="1:14">
      <c r="A54" s="1" t="s">
        <v>2166</v>
      </c>
      <c r="B54" s="1">
        <v>6.00703683271541E-3</v>
      </c>
      <c r="D54" s="3" t="s">
        <v>44</v>
      </c>
      <c r="E54" s="3" t="s">
        <v>2167</v>
      </c>
      <c r="F54" s="3" t="s">
        <v>2168</v>
      </c>
      <c r="G54" s="3">
        <v>6.3289188125868897E-4</v>
      </c>
      <c r="H54" s="3">
        <v>3.1986704754222499</v>
      </c>
      <c r="J54" s="3">
        <v>2356</v>
      </c>
      <c r="K54" s="3">
        <v>65</v>
      </c>
      <c r="L54" s="3">
        <v>22</v>
      </c>
      <c r="M54" s="3">
        <v>21836</v>
      </c>
      <c r="N54" s="3" t="s">
        <v>2169</v>
      </c>
    </row>
    <row r="55" spans="1:14">
      <c r="A55" s="1" t="s">
        <v>1401</v>
      </c>
      <c r="B55" s="1">
        <v>6.0866723691223503E-3</v>
      </c>
      <c r="D55" s="3" t="s">
        <v>44</v>
      </c>
      <c r="E55" s="3" t="s">
        <v>1175</v>
      </c>
      <c r="F55" s="3" t="s">
        <v>1176</v>
      </c>
      <c r="G55" s="3">
        <v>6.3784371867966398E-4</v>
      </c>
      <c r="H55" s="3">
        <v>3.1952857169359099</v>
      </c>
      <c r="J55" s="3">
        <v>9122</v>
      </c>
      <c r="K55" s="3">
        <v>65</v>
      </c>
      <c r="L55" s="3">
        <v>47</v>
      </c>
      <c r="M55" s="3">
        <v>21836</v>
      </c>
      <c r="N55" s="3" t="s">
        <v>2170</v>
      </c>
    </row>
    <row r="56" spans="1:14">
      <c r="A56" s="1" t="s">
        <v>546</v>
      </c>
      <c r="B56" s="1">
        <v>6.3498763678960296E-3</v>
      </c>
      <c r="D56" s="3" t="s">
        <v>44</v>
      </c>
      <c r="E56" s="3" t="s">
        <v>2171</v>
      </c>
      <c r="F56" s="3" t="s">
        <v>2172</v>
      </c>
      <c r="G56" s="3">
        <v>7.3151977165854796E-4</v>
      </c>
      <c r="H56" s="3">
        <v>3.1357739311843802</v>
      </c>
      <c r="J56" s="3">
        <v>7840</v>
      </c>
      <c r="K56" s="3">
        <v>65</v>
      </c>
      <c r="L56" s="3">
        <v>43</v>
      </c>
      <c r="M56" s="3">
        <v>21836</v>
      </c>
      <c r="N56" s="3" t="s">
        <v>2173</v>
      </c>
    </row>
    <row r="57" spans="1:14">
      <c r="A57" s="1" t="s">
        <v>2174</v>
      </c>
      <c r="B57" s="1">
        <v>6.6927073109586104E-3</v>
      </c>
      <c r="D57" s="3" t="s">
        <v>44</v>
      </c>
      <c r="E57" s="3" t="s">
        <v>917</v>
      </c>
      <c r="F57" s="3" t="s">
        <v>918</v>
      </c>
      <c r="G57" s="3">
        <v>7.9602837272187198E-4</v>
      </c>
      <c r="H57" s="3">
        <v>3.0990714524922902</v>
      </c>
      <c r="J57" s="3">
        <v>8508</v>
      </c>
      <c r="K57" s="3">
        <v>65</v>
      </c>
      <c r="L57" s="3">
        <v>45</v>
      </c>
      <c r="M57" s="3">
        <v>21836</v>
      </c>
      <c r="N57" s="3" t="s">
        <v>2175</v>
      </c>
    </row>
    <row r="58" spans="1:14">
      <c r="A58" s="1" t="s">
        <v>570</v>
      </c>
      <c r="B58" s="1">
        <v>6.6993094084938903E-3</v>
      </c>
      <c r="D58" s="3" t="s">
        <v>44</v>
      </c>
      <c r="E58" s="3" t="s">
        <v>683</v>
      </c>
      <c r="F58" s="3" t="s">
        <v>684</v>
      </c>
      <c r="G58" s="3">
        <v>8.2035824027246499E-4</v>
      </c>
      <c r="H58" s="3">
        <v>3.0859964551793699</v>
      </c>
      <c r="J58" s="3">
        <v>11386</v>
      </c>
      <c r="K58" s="3">
        <v>65</v>
      </c>
      <c r="L58" s="3">
        <v>53</v>
      </c>
      <c r="M58" s="3">
        <v>21836</v>
      </c>
      <c r="N58" s="3" t="s">
        <v>2176</v>
      </c>
    </row>
    <row r="59" spans="1:14">
      <c r="A59" s="1" t="s">
        <v>484</v>
      </c>
      <c r="B59" s="1">
        <v>6.7022371763228502E-3</v>
      </c>
      <c r="D59" s="3" t="s">
        <v>44</v>
      </c>
      <c r="E59" s="3" t="s">
        <v>2177</v>
      </c>
      <c r="F59" s="3" t="s">
        <v>2178</v>
      </c>
      <c r="G59" s="3">
        <v>1.26835600237653E-3</v>
      </c>
      <c r="H59" s="3">
        <v>2.8967588314955401</v>
      </c>
      <c r="J59" s="3">
        <v>1674</v>
      </c>
      <c r="K59" s="3">
        <v>65</v>
      </c>
      <c r="L59" s="3">
        <v>18</v>
      </c>
      <c r="M59" s="3">
        <v>21836</v>
      </c>
      <c r="N59" s="3" t="s">
        <v>2179</v>
      </c>
    </row>
    <row r="60" spans="1:14">
      <c r="A60" s="1" t="s">
        <v>503</v>
      </c>
      <c r="B60" s="1">
        <v>6.79749203454198E-3</v>
      </c>
      <c r="D60" s="3" t="s">
        <v>44</v>
      </c>
      <c r="E60" s="3" t="s">
        <v>2180</v>
      </c>
      <c r="F60" s="3" t="s">
        <v>2181</v>
      </c>
      <c r="G60" s="3">
        <v>1.3360420545937E-3</v>
      </c>
      <c r="H60" s="3">
        <v>2.87417987135857</v>
      </c>
      <c r="J60" s="3">
        <v>6178</v>
      </c>
      <c r="K60" s="3">
        <v>65</v>
      </c>
      <c r="L60" s="3">
        <v>37</v>
      </c>
      <c r="M60" s="3">
        <v>21836</v>
      </c>
      <c r="N60" s="3" t="s">
        <v>2182</v>
      </c>
    </row>
    <row r="61" spans="1:14">
      <c r="A61" s="1" t="s">
        <v>2183</v>
      </c>
      <c r="B61" s="1">
        <v>6.8465878173958701E-3</v>
      </c>
      <c r="D61" s="3" t="s">
        <v>44</v>
      </c>
      <c r="E61" s="3" t="s">
        <v>1013</v>
      </c>
      <c r="F61" s="3" t="s">
        <v>1014</v>
      </c>
      <c r="G61" s="3">
        <v>1.3899866045712301E-3</v>
      </c>
      <c r="H61" s="3">
        <v>2.8569893850615999</v>
      </c>
      <c r="J61" s="3">
        <v>8654</v>
      </c>
      <c r="K61" s="3">
        <v>65</v>
      </c>
      <c r="L61" s="3">
        <v>45</v>
      </c>
      <c r="M61" s="3">
        <v>21836</v>
      </c>
      <c r="N61" s="3" t="s">
        <v>2184</v>
      </c>
    </row>
    <row r="62" spans="1:14">
      <c r="A62" s="1" t="s">
        <v>554</v>
      </c>
      <c r="B62" s="1">
        <v>6.8940697901532103E-3</v>
      </c>
      <c r="D62" s="3" t="s">
        <v>44</v>
      </c>
      <c r="E62" s="3" t="s">
        <v>901</v>
      </c>
      <c r="F62" s="3" t="s">
        <v>902</v>
      </c>
      <c r="G62" s="3">
        <v>1.52884720579946E-3</v>
      </c>
      <c r="H62" s="3">
        <v>2.8156359161533802</v>
      </c>
      <c r="J62" s="3">
        <v>5925</v>
      </c>
      <c r="K62" s="3">
        <v>65</v>
      </c>
      <c r="L62" s="3">
        <v>36</v>
      </c>
      <c r="M62" s="3">
        <v>21836</v>
      </c>
      <c r="N62" s="3" t="s">
        <v>2185</v>
      </c>
    </row>
    <row r="63" spans="1:14">
      <c r="A63" s="1" t="s">
        <v>2186</v>
      </c>
      <c r="B63" s="1">
        <v>7.3071877358636302E-3</v>
      </c>
      <c r="D63" s="3" t="s">
        <v>44</v>
      </c>
      <c r="E63" s="3" t="s">
        <v>885</v>
      </c>
      <c r="F63" s="3" t="s">
        <v>886</v>
      </c>
      <c r="G63" s="3">
        <v>1.56845820546271E-3</v>
      </c>
      <c r="H63" s="3">
        <v>2.8045270494104502</v>
      </c>
      <c r="J63" s="3">
        <v>11181</v>
      </c>
      <c r="K63" s="3">
        <v>65</v>
      </c>
      <c r="L63" s="3">
        <v>52</v>
      </c>
      <c r="M63" s="3">
        <v>21836</v>
      </c>
      <c r="N63" s="3" t="s">
        <v>2187</v>
      </c>
    </row>
    <row r="64" spans="1:14">
      <c r="A64" s="1" t="s">
        <v>2188</v>
      </c>
      <c r="B64" s="1">
        <v>7.8916365406140904E-3</v>
      </c>
      <c r="D64" s="3" t="s">
        <v>44</v>
      </c>
      <c r="E64" s="3" t="s">
        <v>2189</v>
      </c>
      <c r="F64" s="3" t="s">
        <v>2190</v>
      </c>
      <c r="G64" s="3">
        <v>1.58451306973233E-3</v>
      </c>
      <c r="H64" s="3">
        <v>2.8001041742147801</v>
      </c>
      <c r="J64" s="3">
        <v>873</v>
      </c>
      <c r="K64" s="3">
        <v>65</v>
      </c>
      <c r="L64" s="3">
        <v>13</v>
      </c>
      <c r="M64" s="3">
        <v>21836</v>
      </c>
      <c r="N64" s="3" t="s">
        <v>2191</v>
      </c>
    </row>
    <row r="65" spans="1:14">
      <c r="A65" s="1" t="s">
        <v>876</v>
      </c>
      <c r="B65" s="1">
        <v>8.1951542782973501E-3</v>
      </c>
      <c r="D65" s="3" t="s">
        <v>44</v>
      </c>
      <c r="E65" s="3" t="s">
        <v>578</v>
      </c>
      <c r="F65" s="3" t="s">
        <v>579</v>
      </c>
      <c r="G65" s="3">
        <v>1.64058287885289E-3</v>
      </c>
      <c r="H65" s="3">
        <v>2.7850018250650099</v>
      </c>
      <c r="J65" s="3">
        <v>6226</v>
      </c>
      <c r="K65" s="3">
        <v>65</v>
      </c>
      <c r="L65" s="3">
        <v>37</v>
      </c>
      <c r="M65" s="3">
        <v>21836</v>
      </c>
      <c r="N65" s="3" t="s">
        <v>2192</v>
      </c>
    </row>
    <row r="66" spans="1:14">
      <c r="A66" s="1" t="s">
        <v>2193</v>
      </c>
      <c r="B66" s="1">
        <v>8.3983229497482208E-3</v>
      </c>
      <c r="D66" s="3" t="s">
        <v>44</v>
      </c>
      <c r="E66" s="3" t="s">
        <v>624</v>
      </c>
      <c r="F66" s="3" t="s">
        <v>625</v>
      </c>
      <c r="G66" s="3">
        <v>1.7314188827580301E-3</v>
      </c>
      <c r="H66" s="3">
        <v>2.7615978504014298</v>
      </c>
      <c r="J66" s="3">
        <v>5129</v>
      </c>
      <c r="K66" s="3">
        <v>65</v>
      </c>
      <c r="L66" s="3">
        <v>33</v>
      </c>
      <c r="M66" s="3">
        <v>21836</v>
      </c>
      <c r="N66" s="3" t="s">
        <v>2194</v>
      </c>
    </row>
    <row r="67" spans="1:14">
      <c r="A67" s="1" t="s">
        <v>604</v>
      </c>
      <c r="B67" s="1">
        <v>8.8702575850166908E-3</v>
      </c>
      <c r="D67" s="3" t="s">
        <v>44</v>
      </c>
      <c r="E67" s="3" t="s">
        <v>881</v>
      </c>
      <c r="F67" s="3" t="s">
        <v>882</v>
      </c>
      <c r="G67" s="3">
        <v>2.0144197264003101E-3</v>
      </c>
      <c r="H67" s="3">
        <v>2.6958500343446001</v>
      </c>
      <c r="J67" s="3">
        <v>14228</v>
      </c>
      <c r="K67" s="3">
        <v>65</v>
      </c>
      <c r="L67" s="3">
        <v>59</v>
      </c>
      <c r="M67" s="3">
        <v>21836</v>
      </c>
      <c r="N67" s="3" t="s">
        <v>2195</v>
      </c>
    </row>
    <row r="68" spans="1:14">
      <c r="A68" s="1" t="s">
        <v>1141</v>
      </c>
      <c r="B68" s="1">
        <v>8.9749439897293601E-3</v>
      </c>
      <c r="D68" s="3" t="s">
        <v>44</v>
      </c>
      <c r="E68" s="3" t="s">
        <v>913</v>
      </c>
      <c r="F68" s="3" t="s">
        <v>914</v>
      </c>
      <c r="G68" s="3">
        <v>2.1224462386242602E-3</v>
      </c>
      <c r="H68" s="3">
        <v>2.67316330158555</v>
      </c>
      <c r="J68" s="3">
        <v>11268</v>
      </c>
      <c r="K68" s="3">
        <v>65</v>
      </c>
      <c r="L68" s="3">
        <v>52</v>
      </c>
      <c r="M68" s="3">
        <v>21836</v>
      </c>
      <c r="N68" s="3" t="s">
        <v>2196</v>
      </c>
    </row>
    <row r="69" spans="1:14">
      <c r="A69" s="1" t="s">
        <v>2197</v>
      </c>
      <c r="B69" s="1">
        <v>8.9781890563678194E-3</v>
      </c>
      <c r="D69" s="3" t="s">
        <v>44</v>
      </c>
      <c r="E69" s="3" t="s">
        <v>2198</v>
      </c>
      <c r="F69" s="3" t="s">
        <v>2199</v>
      </c>
      <c r="G69" s="3">
        <v>2.2122742850604802E-3</v>
      </c>
      <c r="H69" s="3">
        <v>2.6551610287672198</v>
      </c>
      <c r="J69" s="3">
        <v>2536</v>
      </c>
      <c r="K69" s="3">
        <v>65</v>
      </c>
      <c r="L69" s="3">
        <v>22</v>
      </c>
      <c r="M69" s="3">
        <v>21836</v>
      </c>
      <c r="N69" s="3" t="s">
        <v>2200</v>
      </c>
    </row>
    <row r="70" spans="1:14">
      <c r="A70" s="1" t="s">
        <v>2201</v>
      </c>
      <c r="B70" s="1">
        <v>9.1661666616242692E-3</v>
      </c>
      <c r="D70" s="3" t="s">
        <v>44</v>
      </c>
      <c r="E70" s="3" t="s">
        <v>959</v>
      </c>
      <c r="F70" s="3" t="s">
        <v>960</v>
      </c>
      <c r="G70" s="3">
        <v>2.2545933571996202E-3</v>
      </c>
      <c r="H70" s="3">
        <v>2.6469317769121998</v>
      </c>
      <c r="J70" s="3">
        <v>8784</v>
      </c>
      <c r="K70" s="3">
        <v>65</v>
      </c>
      <c r="L70" s="3">
        <v>45</v>
      </c>
      <c r="M70" s="3">
        <v>21836</v>
      </c>
      <c r="N70" s="3" t="s">
        <v>2202</v>
      </c>
    </row>
    <row r="71" spans="1:14">
      <c r="A71" s="1" t="s">
        <v>2203</v>
      </c>
      <c r="B71" s="1">
        <v>9.1749572839468999E-3</v>
      </c>
      <c r="D71" s="3" t="s">
        <v>44</v>
      </c>
      <c r="E71" s="3" t="s">
        <v>568</v>
      </c>
      <c r="F71" s="3" t="s">
        <v>569</v>
      </c>
      <c r="G71" s="3">
        <v>2.2785639738680699E-3</v>
      </c>
      <c r="H71" s="3">
        <v>2.6423387734857999</v>
      </c>
      <c r="J71" s="3">
        <v>6304</v>
      </c>
      <c r="K71" s="3">
        <v>65</v>
      </c>
      <c r="L71" s="3">
        <v>37</v>
      </c>
      <c r="M71" s="3">
        <v>21836</v>
      </c>
      <c r="N71" s="3" t="s">
        <v>2192</v>
      </c>
    </row>
    <row r="72" spans="1:14">
      <c r="A72" s="1" t="s">
        <v>647</v>
      </c>
      <c r="B72" s="1">
        <v>9.2274402882495804E-3</v>
      </c>
      <c r="D72" s="3" t="s">
        <v>44</v>
      </c>
      <c r="E72" s="3" t="s">
        <v>564</v>
      </c>
      <c r="F72" s="3" t="s">
        <v>565</v>
      </c>
      <c r="G72" s="3">
        <v>2.2785639738680699E-3</v>
      </c>
      <c r="H72" s="3">
        <v>2.6423387734857999</v>
      </c>
      <c r="J72" s="3">
        <v>6304</v>
      </c>
      <c r="K72" s="3">
        <v>65</v>
      </c>
      <c r="L72" s="3">
        <v>37</v>
      </c>
      <c r="M72" s="3">
        <v>21836</v>
      </c>
      <c r="N72" s="3" t="s">
        <v>2192</v>
      </c>
    </row>
    <row r="73" spans="1:14">
      <c r="A73" s="1" t="s">
        <v>2204</v>
      </c>
      <c r="B73" s="1">
        <v>9.7766358739398308E-3</v>
      </c>
      <c r="D73" s="3" t="s">
        <v>44</v>
      </c>
      <c r="E73" s="3" t="s">
        <v>975</v>
      </c>
      <c r="F73" s="3" t="s">
        <v>976</v>
      </c>
      <c r="G73" s="3">
        <v>2.3110480877489401E-3</v>
      </c>
      <c r="H73" s="3">
        <v>2.6361910177287</v>
      </c>
      <c r="J73" s="3">
        <v>7505</v>
      </c>
      <c r="K73" s="3">
        <v>65</v>
      </c>
      <c r="L73" s="3">
        <v>41</v>
      </c>
      <c r="M73" s="3">
        <v>21836</v>
      </c>
      <c r="N73" s="3" t="s">
        <v>2205</v>
      </c>
    </row>
    <row r="74" spans="1:14">
      <c r="A74" s="1" t="s">
        <v>806</v>
      </c>
      <c r="B74" s="1">
        <v>9.8940720040190597E-3</v>
      </c>
      <c r="D74" s="3" t="s">
        <v>44</v>
      </c>
      <c r="E74" s="3" t="s">
        <v>2206</v>
      </c>
      <c r="F74" s="3" t="s">
        <v>2207</v>
      </c>
      <c r="G74" s="3">
        <v>2.3352993969257001E-3</v>
      </c>
      <c r="H74" s="3">
        <v>2.63165743282919</v>
      </c>
      <c r="J74" s="3">
        <v>12917</v>
      </c>
      <c r="K74" s="3">
        <v>65</v>
      </c>
      <c r="L74" s="3">
        <v>56</v>
      </c>
      <c r="M74" s="3">
        <v>21836</v>
      </c>
      <c r="N74" s="3" t="s">
        <v>2208</v>
      </c>
    </row>
    <row r="75" spans="1:14">
      <c r="D75" s="3" t="s">
        <v>44</v>
      </c>
      <c r="E75" s="3" t="s">
        <v>1025</v>
      </c>
      <c r="F75" s="3" t="s">
        <v>1026</v>
      </c>
      <c r="G75" s="3">
        <v>2.44002014948487E-3</v>
      </c>
      <c r="H75" s="3">
        <v>2.6126065872784898</v>
      </c>
      <c r="J75" s="3">
        <v>2342</v>
      </c>
      <c r="K75" s="3">
        <v>65</v>
      </c>
      <c r="L75" s="3">
        <v>21</v>
      </c>
      <c r="M75" s="3">
        <v>21836</v>
      </c>
      <c r="N75" s="3" t="s">
        <v>2209</v>
      </c>
    </row>
    <row r="76" spans="1:14">
      <c r="D76" s="3" t="s">
        <v>44</v>
      </c>
      <c r="E76" s="3" t="s">
        <v>2210</v>
      </c>
      <c r="F76" s="3" t="s">
        <v>2211</v>
      </c>
      <c r="G76" s="3">
        <v>2.5561301743801E-3</v>
      </c>
      <c r="H76" s="3">
        <v>2.5924170329176199</v>
      </c>
      <c r="J76" s="3">
        <v>15302</v>
      </c>
      <c r="K76" s="3">
        <v>65</v>
      </c>
      <c r="L76" s="3">
        <v>61</v>
      </c>
      <c r="M76" s="3">
        <v>21836</v>
      </c>
      <c r="N76" s="3" t="s">
        <v>2212</v>
      </c>
    </row>
    <row r="77" spans="1:14">
      <c r="D77" s="3" t="s">
        <v>44</v>
      </c>
      <c r="E77" s="3" t="s">
        <v>571</v>
      </c>
      <c r="F77" s="3" t="s">
        <v>572</v>
      </c>
      <c r="G77" s="3">
        <v>2.6869000379123801E-3</v>
      </c>
      <c r="H77" s="3">
        <v>2.5707484905413698</v>
      </c>
      <c r="J77" s="3">
        <v>7236</v>
      </c>
      <c r="K77" s="3">
        <v>65</v>
      </c>
      <c r="L77" s="3">
        <v>40</v>
      </c>
      <c r="M77" s="3">
        <v>21836</v>
      </c>
      <c r="N77" s="3" t="s">
        <v>2213</v>
      </c>
    </row>
    <row r="78" spans="1:14">
      <c r="D78" s="3" t="s">
        <v>44</v>
      </c>
      <c r="E78" s="3" t="s">
        <v>575</v>
      </c>
      <c r="F78" s="3" t="s">
        <v>576</v>
      </c>
      <c r="G78" s="3">
        <v>2.6869000379123801E-3</v>
      </c>
      <c r="H78" s="3">
        <v>2.5707484905413698</v>
      </c>
      <c r="J78" s="3">
        <v>7236</v>
      </c>
      <c r="K78" s="3">
        <v>65</v>
      </c>
      <c r="L78" s="3">
        <v>40</v>
      </c>
      <c r="M78" s="3">
        <v>21836</v>
      </c>
      <c r="N78" s="3" t="s">
        <v>2213</v>
      </c>
    </row>
    <row r="79" spans="1:14">
      <c r="D79" s="3" t="s">
        <v>44</v>
      </c>
      <c r="E79" s="3" t="s">
        <v>1130</v>
      </c>
      <c r="F79" s="3" t="s">
        <v>1131</v>
      </c>
      <c r="G79" s="3">
        <v>2.8438931275711699E-3</v>
      </c>
      <c r="H79" s="3">
        <v>2.5460867282580901</v>
      </c>
      <c r="J79" s="3">
        <v>6650</v>
      </c>
      <c r="K79" s="3">
        <v>65</v>
      </c>
      <c r="L79" s="3">
        <v>38</v>
      </c>
      <c r="M79" s="3">
        <v>21836</v>
      </c>
      <c r="N79" s="3" t="s">
        <v>2214</v>
      </c>
    </row>
    <row r="80" spans="1:14">
      <c r="D80" s="3" t="s">
        <v>44</v>
      </c>
      <c r="E80" s="3" t="s">
        <v>2215</v>
      </c>
      <c r="F80" s="3" t="s">
        <v>2216</v>
      </c>
      <c r="G80" s="3">
        <v>2.9422074868639399E-3</v>
      </c>
      <c r="H80" s="3">
        <v>2.5313267037285798</v>
      </c>
      <c r="J80" s="3">
        <v>5518</v>
      </c>
      <c r="K80" s="3">
        <v>65</v>
      </c>
      <c r="L80" s="3">
        <v>34</v>
      </c>
      <c r="M80" s="3">
        <v>21836</v>
      </c>
      <c r="N80" s="3" t="s">
        <v>2217</v>
      </c>
    </row>
    <row r="81" spans="4:14">
      <c r="D81" s="3" t="s">
        <v>44</v>
      </c>
      <c r="E81" s="3" t="s">
        <v>586</v>
      </c>
      <c r="F81" s="3" t="s">
        <v>587</v>
      </c>
      <c r="G81" s="3">
        <v>3.15513749927636E-3</v>
      </c>
      <c r="H81" s="3">
        <v>2.50098170967633</v>
      </c>
      <c r="J81" s="3">
        <v>5261</v>
      </c>
      <c r="K81" s="3">
        <v>65</v>
      </c>
      <c r="L81" s="3">
        <v>33</v>
      </c>
      <c r="M81" s="3">
        <v>21836</v>
      </c>
      <c r="N81" s="3" t="s">
        <v>2194</v>
      </c>
    </row>
    <row r="82" spans="4:14">
      <c r="D82" s="3" t="s">
        <v>44</v>
      </c>
      <c r="E82" s="3" t="s">
        <v>901</v>
      </c>
      <c r="F82" s="3" t="s">
        <v>1066</v>
      </c>
      <c r="G82" s="3">
        <v>3.2143333461733298E-3</v>
      </c>
      <c r="H82" s="3">
        <v>2.4929090862233898</v>
      </c>
      <c r="J82" s="3">
        <v>4997</v>
      </c>
      <c r="K82" s="3">
        <v>65</v>
      </c>
      <c r="L82" s="3">
        <v>32</v>
      </c>
      <c r="M82" s="3">
        <v>21836</v>
      </c>
      <c r="N82" s="3" t="s">
        <v>2218</v>
      </c>
    </row>
    <row r="83" spans="4:14">
      <c r="D83" s="3" t="s">
        <v>44</v>
      </c>
      <c r="E83" s="3" t="s">
        <v>849</v>
      </c>
      <c r="F83" s="3" t="s">
        <v>850</v>
      </c>
      <c r="G83" s="3">
        <v>3.25121541658808E-3</v>
      </c>
      <c r="H83" s="3">
        <v>2.4879542543931001</v>
      </c>
      <c r="J83" s="3">
        <v>5819</v>
      </c>
      <c r="K83" s="3">
        <v>65</v>
      </c>
      <c r="L83" s="3">
        <v>35</v>
      </c>
      <c r="M83" s="3">
        <v>21836</v>
      </c>
      <c r="N83" s="3" t="s">
        <v>2219</v>
      </c>
    </row>
    <row r="84" spans="4:14">
      <c r="D84" s="3" t="s">
        <v>44</v>
      </c>
      <c r="E84" s="3" t="s">
        <v>993</v>
      </c>
      <c r="F84" s="3" t="s">
        <v>994</v>
      </c>
      <c r="G84" s="3">
        <v>3.2606578631636401E-3</v>
      </c>
      <c r="H84" s="3">
        <v>2.4866947687915202</v>
      </c>
      <c r="J84" s="3">
        <v>6684</v>
      </c>
      <c r="K84" s="3">
        <v>65</v>
      </c>
      <c r="L84" s="3">
        <v>38</v>
      </c>
      <c r="M84" s="3">
        <v>21836</v>
      </c>
      <c r="N84" s="3" t="s">
        <v>2220</v>
      </c>
    </row>
    <row r="85" spans="4:14">
      <c r="D85" s="3" t="s">
        <v>44</v>
      </c>
      <c r="E85" s="3" t="s">
        <v>1218</v>
      </c>
      <c r="F85" s="3" t="s">
        <v>1219</v>
      </c>
      <c r="G85" s="3">
        <v>3.9529986942446402E-3</v>
      </c>
      <c r="H85" s="3">
        <v>2.4030733291132398</v>
      </c>
      <c r="J85" s="3">
        <v>8939</v>
      </c>
      <c r="K85" s="3">
        <v>65</v>
      </c>
      <c r="L85" s="3">
        <v>45</v>
      </c>
      <c r="M85" s="3">
        <v>21836</v>
      </c>
      <c r="N85" s="3" t="s">
        <v>2221</v>
      </c>
    </row>
    <row r="86" spans="4:14">
      <c r="D86" s="3" t="s">
        <v>44</v>
      </c>
      <c r="E86" s="3" t="s">
        <v>2222</v>
      </c>
      <c r="F86" s="3" t="s">
        <v>2223</v>
      </c>
      <c r="G86" s="3">
        <v>4.3117158904691904E-3</v>
      </c>
      <c r="H86" s="3">
        <v>2.3653498636066899</v>
      </c>
      <c r="J86" s="3">
        <v>3312</v>
      </c>
      <c r="K86" s="3">
        <v>65</v>
      </c>
      <c r="L86" s="3">
        <v>25</v>
      </c>
      <c r="M86" s="3">
        <v>21836</v>
      </c>
      <c r="N86" s="3" t="s">
        <v>2224</v>
      </c>
    </row>
    <row r="87" spans="4:14">
      <c r="D87" s="3" t="s">
        <v>44</v>
      </c>
      <c r="E87" s="3" t="s">
        <v>652</v>
      </c>
      <c r="F87" s="3" t="s">
        <v>653</v>
      </c>
      <c r="G87" s="3">
        <v>4.7797694639169696E-3</v>
      </c>
      <c r="H87" s="3">
        <v>2.3205930496144802</v>
      </c>
      <c r="J87" s="3">
        <v>10752</v>
      </c>
      <c r="K87" s="3">
        <v>65</v>
      </c>
      <c r="L87" s="3">
        <v>50</v>
      </c>
      <c r="M87" s="3">
        <v>21836</v>
      </c>
      <c r="N87" s="3" t="s">
        <v>2225</v>
      </c>
    </row>
    <row r="88" spans="4:14">
      <c r="D88" s="3" t="s">
        <v>44</v>
      </c>
      <c r="E88" s="3" t="s">
        <v>1097</v>
      </c>
      <c r="F88" s="3" t="s">
        <v>1098</v>
      </c>
      <c r="G88" s="3">
        <v>5.0330399180707301E-3</v>
      </c>
      <c r="H88" s="3">
        <v>2.2981696251106798</v>
      </c>
      <c r="J88" s="3">
        <v>7094</v>
      </c>
      <c r="K88" s="3">
        <v>65</v>
      </c>
      <c r="L88" s="3">
        <v>39</v>
      </c>
      <c r="M88" s="3">
        <v>21836</v>
      </c>
      <c r="N88" s="3" t="s">
        <v>2226</v>
      </c>
    </row>
    <row r="89" spans="4:14">
      <c r="D89" s="3" t="s">
        <v>44</v>
      </c>
      <c r="E89" s="3" t="s">
        <v>909</v>
      </c>
      <c r="F89" s="3" t="s">
        <v>910</v>
      </c>
      <c r="G89" s="3">
        <v>5.0918998366462197E-3</v>
      </c>
      <c r="H89" s="3">
        <v>2.2931201479916101</v>
      </c>
      <c r="J89" s="3">
        <v>8029</v>
      </c>
      <c r="K89" s="3">
        <v>65</v>
      </c>
      <c r="L89" s="3">
        <v>42</v>
      </c>
      <c r="M89" s="3">
        <v>21836</v>
      </c>
      <c r="N89" s="3" t="s">
        <v>2227</v>
      </c>
    </row>
    <row r="90" spans="4:14">
      <c r="D90" s="3" t="s">
        <v>44</v>
      </c>
      <c r="E90" s="3" t="s">
        <v>2228</v>
      </c>
      <c r="F90" s="3" t="s">
        <v>2229</v>
      </c>
      <c r="G90" s="3">
        <v>5.8060899218094399E-3</v>
      </c>
      <c r="H90" s="3">
        <v>2.2361162423170802</v>
      </c>
      <c r="J90" s="3">
        <v>8065</v>
      </c>
      <c r="K90" s="3">
        <v>65</v>
      </c>
      <c r="L90" s="3">
        <v>42</v>
      </c>
      <c r="M90" s="3">
        <v>21836</v>
      </c>
      <c r="N90" s="3" t="s">
        <v>2230</v>
      </c>
    </row>
    <row r="91" spans="4:14">
      <c r="D91" s="3" t="s">
        <v>44</v>
      </c>
      <c r="E91" s="3" t="s">
        <v>2231</v>
      </c>
      <c r="F91" s="3" t="s">
        <v>2232</v>
      </c>
      <c r="G91" s="3">
        <v>5.8804873364412397E-3</v>
      </c>
      <c r="H91" s="3">
        <v>2.2305866809379702</v>
      </c>
      <c r="J91" s="3">
        <v>3137</v>
      </c>
      <c r="K91" s="3">
        <v>65</v>
      </c>
      <c r="L91" s="3">
        <v>24</v>
      </c>
      <c r="M91" s="3">
        <v>21836</v>
      </c>
      <c r="N91" s="3" t="s">
        <v>2233</v>
      </c>
    </row>
    <row r="92" spans="4:14">
      <c r="D92" s="3" t="s">
        <v>44</v>
      </c>
      <c r="E92" s="3" t="s">
        <v>1212</v>
      </c>
      <c r="F92" s="3" t="s">
        <v>1213</v>
      </c>
      <c r="G92" s="3">
        <v>6.3908688143079501E-3</v>
      </c>
      <c r="H92" s="3">
        <v>2.1944400971450602</v>
      </c>
      <c r="J92" s="3">
        <v>11986</v>
      </c>
      <c r="K92" s="3">
        <v>65</v>
      </c>
      <c r="L92" s="3">
        <v>53</v>
      </c>
      <c r="M92" s="3">
        <v>21836</v>
      </c>
      <c r="N92" s="3" t="s">
        <v>2234</v>
      </c>
    </row>
    <row r="93" spans="4:14">
      <c r="D93" s="3" t="s">
        <v>44</v>
      </c>
      <c r="E93" s="3" t="s">
        <v>675</v>
      </c>
      <c r="F93" s="3" t="s">
        <v>676</v>
      </c>
      <c r="G93" s="3">
        <v>6.9776363696622701E-3</v>
      </c>
      <c r="H93" s="3">
        <v>2.1562916669836398</v>
      </c>
      <c r="J93" s="3">
        <v>2718</v>
      </c>
      <c r="K93" s="3">
        <v>65</v>
      </c>
      <c r="L93" s="3">
        <v>22</v>
      </c>
      <c r="M93" s="3">
        <v>21836</v>
      </c>
      <c r="N93" s="3" t="s">
        <v>2235</v>
      </c>
    </row>
    <row r="94" spans="4:14">
      <c r="D94" s="3" t="s">
        <v>44</v>
      </c>
      <c r="E94" s="3" t="s">
        <v>1246</v>
      </c>
      <c r="F94" s="3" t="s">
        <v>1247</v>
      </c>
      <c r="G94" s="3">
        <v>7.13434139083705E-3</v>
      </c>
      <c r="H94" s="3">
        <v>2.1466461127423599</v>
      </c>
      <c r="J94" s="3">
        <v>8773</v>
      </c>
      <c r="K94" s="3">
        <v>65</v>
      </c>
      <c r="L94" s="3">
        <v>44</v>
      </c>
      <c r="M94" s="3">
        <v>21836</v>
      </c>
      <c r="N94" s="3" t="s">
        <v>2236</v>
      </c>
    </row>
    <row r="95" spans="4:14">
      <c r="D95" s="3" t="s">
        <v>44</v>
      </c>
      <c r="E95" s="3" t="s">
        <v>1171</v>
      </c>
      <c r="F95" s="3" t="s">
        <v>1172</v>
      </c>
      <c r="G95" s="3">
        <v>7.2868009029686499E-3</v>
      </c>
      <c r="H95" s="3">
        <v>2.1374630965275299</v>
      </c>
      <c r="J95" s="3">
        <v>3647</v>
      </c>
      <c r="K95" s="3">
        <v>65</v>
      </c>
      <c r="L95" s="3">
        <v>26</v>
      </c>
      <c r="M95" s="3">
        <v>21836</v>
      </c>
      <c r="N95" s="3" t="s">
        <v>2237</v>
      </c>
    </row>
    <row r="96" spans="4:14">
      <c r="D96" s="3" t="s">
        <v>44</v>
      </c>
      <c r="E96" s="3" t="s">
        <v>656</v>
      </c>
      <c r="F96" s="3" t="s">
        <v>657</v>
      </c>
      <c r="G96" s="3">
        <v>7.3442972586519701E-3</v>
      </c>
      <c r="H96" s="3">
        <v>2.1340497534871399</v>
      </c>
      <c r="J96" s="3">
        <v>3892</v>
      </c>
      <c r="K96" s="3">
        <v>65</v>
      </c>
      <c r="L96" s="3">
        <v>27</v>
      </c>
      <c r="M96" s="3">
        <v>21836</v>
      </c>
      <c r="N96" s="3" t="s">
        <v>2238</v>
      </c>
    </row>
    <row r="97" spans="4:14">
      <c r="D97" s="3" t="s">
        <v>44</v>
      </c>
      <c r="E97" s="3" t="s">
        <v>1138</v>
      </c>
      <c r="F97" s="3" t="s">
        <v>1139</v>
      </c>
      <c r="G97" s="3">
        <v>8.1420333546057405E-3</v>
      </c>
      <c r="H97" s="3">
        <v>2.0892671228247601</v>
      </c>
      <c r="J97" s="3">
        <v>10545</v>
      </c>
      <c r="K97" s="3">
        <v>65</v>
      </c>
      <c r="L97" s="3">
        <v>49</v>
      </c>
      <c r="M97" s="3">
        <v>21836</v>
      </c>
      <c r="N97" s="3" t="s">
        <v>2239</v>
      </c>
    </row>
    <row r="98" spans="4:14">
      <c r="D98" s="3" t="s">
        <v>44</v>
      </c>
      <c r="E98" s="3" t="s">
        <v>2240</v>
      </c>
      <c r="F98" s="3" t="s">
        <v>2241</v>
      </c>
      <c r="G98" s="3">
        <v>8.3391340958692307E-3</v>
      </c>
      <c r="H98" s="3">
        <v>2.07887904251686</v>
      </c>
      <c r="J98" s="3">
        <v>4167</v>
      </c>
      <c r="K98" s="3">
        <v>65</v>
      </c>
      <c r="L98" s="3">
        <v>28</v>
      </c>
      <c r="M98" s="3">
        <v>21836</v>
      </c>
      <c r="N98" s="3" t="s">
        <v>2242</v>
      </c>
    </row>
    <row r="99" spans="4:14">
      <c r="D99" s="3" t="s">
        <v>44</v>
      </c>
      <c r="E99" s="3" t="s">
        <v>921</v>
      </c>
      <c r="F99" s="3" t="s">
        <v>922</v>
      </c>
      <c r="G99" s="3">
        <v>8.4023706788096102E-3</v>
      </c>
      <c r="H99" s="3">
        <v>2.0755981630490901</v>
      </c>
      <c r="J99" s="3">
        <v>6337</v>
      </c>
      <c r="K99" s="3">
        <v>65</v>
      </c>
      <c r="L99" s="3">
        <v>36</v>
      </c>
      <c r="M99" s="3">
        <v>21836</v>
      </c>
      <c r="N99" s="3" t="s">
        <v>2243</v>
      </c>
    </row>
    <row r="100" spans="4:14">
      <c r="D100" s="3" t="s">
        <v>44</v>
      </c>
      <c r="E100" s="3" t="s">
        <v>2244</v>
      </c>
      <c r="F100" s="3" t="s">
        <v>2245</v>
      </c>
      <c r="G100" s="3">
        <v>8.9598600870222402E-3</v>
      </c>
      <c r="H100" s="3">
        <v>2.0476987720240998</v>
      </c>
      <c r="J100" s="3">
        <v>2760</v>
      </c>
      <c r="K100" s="3">
        <v>65</v>
      </c>
      <c r="L100" s="3">
        <v>22</v>
      </c>
      <c r="M100" s="3">
        <v>21836</v>
      </c>
      <c r="N100" s="3" t="s">
        <v>2246</v>
      </c>
    </row>
    <row r="101" spans="4:14">
      <c r="D101" s="3" t="s">
        <v>44</v>
      </c>
      <c r="E101" s="3" t="s">
        <v>897</v>
      </c>
      <c r="F101" s="3" t="s">
        <v>898</v>
      </c>
      <c r="G101" s="3">
        <v>9.3985149967363499E-3</v>
      </c>
      <c r="H101" s="3">
        <v>2.0269407612589099</v>
      </c>
      <c r="J101" s="3">
        <v>16234</v>
      </c>
      <c r="K101" s="3">
        <v>65</v>
      </c>
      <c r="L101" s="3">
        <v>62</v>
      </c>
      <c r="M101" s="3">
        <v>21836</v>
      </c>
      <c r="N101" s="3" t="s">
        <v>2247</v>
      </c>
    </row>
    <row r="102" spans="4:14">
      <c r="D102" s="3" t="s">
        <v>44</v>
      </c>
      <c r="E102" s="3" t="s">
        <v>2248</v>
      </c>
      <c r="F102" s="3" t="s">
        <v>2249</v>
      </c>
      <c r="G102" s="3">
        <v>1.05545631593696E-2</v>
      </c>
      <c r="H102" s="3">
        <v>1.97655973690878</v>
      </c>
      <c r="J102" s="3">
        <v>7600</v>
      </c>
      <c r="K102" s="3">
        <v>65</v>
      </c>
      <c r="L102" s="3">
        <v>40</v>
      </c>
      <c r="M102" s="3">
        <v>21836</v>
      </c>
      <c r="N102" s="3" t="s">
        <v>2250</v>
      </c>
    </row>
    <row r="103" spans="4:14">
      <c r="D103" s="3" t="s">
        <v>44</v>
      </c>
      <c r="E103" s="3" t="s">
        <v>2251</v>
      </c>
      <c r="F103" s="3" t="s">
        <v>2252</v>
      </c>
      <c r="G103" s="3">
        <v>1.15920771363919E-2</v>
      </c>
      <c r="H103" s="3">
        <v>1.93583873763022</v>
      </c>
      <c r="J103" s="3">
        <v>4237</v>
      </c>
      <c r="K103" s="3">
        <v>65</v>
      </c>
      <c r="L103" s="3">
        <v>28</v>
      </c>
      <c r="M103" s="3">
        <v>21836</v>
      </c>
      <c r="N103" s="3" t="s">
        <v>2253</v>
      </c>
    </row>
    <row r="104" spans="4:14">
      <c r="D104" s="3" t="s">
        <v>44</v>
      </c>
      <c r="E104" s="3" t="s">
        <v>2254</v>
      </c>
      <c r="F104" s="3" t="s">
        <v>2255</v>
      </c>
      <c r="G104" s="3">
        <v>1.19285818443076E-2</v>
      </c>
      <c r="H104" s="3">
        <v>1.92341118531552</v>
      </c>
      <c r="J104" s="3">
        <v>7325</v>
      </c>
      <c r="K104" s="3">
        <v>65</v>
      </c>
      <c r="L104" s="3">
        <v>39</v>
      </c>
      <c r="M104" s="3">
        <v>21836</v>
      </c>
      <c r="N104" s="3" t="s">
        <v>2256</v>
      </c>
    </row>
    <row r="105" spans="4:14">
      <c r="D105" s="3" t="s">
        <v>44</v>
      </c>
      <c r="E105" s="3" t="s">
        <v>2257</v>
      </c>
      <c r="F105" s="3" t="s">
        <v>2258</v>
      </c>
      <c r="G105" s="3">
        <v>1.29039580170683E-2</v>
      </c>
      <c r="H105" s="3">
        <v>1.88927705859066</v>
      </c>
      <c r="J105" s="3">
        <v>6158</v>
      </c>
      <c r="K105" s="3">
        <v>65</v>
      </c>
      <c r="L105" s="3">
        <v>35</v>
      </c>
      <c r="M105" s="3">
        <v>21836</v>
      </c>
      <c r="N105" s="3" t="s">
        <v>2259</v>
      </c>
    </row>
    <row r="106" spans="4:14">
      <c r="D106" s="3" t="s">
        <v>44</v>
      </c>
      <c r="E106" s="3" t="s">
        <v>2260</v>
      </c>
      <c r="F106" s="3" t="s">
        <v>2261</v>
      </c>
      <c r="G106" s="3">
        <v>1.33087027132625E-2</v>
      </c>
      <c r="H106" s="3">
        <v>1.87586427600015</v>
      </c>
      <c r="J106" s="3">
        <v>4524</v>
      </c>
      <c r="K106" s="3">
        <v>65</v>
      </c>
      <c r="L106" s="3">
        <v>29</v>
      </c>
      <c r="M106" s="3">
        <v>21836</v>
      </c>
      <c r="N106" s="3" t="s">
        <v>2262</v>
      </c>
    </row>
    <row r="107" spans="4:14">
      <c r="D107" s="3" t="s">
        <v>44</v>
      </c>
      <c r="E107" s="3" t="s">
        <v>598</v>
      </c>
      <c r="F107" s="3" t="s">
        <v>599</v>
      </c>
      <c r="G107" s="3">
        <v>1.5200199349761301E-2</v>
      </c>
      <c r="H107" s="3">
        <v>1.81815071627012</v>
      </c>
      <c r="J107" s="3">
        <v>7087</v>
      </c>
      <c r="K107" s="3">
        <v>65</v>
      </c>
      <c r="L107" s="3">
        <v>38</v>
      </c>
      <c r="M107" s="3">
        <v>21836</v>
      </c>
      <c r="N107" s="3" t="s">
        <v>2263</v>
      </c>
    </row>
    <row r="108" spans="4:14">
      <c r="D108" s="3" t="s">
        <v>44</v>
      </c>
      <c r="E108" s="3" t="s">
        <v>594</v>
      </c>
      <c r="F108" s="3" t="s">
        <v>595</v>
      </c>
      <c r="G108" s="3">
        <v>1.5200199349761301E-2</v>
      </c>
      <c r="H108" s="3">
        <v>1.81815071627012</v>
      </c>
      <c r="J108" s="3">
        <v>7087</v>
      </c>
      <c r="K108" s="3">
        <v>65</v>
      </c>
      <c r="L108" s="3">
        <v>38</v>
      </c>
      <c r="M108" s="3">
        <v>21836</v>
      </c>
      <c r="N108" s="3" t="s">
        <v>2263</v>
      </c>
    </row>
    <row r="109" spans="4:14">
      <c r="D109" s="3" t="s">
        <v>44</v>
      </c>
      <c r="E109" s="3" t="s">
        <v>1054</v>
      </c>
      <c r="F109" s="3" t="s">
        <v>1055</v>
      </c>
      <c r="G109" s="3">
        <v>1.5699236155139601E-2</v>
      </c>
      <c r="H109" s="3">
        <v>1.80412147763394</v>
      </c>
      <c r="J109" s="3">
        <v>5364</v>
      </c>
      <c r="K109" s="3">
        <v>65</v>
      </c>
      <c r="L109" s="3">
        <v>32</v>
      </c>
      <c r="M109" s="3">
        <v>21836</v>
      </c>
      <c r="N109" s="3" t="s">
        <v>2264</v>
      </c>
    </row>
    <row r="110" spans="4:14">
      <c r="D110" s="3" t="s">
        <v>44</v>
      </c>
      <c r="E110" s="3" t="s">
        <v>640</v>
      </c>
      <c r="F110" s="3" t="s">
        <v>641</v>
      </c>
      <c r="G110" s="3">
        <v>1.6647325813686099E-2</v>
      </c>
      <c r="H110" s="3">
        <v>1.7786555205742101</v>
      </c>
      <c r="J110" s="3">
        <v>4316</v>
      </c>
      <c r="K110" s="3">
        <v>65</v>
      </c>
      <c r="L110" s="3">
        <v>28</v>
      </c>
      <c r="M110" s="3">
        <v>21836</v>
      </c>
      <c r="N110" s="3" t="s">
        <v>2265</v>
      </c>
    </row>
    <row r="111" spans="4:14">
      <c r="D111" s="3" t="s">
        <v>44</v>
      </c>
      <c r="E111" s="3" t="s">
        <v>1033</v>
      </c>
      <c r="F111" s="3" t="s">
        <v>1034</v>
      </c>
      <c r="G111" s="3">
        <v>1.9056162108737999E-2</v>
      </c>
      <c r="H111" s="3">
        <v>1.71996456134875</v>
      </c>
      <c r="J111" s="3">
        <v>3122</v>
      </c>
      <c r="K111" s="3">
        <v>65</v>
      </c>
      <c r="L111" s="3">
        <v>23</v>
      </c>
      <c r="M111" s="3">
        <v>21836</v>
      </c>
      <c r="N111" s="3" t="s">
        <v>2266</v>
      </c>
    </row>
    <row r="112" spans="4:14">
      <c r="D112" s="3" t="s">
        <v>44</v>
      </c>
      <c r="E112" s="3" t="s">
        <v>877</v>
      </c>
      <c r="F112" s="3" t="s">
        <v>878</v>
      </c>
      <c r="G112" s="3">
        <v>2.03659290409656E-2</v>
      </c>
      <c r="H112" s="3">
        <v>1.691095773736</v>
      </c>
      <c r="J112" s="3">
        <v>14469</v>
      </c>
      <c r="K112" s="3">
        <v>65</v>
      </c>
      <c r="L112" s="3">
        <v>58</v>
      </c>
      <c r="M112" s="3">
        <v>21836</v>
      </c>
      <c r="N112" s="3" t="s">
        <v>2267</v>
      </c>
    </row>
    <row r="113" spans="4:14">
      <c r="D113" s="3" t="s">
        <v>44</v>
      </c>
      <c r="E113" s="3" t="s">
        <v>1021</v>
      </c>
      <c r="F113" s="3" t="s">
        <v>1022</v>
      </c>
      <c r="G113" s="3">
        <v>2.0703940508815501E-2</v>
      </c>
      <c r="H113" s="3">
        <v>1.68394698892147</v>
      </c>
      <c r="J113" s="3">
        <v>8107</v>
      </c>
      <c r="K113" s="3">
        <v>65</v>
      </c>
      <c r="L113" s="3">
        <v>41</v>
      </c>
      <c r="M113" s="3">
        <v>21836</v>
      </c>
      <c r="N113" s="3" t="s">
        <v>2268</v>
      </c>
    </row>
    <row r="114" spans="4:14">
      <c r="D114" s="3" t="s">
        <v>44</v>
      </c>
      <c r="E114" s="3" t="s">
        <v>987</v>
      </c>
      <c r="F114" s="3" t="s">
        <v>988</v>
      </c>
      <c r="G114" s="3">
        <v>2.1004087523458701E-2</v>
      </c>
      <c r="H114" s="3">
        <v>1.67769618068797</v>
      </c>
      <c r="J114" s="3">
        <v>6875</v>
      </c>
      <c r="K114" s="3">
        <v>65</v>
      </c>
      <c r="L114" s="3">
        <v>37</v>
      </c>
      <c r="M114" s="3">
        <v>21836</v>
      </c>
      <c r="N114" s="3" t="s">
        <v>2269</v>
      </c>
    </row>
    <row r="115" spans="4:14">
      <c r="D115" s="3" t="s">
        <v>44</v>
      </c>
      <c r="E115" s="3" t="s">
        <v>841</v>
      </c>
      <c r="F115" s="3" t="s">
        <v>842</v>
      </c>
      <c r="G115" s="3">
        <v>2.1474027330411601E-2</v>
      </c>
      <c r="H115" s="3">
        <v>1.66808649849097</v>
      </c>
      <c r="J115" s="3">
        <v>12768</v>
      </c>
      <c r="K115" s="3">
        <v>65</v>
      </c>
      <c r="L115" s="3">
        <v>54</v>
      </c>
      <c r="M115" s="3">
        <v>21836</v>
      </c>
      <c r="N115" s="3" t="s">
        <v>2270</v>
      </c>
    </row>
    <row r="116" spans="4:14">
      <c r="D116" s="3" t="s">
        <v>44</v>
      </c>
      <c r="E116" s="3" t="s">
        <v>2271</v>
      </c>
      <c r="F116" s="3" t="s">
        <v>2272</v>
      </c>
      <c r="G116" s="3">
        <v>2.65572701323438E-2</v>
      </c>
      <c r="H116" s="3">
        <v>1.5758165688895001</v>
      </c>
      <c r="J116" s="3">
        <v>15504</v>
      </c>
      <c r="K116" s="3">
        <v>65</v>
      </c>
      <c r="L116" s="3">
        <v>60</v>
      </c>
      <c r="M116" s="3">
        <v>21836</v>
      </c>
      <c r="N116" s="3" t="s">
        <v>2273</v>
      </c>
    </row>
    <row r="117" spans="4:14">
      <c r="D117" s="3" t="s">
        <v>44</v>
      </c>
      <c r="E117" s="3" t="s">
        <v>2274</v>
      </c>
      <c r="F117" s="3" t="s">
        <v>2275</v>
      </c>
      <c r="G117" s="3">
        <v>2.85869395155821E-2</v>
      </c>
      <c r="H117" s="3">
        <v>1.5438323372142599</v>
      </c>
      <c r="J117" s="3">
        <v>4181</v>
      </c>
      <c r="K117" s="3">
        <v>65</v>
      </c>
      <c r="L117" s="3">
        <v>27</v>
      </c>
      <c r="M117" s="3">
        <v>21836</v>
      </c>
      <c r="N117" s="3" t="s">
        <v>2276</v>
      </c>
    </row>
    <row r="118" spans="4:14">
      <c r="D118" s="3" t="s">
        <v>44</v>
      </c>
      <c r="E118" s="3" t="s">
        <v>2277</v>
      </c>
      <c r="F118" s="3" t="s">
        <v>2278</v>
      </c>
      <c r="G118" s="3">
        <v>3.0045949109874501E-2</v>
      </c>
      <c r="H118" s="3">
        <v>1.5222140726735101</v>
      </c>
      <c r="J118" s="3">
        <v>6382</v>
      </c>
      <c r="K118" s="3">
        <v>65</v>
      </c>
      <c r="L118" s="3">
        <v>35</v>
      </c>
      <c r="M118" s="3">
        <v>21836</v>
      </c>
      <c r="N118" s="3" t="s">
        <v>2279</v>
      </c>
    </row>
    <row r="119" spans="4:14">
      <c r="D119" s="3" t="s">
        <v>44</v>
      </c>
      <c r="E119" s="3" t="s">
        <v>1280</v>
      </c>
      <c r="F119" s="3" t="s">
        <v>1281</v>
      </c>
      <c r="G119" s="3">
        <v>3.1101897776802799E-2</v>
      </c>
      <c r="H119" s="3">
        <v>1.50721311036713</v>
      </c>
      <c r="J119" s="3">
        <v>4200</v>
      </c>
      <c r="K119" s="3">
        <v>65</v>
      </c>
      <c r="L119" s="3">
        <v>27</v>
      </c>
      <c r="M119" s="3">
        <v>21836</v>
      </c>
      <c r="N119" s="3" t="s">
        <v>2280</v>
      </c>
    </row>
    <row r="120" spans="4:14">
      <c r="D120" s="3" t="s">
        <v>44</v>
      </c>
      <c r="E120" s="3" t="s">
        <v>2281</v>
      </c>
      <c r="F120" s="3" t="s">
        <v>2282</v>
      </c>
      <c r="G120" s="3">
        <v>3.12441615715526E-2</v>
      </c>
      <c r="H120" s="3">
        <v>1.50523112501269</v>
      </c>
      <c r="J120" s="3">
        <v>3456</v>
      </c>
      <c r="K120" s="3">
        <v>65</v>
      </c>
      <c r="L120" s="3">
        <v>24</v>
      </c>
      <c r="M120" s="3">
        <v>21836</v>
      </c>
      <c r="N120" s="3" t="s">
        <v>2283</v>
      </c>
    </row>
    <row r="121" spans="4:14">
      <c r="D121" s="3" t="s">
        <v>44</v>
      </c>
      <c r="E121" s="3" t="s">
        <v>1150</v>
      </c>
      <c r="F121" s="3" t="s">
        <v>1151</v>
      </c>
      <c r="G121" s="3">
        <v>3.1537345855355801E-2</v>
      </c>
      <c r="H121" s="3">
        <v>1.50117485916424</v>
      </c>
      <c r="J121" s="3">
        <v>7914</v>
      </c>
      <c r="K121" s="3">
        <v>65</v>
      </c>
      <c r="L121" s="3">
        <v>40</v>
      </c>
      <c r="M121" s="3">
        <v>21836</v>
      </c>
      <c r="N121" s="3" t="s">
        <v>2284</v>
      </c>
    </row>
    <row r="122" spans="4:14">
      <c r="D122" s="3" t="s">
        <v>44</v>
      </c>
      <c r="E122" s="3" t="s">
        <v>863</v>
      </c>
      <c r="F122" s="3" t="s">
        <v>864</v>
      </c>
      <c r="G122" s="3">
        <v>3.31361139561537E-2</v>
      </c>
      <c r="H122" s="3">
        <v>1.4796984248954601</v>
      </c>
      <c r="J122" s="3">
        <v>5833</v>
      </c>
      <c r="K122" s="3">
        <v>65</v>
      </c>
      <c r="L122" s="3">
        <v>33</v>
      </c>
      <c r="M122" s="3">
        <v>21836</v>
      </c>
      <c r="N122" s="3" t="s">
        <v>2285</v>
      </c>
    </row>
    <row r="123" spans="4:14">
      <c r="D123" s="3" t="s">
        <v>44</v>
      </c>
      <c r="E123" s="3" t="s">
        <v>1226</v>
      </c>
      <c r="F123" s="3" t="s">
        <v>1227</v>
      </c>
      <c r="G123" s="3">
        <v>3.3888285378005999E-2</v>
      </c>
      <c r="H123" s="3">
        <v>1.4699504043024401</v>
      </c>
      <c r="J123" s="3">
        <v>6415</v>
      </c>
      <c r="K123" s="3">
        <v>65</v>
      </c>
      <c r="L123" s="3">
        <v>35</v>
      </c>
      <c r="M123" s="3">
        <v>21836</v>
      </c>
      <c r="N123" s="3" t="s">
        <v>2286</v>
      </c>
    </row>
    <row r="124" spans="4:14">
      <c r="D124" s="3" t="s">
        <v>44</v>
      </c>
      <c r="E124" s="3" t="s">
        <v>845</v>
      </c>
      <c r="F124" s="3" t="s">
        <v>846</v>
      </c>
      <c r="G124" s="3">
        <v>3.4701221955876903E-2</v>
      </c>
      <c r="H124" s="3">
        <v>1.45965523185608</v>
      </c>
      <c r="J124" s="3">
        <v>7016</v>
      </c>
      <c r="K124" s="3">
        <v>65</v>
      </c>
      <c r="L124" s="3">
        <v>37</v>
      </c>
      <c r="M124" s="3">
        <v>21836</v>
      </c>
      <c r="N124" s="3" t="s">
        <v>2287</v>
      </c>
    </row>
    <row r="125" spans="4:14">
      <c r="D125" s="3" t="s">
        <v>44</v>
      </c>
      <c r="E125" s="3" t="s">
        <v>605</v>
      </c>
      <c r="F125" s="3" t="s">
        <v>606</v>
      </c>
      <c r="G125" s="3">
        <v>3.7025378512915E-2</v>
      </c>
      <c r="H125" s="3">
        <v>1.4315004929625901</v>
      </c>
      <c r="J125" s="3">
        <v>7339</v>
      </c>
      <c r="K125" s="3">
        <v>65</v>
      </c>
      <c r="L125" s="3">
        <v>38</v>
      </c>
      <c r="M125" s="3">
        <v>21836</v>
      </c>
      <c r="N125" s="3" t="s">
        <v>2263</v>
      </c>
    </row>
    <row r="126" spans="4:14">
      <c r="D126" s="3" t="s">
        <v>44</v>
      </c>
      <c r="E126" s="3" t="s">
        <v>601</v>
      </c>
      <c r="F126" s="3" t="s">
        <v>602</v>
      </c>
      <c r="G126" s="3">
        <v>3.7025378512915E-2</v>
      </c>
      <c r="H126" s="3">
        <v>1.4315004929625901</v>
      </c>
      <c r="J126" s="3">
        <v>7339</v>
      </c>
      <c r="K126" s="3">
        <v>65</v>
      </c>
      <c r="L126" s="3">
        <v>38</v>
      </c>
      <c r="M126" s="3">
        <v>21836</v>
      </c>
      <c r="N126" s="3" t="s">
        <v>2263</v>
      </c>
    </row>
    <row r="127" spans="4:14">
      <c r="D127" s="3" t="s">
        <v>44</v>
      </c>
      <c r="E127" s="3" t="s">
        <v>2288</v>
      </c>
      <c r="F127" s="3" t="s">
        <v>2289</v>
      </c>
      <c r="G127" s="3">
        <v>4.2076417671205298E-2</v>
      </c>
      <c r="H127" s="3">
        <v>1.37596124252006</v>
      </c>
      <c r="J127" s="3">
        <v>6771</v>
      </c>
      <c r="K127" s="3">
        <v>65</v>
      </c>
      <c r="L127" s="3">
        <v>36</v>
      </c>
      <c r="M127" s="3">
        <v>21836</v>
      </c>
      <c r="N127" s="3" t="s">
        <v>2290</v>
      </c>
    </row>
    <row r="128" spans="4:14">
      <c r="D128" s="3" t="s">
        <v>44</v>
      </c>
      <c r="E128" s="3" t="s">
        <v>2291</v>
      </c>
      <c r="F128" s="3" t="s">
        <v>2292</v>
      </c>
      <c r="G128" s="3">
        <v>4.7473441005601698E-2</v>
      </c>
      <c r="H128" s="3">
        <v>1.3235492882819699</v>
      </c>
      <c r="J128" s="3">
        <v>6509</v>
      </c>
      <c r="K128" s="3">
        <v>65</v>
      </c>
      <c r="L128" s="3">
        <v>35</v>
      </c>
      <c r="M128" s="3">
        <v>21836</v>
      </c>
      <c r="N128" s="3" t="s">
        <v>2293</v>
      </c>
    </row>
    <row r="129" spans="4:17">
      <c r="D129" s="3" t="s">
        <v>44</v>
      </c>
      <c r="E129" s="3" t="s">
        <v>1081</v>
      </c>
      <c r="F129" s="3" t="s">
        <v>1082</v>
      </c>
      <c r="G129" s="3">
        <v>4.7522352667278299E-2</v>
      </c>
      <c r="H129" s="3">
        <v>1.32310206707727</v>
      </c>
      <c r="J129" s="3">
        <v>18716</v>
      </c>
      <c r="K129" s="3">
        <v>65</v>
      </c>
      <c r="L129" s="3">
        <v>65</v>
      </c>
      <c r="M129" s="3">
        <v>21836</v>
      </c>
      <c r="N129" s="3" t="s">
        <v>2294</v>
      </c>
    </row>
    <row r="131" spans="4:17">
      <c r="D131" s="3" t="s">
        <v>54</v>
      </c>
      <c r="E131" s="3" t="s">
        <v>55</v>
      </c>
      <c r="F131" s="3" t="s">
        <v>56</v>
      </c>
      <c r="G131" s="3" t="s">
        <v>57</v>
      </c>
      <c r="H131" s="3" t="s">
        <v>58</v>
      </c>
      <c r="J131" s="3" t="s">
        <v>59</v>
      </c>
      <c r="K131" s="3" t="s">
        <v>60</v>
      </c>
      <c r="L131" s="3" t="s">
        <v>61</v>
      </c>
      <c r="M131" s="3" t="s">
        <v>62</v>
      </c>
      <c r="N131" s="3" t="s">
        <v>63</v>
      </c>
      <c r="O131" s="3" t="s">
        <v>64</v>
      </c>
      <c r="P131" s="3" t="s">
        <v>65</v>
      </c>
      <c r="Q131" s="3" t="s">
        <v>66</v>
      </c>
    </row>
    <row r="132" spans="4:17">
      <c r="D132" s="3" t="s">
        <v>68</v>
      </c>
      <c r="E132" s="3" t="s">
        <v>689</v>
      </c>
      <c r="F132" s="3">
        <v>9</v>
      </c>
      <c r="G132" s="3">
        <v>13.043478260869501</v>
      </c>
      <c r="H132" s="5">
        <v>1.76561100353583E-8</v>
      </c>
      <c r="I132" s="6">
        <f>-1*LOG(H132)</f>
        <v>7.7531049732537412</v>
      </c>
      <c r="J132" s="3" t="s">
        <v>2295</v>
      </c>
      <c r="K132" s="3">
        <v>60</v>
      </c>
      <c r="L132" s="3">
        <v>153</v>
      </c>
      <c r="M132" s="3">
        <v>19672</v>
      </c>
      <c r="N132" s="3">
        <v>19.286274509803899</v>
      </c>
      <c r="O132" s="5">
        <v>6.8505472825552903E-6</v>
      </c>
      <c r="P132" s="5">
        <v>6.8505706937190399E-6</v>
      </c>
      <c r="Q132" s="5">
        <v>6.8329145836836796E-6</v>
      </c>
    </row>
    <row r="133" spans="4:17">
      <c r="D133" s="3" t="s">
        <v>68</v>
      </c>
      <c r="E133" s="3" t="s">
        <v>698</v>
      </c>
      <c r="F133" s="3">
        <v>6</v>
      </c>
      <c r="G133" s="3">
        <v>8.6956521739130395</v>
      </c>
      <c r="H133" s="5">
        <v>1.0652482235110201E-5</v>
      </c>
      <c r="I133" s="6">
        <f t="shared" ref="I133:I150" si="0">-1*LOG(H133)</f>
        <v>4.9725491813894234</v>
      </c>
      <c r="J133" s="3" t="s">
        <v>2296</v>
      </c>
      <c r="K133" s="3">
        <v>60</v>
      </c>
      <c r="L133" s="3">
        <v>97</v>
      </c>
      <c r="M133" s="3">
        <v>19672</v>
      </c>
      <c r="N133" s="3">
        <v>20.280412371133998</v>
      </c>
      <c r="O133" s="3">
        <v>4.1246552678361097E-3</v>
      </c>
      <c r="P133" s="3">
        <v>2.0665815536113899E-3</v>
      </c>
      <c r="Q133" s="3">
        <v>2.06125531249384E-3</v>
      </c>
    </row>
    <row r="134" spans="4:17">
      <c r="D134" s="3" t="s">
        <v>68</v>
      </c>
      <c r="E134" s="3" t="s">
        <v>695</v>
      </c>
      <c r="F134" s="3">
        <v>5</v>
      </c>
      <c r="G134" s="3">
        <v>7.2463768115942004</v>
      </c>
      <c r="H134" s="5">
        <v>6.4473785681821703E-5</v>
      </c>
      <c r="I134" s="6">
        <f t="shared" si="0"/>
        <v>4.1906168287425709</v>
      </c>
      <c r="J134" s="3" t="s">
        <v>2297</v>
      </c>
      <c r="K134" s="3">
        <v>60</v>
      </c>
      <c r="L134" s="3">
        <v>72</v>
      </c>
      <c r="M134" s="3">
        <v>19672</v>
      </c>
      <c r="N134" s="3">
        <v>22.768518518518501</v>
      </c>
      <c r="O134" s="3">
        <v>2.4706312421225701E-2</v>
      </c>
      <c r="P134" s="3">
        <v>8.3386096148489394E-3</v>
      </c>
      <c r="Q134" s="3">
        <v>8.3171183529550004E-3</v>
      </c>
    </row>
    <row r="135" spans="4:17">
      <c r="D135" s="3" t="s">
        <v>68</v>
      </c>
      <c r="E135" s="3" t="s">
        <v>692</v>
      </c>
      <c r="F135" s="3">
        <v>4</v>
      </c>
      <c r="G135" s="3">
        <v>5.7971014492753596</v>
      </c>
      <c r="H135" s="5">
        <v>9.8213106891551494E-5</v>
      </c>
      <c r="I135" s="6">
        <f t="shared" si="0"/>
        <v>4.0078305501882729</v>
      </c>
      <c r="J135" s="3" t="s">
        <v>2298</v>
      </c>
      <c r="K135" s="3">
        <v>60</v>
      </c>
      <c r="L135" s="3">
        <v>30</v>
      </c>
      <c r="M135" s="3">
        <v>19672</v>
      </c>
      <c r="N135" s="3">
        <v>43.715555555555497</v>
      </c>
      <c r="O135" s="3">
        <v>3.7391562553872201E-2</v>
      </c>
      <c r="P135" s="3">
        <v>9.5266713684805E-3</v>
      </c>
      <c r="Q135" s="3">
        <v>9.5021180917576106E-3</v>
      </c>
    </row>
    <row r="136" spans="4:17">
      <c r="D136" s="3" t="s">
        <v>68</v>
      </c>
      <c r="E136" s="3" t="s">
        <v>704</v>
      </c>
      <c r="F136" s="3">
        <v>4</v>
      </c>
      <c r="G136" s="3">
        <v>5.7971014492753596</v>
      </c>
      <c r="H136" s="3">
        <v>1.11817478181709E-3</v>
      </c>
      <c r="I136" s="6">
        <f t="shared" si="0"/>
        <v>2.9514903066053213</v>
      </c>
      <c r="J136" s="3" t="s">
        <v>2299</v>
      </c>
      <c r="K136" s="3">
        <v>60</v>
      </c>
      <c r="L136" s="3">
        <v>68</v>
      </c>
      <c r="M136" s="3">
        <v>19672</v>
      </c>
      <c r="N136" s="3">
        <v>19.286274509803899</v>
      </c>
      <c r="O136" s="3">
        <v>0.35214900651225101</v>
      </c>
      <c r="P136" s="3">
        <v>8.6770363069006401E-2</v>
      </c>
      <c r="Q136" s="3">
        <v>8.6546728112642995E-2</v>
      </c>
    </row>
    <row r="137" spans="4:17">
      <c r="D137" s="3" t="s">
        <v>68</v>
      </c>
      <c r="E137" s="3" t="s">
        <v>2300</v>
      </c>
      <c r="F137" s="3">
        <v>3</v>
      </c>
      <c r="G137" s="3">
        <v>4.3478260869565197</v>
      </c>
      <c r="H137" s="3">
        <v>2.9577977512933598E-3</v>
      </c>
      <c r="I137" s="6">
        <f t="shared" si="0"/>
        <v>2.5290315255724636</v>
      </c>
      <c r="J137" s="3" t="s">
        <v>2301</v>
      </c>
      <c r="K137" s="3">
        <v>60</v>
      </c>
      <c r="L137" s="3">
        <v>27</v>
      </c>
      <c r="M137" s="3">
        <v>19672</v>
      </c>
      <c r="N137" s="3">
        <v>36.429629629629602</v>
      </c>
      <c r="O137" s="3">
        <v>0.68314977837170499</v>
      </c>
      <c r="P137" s="3">
        <v>0.19127092125030401</v>
      </c>
      <c r="Q137" s="3">
        <v>0.19077795495842101</v>
      </c>
    </row>
    <row r="138" spans="4:17">
      <c r="D138" s="3" t="s">
        <v>68</v>
      </c>
      <c r="E138" s="3" t="s">
        <v>2302</v>
      </c>
      <c r="F138" s="3">
        <v>2</v>
      </c>
      <c r="G138" s="3">
        <v>2.8985507246376798</v>
      </c>
      <c r="H138" s="3">
        <v>1.1943790412510201E-2</v>
      </c>
      <c r="I138" s="6">
        <f t="shared" si="0"/>
        <v>1.9228578261377627</v>
      </c>
      <c r="J138" s="3" t="s">
        <v>2303</v>
      </c>
      <c r="K138" s="3">
        <v>60</v>
      </c>
      <c r="L138" s="3">
        <v>4</v>
      </c>
      <c r="M138" s="3">
        <v>19672</v>
      </c>
      <c r="N138" s="3">
        <v>163.933333333333</v>
      </c>
      <c r="O138" s="3">
        <v>0.990553282348964</v>
      </c>
      <c r="P138" s="3">
        <v>0.66159543052975001</v>
      </c>
      <c r="Q138" s="3">
        <v>0.65989028766755997</v>
      </c>
    </row>
    <row r="139" spans="4:17">
      <c r="D139" s="3" t="s">
        <v>68</v>
      </c>
      <c r="E139" s="3" t="s">
        <v>707</v>
      </c>
      <c r="F139" s="3">
        <v>7</v>
      </c>
      <c r="G139" s="3">
        <v>10.144927536231799</v>
      </c>
      <c r="H139" s="3">
        <v>1.36411428975206E-2</v>
      </c>
      <c r="I139" s="6">
        <f t="shared" si="0"/>
        <v>1.8651492416082094</v>
      </c>
      <c r="J139" s="3" t="s">
        <v>2304</v>
      </c>
      <c r="K139" s="3">
        <v>60</v>
      </c>
      <c r="L139" s="3">
        <v>657</v>
      </c>
      <c r="M139" s="3">
        <v>19672</v>
      </c>
      <c r="N139" s="3">
        <v>3.4932521562658501</v>
      </c>
      <c r="O139" s="3">
        <v>0.99515202799667002</v>
      </c>
      <c r="P139" s="3">
        <v>0.66159543052975001</v>
      </c>
      <c r="Q139" s="3">
        <v>0.65989028766755997</v>
      </c>
    </row>
    <row r="140" spans="4:17">
      <c r="D140" s="3" t="s">
        <v>68</v>
      </c>
      <c r="E140" s="3" t="s">
        <v>1717</v>
      </c>
      <c r="F140" s="3">
        <v>2</v>
      </c>
      <c r="G140" s="3">
        <v>2.8985507246376798</v>
      </c>
      <c r="H140" s="3">
        <v>1.78629847316936E-2</v>
      </c>
      <c r="I140" s="6">
        <f t="shared" si="0"/>
        <v>1.7480459729837075</v>
      </c>
      <c r="J140" s="3" t="s">
        <v>2305</v>
      </c>
      <c r="K140" s="3">
        <v>60</v>
      </c>
      <c r="L140" s="3">
        <v>6</v>
      </c>
      <c r="M140" s="3">
        <v>19672</v>
      </c>
      <c r="N140" s="3">
        <v>109.288888888888</v>
      </c>
      <c r="O140" s="3">
        <v>0.99908216048326504</v>
      </c>
      <c r="P140" s="3">
        <v>0.77009311954412396</v>
      </c>
      <c r="Q140" s="3">
        <v>0.76810834346282397</v>
      </c>
    </row>
    <row r="141" spans="4:17">
      <c r="D141" s="3" t="s">
        <v>68</v>
      </c>
      <c r="E141" s="3" t="s">
        <v>701</v>
      </c>
      <c r="F141" s="3">
        <v>8</v>
      </c>
      <c r="G141" s="3">
        <v>11.5942028985507</v>
      </c>
      <c r="H141" s="3">
        <v>2.5048974754152901E-2</v>
      </c>
      <c r="I141" s="6">
        <f t="shared" si="0"/>
        <v>1.6012100449554583</v>
      </c>
      <c r="J141" s="3" t="s">
        <v>2306</v>
      </c>
      <c r="K141" s="3">
        <v>60</v>
      </c>
      <c r="L141" s="3">
        <v>967</v>
      </c>
      <c r="M141" s="3">
        <v>19672</v>
      </c>
      <c r="N141" s="3">
        <v>2.7124439848328099</v>
      </c>
      <c r="O141" s="3">
        <v>0.99994687162631202</v>
      </c>
      <c r="P141" s="3">
        <v>0.88791600873338405</v>
      </c>
      <c r="Q141" s="3">
        <v>0.88562756541190601</v>
      </c>
    </row>
    <row r="142" spans="4:17">
      <c r="D142" s="3" t="s">
        <v>68</v>
      </c>
      <c r="E142" s="3" t="s">
        <v>745</v>
      </c>
      <c r="F142" s="3">
        <v>4</v>
      </c>
      <c r="G142" s="3">
        <v>5.7971014492753596</v>
      </c>
      <c r="H142" s="3">
        <v>2.51728765362557E-2</v>
      </c>
      <c r="I142" s="6">
        <f t="shared" si="0"/>
        <v>1.5990671542393746</v>
      </c>
      <c r="J142" s="3" t="s">
        <v>2307</v>
      </c>
      <c r="K142" s="3">
        <v>60</v>
      </c>
      <c r="L142" s="3">
        <v>210</v>
      </c>
      <c r="M142" s="3">
        <v>19672</v>
      </c>
      <c r="N142" s="3">
        <v>6.2450793650793601</v>
      </c>
      <c r="O142" s="3">
        <v>0.99994942795444197</v>
      </c>
      <c r="P142" s="3">
        <v>0.88791600873338405</v>
      </c>
      <c r="Q142" s="3">
        <v>0.88562756541190601</v>
      </c>
    </row>
    <row r="143" spans="4:17">
      <c r="D143" s="3" t="s">
        <v>68</v>
      </c>
      <c r="E143" s="3" t="s">
        <v>2308</v>
      </c>
      <c r="F143" s="3">
        <v>2</v>
      </c>
      <c r="G143" s="3">
        <v>2.8985507246376798</v>
      </c>
      <c r="H143" s="3">
        <v>3.2508886454221203E-2</v>
      </c>
      <c r="I143" s="6">
        <f t="shared" si="0"/>
        <v>1.4879979063903579</v>
      </c>
      <c r="J143" s="3" t="s">
        <v>2309</v>
      </c>
      <c r="K143" s="3">
        <v>60</v>
      </c>
      <c r="L143" s="3">
        <v>11</v>
      </c>
      <c r="M143" s="3">
        <v>19672</v>
      </c>
      <c r="N143" s="3">
        <v>59.612121212121203</v>
      </c>
      <c r="O143" s="3">
        <v>0.99999730207382997</v>
      </c>
      <c r="P143" s="3">
        <v>1</v>
      </c>
      <c r="Q143" s="3">
        <v>1</v>
      </c>
    </row>
    <row r="144" spans="4:17">
      <c r="D144" s="3" t="s">
        <v>68</v>
      </c>
      <c r="E144" s="3" t="s">
        <v>722</v>
      </c>
      <c r="F144" s="3">
        <v>5</v>
      </c>
      <c r="G144" s="3">
        <v>7.2463768115942004</v>
      </c>
      <c r="H144" s="3">
        <v>4.1113438676182897E-2</v>
      </c>
      <c r="I144" s="6">
        <f t="shared" si="0"/>
        <v>1.3860161978575345</v>
      </c>
      <c r="J144" s="3" t="s">
        <v>2310</v>
      </c>
      <c r="K144" s="3">
        <v>60</v>
      </c>
      <c r="L144" s="3">
        <v>434</v>
      </c>
      <c r="M144" s="3">
        <v>19672</v>
      </c>
      <c r="N144" s="3">
        <v>3.7772657450076799</v>
      </c>
      <c r="O144" s="3">
        <v>0.99999991572746605</v>
      </c>
      <c r="P144" s="3">
        <v>1</v>
      </c>
      <c r="Q144" s="3">
        <v>1</v>
      </c>
    </row>
    <row r="145" spans="4:17">
      <c r="D145" s="3" t="s">
        <v>68</v>
      </c>
      <c r="E145" s="3" t="s">
        <v>2311</v>
      </c>
      <c r="F145" s="3">
        <v>3</v>
      </c>
      <c r="G145" s="3">
        <v>4.3478260869565197</v>
      </c>
      <c r="H145" s="3">
        <v>4.6707795696251199E-2</v>
      </c>
      <c r="I145" s="6">
        <f t="shared" si="0"/>
        <v>1.3306106280995809</v>
      </c>
      <c r="J145" s="3" t="s">
        <v>2312</v>
      </c>
      <c r="K145" s="3">
        <v>60</v>
      </c>
      <c r="L145" s="3">
        <v>115</v>
      </c>
      <c r="M145" s="3">
        <v>19672</v>
      </c>
      <c r="N145" s="3">
        <v>8.5530434782608697</v>
      </c>
      <c r="O145" s="3">
        <v>0.99999999129629602</v>
      </c>
      <c r="P145" s="3">
        <v>1</v>
      </c>
      <c r="Q145" s="3">
        <v>1</v>
      </c>
    </row>
    <row r="146" spans="4:17">
      <c r="D146" s="3" t="s">
        <v>68</v>
      </c>
      <c r="E146" s="3" t="s">
        <v>2313</v>
      </c>
      <c r="F146" s="3">
        <v>2</v>
      </c>
      <c r="G146" s="3">
        <v>2.8985507246376798</v>
      </c>
      <c r="H146" s="3">
        <v>4.9800763296074399E-2</v>
      </c>
      <c r="I146" s="6">
        <f t="shared" si="0"/>
        <v>1.3027640007597052</v>
      </c>
      <c r="J146" s="3" t="s">
        <v>2314</v>
      </c>
      <c r="K146" s="3">
        <v>60</v>
      </c>
      <c r="L146" s="3">
        <v>17</v>
      </c>
      <c r="M146" s="3">
        <v>19672</v>
      </c>
      <c r="N146" s="3">
        <v>38.572549019607798</v>
      </c>
      <c r="O146" s="3">
        <v>0.99999999753342195</v>
      </c>
      <c r="P146" s="3">
        <v>1</v>
      </c>
      <c r="Q146" s="3">
        <v>1</v>
      </c>
    </row>
    <row r="147" spans="4:17">
      <c r="D147" s="3" t="s">
        <v>68</v>
      </c>
      <c r="E147" s="3" t="s">
        <v>2315</v>
      </c>
      <c r="F147" s="3">
        <v>3</v>
      </c>
      <c r="G147" s="3">
        <v>4.3478260869565197</v>
      </c>
      <c r="H147" s="3">
        <v>5.4961705087498702E-2</v>
      </c>
      <c r="I147" s="6">
        <f t="shared" si="0"/>
        <v>1.2599398025386581</v>
      </c>
      <c r="J147" s="3" t="s">
        <v>2316</v>
      </c>
      <c r="K147" s="3">
        <v>60</v>
      </c>
      <c r="L147" s="3">
        <v>126</v>
      </c>
      <c r="M147" s="3">
        <v>19672</v>
      </c>
      <c r="N147" s="3">
        <v>7.8063492063491999</v>
      </c>
      <c r="O147" s="3">
        <v>0.99999999970189402</v>
      </c>
      <c r="P147" s="3">
        <v>1</v>
      </c>
      <c r="Q147" s="3">
        <v>1</v>
      </c>
    </row>
    <row r="148" spans="4:17">
      <c r="D148" s="3" t="s">
        <v>68</v>
      </c>
      <c r="E148" s="3" t="s">
        <v>2317</v>
      </c>
      <c r="F148" s="3">
        <v>2</v>
      </c>
      <c r="G148" s="3">
        <v>2.8985507246376798</v>
      </c>
      <c r="H148" s="3">
        <v>5.5496925531945802E-2</v>
      </c>
      <c r="I148" s="6">
        <f t="shared" si="0"/>
        <v>1.2557310756429998</v>
      </c>
      <c r="J148" s="3" t="s">
        <v>2318</v>
      </c>
      <c r="K148" s="3">
        <v>60</v>
      </c>
      <c r="L148" s="3">
        <v>19</v>
      </c>
      <c r="M148" s="3">
        <v>19672</v>
      </c>
      <c r="N148" s="3">
        <v>34.5122807017543</v>
      </c>
      <c r="O148" s="3">
        <v>0.99999999976071796</v>
      </c>
      <c r="P148" s="3">
        <v>1</v>
      </c>
      <c r="Q148" s="3">
        <v>1</v>
      </c>
    </row>
    <row r="149" spans="4:17">
      <c r="D149" s="3" t="s">
        <v>68</v>
      </c>
      <c r="E149" s="3" t="s">
        <v>1702</v>
      </c>
      <c r="F149" s="3">
        <v>3</v>
      </c>
      <c r="G149" s="3">
        <v>4.3478260869565197</v>
      </c>
      <c r="H149" s="3">
        <v>6.6970039832068604E-2</v>
      </c>
      <c r="I149" s="6">
        <f t="shared" si="0"/>
        <v>1.1741194427564821</v>
      </c>
      <c r="J149" s="3" t="s">
        <v>2319</v>
      </c>
      <c r="K149" s="3">
        <v>60</v>
      </c>
      <c r="L149" s="3">
        <v>141</v>
      </c>
      <c r="M149" s="3">
        <v>19672</v>
      </c>
      <c r="N149" s="3">
        <v>6.9758865248226902</v>
      </c>
      <c r="O149" s="3">
        <v>0.999999999997913</v>
      </c>
      <c r="P149" s="3">
        <v>1</v>
      </c>
      <c r="Q149" s="3">
        <v>1</v>
      </c>
    </row>
    <row r="150" spans="4:17">
      <c r="D150" s="3" t="s">
        <v>68</v>
      </c>
      <c r="E150" s="3" t="s">
        <v>2320</v>
      </c>
      <c r="F150" s="3">
        <v>2</v>
      </c>
      <c r="G150" s="3">
        <v>2.8985507246376798</v>
      </c>
      <c r="H150" s="3">
        <v>7.2384760273860801E-2</v>
      </c>
      <c r="I150" s="6">
        <f t="shared" si="0"/>
        <v>1.1403528595714201</v>
      </c>
      <c r="J150" s="3" t="s">
        <v>2321</v>
      </c>
      <c r="K150" s="3">
        <v>60</v>
      </c>
      <c r="L150" s="3">
        <v>25</v>
      </c>
      <c r="M150" s="3">
        <v>19672</v>
      </c>
      <c r="N150" s="3">
        <v>26.229333333333301</v>
      </c>
      <c r="O150" s="3">
        <v>0.99999999999978095</v>
      </c>
      <c r="P150" s="3">
        <v>1</v>
      </c>
      <c r="Q150" s="3">
        <v>1</v>
      </c>
    </row>
  </sheetData>
  <mergeCells count="1">
    <mergeCell ref="A1:B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0to4hLungBins_Young</vt:lpstr>
      <vt:lpstr>4to8hLungBins_Young</vt:lpstr>
      <vt:lpstr>8to12hLungBins_Young</vt:lpstr>
      <vt:lpstr>12to16hLungBins_Young</vt:lpstr>
      <vt:lpstr>16to20hLungBins_Young</vt:lpstr>
      <vt:lpstr>20to24hLungBins_Young</vt:lpstr>
      <vt:lpstr>0to4hLungBins_Aged</vt:lpstr>
      <vt:lpstr>4to8hLungBins_Aged</vt:lpstr>
      <vt:lpstr>8to12hLungBins_Aged</vt:lpstr>
      <vt:lpstr>12to16hLungBins_Aged</vt:lpstr>
      <vt:lpstr>16to20hLungBins_Aged</vt:lpstr>
      <vt:lpstr>20to24hLungBins_Aged</vt:lpstr>
      <vt:lpstr>0to4hLungBins_Old</vt:lpstr>
      <vt:lpstr>4to8hLungBins_Old</vt:lpstr>
      <vt:lpstr>8to12hLungBins_Old</vt:lpstr>
      <vt:lpstr>12-16hLungBins_Old</vt:lpstr>
      <vt:lpstr>16to20hLungBins_Old</vt:lpstr>
      <vt:lpstr>20to24hLungBins_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Christopher Wolff</cp:lastModifiedBy>
  <dcterms:created xsi:type="dcterms:W3CDTF">2022-04-25T18:53:04Z</dcterms:created>
  <dcterms:modified xsi:type="dcterms:W3CDTF">2022-04-25T18:59:37Z</dcterms:modified>
</cp:coreProperties>
</file>